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19635" windowHeight="7695" firstSheet="1" activeTab="4"/>
  </bookViews>
  <sheets>
    <sheet name="up 2422" sheetId="3" r:id="rId1"/>
    <sheet name="down 1255" sheetId="4" r:id="rId2"/>
    <sheet name="499 DEGs" sheetId="1" r:id="rId3"/>
    <sheet name="58 DEGs" sheetId="5" r:id="rId4"/>
    <sheet name="1" sheetId="6" r:id="rId5"/>
  </sheets>
  <definedNames>
    <definedName name="_xlnm._FilterDatabase" localSheetId="2" hidden="1">'499 DEGs'!$A$1:$A$50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361" uniqueCount="4211">
  <si>
    <t>gene_name</t>
  </si>
  <si>
    <t>CL</t>
  </si>
  <si>
    <t>WT</t>
  </si>
  <si>
    <t>fc</t>
  </si>
  <si>
    <t>log2</t>
  </si>
  <si>
    <t>FvesChr1G00279710</t>
  </si>
  <si>
    <t>FvesChr1G00279930</t>
  </si>
  <si>
    <t>FvesChr1G00280080</t>
  </si>
  <si>
    <t>FvesChr1G00280360</t>
  </si>
  <si>
    <t>FvesChr1G00280400</t>
  </si>
  <si>
    <t>FvesChr1G00280450</t>
  </si>
  <si>
    <t>FvesChr1G00280670</t>
  </si>
  <si>
    <t>FvesChr1G00280730</t>
  </si>
  <si>
    <t>FvesChr1G00280920</t>
  </si>
  <si>
    <t>FvesChr1G00280980</t>
  </si>
  <si>
    <t>FvesChr1G00281030</t>
  </si>
  <si>
    <t>FvesChr1G00281050</t>
  </si>
  <si>
    <t>FvesChr1G00281180</t>
  </si>
  <si>
    <t>FvesChr1G00281290</t>
  </si>
  <si>
    <t>FvesChr1G00281450</t>
  </si>
  <si>
    <t>FvesChr1G00281510</t>
  </si>
  <si>
    <t>FvesChr1G00282310</t>
  </si>
  <si>
    <t>FvesChr1G00282660</t>
  </si>
  <si>
    <t>FvesChr1G00282860</t>
  </si>
  <si>
    <t>FvesChr1G00282900</t>
  </si>
  <si>
    <t>FvesChr1G00283240</t>
  </si>
  <si>
    <t>FvesChr1G00283280</t>
  </si>
  <si>
    <t>FvesChr1G00283360</t>
  </si>
  <si>
    <t>FvesChr1G00283810</t>
  </si>
  <si>
    <t>FvesChr1G00283940</t>
  </si>
  <si>
    <t>FvesChr1G00284020</t>
  </si>
  <si>
    <t>FvesChr1G00284060</t>
  </si>
  <si>
    <t>FvesChr1G00284850</t>
  </si>
  <si>
    <t>FvesChr1G00284990</t>
  </si>
  <si>
    <t>FvesChr1G00285150</t>
  </si>
  <si>
    <t>FvesChr1G00285180</t>
  </si>
  <si>
    <t>FvesChr1G00285340</t>
  </si>
  <si>
    <t>FvesChr1G00285590</t>
  </si>
  <si>
    <t>FvesChr1G00285630</t>
  </si>
  <si>
    <t>FvesChr1G00285740</t>
  </si>
  <si>
    <t>FvesChr1G00285810</t>
  </si>
  <si>
    <t>FvesChr1G00285850</t>
  </si>
  <si>
    <t>FvesChr1G00286000</t>
  </si>
  <si>
    <t>FvesChr1G00286160</t>
  </si>
  <si>
    <t>FvesChr1G00286360</t>
  </si>
  <si>
    <t>FvesChr1G00286370</t>
  </si>
  <si>
    <t>FvesChr1G00286490</t>
  </si>
  <si>
    <t>FvesChr1G00286610</t>
  </si>
  <si>
    <t>FvesChr1G00286710</t>
  </si>
  <si>
    <t>FvesChr1G00286750</t>
  </si>
  <si>
    <t>FvesChr1G00286760</t>
  </si>
  <si>
    <t>FvesChr1G00286910</t>
  </si>
  <si>
    <t>FvesChr1G00287320</t>
  </si>
  <si>
    <t>FvesChr1G00287550</t>
  </si>
  <si>
    <t>FvesChr1G00287670</t>
  </si>
  <si>
    <t>FvesChr1G00287680</t>
  </si>
  <si>
    <t>FvesChr1G00287840</t>
  </si>
  <si>
    <t>FvesChr1G00287930</t>
  </si>
  <si>
    <t>FvesChr1G00288030</t>
  </si>
  <si>
    <t>FvesChr1G00288080</t>
  </si>
  <si>
    <t>FvesChr1G00288170</t>
  </si>
  <si>
    <t>FvesChr1G00288270</t>
  </si>
  <si>
    <t>FvesChr1G00288570</t>
  </si>
  <si>
    <t>FvesChr1G00288670</t>
  </si>
  <si>
    <t>FvesChr1G00288780</t>
  </si>
  <si>
    <t>FvesChr1G00288800</t>
  </si>
  <si>
    <t>FvesChr1G00289070</t>
  </si>
  <si>
    <t>FvesChr1G00289120</t>
  </si>
  <si>
    <t>FvesChr1G00289160</t>
  </si>
  <si>
    <t>FvesChr1G00289170</t>
  </si>
  <si>
    <t>FvesChr1G00289420</t>
  </si>
  <si>
    <t>FvesChr1G00289740</t>
  </si>
  <si>
    <t>FvesChr1G00289800</t>
  </si>
  <si>
    <t>FvesChr1G00289880</t>
  </si>
  <si>
    <t>FvesChr1G00290120</t>
  </si>
  <si>
    <t>FvesChr1G00290180</t>
  </si>
  <si>
    <t>FvesChr1G00290190</t>
  </si>
  <si>
    <t>FvesChr1G00290270</t>
  </si>
  <si>
    <t>FvesChr1G00290660</t>
  </si>
  <si>
    <t>FvesChr1G00290700</t>
  </si>
  <si>
    <t>FvesChr1G00290730</t>
  </si>
  <si>
    <t>FvesChr1G00291040</t>
  </si>
  <si>
    <t>FvesChr1G00291140</t>
  </si>
  <si>
    <t>FvesChr1G00291170</t>
  </si>
  <si>
    <t>FvesChr1G00291380</t>
  </si>
  <si>
    <t>FvesChr1G00291480</t>
  </si>
  <si>
    <t>FvesChr1G00291490</t>
  </si>
  <si>
    <t>FvesChr1G00291970</t>
  </si>
  <si>
    <t>FvesChr1G00292270</t>
  </si>
  <si>
    <t>FvesChr1G00292500</t>
  </si>
  <si>
    <t>FvesChr1G00292680</t>
  </si>
  <si>
    <t>FvesChr1G00292730</t>
  </si>
  <si>
    <t>FvesChr1G00292840</t>
  </si>
  <si>
    <t>FvesChr1G00293000</t>
  </si>
  <si>
    <t>FvesChr1G00293020</t>
  </si>
  <si>
    <t>FvesChr1G00293230</t>
  </si>
  <si>
    <t>FvesChr1G00293240</t>
  </si>
  <si>
    <t>FvesChr1G00293250</t>
  </si>
  <si>
    <t>FvesChr1G00293300</t>
  </si>
  <si>
    <t>FvesChr1G00293390</t>
  </si>
  <si>
    <t>FvesChr1G00293570</t>
  </si>
  <si>
    <t>FvesChr1G00293630</t>
  </si>
  <si>
    <t>FvesChr1G00293650</t>
  </si>
  <si>
    <t>FvesChr1G00293800</t>
  </si>
  <si>
    <t>FvesChr1G00293820</t>
  </si>
  <si>
    <t>FvesChr1G00293870</t>
  </si>
  <si>
    <t>FvesChr1G00294150</t>
  </si>
  <si>
    <t>FvesChr1G00294270</t>
  </si>
  <si>
    <t>FvesChr1G00294440</t>
  </si>
  <si>
    <t>FvesChr1G00294610</t>
  </si>
  <si>
    <t>FvesChr1G00294900</t>
  </si>
  <si>
    <t>FvesChr1G00294940</t>
  </si>
  <si>
    <t>FvesChr1G00295110</t>
  </si>
  <si>
    <t>FvesChr1G00295120</t>
  </si>
  <si>
    <t>FvesChr1G00295130</t>
  </si>
  <si>
    <t>FvesChr1G00295140</t>
  </si>
  <si>
    <t>FvesChr1G00295150</t>
  </si>
  <si>
    <t>FvesChr1G00295330</t>
  </si>
  <si>
    <t>FvesChr1G00295510</t>
  </si>
  <si>
    <t>FvesChr1G00295770</t>
  </si>
  <si>
    <t>FvesChr1G00295980</t>
  </si>
  <si>
    <t>FvesChr1G00296060</t>
  </si>
  <si>
    <t>FvesChr1G00296190</t>
  </si>
  <si>
    <t>FvesChr1G00296210</t>
  </si>
  <si>
    <t>FvesChr1G00296540</t>
  </si>
  <si>
    <t>FvesChr1G00296560</t>
  </si>
  <si>
    <t>FvesChr1G00296580</t>
  </si>
  <si>
    <t>FvesChr1G00296700</t>
  </si>
  <si>
    <t>FvesChr1G00296760</t>
  </si>
  <si>
    <t>FvesChr1G00296960</t>
  </si>
  <si>
    <t>FvesChr1G00296970</t>
  </si>
  <si>
    <t>FvesChr1G00296980</t>
  </si>
  <si>
    <t>FvesChr1G00297270</t>
  </si>
  <si>
    <t>FvesChr1G00297500</t>
  </si>
  <si>
    <t>FvesChr1G00297810</t>
  </si>
  <si>
    <t>FvesChr1G00298210</t>
  </si>
  <si>
    <t>FvesChr1G00298360</t>
  </si>
  <si>
    <t>FvesChr1G00298370</t>
  </si>
  <si>
    <t>FvesChr1G00298400</t>
  </si>
  <si>
    <t>FvesChr1G00298430</t>
  </si>
  <si>
    <t>FvesChr1G00298570</t>
  </si>
  <si>
    <t>FvesChr1G00298920</t>
  </si>
  <si>
    <t>FvesChr1G00298980</t>
  </si>
  <si>
    <t>FvesChr1G00299030</t>
  </si>
  <si>
    <t>FvesChr1G00299340</t>
  </si>
  <si>
    <t>FvesChr1G00299370</t>
  </si>
  <si>
    <t>FvesChr1G00299590</t>
  </si>
  <si>
    <t>FvesChr1G00299700</t>
  </si>
  <si>
    <t>FvesChr1G00299730</t>
  </si>
  <si>
    <t>FvesChr1G00299770</t>
  </si>
  <si>
    <t>FvesChr1G00299780</t>
  </si>
  <si>
    <t>FvesChr1G00299890</t>
  </si>
  <si>
    <t>FvesChr1G00300020</t>
  </si>
  <si>
    <t>FvesChr1G00300050</t>
  </si>
  <si>
    <t>FvesChr1G00300110</t>
  </si>
  <si>
    <t>FvesChr1G00300330</t>
  </si>
  <si>
    <t>FvesChr1G00300370</t>
  </si>
  <si>
    <t>FvesChr1G00300490</t>
  </si>
  <si>
    <t>FvesChr1G00300690</t>
  </si>
  <si>
    <t>FvesChr1G00300720</t>
  </si>
  <si>
    <t>FvesChr1G00300920</t>
  </si>
  <si>
    <t>FvesChr1G00300940</t>
  </si>
  <si>
    <t>FvesChr1G00301010</t>
  </si>
  <si>
    <t>FvesChr1G00301630</t>
  </si>
  <si>
    <t>FvesChr1G00301930</t>
  </si>
  <si>
    <t>FvesChr1G00302000</t>
  </si>
  <si>
    <t>FvesChr1G00302530</t>
  </si>
  <si>
    <t>FvesChr1G00302560</t>
  </si>
  <si>
    <t>FvesChr1G00302640</t>
  </si>
  <si>
    <t>FvesChr1G00302920</t>
  </si>
  <si>
    <t>FvesChr1G00302930</t>
  </si>
  <si>
    <t>FvesChr1G00302980</t>
  </si>
  <si>
    <t>FvesChr1G00303010</t>
  </si>
  <si>
    <t>FvesChr1G00303300</t>
  </si>
  <si>
    <t>FvesChr1G00303350</t>
  </si>
  <si>
    <t>FvesChr1G00303420</t>
  </si>
  <si>
    <t>FvesChr1G00303530</t>
  </si>
  <si>
    <t>FvesChr1G00303730</t>
  </si>
  <si>
    <t>FvesChr1G00303740</t>
  </si>
  <si>
    <t>FvesChr1G00303840</t>
  </si>
  <si>
    <t>FvesChr1G00303880</t>
  </si>
  <si>
    <t>FvesChr1G00303910</t>
  </si>
  <si>
    <t>FvesChr1G00304130</t>
  </si>
  <si>
    <t>FvesChr1G00304430</t>
  </si>
  <si>
    <t>FvesChr1G00304630</t>
  </si>
  <si>
    <t>FvesChr1G00304640</t>
  </si>
  <si>
    <t>FvesChr1G00304680</t>
  </si>
  <si>
    <t>FvesChr1G00304750</t>
  </si>
  <si>
    <t>FvesChr1G00304760</t>
  </si>
  <si>
    <t>FvesChr1G00304790</t>
  </si>
  <si>
    <t>FvesChr1G00305200</t>
  </si>
  <si>
    <t>FvesChr1G00305300</t>
  </si>
  <si>
    <t>FvesChr1G00305340</t>
  </si>
  <si>
    <t>FvesChr1G00305700</t>
  </si>
  <si>
    <t>FvesChr1G00305900</t>
  </si>
  <si>
    <t>FvesChr1G00305910</t>
  </si>
  <si>
    <t>FvesChr1G00306120</t>
  </si>
  <si>
    <t>FvesChr1G00306290</t>
  </si>
  <si>
    <t>FvesChr1G00306310</t>
  </si>
  <si>
    <t>FvesChr1G00306440</t>
  </si>
  <si>
    <t>FvesChr1G00306600</t>
  </si>
  <si>
    <t>FvesChr1G00306890</t>
  </si>
  <si>
    <t>FvesChr1G00306900</t>
  </si>
  <si>
    <t>FvesChr1G00307190</t>
  </si>
  <si>
    <t>FvesChr1G00307400</t>
  </si>
  <si>
    <t>FvesChr1G00307600</t>
  </si>
  <si>
    <t>FvesChr1G00307690</t>
  </si>
  <si>
    <t>FvesChr1G00308120</t>
  </si>
  <si>
    <t>FvesChr1G00308300</t>
  </si>
  <si>
    <t>FvesChr1G00308350</t>
  </si>
  <si>
    <t>FvesChr1G00308370</t>
  </si>
  <si>
    <t>FvesChr1G00308420</t>
  </si>
  <si>
    <t>FvesChr1G00308510</t>
  </si>
  <si>
    <t>FvesChr1G00308610</t>
  </si>
  <si>
    <t>FvesChr1G00308660</t>
  </si>
  <si>
    <t>FvesChr1G00308730</t>
  </si>
  <si>
    <t>FvesChr1G00309100</t>
  </si>
  <si>
    <t>FvesChr1G00309330</t>
  </si>
  <si>
    <t>FvesChr1G00309390</t>
  </si>
  <si>
    <t>FvesChr1G00309470</t>
  </si>
  <si>
    <t>FvesChr1G00309580</t>
  </si>
  <si>
    <t>FvesChr1G00311090</t>
  </si>
  <si>
    <t>FvesChr1G00311120</t>
  </si>
  <si>
    <t>FvesChr1G00311930</t>
  </si>
  <si>
    <t>FvesChr1G00312050</t>
  </si>
  <si>
    <t>FvesChr1G00312360</t>
  </si>
  <si>
    <t>FvesChr1G00313030</t>
  </si>
  <si>
    <t>FvesChr1G00313100</t>
  </si>
  <si>
    <t>FvesChr1G00313130</t>
  </si>
  <si>
    <t>FvesChr1G00313990</t>
  </si>
  <si>
    <t>FvesChr1G00314010</t>
  </si>
  <si>
    <t>FvesChr1G00314140</t>
  </si>
  <si>
    <t>FvesChr1G00314200</t>
  </si>
  <si>
    <t>FvesChr1G00314210</t>
  </si>
  <si>
    <t>FvesChr1G00314240</t>
  </si>
  <si>
    <t>FvesChr1G00314260</t>
  </si>
  <si>
    <t>FvesChr1G00314270</t>
  </si>
  <si>
    <t>FvesChr1G00314300</t>
  </si>
  <si>
    <t>FvesChr1G00314950</t>
  </si>
  <si>
    <t>FvesChr1G00315160</t>
  </si>
  <si>
    <t>FvesChr1G00315210</t>
  </si>
  <si>
    <t>FvesChr1G00315290</t>
  </si>
  <si>
    <t>FvesChr1G00315370</t>
  </si>
  <si>
    <t>FvesChr1G00315610</t>
  </si>
  <si>
    <t>FvesChr1G00316090</t>
  </si>
  <si>
    <t>FvesChr1G00316450</t>
  </si>
  <si>
    <t>FvesChr1G00316630</t>
  </si>
  <si>
    <t>FvesChr1G00316920</t>
  </si>
  <si>
    <t>FvesChr1G00316960</t>
  </si>
  <si>
    <t>FvesChr1G00317130</t>
  </si>
  <si>
    <t>FvesChr1G00317270</t>
  </si>
  <si>
    <t>FvesChr1G00317300</t>
  </si>
  <si>
    <t>FvesChr1G00317470</t>
  </si>
  <si>
    <t>FvesChr1G00317500</t>
  </si>
  <si>
    <t>FvesChr1G00317700</t>
  </si>
  <si>
    <t>FvesChr1G00317930</t>
  </si>
  <si>
    <t>FvesChr1G00317960</t>
  </si>
  <si>
    <t>FvesChr1G00318000</t>
  </si>
  <si>
    <t>FvesChr1G00318110</t>
  </si>
  <si>
    <t>FvesChr1G00318410</t>
  </si>
  <si>
    <t>FvesChr1G00319380</t>
  </si>
  <si>
    <t>FvesChr1G00319560</t>
  </si>
  <si>
    <t>FvesChr1G00319870</t>
  </si>
  <si>
    <t>FvesChr1G00319880</t>
  </si>
  <si>
    <t>FvesChr1G00319890</t>
  </si>
  <si>
    <t>FvesChr1G00319930</t>
  </si>
  <si>
    <t>FvesChr1G00319940</t>
  </si>
  <si>
    <t>FvesChr1G00319950</t>
  </si>
  <si>
    <t>FvesChr2G00176620</t>
  </si>
  <si>
    <t>FvesChr2G00176630</t>
  </si>
  <si>
    <t>FvesChr2G00176650</t>
  </si>
  <si>
    <t>FvesChr2G00176660</t>
  </si>
  <si>
    <t>FvesChr2G00176670</t>
  </si>
  <si>
    <t>FvesChr2G00176680</t>
  </si>
  <si>
    <t>FvesChr2G00176730</t>
  </si>
  <si>
    <t>FvesChr2G00176740</t>
  </si>
  <si>
    <t>FvesChr2G00176750</t>
  </si>
  <si>
    <t>FvesChr2G00176790</t>
  </si>
  <si>
    <t>FvesChr2G00176800</t>
  </si>
  <si>
    <t>FvesChr2G00176830</t>
  </si>
  <si>
    <t>FvesChr2G00176840</t>
  </si>
  <si>
    <t>FvesChr2G00176870</t>
  </si>
  <si>
    <t>FvesChr2G00176880</t>
  </si>
  <si>
    <t>FvesChr2G00176910</t>
  </si>
  <si>
    <t>FvesChr2G00176920</t>
  </si>
  <si>
    <t>FvesChr2G00176950</t>
  </si>
  <si>
    <t>FvesChr2G00176960</t>
  </si>
  <si>
    <t>FvesChr2G00176990</t>
  </si>
  <si>
    <t>FvesChr2G00177000</t>
  </si>
  <si>
    <t>FvesChr2G00177040</t>
  </si>
  <si>
    <t>FvesChr2G00177050</t>
  </si>
  <si>
    <t>FvesChr2G00177080</t>
  </si>
  <si>
    <t>FvesChr2G00177130</t>
  </si>
  <si>
    <t>FvesChr2G00177140</t>
  </si>
  <si>
    <t>FvesChr2G00177180</t>
  </si>
  <si>
    <t>FvesChr2G00177190</t>
  </si>
  <si>
    <t>FvesChr2G00177230</t>
  </si>
  <si>
    <t>FvesChr2G00177240</t>
  </si>
  <si>
    <t>FvesChr2G00177270</t>
  </si>
  <si>
    <t>FvesChr2G00177280</t>
  </si>
  <si>
    <t>FvesChr2G00177310</t>
  </si>
  <si>
    <t>FvesChr2G00177320</t>
  </si>
  <si>
    <t>FvesChr2G00177350</t>
  </si>
  <si>
    <t>FvesChr2G00177360</t>
  </si>
  <si>
    <t>FvesChr2G00177400</t>
  </si>
  <si>
    <t>FvesChr2G00177410</t>
  </si>
  <si>
    <t>FvesChr2G00177420</t>
  </si>
  <si>
    <t>FvesChr2G00177460</t>
  </si>
  <si>
    <t>FvesChr2G00177470</t>
  </si>
  <si>
    <t>FvesChr2G00177500</t>
  </si>
  <si>
    <t>FvesChr2G00177510</t>
  </si>
  <si>
    <t>FvesChr2G00177550</t>
  </si>
  <si>
    <t>FvesChr2G00177560</t>
  </si>
  <si>
    <t>FvesChr2G00177600</t>
  </si>
  <si>
    <t>FvesChr2G00177610</t>
  </si>
  <si>
    <t>FvesChr2G00177640</t>
  </si>
  <si>
    <t>FvesChr2G00177650</t>
  </si>
  <si>
    <t>FvesChr2G00177680</t>
  </si>
  <si>
    <t>FvesChr2G00177690</t>
  </si>
  <si>
    <t>FvesChr2G00177710</t>
  </si>
  <si>
    <t>FvesChr2G00177720</t>
  </si>
  <si>
    <t>FvesChr2G00177730</t>
  </si>
  <si>
    <t>FvesChr2G00177770</t>
  </si>
  <si>
    <t>FvesChr2G00177780</t>
  </si>
  <si>
    <t>FvesChr2G00177820</t>
  </si>
  <si>
    <t>FvesChr2G00177830</t>
  </si>
  <si>
    <t>FvesChr2G00177860</t>
  </si>
  <si>
    <t>FvesChr2G00177880</t>
  </si>
  <si>
    <t>FvesChr2G00177910</t>
  </si>
  <si>
    <t>FvesChr2G00177920</t>
  </si>
  <si>
    <t>FvesChr2G00177950</t>
  </si>
  <si>
    <t>FvesChr2G00177960</t>
  </si>
  <si>
    <t>FvesChr2G00178010</t>
  </si>
  <si>
    <t>FvesChr2G00178030</t>
  </si>
  <si>
    <t>FvesChr2G00178180</t>
  </si>
  <si>
    <t>FvesChr2G00178780</t>
  </si>
  <si>
    <t>FvesChr2G00178820</t>
  </si>
  <si>
    <t>FvesChr2G00178980</t>
  </si>
  <si>
    <t>FvesChr2G00179310</t>
  </si>
  <si>
    <t>FvesChr2G00179630</t>
  </si>
  <si>
    <t>FvesChr2G00179830</t>
  </si>
  <si>
    <t>FvesChr2G00179850</t>
  </si>
  <si>
    <t>FvesChr2G00179930</t>
  </si>
  <si>
    <t>FvesChr2G00180040</t>
  </si>
  <si>
    <t>FvesChr2G00180110</t>
  </si>
  <si>
    <t>FvesChr2G00180130</t>
  </si>
  <si>
    <t>FvesChr2G00180170</t>
  </si>
  <si>
    <t>FvesChr2G00180310</t>
  </si>
  <si>
    <t>FvesChr2G00180390</t>
  </si>
  <si>
    <t>FvesChr2G00180550</t>
  </si>
  <si>
    <t>FvesChr2G00181060</t>
  </si>
  <si>
    <t>FvesChr2G00181100</t>
  </si>
  <si>
    <t>FvesChr2G00181120</t>
  </si>
  <si>
    <t>FvesChr2G00181530</t>
  </si>
  <si>
    <t>FvesChr2G00181600</t>
  </si>
  <si>
    <t>FvesChr2G00181660</t>
  </si>
  <si>
    <t>FvesChr2G00181820</t>
  </si>
  <si>
    <t>FvesChr2G00181930</t>
  </si>
  <si>
    <t>FvesChr2G00181990</t>
  </si>
  <si>
    <t>FvesChr2G00182000</t>
  </si>
  <si>
    <t>FvesChr2G00182020</t>
  </si>
  <si>
    <t>FvesChr2G00182230</t>
  </si>
  <si>
    <t>FvesChr2G00182500</t>
  </si>
  <si>
    <t>FvesChr2G00182680</t>
  </si>
  <si>
    <t>FvesChr2G00182710</t>
  </si>
  <si>
    <t>FvesChr2G00183060</t>
  </si>
  <si>
    <t>FvesChr2G00183250</t>
  </si>
  <si>
    <t>FvesChr2G00183450</t>
  </si>
  <si>
    <t>FvesChr2G00183760</t>
  </si>
  <si>
    <t>FvesChr2G00183820</t>
  </si>
  <si>
    <t>FvesChr2G00183930</t>
  </si>
  <si>
    <t>FvesChr2G00183980</t>
  </si>
  <si>
    <t>FvesChr2G00184040</t>
  </si>
  <si>
    <t>FvesChr2G00184610</t>
  </si>
  <si>
    <t>FvesChr2G00184710</t>
  </si>
  <si>
    <t>FvesChr2G00184740</t>
  </si>
  <si>
    <t>FvesChr2G00184760</t>
  </si>
  <si>
    <t>FvesChr2G00184850</t>
  </si>
  <si>
    <t>FvesChr2G00184880</t>
  </si>
  <si>
    <t>FvesChr2G00185060</t>
  </si>
  <si>
    <t>FvesChr2G00185090</t>
  </si>
  <si>
    <t>FvesChr2G00185100</t>
  </si>
  <si>
    <t>FvesChr2G00185330</t>
  </si>
  <si>
    <t>FvesChr2G00185340</t>
  </si>
  <si>
    <t>FvesChr2G00185580</t>
  </si>
  <si>
    <t>FvesChr2G00185710</t>
  </si>
  <si>
    <t>FvesChr2G00185830</t>
  </si>
  <si>
    <t>FvesChr2G00186010</t>
  </si>
  <si>
    <t>FvesChr2G00186020</t>
  </si>
  <si>
    <t>FvesChr2G00186060</t>
  </si>
  <si>
    <t>FvesChr2G00186070</t>
  </si>
  <si>
    <t>FvesChr2G00186100</t>
  </si>
  <si>
    <t>FvesChr2G00186430</t>
  </si>
  <si>
    <t>FvesChr2G00186670</t>
  </si>
  <si>
    <t>FvesChr2G00186690</t>
  </si>
  <si>
    <t>FvesChr2G00186730</t>
  </si>
  <si>
    <t>FvesChr2G00186880</t>
  </si>
  <si>
    <t>FvesChr2G00186920</t>
  </si>
  <si>
    <t>FvesChr2G00187030</t>
  </si>
  <si>
    <t>FvesChr2G00187080</t>
  </si>
  <si>
    <t>FvesChr2G00187230</t>
  </si>
  <si>
    <t>FvesChr2G00187490</t>
  </si>
  <si>
    <t>FvesChr2G00187790</t>
  </si>
  <si>
    <t>FvesChr2G00187810</t>
  </si>
  <si>
    <t>FvesChr2G00187930</t>
  </si>
  <si>
    <t>FvesChr2G00188010</t>
  </si>
  <si>
    <t>FvesChr2G00188210</t>
  </si>
  <si>
    <t>FvesChr2G00188410</t>
  </si>
  <si>
    <t>FvesChr2G00188630</t>
  </si>
  <si>
    <t>FvesChr2G00189230</t>
  </si>
  <si>
    <t>FvesChr2G00189400</t>
  </si>
  <si>
    <t>FvesChr2G00189480</t>
  </si>
  <si>
    <t>FvesChr2G00189700</t>
  </si>
  <si>
    <t>FvesChr2G00189770</t>
  </si>
  <si>
    <t>FvesChr2G00190060</t>
  </si>
  <si>
    <t>FvesChr2G00190070</t>
  </si>
  <si>
    <t>FvesChr2G00190300</t>
  </si>
  <si>
    <t>FvesChr2G00190460</t>
  </si>
  <si>
    <t>FvesChr2G00190610</t>
  </si>
  <si>
    <t>FvesChr2G00190860</t>
  </si>
  <si>
    <t>FvesChr2G00191000</t>
  </si>
  <si>
    <t>FvesChr2G00191310</t>
  </si>
  <si>
    <t>FvesChr2G00191410</t>
  </si>
  <si>
    <t>FvesChr2G00191720</t>
  </si>
  <si>
    <t>FvesChr2G00191760</t>
  </si>
  <si>
    <t>FvesChr2G00191820</t>
  </si>
  <si>
    <t>FvesChr2G00191940</t>
  </si>
  <si>
    <t>FvesChr2G00191970</t>
  </si>
  <si>
    <t>FvesChr2G00192090</t>
  </si>
  <si>
    <t>FvesChr2G00192520</t>
  </si>
  <si>
    <t>FvesChr2G00192680</t>
  </si>
  <si>
    <t>FvesChr2G00192990</t>
  </si>
  <si>
    <t>FvesChr2G00193160</t>
  </si>
  <si>
    <t>FvesChr2G00193390</t>
  </si>
  <si>
    <t>FvesChr2G00194110</t>
  </si>
  <si>
    <t>FvesChr2G00194190</t>
  </si>
  <si>
    <t>FvesChr2G00194320</t>
  </si>
  <si>
    <t>FvesChr2G00194350</t>
  </si>
  <si>
    <t>FvesChr2G00194450</t>
  </si>
  <si>
    <t>FvesChr2G00194540</t>
  </si>
  <si>
    <t>FvesChr2G00194630</t>
  </si>
  <si>
    <t>FvesChr2G00194800</t>
  </si>
  <si>
    <t>FvesChr2G00195090</t>
  </si>
  <si>
    <t>FvesChr2G00195240</t>
  </si>
  <si>
    <t>FvesChr2G00195540</t>
  </si>
  <si>
    <t>FvesChr2G00195580</t>
  </si>
  <si>
    <t>FvesChr2G00195920</t>
  </si>
  <si>
    <t>FvesChr2G00195940</t>
  </si>
  <si>
    <t>FvesChr2G00195960</t>
  </si>
  <si>
    <t>FvesChr2G00196290</t>
  </si>
  <si>
    <t>FvesChr2G00196410</t>
  </si>
  <si>
    <t>FvesChr2G00196430</t>
  </si>
  <si>
    <t>FvesChr2G00196480</t>
  </si>
  <si>
    <t>FvesChr2G00196700</t>
  </si>
  <si>
    <t>FvesChr2G00196780</t>
  </si>
  <si>
    <t>FvesChr2G00196790</t>
  </si>
  <si>
    <t>FvesChr2G00196850</t>
  </si>
  <si>
    <t>FvesChr2G00196960</t>
  </si>
  <si>
    <t>FvesChr2G00197330</t>
  </si>
  <si>
    <t>FvesChr2G00197930</t>
  </si>
  <si>
    <t>FvesChr2G00198400</t>
  </si>
  <si>
    <t>FvesChr2G00198420</t>
  </si>
  <si>
    <t>FvesChr2G00198470</t>
  </si>
  <si>
    <t>FvesChr2G00198600</t>
  </si>
  <si>
    <t>FvesChr2G00198620</t>
  </si>
  <si>
    <t>FvesChr2G00198700</t>
  </si>
  <si>
    <t>FvesChr2G00198900</t>
  </si>
  <si>
    <t>FvesChr2G00198970</t>
  </si>
  <si>
    <t>FvesChr2G00199000</t>
  </si>
  <si>
    <t>FvesChr2G00199050</t>
  </si>
  <si>
    <t>FvesChr2G00199130</t>
  </si>
  <si>
    <t>FvesChr2G00199180</t>
  </si>
  <si>
    <t>FvesChr2G00199190</t>
  </si>
  <si>
    <t>FvesChr2G00199210</t>
  </si>
  <si>
    <t>FvesChr2G00199910</t>
  </si>
  <si>
    <t>FvesChr2G00200120</t>
  </si>
  <si>
    <t>FvesChr2G00200140</t>
  </si>
  <si>
    <t>FvesChr2G00200230</t>
  </si>
  <si>
    <t>FvesChr2G00200340</t>
  </si>
  <si>
    <t>FvesChr2G00200420</t>
  </si>
  <si>
    <t>FvesChr2G00200570</t>
  </si>
  <si>
    <t>FvesChr2G00201140</t>
  </si>
  <si>
    <t>FvesChr2G00201230</t>
  </si>
  <si>
    <t>FvesChr2G00201460</t>
  </si>
  <si>
    <t>FvesChr2G00201480</t>
  </si>
  <si>
    <t>FvesChr2G00201540</t>
  </si>
  <si>
    <t>FvesChr2G00201670</t>
  </si>
  <si>
    <t>FvesChr2G00201700</t>
  </si>
  <si>
    <t>FvesChr2G00201800</t>
  </si>
  <si>
    <t>FvesChr2G00201850</t>
  </si>
  <si>
    <t>FvesChr2G00201970</t>
  </si>
  <si>
    <t>FvesChr2G00202210</t>
  </si>
  <si>
    <t>FvesChr2G00202510</t>
  </si>
  <si>
    <t>FvesChr2G00202730</t>
  </si>
  <si>
    <t>FvesChr2G00202880</t>
  </si>
  <si>
    <t>FvesChr2G00203000</t>
  </si>
  <si>
    <t>FvesChr2G00203700</t>
  </si>
  <si>
    <t>FvesChr2G00204030</t>
  </si>
  <si>
    <t>FvesChr2G00204150</t>
  </si>
  <si>
    <t>FvesChr2G00204250</t>
  </si>
  <si>
    <t>FvesChr2G00204310</t>
  </si>
  <si>
    <t>FvesChr2G00204350</t>
  </si>
  <si>
    <t>FvesChr2G00204360</t>
  </si>
  <si>
    <t>FvesChr2G00204370</t>
  </si>
  <si>
    <t>FvesChr2G00204470</t>
  </si>
  <si>
    <t>FvesChr2G00204590</t>
  </si>
  <si>
    <t>FvesChr2G00204750</t>
  </si>
  <si>
    <t>FvesChr2G00205020</t>
  </si>
  <si>
    <t>FvesChr2G00205090</t>
  </si>
  <si>
    <t>FvesChr2G00205130</t>
  </si>
  <si>
    <t>FvesChr2G00205440</t>
  </si>
  <si>
    <t>FvesChr2G00205590</t>
  </si>
  <si>
    <t>FvesChr2G00205730</t>
  </si>
  <si>
    <t>FvesChr2G00205820</t>
  </si>
  <si>
    <t>FvesChr2G00205860</t>
  </si>
  <si>
    <t>FvesChr2G00205870</t>
  </si>
  <si>
    <t>FvesChr2G00205890</t>
  </si>
  <si>
    <t>FvesChr2G00205960</t>
  </si>
  <si>
    <t>FvesChr2G00206030</t>
  </si>
  <si>
    <t>FvesChr2G00206410</t>
  </si>
  <si>
    <t>FvesChr2G00206700</t>
  </si>
  <si>
    <t>FvesChr2G00206920</t>
  </si>
  <si>
    <t>FvesChr2G00207170</t>
  </si>
  <si>
    <t>FvesChr2G00207680</t>
  </si>
  <si>
    <t>FvesChr2G00207840</t>
  </si>
  <si>
    <t>FvesChr2G00208000</t>
  </si>
  <si>
    <t>FvesChr2G00208190</t>
  </si>
  <si>
    <t>FvesChr2G00208220</t>
  </si>
  <si>
    <t>FvesChr2G00208300</t>
  </si>
  <si>
    <t>FvesChr2G00208540</t>
  </si>
  <si>
    <t>FvesChr2G00208740</t>
  </si>
  <si>
    <t>FvesChr2G00208810</t>
  </si>
  <si>
    <t>FvesChr2G00208820</t>
  </si>
  <si>
    <t>FvesChr2G00208840</t>
  </si>
  <si>
    <t>FvesChr2G00208910</t>
  </si>
  <si>
    <t>FvesChr2G00209200</t>
  </si>
  <si>
    <t>FvesChr2G00209290</t>
  </si>
  <si>
    <t>FvesChr2G00209430</t>
  </si>
  <si>
    <t>FvesChr2G00209550</t>
  </si>
  <si>
    <t>FvesChr2G00209660</t>
  </si>
  <si>
    <t>FvesChr2G00209670</t>
  </si>
  <si>
    <t>FvesChr2G00209680</t>
  </si>
  <si>
    <t>FvesChr2G00210350</t>
  </si>
  <si>
    <t>FvesChr2G00210430</t>
  </si>
  <si>
    <t>FvesChr2G00210800</t>
  </si>
  <si>
    <t>FvesChr2G00211040</t>
  </si>
  <si>
    <t>FvesChr2G00211060</t>
  </si>
  <si>
    <t>FvesChr2G00211090</t>
  </si>
  <si>
    <t>FvesChr2G00211110</t>
  </si>
  <si>
    <t>FvesChr2G00211240</t>
  </si>
  <si>
    <t>FvesChr2G00211280</t>
  </si>
  <si>
    <t>FvesChr2G00211290</t>
  </si>
  <si>
    <t>FvesChr2G00211300</t>
  </si>
  <si>
    <t>FvesChr2G00211370</t>
  </si>
  <si>
    <t>FvesChr2G00211410</t>
  </si>
  <si>
    <t>FvesChr2G00211440</t>
  </si>
  <si>
    <t>FvesChr2G00211580</t>
  </si>
  <si>
    <t>FvesChr2G00211630</t>
  </si>
  <si>
    <t>FvesChr2G00211640</t>
  </si>
  <si>
    <t>FvesChr2G00211670</t>
  </si>
  <si>
    <t>FvesChr2G00211700</t>
  </si>
  <si>
    <t>FvesChr2G00212190</t>
  </si>
  <si>
    <t>FvesChr2G00212210</t>
  </si>
  <si>
    <t>FvesChr2G00212260</t>
  </si>
  <si>
    <t>FvesChr2G00212300</t>
  </si>
  <si>
    <t>FvesChr2G00212560</t>
  </si>
  <si>
    <t>FvesChr2G00212680</t>
  </si>
  <si>
    <t>FvesChr2G00212890</t>
  </si>
  <si>
    <t>FvesChr2G00212990</t>
  </si>
  <si>
    <t>FvesChr2G00213070</t>
  </si>
  <si>
    <t>FvesChr2G00213320</t>
  </si>
  <si>
    <t>FvesChr2G00213540</t>
  </si>
  <si>
    <t>FvesChr2G00213900</t>
  </si>
  <si>
    <t>FvesChr2G00213920</t>
  </si>
  <si>
    <t>FvesChr2G00213970</t>
  </si>
  <si>
    <t>FvesChr2G00214010</t>
  </si>
  <si>
    <t>FvesChr2G00214050</t>
  </si>
  <si>
    <t>FvesChr2G00214070</t>
  </si>
  <si>
    <t>FvesChr2G00214150</t>
  </si>
  <si>
    <t>FvesChr2G00214300</t>
  </si>
  <si>
    <t>FvesChr2G00214310</t>
  </si>
  <si>
    <t>FvesChr2G00214350</t>
  </si>
  <si>
    <t>FvesChr2G00214360</t>
  </si>
  <si>
    <t>FvesChr2G00214400</t>
  </si>
  <si>
    <t>FvesChr2G00214700</t>
  </si>
  <si>
    <t>FvesChr2G00214770</t>
  </si>
  <si>
    <t>FvesChr2G00214890</t>
  </si>
  <si>
    <t>FvesChr2G00214920</t>
  </si>
  <si>
    <t>FvesChr2G00214930</t>
  </si>
  <si>
    <t>FvesChr2G00215210</t>
  </si>
  <si>
    <t>FvesChr2G00215290</t>
  </si>
  <si>
    <t>FvesChr2G00215360</t>
  </si>
  <si>
    <t>FvesChr2G00215650</t>
  </si>
  <si>
    <t>FvesChr2G00215980</t>
  </si>
  <si>
    <t>FvesChr2G00216340</t>
  </si>
  <si>
    <t>FvesChr2G00216640</t>
  </si>
  <si>
    <t>FvesChr2G00216860</t>
  </si>
  <si>
    <t>FvesChr2G00216910</t>
  </si>
  <si>
    <t>FvesChr2G00216960</t>
  </si>
  <si>
    <t>FvesChr2G00216990</t>
  </si>
  <si>
    <t>FvesChr2G00217150</t>
  </si>
  <si>
    <t>FvesChr2G00217390</t>
  </si>
  <si>
    <t>FvesChr2G00217490</t>
  </si>
  <si>
    <t>FvesChr2G00217660</t>
  </si>
  <si>
    <t>FvesChr2G00217750</t>
  </si>
  <si>
    <t>FvesChr2G00217890</t>
  </si>
  <si>
    <t>FvesChr2G00217980</t>
  </si>
  <si>
    <t>FvesChr2G00217990</t>
  </si>
  <si>
    <t>FvesChr2G00218020</t>
  </si>
  <si>
    <t>FvesChr2G00218040</t>
  </si>
  <si>
    <t>FvesChr2G00218140</t>
  </si>
  <si>
    <t>FvesChr2G00218250</t>
  </si>
  <si>
    <t>FvesChr2G00218310</t>
  </si>
  <si>
    <t>FvesChr2G00218460</t>
  </si>
  <si>
    <t>FvesChr2G00218470</t>
  </si>
  <si>
    <t>FvesChr2G00218500</t>
  </si>
  <si>
    <t>FvesChr2G00218530</t>
  </si>
  <si>
    <t>FvesChr2G00218600</t>
  </si>
  <si>
    <t>FvesChr2G00218610</t>
  </si>
  <si>
    <t>FvesChr2G00218680</t>
  </si>
  <si>
    <t>FvesChr2G00218760</t>
  </si>
  <si>
    <t>FvesChr2G00218880</t>
  </si>
  <si>
    <t>FvesChr2G00218980</t>
  </si>
  <si>
    <t>FvesChr2G00219070</t>
  </si>
  <si>
    <t>FvesChr2G00219400</t>
  </si>
  <si>
    <t>FvesChr2G00219410</t>
  </si>
  <si>
    <t>FvesChr2G00219510</t>
  </si>
  <si>
    <t>FvesChr2G00219590</t>
  </si>
  <si>
    <t>FvesChr2G00219700</t>
  </si>
  <si>
    <t>FvesChr2G00219710</t>
  </si>
  <si>
    <t>FvesChr2G00219840</t>
  </si>
  <si>
    <t>FvesChr2G00219930</t>
  </si>
  <si>
    <t>FvesChr2G00219950</t>
  </si>
  <si>
    <t>FvesChr2G00220040</t>
  </si>
  <si>
    <t>FvesChr2G00220050</t>
  </si>
  <si>
    <t>FvesChr2G00220060</t>
  </si>
  <si>
    <t>FvesChr2G00220070</t>
  </si>
  <si>
    <t>FvesChr2G00220180</t>
  </si>
  <si>
    <t>FvesChr2G00220230</t>
  </si>
  <si>
    <t>FvesChr2G00220260</t>
  </si>
  <si>
    <t>FvesChr2G00220320</t>
  </si>
  <si>
    <t>FvesChr2G00220480</t>
  </si>
  <si>
    <t>FvesChr2G00220540</t>
  </si>
  <si>
    <t>FvesChr2G00220560</t>
  </si>
  <si>
    <t>FvesChr2G00220810</t>
  </si>
  <si>
    <t>FvesChr2G00220850</t>
  </si>
  <si>
    <t>FvesChr2G00220870</t>
  </si>
  <si>
    <t>FvesChr2G00220930</t>
  </si>
  <si>
    <t>FvesChr2G00221160</t>
  </si>
  <si>
    <t>FvesChr2G00221420</t>
  </si>
  <si>
    <t>FvesChr2G00221780</t>
  </si>
  <si>
    <t>FvesChr2G00221840</t>
  </si>
  <si>
    <t>FvesChr2G00221870</t>
  </si>
  <si>
    <t>FvesChr2G00221910</t>
  </si>
  <si>
    <t>FvesChr2G00221930</t>
  </si>
  <si>
    <t>FvesChr2G00221980</t>
  </si>
  <si>
    <t>FvesChr2G00222250</t>
  </si>
  <si>
    <t>FvesChr2G00222520</t>
  </si>
  <si>
    <t>FvesChr2G00222900</t>
  </si>
  <si>
    <t>FvesChr2G00223120</t>
  </si>
  <si>
    <t>FvesChr2G00223230</t>
  </si>
  <si>
    <t>FvesChr2G00223360</t>
  </si>
  <si>
    <t>FvesChr2G00223390</t>
  </si>
  <si>
    <t>FvesChr2G00223400</t>
  </si>
  <si>
    <t>FvesChr2G00223420</t>
  </si>
  <si>
    <t>FvesChr2G00223440</t>
  </si>
  <si>
    <t>FvesChr2G00223480</t>
  </si>
  <si>
    <t>FvesChr2G00223500</t>
  </si>
  <si>
    <t>FvesChr2G00223510</t>
  </si>
  <si>
    <t>FvesChr2G00223880</t>
  </si>
  <si>
    <t>FvesChr2G00224180</t>
  </si>
  <si>
    <t>FvesChr2G00224400</t>
  </si>
  <si>
    <t>FvesChr2G00224480</t>
  </si>
  <si>
    <t>FvesChr2G00224500</t>
  </si>
  <si>
    <t>FvesChr2G00224570</t>
  </si>
  <si>
    <t>FvesChr2G00224830</t>
  </si>
  <si>
    <t>FvesChr2G00224900</t>
  </si>
  <si>
    <t>FvesChr2G00224950</t>
  </si>
  <si>
    <t>FvesChr2G00224980</t>
  </si>
  <si>
    <t>FvesChr2G00225020</t>
  </si>
  <si>
    <t>FvesChr2G00225350</t>
  </si>
  <si>
    <t>FvesChr2G00225360</t>
  </si>
  <si>
    <t>FvesChr2G00225390</t>
  </si>
  <si>
    <t>FvesChr2G00225410</t>
  </si>
  <si>
    <t>FvesChr2G00225600</t>
  </si>
  <si>
    <t>FvesChr2G00225690</t>
  </si>
  <si>
    <t>FvesChr2G00225860</t>
  </si>
  <si>
    <t>FvesChr2G00225940</t>
  </si>
  <si>
    <t>FvesChr2G00226090</t>
  </si>
  <si>
    <t>FvesChr2G00226300</t>
  </si>
  <si>
    <t>FvesChr2G00226330</t>
  </si>
  <si>
    <t>FvesChr2G00226340</t>
  </si>
  <si>
    <t>FvesChr2G00226350</t>
  </si>
  <si>
    <t>FvesChr2G00226390</t>
  </si>
  <si>
    <t>FvesChr2G00226780</t>
  </si>
  <si>
    <t>FvesChr2G00226870</t>
  </si>
  <si>
    <t>FvesChr2G00226940</t>
  </si>
  <si>
    <t>FvesChr2G00226980</t>
  </si>
  <si>
    <t>FvesChr2G00227000</t>
  </si>
  <si>
    <t>FvesChr2G00227030</t>
  </si>
  <si>
    <t>FvesChr2G00227210</t>
  </si>
  <si>
    <t>FvesChr2G00227400</t>
  </si>
  <si>
    <t>FvesChr2G00227450</t>
  </si>
  <si>
    <t>FvesChr2G00227570</t>
  </si>
  <si>
    <t>FvesChr2G00227760</t>
  </si>
  <si>
    <t>FvesChr2G00227780</t>
  </si>
  <si>
    <t>FvesChr2G00227800</t>
  </si>
  <si>
    <t>FvesChr2G00227830</t>
  </si>
  <si>
    <t>FvesChr2G00227880</t>
  </si>
  <si>
    <t>FvesChr2G00228200</t>
  </si>
  <si>
    <t>FvesChr2G00228570</t>
  </si>
  <si>
    <t>FvesChr2G00228620</t>
  </si>
  <si>
    <t>FvesChr2G00228850</t>
  </si>
  <si>
    <t>FvesChr2G00228940</t>
  </si>
  <si>
    <t>FvesChr2G00228950</t>
  </si>
  <si>
    <t>FvesChr2G00229000</t>
  </si>
  <si>
    <t>FvesChr2G00229010</t>
  </si>
  <si>
    <t>FvesChr3G00068400</t>
  </si>
  <si>
    <t>FvesChr3G00068600</t>
  </si>
  <si>
    <t>FvesChr3G00068630</t>
  </si>
  <si>
    <t>FvesChr3G00068650</t>
  </si>
  <si>
    <t>FvesChr3G00068780</t>
  </si>
  <si>
    <t>FvesChr3G00068960</t>
  </si>
  <si>
    <t>FvesChr3G00069090</t>
  </si>
  <si>
    <t>FvesChr3G00069100</t>
  </si>
  <si>
    <t>FvesChr3G00069300</t>
  </si>
  <si>
    <t>FvesChr3G00069400</t>
  </si>
  <si>
    <t>FvesChr3G00069440</t>
  </si>
  <si>
    <t>FvesChr3G00069690</t>
  </si>
  <si>
    <t>FvesChr3G00069710</t>
  </si>
  <si>
    <t>FvesChr3G00069720</t>
  </si>
  <si>
    <t>FvesChr3G00069730</t>
  </si>
  <si>
    <t>FvesChr3G00069760</t>
  </si>
  <si>
    <t>FvesChr3G00070190</t>
  </si>
  <si>
    <t>FvesChr3G00070220</t>
  </si>
  <si>
    <t>FvesChr3G00070330</t>
  </si>
  <si>
    <t>FvesChr3G00070360</t>
  </si>
  <si>
    <t>FvesChr3G00070390</t>
  </si>
  <si>
    <t>FvesChr3G00070580</t>
  </si>
  <si>
    <t>FvesChr3G00071030</t>
  </si>
  <si>
    <t>FvesChr3G00071070</t>
  </si>
  <si>
    <t>FvesChr3G00071220</t>
  </si>
  <si>
    <t>FvesChr3G00071620</t>
  </si>
  <si>
    <t>FvesChr3G00071640</t>
  </si>
  <si>
    <t>FvesChr3G00071650</t>
  </si>
  <si>
    <t>FvesChr3G00071720</t>
  </si>
  <si>
    <t>FvesChr3G00071910</t>
  </si>
  <si>
    <t>FvesChr3G00072500</t>
  </si>
  <si>
    <t>FvesChr3G00072540</t>
  </si>
  <si>
    <t>FvesChr3G00072640</t>
  </si>
  <si>
    <t>FvesChr3G00072660</t>
  </si>
  <si>
    <t>FvesChr3G00073090</t>
  </si>
  <si>
    <t>FvesChr3G00073130</t>
  </si>
  <si>
    <t>FvesChr3G00073160</t>
  </si>
  <si>
    <t>FvesChr3G00073470</t>
  </si>
  <si>
    <t>FvesChr3G00073590</t>
  </si>
  <si>
    <t>FvesChr3G00073660</t>
  </si>
  <si>
    <t>FvesChr3G00073750</t>
  </si>
  <si>
    <t>FvesChr3G00073970</t>
  </si>
  <si>
    <t>FvesChr3G00074020</t>
  </si>
  <si>
    <t>FvesChr3G00074090</t>
  </si>
  <si>
    <t>FvesChr3G00074180</t>
  </si>
  <si>
    <t>FvesChr3G00074480</t>
  </si>
  <si>
    <t>FvesChr3G00074740</t>
  </si>
  <si>
    <t>FvesChr3G00074780</t>
  </si>
  <si>
    <t>FvesChr3G00074860</t>
  </si>
  <si>
    <t>FvesChr3G00074880</t>
  </si>
  <si>
    <t>FvesChr3G00075080</t>
  </si>
  <si>
    <t>FvesChr3G00075090</t>
  </si>
  <si>
    <t>FvesChr3G00075150</t>
  </si>
  <si>
    <t>FvesChr3G00075350</t>
  </si>
  <si>
    <t>FvesChr3G00075500</t>
  </si>
  <si>
    <t>FvesChr3G00075610</t>
  </si>
  <si>
    <t>FvesChr3G00075640</t>
  </si>
  <si>
    <t>FvesChr3G00075800</t>
  </si>
  <si>
    <t>FvesChr3G00075920</t>
  </si>
  <si>
    <t>FvesChr3G00076040</t>
  </si>
  <si>
    <t>FvesChr3G00076130</t>
  </si>
  <si>
    <t>FvesChr3G00076300</t>
  </si>
  <si>
    <t>FvesChr3G00076450</t>
  </si>
  <si>
    <t>FvesChr3G00076650</t>
  </si>
  <si>
    <t>FvesChr3G00076660</t>
  </si>
  <si>
    <t>FvesChr3G00076880</t>
  </si>
  <si>
    <t>FvesChr3G00076900</t>
  </si>
  <si>
    <t>FvesChr3G00077050</t>
  </si>
  <si>
    <t>FvesChr3G00077200</t>
  </si>
  <si>
    <t>FvesChr3G00077220</t>
  </si>
  <si>
    <t>FvesChr3G00077290</t>
  </si>
  <si>
    <t>FvesChr3G00077320</t>
  </si>
  <si>
    <t>FvesChr3G00077340</t>
  </si>
  <si>
    <t>FvesChr3G00077370</t>
  </si>
  <si>
    <t>FvesChr3G00077380</t>
  </si>
  <si>
    <t>FvesChr3G00077550</t>
  </si>
  <si>
    <t>FvesChr3G00077690</t>
  </si>
  <si>
    <t>FvesChr3G00077710</t>
  </si>
  <si>
    <t>FvesChr3G00077890</t>
  </si>
  <si>
    <t>FvesChr3G00077940</t>
  </si>
  <si>
    <t>FvesChr3G00078020</t>
  </si>
  <si>
    <t>FvesChr3G00078120</t>
  </si>
  <si>
    <t>FvesChr3G00078150</t>
  </si>
  <si>
    <t>FvesChr3G00078250</t>
  </si>
  <si>
    <t>FvesChr3G00078430</t>
  </si>
  <si>
    <t>FvesChr3G00078480</t>
  </si>
  <si>
    <t>FvesChr3G00078530</t>
  </si>
  <si>
    <t>FvesChr3G00078580</t>
  </si>
  <si>
    <t>FvesChr3G00078750</t>
  </si>
  <si>
    <t>FvesChr3G00078780</t>
  </si>
  <si>
    <t>FvesChr3G00078830</t>
  </si>
  <si>
    <t>FvesChr3G00078860</t>
  </si>
  <si>
    <t>FvesChr3G00078910</t>
  </si>
  <si>
    <t>FvesChr3G00079490</t>
  </si>
  <si>
    <t>FvesChr3G00079820</t>
  </si>
  <si>
    <t>FvesChr3G00079880</t>
  </si>
  <si>
    <t>FvesChr3G00080240</t>
  </si>
  <si>
    <t>FvesChr3G00080720</t>
  </si>
  <si>
    <t>FvesChr3G00080800</t>
  </si>
  <si>
    <t>FvesChr3G00080990</t>
  </si>
  <si>
    <t>FvesChr3G00081030</t>
  </si>
  <si>
    <t>FvesChr3G00081070</t>
  </si>
  <si>
    <t>FvesChr3G00081270</t>
  </si>
  <si>
    <t>FvesChr3G00081280</t>
  </si>
  <si>
    <t>FvesChr3G00081330</t>
  </si>
  <si>
    <t>FvesChr3G00081370</t>
  </si>
  <si>
    <t>FvesChr3G00081470</t>
  </si>
  <si>
    <t>FvesChr3G00081520</t>
  </si>
  <si>
    <t>FvesChr3G00081730</t>
  </si>
  <si>
    <t>FvesChr3G00081780</t>
  </si>
  <si>
    <t>FvesChr3G00081830</t>
  </si>
  <si>
    <t>FvesChr3G00081860</t>
  </si>
  <si>
    <t>FvesChr3G00082310</t>
  </si>
  <si>
    <t>FvesChr3G00082540</t>
  </si>
  <si>
    <t>FvesChr3G00082990</t>
  </si>
  <si>
    <t>FvesChr3G00083130</t>
  </si>
  <si>
    <t>FvesChr3G00083200</t>
  </si>
  <si>
    <t>FvesChr3G00083540</t>
  </si>
  <si>
    <t>FvesChr3G00083610</t>
  </si>
  <si>
    <t>FvesChr3G00083690</t>
  </si>
  <si>
    <t>FvesChr3G00083930</t>
  </si>
  <si>
    <t>FvesChr3G00084240</t>
  </si>
  <si>
    <t>FvesChr3G00084460</t>
  </si>
  <si>
    <t>FvesChr3G00084880</t>
  </si>
  <si>
    <t>FvesChr3G00085520</t>
  </si>
  <si>
    <t>FvesChr3G00086020</t>
  </si>
  <si>
    <t>FvesChr3G00086310</t>
  </si>
  <si>
    <t>FvesChr3G00086720</t>
  </si>
  <si>
    <t>FvesChr3G00086760</t>
  </si>
  <si>
    <t>FvesChr3G00087050</t>
  </si>
  <si>
    <t>FvesChr3G00087410</t>
  </si>
  <si>
    <t>FvesChr3G00087730</t>
  </si>
  <si>
    <t>FvesChr3G00087840</t>
  </si>
  <si>
    <t>FvesChr3G00087970</t>
  </si>
  <si>
    <t>FvesChr3G00087980</t>
  </si>
  <si>
    <t>FvesChr3G00088260</t>
  </si>
  <si>
    <t>FvesChr3G00088420</t>
  </si>
  <si>
    <t>FvesChr3G00088440</t>
  </si>
  <si>
    <t>FvesChr3G00088910</t>
  </si>
  <si>
    <t>FvesChr3G00089090</t>
  </si>
  <si>
    <t>FvesChr3G00089390</t>
  </si>
  <si>
    <t>FvesChr3G00089520</t>
  </si>
  <si>
    <t>FvesChr3G00089720</t>
  </si>
  <si>
    <t>FvesChr3G00090220</t>
  </si>
  <si>
    <t>FvesChr3G00090230</t>
  </si>
  <si>
    <t>FvesChr3G00090420</t>
  </si>
  <si>
    <t>FvesChr3G00090490</t>
  </si>
  <si>
    <t>FvesChr3G00090510</t>
  </si>
  <si>
    <t>FvesChr3G00090530</t>
  </si>
  <si>
    <t>FvesChr3G00091020</t>
  </si>
  <si>
    <t>FvesChr3G00091130</t>
  </si>
  <si>
    <t>FvesChr3G00091360</t>
  </si>
  <si>
    <t>FvesChr3G00091490</t>
  </si>
  <si>
    <t>FvesChr3G00091700</t>
  </si>
  <si>
    <t>FvesChr3G00092030</t>
  </si>
  <si>
    <t>FvesChr3G00092210</t>
  </si>
  <si>
    <t>FvesChr3G00092220</t>
  </si>
  <si>
    <t>FvesChr3G00092280</t>
  </si>
  <si>
    <t>FvesChr3G00092470</t>
  </si>
  <si>
    <t>FvesChr3G00092480</t>
  </si>
  <si>
    <t>FvesChr3G00092520</t>
  </si>
  <si>
    <t>FvesChr3G00092900</t>
  </si>
  <si>
    <t>FvesChr3G00092910</t>
  </si>
  <si>
    <t>FvesChr3G00092930</t>
  </si>
  <si>
    <t>FvesChr3G00092940</t>
  </si>
  <si>
    <t>FvesChr3G00093040</t>
  </si>
  <si>
    <t>FvesChr3G00093050</t>
  </si>
  <si>
    <t>FvesChr3G00093160</t>
  </si>
  <si>
    <t>FvesChr3G00093180</t>
  </si>
  <si>
    <t>FvesChr3G00093330</t>
  </si>
  <si>
    <t>FvesChr3G00093410</t>
  </si>
  <si>
    <t>FvesChr3G00093450</t>
  </si>
  <si>
    <t>FvesChr3G00093610</t>
  </si>
  <si>
    <t>FvesChr3G00093810</t>
  </si>
  <si>
    <t>FvesChr3G00093930</t>
  </si>
  <si>
    <t>FvesChr3G00094060</t>
  </si>
  <si>
    <t>FvesChr3G00094100</t>
  </si>
  <si>
    <t>FvesChr3G00094200</t>
  </si>
  <si>
    <t>FvesChr3G00094230</t>
  </si>
  <si>
    <t>FvesChr3G00094330</t>
  </si>
  <si>
    <t>FvesChr3G00094760</t>
  </si>
  <si>
    <t>FvesChr3G00094860</t>
  </si>
  <si>
    <t>FvesChr3G00094910</t>
  </si>
  <si>
    <t>FvesChr3G00095130</t>
  </si>
  <si>
    <t>FvesChr3G00095220</t>
  </si>
  <si>
    <t>FvesChr3G00095410</t>
  </si>
  <si>
    <t>FvesChr3G00095430</t>
  </si>
  <si>
    <t>FvesChr3G00095740</t>
  </si>
  <si>
    <t>FvesChr3G00095820</t>
  </si>
  <si>
    <t>FvesChr3G00095850</t>
  </si>
  <si>
    <t>FvesChr3G00095860</t>
  </si>
  <si>
    <t>FvesChr3G00096000</t>
  </si>
  <si>
    <t>FvesChr3G00096240</t>
  </si>
  <si>
    <t>FvesChr3G00096320</t>
  </si>
  <si>
    <t>FvesChr3G00096330</t>
  </si>
  <si>
    <t>FvesChr3G00096420</t>
  </si>
  <si>
    <t>FvesChr3G00096480</t>
  </si>
  <si>
    <t>FvesChr3G00096860</t>
  </si>
  <si>
    <t>FvesChr3G00096930</t>
  </si>
  <si>
    <t>FvesChr3G00097880</t>
  </si>
  <si>
    <t>FvesChr3G00098090</t>
  </si>
  <si>
    <t>FvesChr3G00098360</t>
  </si>
  <si>
    <t>FvesChr3G00098440</t>
  </si>
  <si>
    <t>FvesChr3G00098700</t>
  </si>
  <si>
    <t>FvesChr3G00098920</t>
  </si>
  <si>
    <t>FvesChr3G00099040</t>
  </si>
  <si>
    <t>FvesChr3G00099080</t>
  </si>
  <si>
    <t>FvesChr3G00099100</t>
  </si>
  <si>
    <t>FvesChr3G00099390</t>
  </si>
  <si>
    <t>FvesChr3G00099660</t>
  </si>
  <si>
    <t>FvesChr3G00099750</t>
  </si>
  <si>
    <t>FvesChr3G00100130</t>
  </si>
  <si>
    <t>FvesChr3G00100740</t>
  </si>
  <si>
    <t>FvesChr3G00100850</t>
  </si>
  <si>
    <t>FvesChr3G00100890</t>
  </si>
  <si>
    <t>FvesChr3G00101020</t>
  </si>
  <si>
    <t>FvesChr3G00101030</t>
  </si>
  <si>
    <t>FvesChr3G00101210</t>
  </si>
  <si>
    <t>FvesChr3G00101300</t>
  </si>
  <si>
    <t>FvesChr3G00101910</t>
  </si>
  <si>
    <t>FvesChr3G00101940</t>
  </si>
  <si>
    <t>FvesChr3G00102280</t>
  </si>
  <si>
    <t>FvesChr3G00102420</t>
  </si>
  <si>
    <t>FvesChr3G00102960</t>
  </si>
  <si>
    <t>FvesChr3G00103040</t>
  </si>
  <si>
    <t>FvesChr3G00103210</t>
  </si>
  <si>
    <t>FvesChr3G00103220</t>
  </si>
  <si>
    <t>FvesChr3G00103720</t>
  </si>
  <si>
    <t>FvesChr3G00103900</t>
  </si>
  <si>
    <t>FvesChr3G00104080</t>
  </si>
  <si>
    <t>FvesChr3G00104220</t>
  </si>
  <si>
    <t>FvesChr3G00104370</t>
  </si>
  <si>
    <t>FvesChr3G00104430</t>
  </si>
  <si>
    <t>FvesChr3G00104930</t>
  </si>
  <si>
    <t>FvesChr3G00105040</t>
  </si>
  <si>
    <t>FvesChr3G00105160</t>
  </si>
  <si>
    <t>FvesChr3G00105730</t>
  </si>
  <si>
    <t>FvesChr3G00105770</t>
  </si>
  <si>
    <t>FvesChr3G00106010</t>
  </si>
  <si>
    <t>FvesChr3G00106030</t>
  </si>
  <si>
    <t>FvesChr3G00106110</t>
  </si>
  <si>
    <t>FvesChr3G00106180</t>
  </si>
  <si>
    <t>FvesChr3G00106230</t>
  </si>
  <si>
    <t>FvesChr3G00107010</t>
  </si>
  <si>
    <t>FvesChr3G00107580</t>
  </si>
  <si>
    <t>FvesChr3G00108060</t>
  </si>
  <si>
    <t>FvesChr3G00108330</t>
  </si>
  <si>
    <t>FvesChr3G00109500</t>
  </si>
  <si>
    <t>FvesChr3G00109520</t>
  </si>
  <si>
    <t>FvesChr3G00109700</t>
  </si>
  <si>
    <t>FvesChr3G00109830</t>
  </si>
  <si>
    <t>FvesChr3G00109900</t>
  </si>
  <si>
    <t>FvesChr3G00110180</t>
  </si>
  <si>
    <t>FvesChr3G00110190</t>
  </si>
  <si>
    <t>FvesChr3G00110330</t>
  </si>
  <si>
    <t>FvesChr3G00110630</t>
  </si>
  <si>
    <t>FvesChr3G00110670</t>
  </si>
  <si>
    <t>FvesChr3G00110910</t>
  </si>
  <si>
    <t>FvesChr3G00111560</t>
  </si>
  <si>
    <t>FvesChr3G00111750</t>
  </si>
  <si>
    <t>FvesChr3G00112490</t>
  </si>
  <si>
    <t>FvesChr3G00112910</t>
  </si>
  <si>
    <t>FvesChr3G00113160</t>
  </si>
  <si>
    <t>FvesChr3G00113270</t>
  </si>
  <si>
    <t>FvesChr3G00113290</t>
  </si>
  <si>
    <t>FvesChr3G00113320</t>
  </si>
  <si>
    <t>FvesChr3G00113400</t>
  </si>
  <si>
    <t>FvesChr3G00113410</t>
  </si>
  <si>
    <t>FvesChr3G00113420</t>
  </si>
  <si>
    <t>FvesChr3G00113470</t>
  </si>
  <si>
    <t>FvesChr3G00113500</t>
  </si>
  <si>
    <t>FvesChr3G00113540</t>
  </si>
  <si>
    <t>FvesChr3G00113640</t>
  </si>
  <si>
    <t>FvesChr3G00113670</t>
  </si>
  <si>
    <t>FvesChr3G00113690</t>
  </si>
  <si>
    <t>FvesChr3G00113720</t>
  </si>
  <si>
    <t>FvesChr3G00113730</t>
  </si>
  <si>
    <t>FvesChr3G00113780</t>
  </si>
  <si>
    <t>FvesChr3G00113950</t>
  </si>
  <si>
    <t>FvesChr3G00114390</t>
  </si>
  <si>
    <t>FvesChr3G00114600</t>
  </si>
  <si>
    <t>FvesChr3G00115040</t>
  </si>
  <si>
    <t>FvesChr3G00115520</t>
  </si>
  <si>
    <t>FvesChr3G00115550</t>
  </si>
  <si>
    <t>FvesChr3G00115730</t>
  </si>
  <si>
    <t>FvesChr3G00115770</t>
  </si>
  <si>
    <t>FvesChr3G00116010</t>
  </si>
  <si>
    <t>FvesChr3G00116270</t>
  </si>
  <si>
    <t>FvesChr3G00116390</t>
  </si>
  <si>
    <t>FvesChr3G00116570</t>
  </si>
  <si>
    <t>FvesChr3G00116660</t>
  </si>
  <si>
    <t>FvesChr3G00116970</t>
  </si>
  <si>
    <t>FvesChr3G00117020</t>
  </si>
  <si>
    <t>FvesChr3G00117510</t>
  </si>
  <si>
    <t>FvesChr3G00117600</t>
  </si>
  <si>
    <t>FvesChr3G00117670</t>
  </si>
  <si>
    <t>FvesChr3G00117880</t>
  </si>
  <si>
    <t>FvesChr3G00117940</t>
  </si>
  <si>
    <t>FvesChr3G00117960</t>
  </si>
  <si>
    <t>FvesChr3G00118110</t>
  </si>
  <si>
    <t>FvesChr3G00118190</t>
  </si>
  <si>
    <t>FvesChr3G00118430</t>
  </si>
  <si>
    <t>FvesChr3G00118440</t>
  </si>
  <si>
    <t>FvesChr3G00118490</t>
  </si>
  <si>
    <t>FvesChr3G00118760</t>
  </si>
  <si>
    <t>FvesChr3G00118790</t>
  </si>
  <si>
    <t>FvesChr3G00118890</t>
  </si>
  <si>
    <t>FvesChr3G00118920</t>
  </si>
  <si>
    <t>FvesChr3G00119010</t>
  </si>
  <si>
    <t>FvesChr3G00119020</t>
  </si>
  <si>
    <t>FvesChr3G00119190</t>
  </si>
  <si>
    <t>FvesChr3G00119300</t>
  </si>
  <si>
    <t>FvesChr3G00119410</t>
  </si>
  <si>
    <t>FvesChr3G00119670</t>
  </si>
  <si>
    <t>FvesChr3G00119770</t>
  </si>
  <si>
    <t>FvesChr3G00119830</t>
  </si>
  <si>
    <t>FvesChr3G00120110</t>
  </si>
  <si>
    <t>FvesChr3G00120180</t>
  </si>
  <si>
    <t>FvesChr3G00120270</t>
  </si>
  <si>
    <t>FvesChr3G00120320</t>
  </si>
  <si>
    <t>FvesChr3G00120380</t>
  </si>
  <si>
    <t>FvesChr3G00120550</t>
  </si>
  <si>
    <t>FvesChr3G00120670</t>
  </si>
  <si>
    <t>FvesChr3G00120730</t>
  </si>
  <si>
    <t>FvesChr3G00120790</t>
  </si>
  <si>
    <t>FvesChr3G00120950</t>
  </si>
  <si>
    <t>FvesChr3G00121030</t>
  </si>
  <si>
    <t>FvesChr3G00121080</t>
  </si>
  <si>
    <t>FvesChr3G00121370</t>
  </si>
  <si>
    <t>FvesChr3G00121490</t>
  </si>
  <si>
    <t>FvesChr3G00121830</t>
  </si>
  <si>
    <t>FvesChr3G00122250</t>
  </si>
  <si>
    <t>FvesChr3G00123340</t>
  </si>
  <si>
    <t>FvesChr3G00123570</t>
  </si>
  <si>
    <t>FvesChr3G00123750</t>
  </si>
  <si>
    <t>FvesChr3G00123810</t>
  </si>
  <si>
    <t>FvesChr3G00123950</t>
  </si>
  <si>
    <t>FvesChr3G00124720</t>
  </si>
  <si>
    <t>FvesChr3G00124930</t>
  </si>
  <si>
    <t>FvesChr3G00125350</t>
  </si>
  <si>
    <t>FvesChr3G00125580</t>
  </si>
  <si>
    <t>FvesChr3G00125660</t>
  </si>
  <si>
    <t>FvesChr3G00125920</t>
  </si>
  <si>
    <t>FvesChr3G00126260</t>
  </si>
  <si>
    <t>FvesChr4G00127460</t>
  </si>
  <si>
    <t>FvesChr4G00127810</t>
  </si>
  <si>
    <t>FvesChr4G00127850</t>
  </si>
  <si>
    <t>FvesChr4G00128240</t>
  </si>
  <si>
    <t>FvesChr4G00128420</t>
  </si>
  <si>
    <t>FvesChr4G00128590</t>
  </si>
  <si>
    <t>FvesChr4G00128630</t>
  </si>
  <si>
    <t>FvesChr4G00129260</t>
  </si>
  <si>
    <t>FvesChr4G00129580</t>
  </si>
  <si>
    <t>FvesChr4G00129740</t>
  </si>
  <si>
    <t>FvesChr4G00130100</t>
  </si>
  <si>
    <t>FvesChr4G00130150</t>
  </si>
  <si>
    <t>FvesChr4G00130470</t>
  </si>
  <si>
    <t>FvesChr4G00130750</t>
  </si>
  <si>
    <t>FvesChr4G00130870</t>
  </si>
  <si>
    <t>FvesChr4G00130990</t>
  </si>
  <si>
    <t>FvesChr4G00131100</t>
  </si>
  <si>
    <t>FvesChr4G00131530</t>
  </si>
  <si>
    <t>FvesChr4G00131580</t>
  </si>
  <si>
    <t>FvesChr4G00131600</t>
  </si>
  <si>
    <t>FvesChr4G00131620</t>
  </si>
  <si>
    <t>FvesChr4G00131710</t>
  </si>
  <si>
    <t>FvesChr4G00131740</t>
  </si>
  <si>
    <t>FvesChr4G00131890</t>
  </si>
  <si>
    <t>FvesChr4G00132140</t>
  </si>
  <si>
    <t>FvesChr4G00132330</t>
  </si>
  <si>
    <t>FvesChr4G00132930</t>
  </si>
  <si>
    <t>FvesChr4G00133120</t>
  </si>
  <si>
    <t>FvesChr4G00133690</t>
  </si>
  <si>
    <t>FvesChr4G00133740</t>
  </si>
  <si>
    <t>FvesChr4G00133780</t>
  </si>
  <si>
    <t>FvesChr4G00133830</t>
  </si>
  <si>
    <t>FvesChr4G00133900</t>
  </si>
  <si>
    <t>FvesChr4G00134050</t>
  </si>
  <si>
    <t>FvesChr4G00134160</t>
  </si>
  <si>
    <t>FvesChr4G00134190</t>
  </si>
  <si>
    <t>FvesChr4G00134230</t>
  </si>
  <si>
    <t>FvesChr4G00134270</t>
  </si>
  <si>
    <t>FvesChr4G00135120</t>
  </si>
  <si>
    <t>FvesChr4G00135310</t>
  </si>
  <si>
    <t>FvesChr4G00135630</t>
  </si>
  <si>
    <t>FvesChr4G00135890</t>
  </si>
  <si>
    <t>FvesChr4G00135990</t>
  </si>
  <si>
    <t>FvesChr4G00136070</t>
  </si>
  <si>
    <t>FvesChr4G00136150</t>
  </si>
  <si>
    <t>FvesChr4G00136300</t>
  </si>
  <si>
    <t>FvesChr4G00136890</t>
  </si>
  <si>
    <t>FvesChr4G00136900</t>
  </si>
  <si>
    <t>FvesChr4G00137350</t>
  </si>
  <si>
    <t>FvesChr4G00137610</t>
  </si>
  <si>
    <t>FvesChr4G00137900</t>
  </si>
  <si>
    <t>FvesChr4G00138020</t>
  </si>
  <si>
    <t>FvesChr4G00138330</t>
  </si>
  <si>
    <t>FvesChr4G00138840</t>
  </si>
  <si>
    <t>FvesChr4G00139340</t>
  </si>
  <si>
    <t>FvesChr4G00139600</t>
  </si>
  <si>
    <t>FvesChr4G00139980</t>
  </si>
  <si>
    <t>FvesChr4G00140070</t>
  </si>
  <si>
    <t>FvesChr4G00140140</t>
  </si>
  <si>
    <t>FvesChr4G00140180</t>
  </si>
  <si>
    <t>FvesChr4G00140380</t>
  </si>
  <si>
    <t>FvesChr4G00140480</t>
  </si>
  <si>
    <t>FvesChr4G00140880</t>
  </si>
  <si>
    <t>FvesChr4G00141170</t>
  </si>
  <si>
    <t>FvesChr4G00141730</t>
  </si>
  <si>
    <t>FvesChr4G00141920</t>
  </si>
  <si>
    <t>FvesChr4G00142190</t>
  </si>
  <si>
    <t>FvesChr4G00142500</t>
  </si>
  <si>
    <t>FvesChr4G00142760</t>
  </si>
  <si>
    <t>FvesChr4G00142900</t>
  </si>
  <si>
    <t>FvesChr4G00143480</t>
  </si>
  <si>
    <t>FvesChr4G00143500</t>
  </si>
  <si>
    <t>FvesChr4G00143610</t>
  </si>
  <si>
    <t>FvesChr4G00143660</t>
  </si>
  <si>
    <t>FvesChr4G00143910</t>
  </si>
  <si>
    <t>FvesChr4G00144320</t>
  </si>
  <si>
    <t>FvesChr4G00144390</t>
  </si>
  <si>
    <t>FvesChr4G00144500</t>
  </si>
  <si>
    <t>FvesChr4G00144540</t>
  </si>
  <si>
    <t>FvesChr4G00144590</t>
  </si>
  <si>
    <t>FvesChr4G00144630</t>
  </si>
  <si>
    <t>FvesChr4G00144860</t>
  </si>
  <si>
    <t>FvesChr4G00145040</t>
  </si>
  <si>
    <t>FvesChr4G00145050</t>
  </si>
  <si>
    <t>FvesChr4G00145220</t>
  </si>
  <si>
    <t>FvesChr4G00145660</t>
  </si>
  <si>
    <t>FvesChr4G00146090</t>
  </si>
  <si>
    <t>FvesChr4G00146540</t>
  </si>
  <si>
    <t>FvesChr4G00146660</t>
  </si>
  <si>
    <t>FvesChr4G00146720</t>
  </si>
  <si>
    <t>FvesChr4G00147030</t>
  </si>
  <si>
    <t>FvesChr4G00147040</t>
  </si>
  <si>
    <t>FvesChr4G00147100</t>
  </si>
  <si>
    <t>FvesChr4G00147180</t>
  </si>
  <si>
    <t>FvesChr4G00147460</t>
  </si>
  <si>
    <t>FvesChr4G00147470</t>
  </si>
  <si>
    <t>FvesChr4G00147560</t>
  </si>
  <si>
    <t>FvesChr4G00147980</t>
  </si>
  <si>
    <t>FvesChr4G00148340</t>
  </si>
  <si>
    <t>FvesChr4G00148350</t>
  </si>
  <si>
    <t>FvesChr4G00148570</t>
  </si>
  <si>
    <t>FvesChr4G00148630</t>
  </si>
  <si>
    <t>FvesChr4G00149220</t>
  </si>
  <si>
    <t>FvesChr4G00149440</t>
  </si>
  <si>
    <t>FvesChr4G00149530</t>
  </si>
  <si>
    <t>FvesChr4G00149710</t>
  </si>
  <si>
    <t>FvesChr4G00149850</t>
  </si>
  <si>
    <t>FvesChr4G00149880</t>
  </si>
  <si>
    <t>FvesChr4G00150150</t>
  </si>
  <si>
    <t>FvesChr4G00150710</t>
  </si>
  <si>
    <t>FvesChr4G00150890</t>
  </si>
  <si>
    <t>FvesChr4G00150930</t>
  </si>
  <si>
    <t>FvesChr4G00151060</t>
  </si>
  <si>
    <t>FvesChr4G00151480</t>
  </si>
  <si>
    <t>FvesChr4G00151550</t>
  </si>
  <si>
    <t>FvesChr4G00152240</t>
  </si>
  <si>
    <t>FvesChr4G00152250</t>
  </si>
  <si>
    <t>FvesChr4G00152310</t>
  </si>
  <si>
    <t>FvesChr4G00152550</t>
  </si>
  <si>
    <t>FvesChr4G00153010</t>
  </si>
  <si>
    <t>FvesChr4G00153170</t>
  </si>
  <si>
    <t>FvesChr4G00153220</t>
  </si>
  <si>
    <t>FvesChr4G00153230</t>
  </si>
  <si>
    <t>FvesChr4G00153300</t>
  </si>
  <si>
    <t>FvesChr4G00153320</t>
  </si>
  <si>
    <t>FvesChr4G00153560</t>
  </si>
  <si>
    <t>FvesChr4G00153630</t>
  </si>
  <si>
    <t>FvesChr4G00153770</t>
  </si>
  <si>
    <t>FvesChr4G00153820</t>
  </si>
  <si>
    <t>FvesChr4G00153840</t>
  </si>
  <si>
    <t>FvesChr4G00154010</t>
  </si>
  <si>
    <t>FvesChr4G00154040</t>
  </si>
  <si>
    <t>FvesChr4G00154670</t>
  </si>
  <si>
    <t>FvesChr4G00154840</t>
  </si>
  <si>
    <t>FvesChr4G00154850</t>
  </si>
  <si>
    <t>FvesChr4G00155020</t>
  </si>
  <si>
    <t>FvesChr4G00155040</t>
  </si>
  <si>
    <t>FvesChr4G00155050</t>
  </si>
  <si>
    <t>FvesChr4G00155090</t>
  </si>
  <si>
    <t>FvesChr4G00155110</t>
  </si>
  <si>
    <t>FvesChr4G00155290</t>
  </si>
  <si>
    <t>FvesChr4G00155300</t>
  </si>
  <si>
    <t>FvesChr4G00155440</t>
  </si>
  <si>
    <t>FvesChr4G00155540</t>
  </si>
  <si>
    <t>FvesChr4G00155580</t>
  </si>
  <si>
    <t>FvesChr4G00155680</t>
  </si>
  <si>
    <t>FvesChr4G00155930</t>
  </si>
  <si>
    <t>FvesChr4G00156010</t>
  </si>
  <si>
    <t>FvesChr4G00156110</t>
  </si>
  <si>
    <t>FvesChr4G00156240</t>
  </si>
  <si>
    <t>FvesChr4G00156320</t>
  </si>
  <si>
    <t>FvesChr4G00156370</t>
  </si>
  <si>
    <t>FvesChr4G00156430</t>
  </si>
  <si>
    <t>FvesChr4G00156720</t>
  </si>
  <si>
    <t>FvesChr4G00156760</t>
  </si>
  <si>
    <t>FvesChr4G00156980</t>
  </si>
  <si>
    <t>FvesChr4G00157290</t>
  </si>
  <si>
    <t>FvesChr4G00157330</t>
  </si>
  <si>
    <t>FvesChr4G00157530</t>
  </si>
  <si>
    <t>FvesChr4G00157790</t>
  </si>
  <si>
    <t>FvesChr4G00158030</t>
  </si>
  <si>
    <t>FvesChr4G00158250</t>
  </si>
  <si>
    <t>FvesChr4G00158260</t>
  </si>
  <si>
    <t>FvesChr4G00158880</t>
  </si>
  <si>
    <t>FvesChr4G00158960</t>
  </si>
  <si>
    <t>FvesChr4G00158980</t>
  </si>
  <si>
    <t>FvesChr4G00159080</t>
  </si>
  <si>
    <t>FvesChr4G00159140</t>
  </si>
  <si>
    <t>FvesChr4G00159270</t>
  </si>
  <si>
    <t>FvesChr4G00159940</t>
  </si>
  <si>
    <t>FvesChr4G00159960</t>
  </si>
  <si>
    <t>FvesChr4G00160050</t>
  </si>
  <si>
    <t>FvesChr4G00160060</t>
  </si>
  <si>
    <t>FvesChr4G00160070</t>
  </si>
  <si>
    <t>FvesChr4G00160090</t>
  </si>
  <si>
    <t>FvesChr4G00160240</t>
  </si>
  <si>
    <t>FvesChr4G00160360</t>
  </si>
  <si>
    <t>FvesChr4G00160560</t>
  </si>
  <si>
    <t>FvesChr4G00160620</t>
  </si>
  <si>
    <t>FvesChr4G00160710</t>
  </si>
  <si>
    <t>FvesChr4G00160740</t>
  </si>
  <si>
    <t>FvesChr4G00160840</t>
  </si>
  <si>
    <t>FvesChr4G00160850</t>
  </si>
  <si>
    <t>FvesChr4G00160870</t>
  </si>
  <si>
    <t>FvesChr4G00160920</t>
  </si>
  <si>
    <t>FvesChr4G00160970</t>
  </si>
  <si>
    <t>FvesChr4G00161050</t>
  </si>
  <si>
    <t>FvesChr4G00161450</t>
  </si>
  <si>
    <t>FvesChr4G00161560</t>
  </si>
  <si>
    <t>FvesChr4G00161600</t>
  </si>
  <si>
    <t>FvesChr4G00161790</t>
  </si>
  <si>
    <t>FvesChr4G00161940</t>
  </si>
  <si>
    <t>FvesChr4G00162030</t>
  </si>
  <si>
    <t>FvesChr4G00162050</t>
  </si>
  <si>
    <t>FvesChr4G00162070</t>
  </si>
  <si>
    <t>FvesChr4G00162080</t>
  </si>
  <si>
    <t>FvesChr4G00162410</t>
  </si>
  <si>
    <t>FvesChr4G00162450</t>
  </si>
  <si>
    <t>FvesChr4G00162660</t>
  </si>
  <si>
    <t>FvesChr4G00162670</t>
  </si>
  <si>
    <t>FvesChr4G00162680</t>
  </si>
  <si>
    <t>FvesChr4G00162690</t>
  </si>
  <si>
    <t>FvesChr4G00162700</t>
  </si>
  <si>
    <t>FvesChr4G00162790</t>
  </si>
  <si>
    <t>FvesChr4G00162800</t>
  </si>
  <si>
    <t>FvesChr4G00162910</t>
  </si>
  <si>
    <t>FvesChr4G00162930</t>
  </si>
  <si>
    <t>FvesChr4G00162970</t>
  </si>
  <si>
    <t>FvesChr4G00163020</t>
  </si>
  <si>
    <t>FvesChr4G00163090</t>
  </si>
  <si>
    <t>FvesChr4G00163160</t>
  </si>
  <si>
    <t>FvesChr4G00163180</t>
  </si>
  <si>
    <t>FvesChr4G00163280</t>
  </si>
  <si>
    <t>FvesChr4G00163460</t>
  </si>
  <si>
    <t>FvesChr4G00163490</t>
  </si>
  <si>
    <t>FvesChr4G00163720</t>
  </si>
  <si>
    <t>FvesChr4G00163880</t>
  </si>
  <si>
    <t>FvesChr4G00164090</t>
  </si>
  <si>
    <t>FvesChr4G00164180</t>
  </si>
  <si>
    <t>FvesChr4G00164420</t>
  </si>
  <si>
    <t>FvesChr4G00164530</t>
  </si>
  <si>
    <t>FvesChr4G00164590</t>
  </si>
  <si>
    <t>FvesChr4G00164680</t>
  </si>
  <si>
    <t>FvesChr4G00164770</t>
  </si>
  <si>
    <t>FvesChr4G00164810</t>
  </si>
  <si>
    <t>FvesChr4G00164980</t>
  </si>
  <si>
    <t>FvesChr4G00164990</t>
  </si>
  <si>
    <t>FvesChr4G00165000</t>
  </si>
  <si>
    <t>FvesChr4G00165080</t>
  </si>
  <si>
    <t>FvesChr4G00165200</t>
  </si>
  <si>
    <t>FvesChr4G00165570</t>
  </si>
  <si>
    <t>FvesChr4G00165620</t>
  </si>
  <si>
    <t>FvesChr4G00165930</t>
  </si>
  <si>
    <t>FvesChr4G00165950</t>
  </si>
  <si>
    <t>FvesChr4G00166030</t>
  </si>
  <si>
    <t>FvesChr4G00166230</t>
  </si>
  <si>
    <t>FvesChr4G00166360</t>
  </si>
  <si>
    <t>FvesChr4G00166420</t>
  </si>
  <si>
    <t>FvesChr4G00166680</t>
  </si>
  <si>
    <t>FvesChr4G00166710</t>
  </si>
  <si>
    <t>FvesChr4G00166760</t>
  </si>
  <si>
    <t>FvesChr4G00166960</t>
  </si>
  <si>
    <t>FvesChr4G00167010</t>
  </si>
  <si>
    <t>FvesChr4G00167100</t>
  </si>
  <si>
    <t>FvesChr4G00167190</t>
  </si>
  <si>
    <t>FvesChr4G00167450</t>
  </si>
  <si>
    <t>FvesChr4G00167460</t>
  </si>
  <si>
    <t>FvesChr4G00167600</t>
  </si>
  <si>
    <t>FvesChr4G00167630</t>
  </si>
  <si>
    <t>FvesChr4G00167860</t>
  </si>
  <si>
    <t>FvesChr4G00168230</t>
  </si>
  <si>
    <t>FvesChr4G00168380</t>
  </si>
  <si>
    <t>FvesChr4G00168420</t>
  </si>
  <si>
    <t>FvesChr4G00168520</t>
  </si>
  <si>
    <t>FvesChr4G00168730</t>
  </si>
  <si>
    <t>FvesChr4G00168790</t>
  </si>
  <si>
    <t>FvesChr4G00168810</t>
  </si>
  <si>
    <t>FvesChr4G00168980</t>
  </si>
  <si>
    <t>FvesChr4G00169030</t>
  </si>
  <si>
    <t>FvesChr4G00169130</t>
  </si>
  <si>
    <t>FvesChr4G00169240</t>
  </si>
  <si>
    <t>FvesChr4G00169330</t>
  </si>
  <si>
    <t>FvesChr4G00169370</t>
  </si>
  <si>
    <t>FvesChr4G00169470</t>
  </si>
  <si>
    <t>FvesChr4G00169600</t>
  </si>
  <si>
    <t>FvesChr4G00169630</t>
  </si>
  <si>
    <t>FvesChr4G00169790</t>
  </si>
  <si>
    <t>FvesChr4G00169940</t>
  </si>
  <si>
    <t>FvesChr4G00169990</t>
  </si>
  <si>
    <t>FvesChr4G00170180</t>
  </si>
  <si>
    <t>FvesChr4G00170220</t>
  </si>
  <si>
    <t>FvesChr4G00170280</t>
  </si>
  <si>
    <t>FvesChr4G00170290</t>
  </si>
  <si>
    <t>FvesChr4G00170310</t>
  </si>
  <si>
    <t>FvesChr4G00170330</t>
  </si>
  <si>
    <t>FvesChr4G00170340</t>
  </si>
  <si>
    <t>FvesChr4G00170360</t>
  </si>
  <si>
    <t>FvesChr4G00170540</t>
  </si>
  <si>
    <t>FvesChr4G00170610</t>
  </si>
  <si>
    <t>FvesChr4G00170640</t>
  </si>
  <si>
    <t>FvesChr4G00171040</t>
  </si>
  <si>
    <t>FvesChr4G00171100</t>
  </si>
  <si>
    <t>FvesChr4G00171130</t>
  </si>
  <si>
    <t>FvesChr4G00171240</t>
  </si>
  <si>
    <t>FvesChr4G00171340</t>
  </si>
  <si>
    <t>FvesChr4G00171470</t>
  </si>
  <si>
    <t>FvesChr4G00171510</t>
  </si>
  <si>
    <t>FvesChr4G00171620</t>
  </si>
  <si>
    <t>FvesChr4G00171630</t>
  </si>
  <si>
    <t>FvesChr4G00172120</t>
  </si>
  <si>
    <t>FvesChr4G00172190</t>
  </si>
  <si>
    <t>FvesChr4G00172200</t>
  </si>
  <si>
    <t>FvesChr4G00172210</t>
  </si>
  <si>
    <t>FvesChr4G00172350</t>
  </si>
  <si>
    <t>FvesChr4G00172380</t>
  </si>
  <si>
    <t>FvesChr4G00172430</t>
  </si>
  <si>
    <t>FvesChr4G00172450</t>
  </si>
  <si>
    <t>FvesChr4G00172460</t>
  </si>
  <si>
    <t>FvesChr4G00172570</t>
  </si>
  <si>
    <t>FvesChr4G00172810</t>
  </si>
  <si>
    <t>FvesChr4G00172920</t>
  </si>
  <si>
    <t>FvesChr4G00173010</t>
  </si>
  <si>
    <t>FvesChr4G00173150</t>
  </si>
  <si>
    <t>FvesChr4G00173200</t>
  </si>
  <si>
    <t>FvesChr4G00173580</t>
  </si>
  <si>
    <t>FvesChr4G00173780</t>
  </si>
  <si>
    <t>FvesChr4G00173810</t>
  </si>
  <si>
    <t>FvesChr4G00173820</t>
  </si>
  <si>
    <t>FvesChr4G00173900</t>
  </si>
  <si>
    <t>FvesChr4G00174300</t>
  </si>
  <si>
    <t>FvesChr4G00174450</t>
  </si>
  <si>
    <t>FvesChr4G00174470</t>
  </si>
  <si>
    <t>FvesChr4G00174510</t>
  </si>
  <si>
    <t>FvesChr4G00174830</t>
  </si>
  <si>
    <t>FvesChr4G00174860</t>
  </si>
  <si>
    <t>FvesChr4G00174870</t>
  </si>
  <si>
    <t>FvesChr4G00174990</t>
  </si>
  <si>
    <t>FvesChr4G00175090</t>
  </si>
  <si>
    <t>FvesChr4G00175240</t>
  </si>
  <si>
    <t>FvesChr4G00175280</t>
  </si>
  <si>
    <t>FvesChr4G00175360</t>
  </si>
  <si>
    <t>FvesChr4G00175540</t>
  </si>
  <si>
    <t>FvesChr4G00175610</t>
  </si>
  <si>
    <t>FvesChr4G00175760</t>
  </si>
  <si>
    <t>FvesChr4G00175990</t>
  </si>
  <si>
    <t>FvesChr4G00176110</t>
  </si>
  <si>
    <t>FvesChr4G00176160</t>
  </si>
  <si>
    <t>FvesChr4G00176170</t>
  </si>
  <si>
    <t>FvesChr4G00176200</t>
  </si>
  <si>
    <t>FvesChr5G00229170</t>
  </si>
  <si>
    <t>FvesChr5G00229180</t>
  </si>
  <si>
    <t>FvesChr5G00229240</t>
  </si>
  <si>
    <t>FvesChr5G00229260</t>
  </si>
  <si>
    <t>FvesChr5G00229340</t>
  </si>
  <si>
    <t>FvesChr5G00229390</t>
  </si>
  <si>
    <t>FvesChr5G00229570</t>
  </si>
  <si>
    <t>FvesChr5G00229650</t>
  </si>
  <si>
    <t>FvesChr5G00229810</t>
  </si>
  <si>
    <t>FvesChr5G00229850</t>
  </si>
  <si>
    <t>FvesChr5G00229920</t>
  </si>
  <si>
    <t>FvesChr5G00229990</t>
  </si>
  <si>
    <t>FvesChr5G00230120</t>
  </si>
  <si>
    <t>FvesChr5G00230220</t>
  </si>
  <si>
    <t>FvesChr5G00230330</t>
  </si>
  <si>
    <t>FvesChr5G00230490</t>
  </si>
  <si>
    <t>FvesChr5G00230680</t>
  </si>
  <si>
    <t>FvesChr5G00230790</t>
  </si>
  <si>
    <t>FvesChr5G00231150</t>
  </si>
  <si>
    <t>FvesChr5G00231190</t>
  </si>
  <si>
    <t>FvesChr5G00231200</t>
  </si>
  <si>
    <t>FvesChr5G00231210</t>
  </si>
  <si>
    <t>FvesChr5G00231560</t>
  </si>
  <si>
    <t>FvesChr5G00231820</t>
  </si>
  <si>
    <t>FvesChr5G00231840</t>
  </si>
  <si>
    <t>FvesChr5G00232080</t>
  </si>
  <si>
    <t>FvesChr5G00232280</t>
  </si>
  <si>
    <t>FvesChr5G00232450</t>
  </si>
  <si>
    <t>FvesChr5G00232640</t>
  </si>
  <si>
    <t>FvesChr5G00232750</t>
  </si>
  <si>
    <t>FvesChr5G00232940</t>
  </si>
  <si>
    <t>FvesChr5G00232950</t>
  </si>
  <si>
    <t>FvesChr5G00232960</t>
  </si>
  <si>
    <t>FvesChr5G00232970</t>
  </si>
  <si>
    <t>FvesChr5G00232980</t>
  </si>
  <si>
    <t>FvesChr5G00232990</t>
  </si>
  <si>
    <t>FvesChr5G00233000</t>
  </si>
  <si>
    <t>FvesChr5G00233010</t>
  </si>
  <si>
    <t>FvesChr5G00233020</t>
  </si>
  <si>
    <t>FvesChr5G00233030</t>
  </si>
  <si>
    <t>FvesChr5G00233040</t>
  </si>
  <si>
    <t>FvesChr5G00233070</t>
  </si>
  <si>
    <t>FvesChr5G00233100</t>
  </si>
  <si>
    <t>FvesChr5G00233110</t>
  </si>
  <si>
    <t>FvesChr5G00233160</t>
  </si>
  <si>
    <t>FvesChr5G00233170</t>
  </si>
  <si>
    <t>FvesChr5G00233200</t>
  </si>
  <si>
    <t>FvesChr5G00233210</t>
  </si>
  <si>
    <t>FvesChr5G00233290</t>
  </si>
  <si>
    <t>FvesChr5G00233530</t>
  </si>
  <si>
    <t>FvesChr5G00233760</t>
  </si>
  <si>
    <t>FvesChr5G00233810</t>
  </si>
  <si>
    <t>FvesChr5G00234030</t>
  </si>
  <si>
    <t>FvesChr5G00234170</t>
  </si>
  <si>
    <t>FvesChr5G00234240</t>
  </si>
  <si>
    <t>FvesChr5G00234350</t>
  </si>
  <si>
    <t>FvesChr5G00234810</t>
  </si>
  <si>
    <t>FvesChr5G00234980</t>
  </si>
  <si>
    <t>FvesChr5G00235000</t>
  </si>
  <si>
    <t>FvesChr5G00235020</t>
  </si>
  <si>
    <t>FvesChr5G00235260</t>
  </si>
  <si>
    <t>FvesChr5G00235410</t>
  </si>
  <si>
    <t>FvesChr5G00235470</t>
  </si>
  <si>
    <t>FvesChr5G00235500</t>
  </si>
  <si>
    <t>FvesChr5G00235900</t>
  </si>
  <si>
    <t>FvesChr5G00236070</t>
  </si>
  <si>
    <t>FvesChr5G00236090</t>
  </si>
  <si>
    <t>FvesChr5G00236140</t>
  </si>
  <si>
    <t>FvesChr5G00236240</t>
  </si>
  <si>
    <t>FvesChr5G00236400</t>
  </si>
  <si>
    <t>FvesChr5G00236470</t>
  </si>
  <si>
    <t>FvesChr5G00236700</t>
  </si>
  <si>
    <t>FvesChr5G00236850</t>
  </si>
  <si>
    <t>FvesChr5G00237110</t>
  </si>
  <si>
    <t>FvesChr5G00237130</t>
  </si>
  <si>
    <t>FvesChr5G00237140</t>
  </si>
  <si>
    <t>FvesChr5G00237870</t>
  </si>
  <si>
    <t>FvesChr5G00238090</t>
  </si>
  <si>
    <t>FvesChr5G00238390</t>
  </si>
  <si>
    <t>FvesChr5G00238810</t>
  </si>
  <si>
    <t>FvesChr5G00239030</t>
  </si>
  <si>
    <t>FvesChr5G00239050</t>
  </si>
  <si>
    <t>FvesChr5G00239090</t>
  </si>
  <si>
    <t>FvesChr5G00239750</t>
  </si>
  <si>
    <t>FvesChr5G00239880</t>
  </si>
  <si>
    <t>FvesChr5G00240340</t>
  </si>
  <si>
    <t>FvesChr5G00240370</t>
  </si>
  <si>
    <t>FvesChr5G00240570</t>
  </si>
  <si>
    <t>FvesChr5G00240650</t>
  </si>
  <si>
    <t>FvesChr5G00240860</t>
  </si>
  <si>
    <t>FvesChr5G00241220</t>
  </si>
  <si>
    <t>FvesChr5G00241280</t>
  </si>
  <si>
    <t>FvesChr5G00241340</t>
  </si>
  <si>
    <t>FvesChr5G00241370</t>
  </si>
  <si>
    <t>FvesChr5G00241480</t>
  </si>
  <si>
    <t>FvesChr5G00241560</t>
  </si>
  <si>
    <t>FvesChr5G00241570</t>
  </si>
  <si>
    <t>FvesChr5G00241580</t>
  </si>
  <si>
    <t>FvesChr5G00241590</t>
  </si>
  <si>
    <t>FvesChr5G00241620</t>
  </si>
  <si>
    <t>FvesChr5G00241730</t>
  </si>
  <si>
    <t>FvesChr5G00241920</t>
  </si>
  <si>
    <t>FvesChr5G00242050</t>
  </si>
  <si>
    <t>FvesChr5G00242490</t>
  </si>
  <si>
    <t>FvesChr5G00242520</t>
  </si>
  <si>
    <t>FvesChr5G00242630</t>
  </si>
  <si>
    <t>FvesChr5G00242690</t>
  </si>
  <si>
    <t>FvesChr5G00243040</t>
  </si>
  <si>
    <t>FvesChr5G00243180</t>
  </si>
  <si>
    <t>FvesChr5G00243210</t>
  </si>
  <si>
    <t>FvesChr5G00243260</t>
  </si>
  <si>
    <t>FvesChr5G00243270</t>
  </si>
  <si>
    <t>FvesChr5G00243330</t>
  </si>
  <si>
    <t>FvesChr5G00243440</t>
  </si>
  <si>
    <t>FvesChr5G00243530</t>
  </si>
  <si>
    <t>FvesChr5G00243640</t>
  </si>
  <si>
    <t>FvesChr5G00243770</t>
  </si>
  <si>
    <t>FvesChr5G00244050</t>
  </si>
  <si>
    <t>FvesChr5G00244070</t>
  </si>
  <si>
    <t>FvesChr5G00244550</t>
  </si>
  <si>
    <t>FvesChr5G00244760</t>
  </si>
  <si>
    <t>FvesChr5G00244870</t>
  </si>
  <si>
    <t>FvesChr5G00245060</t>
  </si>
  <si>
    <t>FvesChr5G00245100</t>
  </si>
  <si>
    <t>FvesChr5G00245220</t>
  </si>
  <si>
    <t>FvesChr5G00245540</t>
  </si>
  <si>
    <t>FvesChr5G00245700</t>
  </si>
  <si>
    <t>FvesChr5G00245720</t>
  </si>
  <si>
    <t>FvesChr5G00245970</t>
  </si>
  <si>
    <t>FvesChr5G00246070</t>
  </si>
  <si>
    <t>FvesChr5G00246560</t>
  </si>
  <si>
    <t>FvesChr5G00246610</t>
  </si>
  <si>
    <t>FvesChr5G00246640</t>
  </si>
  <si>
    <t>FvesChr5G00246860</t>
  </si>
  <si>
    <t>FvesChr5G00247210</t>
  </si>
  <si>
    <t>FvesChr5G00247270</t>
  </si>
  <si>
    <t>FvesChr5G00247300</t>
  </si>
  <si>
    <t>FvesChr5G00247350</t>
  </si>
  <si>
    <t>FvesChr5G00247370</t>
  </si>
  <si>
    <t>FvesChr5G00247500</t>
  </si>
  <si>
    <t>FvesChr5G00247520</t>
  </si>
  <si>
    <t>FvesChr5G00247910</t>
  </si>
  <si>
    <t>FvesChr5G00248130</t>
  </si>
  <si>
    <t>FvesChr5G00248170</t>
  </si>
  <si>
    <t>FvesChr5G00248340</t>
  </si>
  <si>
    <t>FvesChr5G00248420</t>
  </si>
  <si>
    <t>FvesChr5G00248470</t>
  </si>
  <si>
    <t>FvesChr5G00248870</t>
  </si>
  <si>
    <t>FvesChr5G00248890</t>
  </si>
  <si>
    <t>FvesChr5G00249160</t>
  </si>
  <si>
    <t>FvesChr5G00249260</t>
  </si>
  <si>
    <t>FvesChr5G00249270</t>
  </si>
  <si>
    <t>FvesChr5G00249300</t>
  </si>
  <si>
    <t>FvesChr5G00249390</t>
  </si>
  <si>
    <t>FvesChr5G00249460</t>
  </si>
  <si>
    <t>FvesChr5G00249470</t>
  </si>
  <si>
    <t>FvesChr5G00249500</t>
  </si>
  <si>
    <t>FvesChr5G00249520</t>
  </si>
  <si>
    <t>FvesChr5G00249770</t>
  </si>
  <si>
    <t>FvesChr5G00249940</t>
  </si>
  <si>
    <t>FvesChr5G00249950</t>
  </si>
  <si>
    <t>FvesChr5G00249960</t>
  </si>
  <si>
    <t>FvesChr5G00250050</t>
  </si>
  <si>
    <t>FvesChr5G00250080</t>
  </si>
  <si>
    <t>FvesChr5G00250090</t>
  </si>
  <si>
    <t>FvesChr5G00250160</t>
  </si>
  <si>
    <t>FvesChr5G00250200</t>
  </si>
  <si>
    <t>FvesChr5G00250480</t>
  </si>
  <si>
    <t>FvesChr5G00250560</t>
  </si>
  <si>
    <t>FvesChr5G00250740</t>
  </si>
  <si>
    <t>FvesChr5G00250760</t>
  </si>
  <si>
    <t>FvesChr5G00250770</t>
  </si>
  <si>
    <t>FvesChr5G00250800</t>
  </si>
  <si>
    <t>FvesChr5G00251220</t>
  </si>
  <si>
    <t>FvesChr5G00251230</t>
  </si>
  <si>
    <t>FvesChr5G00251280</t>
  </si>
  <si>
    <t>FvesChr5G00251290</t>
  </si>
  <si>
    <t>FvesChr5G00251580</t>
  </si>
  <si>
    <t>FvesChr5G00251590</t>
  </si>
  <si>
    <t>FvesChr5G00251760</t>
  </si>
  <si>
    <t>FvesChr5G00251930</t>
  </si>
  <si>
    <t>FvesChr5G00252070</t>
  </si>
  <si>
    <t>FvesChr5G00252190</t>
  </si>
  <si>
    <t>FvesChr5G00252230</t>
  </si>
  <si>
    <t>FvesChr5G00252670</t>
  </si>
  <si>
    <t>FvesChr5G00252700</t>
  </si>
  <si>
    <t>FvesChr5G00252890</t>
  </si>
  <si>
    <t>FvesChr5G00253090</t>
  </si>
  <si>
    <t>FvesChr5G00253100</t>
  </si>
  <si>
    <t>FvesChr5G00253180</t>
  </si>
  <si>
    <t>FvesChr5G00253470</t>
  </si>
  <si>
    <t>FvesChr5G00253540</t>
  </si>
  <si>
    <t>FvesChr5G00253640</t>
  </si>
  <si>
    <t>FvesChr5G00253710</t>
  </si>
  <si>
    <t>FvesChr5G00253800</t>
  </si>
  <si>
    <t>FvesChr5G00254040</t>
  </si>
  <si>
    <t>FvesChr5G00254310</t>
  </si>
  <si>
    <t>FvesChr5G00254360</t>
  </si>
  <si>
    <t>FvesChr5G00254390</t>
  </si>
  <si>
    <t>FvesChr5G00254510</t>
  </si>
  <si>
    <t>FvesChr5G00254680</t>
  </si>
  <si>
    <t>FvesChr5G00254820</t>
  </si>
  <si>
    <t>FvesChr5G00254910</t>
  </si>
  <si>
    <t>FvesChr5G00255010</t>
  </si>
  <si>
    <t>FvesChr5G00255110</t>
  </si>
  <si>
    <t>FvesChr5G00255180</t>
  </si>
  <si>
    <t>FvesChr5G00255220</t>
  </si>
  <si>
    <t>FvesChr5G00255250</t>
  </si>
  <si>
    <t>FvesChr5G00255390</t>
  </si>
  <si>
    <t>FvesChr5G00255460</t>
  </si>
  <si>
    <t>FvesChr5G00255520</t>
  </si>
  <si>
    <t>FvesChr5G00255580</t>
  </si>
  <si>
    <t>FvesChr5G00255600</t>
  </si>
  <si>
    <t>FvesChr5G00255980</t>
  </si>
  <si>
    <t>FvesChr5G00256070</t>
  </si>
  <si>
    <t>FvesChr5G00256550</t>
  </si>
  <si>
    <t>FvesChr5G00256590</t>
  </si>
  <si>
    <t>FvesChr5G00257000</t>
  </si>
  <si>
    <t>FvesChr5G00257460</t>
  </si>
  <si>
    <t>FvesChr5G00257830</t>
  </si>
  <si>
    <t>FvesChr5G00257870</t>
  </si>
  <si>
    <t>FvesChr5G00258140</t>
  </si>
  <si>
    <t>FvesChr5G00258170</t>
  </si>
  <si>
    <t>FvesChr5G00258460</t>
  </si>
  <si>
    <t>FvesChr5G00258740</t>
  </si>
  <si>
    <t>FvesChr5G00258780</t>
  </si>
  <si>
    <t>FvesChr5G00258870</t>
  </si>
  <si>
    <t>FvesChr5G00259030</t>
  </si>
  <si>
    <t>FvesChr5G00259110</t>
  </si>
  <si>
    <t>FvesChr5G00259200</t>
  </si>
  <si>
    <t>FvesChr5G00259280</t>
  </si>
  <si>
    <t>FvesChr5G00259380</t>
  </si>
  <si>
    <t>FvesChr5G00259450</t>
  </si>
  <si>
    <t>FvesChr5G00259940</t>
  </si>
  <si>
    <t>FvesChr5G00259980</t>
  </si>
  <si>
    <t>FvesChr5G00260190</t>
  </si>
  <si>
    <t>FvesChr5G00260630</t>
  </si>
  <si>
    <t>FvesChr5G00260920</t>
  </si>
  <si>
    <t>FvesChr5G00261180</t>
  </si>
  <si>
    <t>FvesChr5G00261830</t>
  </si>
  <si>
    <t>FvesChr5G00261840</t>
  </si>
  <si>
    <t>FvesChr5G00261880</t>
  </si>
  <si>
    <t>FvesChr5G00262060</t>
  </si>
  <si>
    <t>FvesChr5G00262190</t>
  </si>
  <si>
    <t>FvesChr5G00262390</t>
  </si>
  <si>
    <t>FvesChr5G00262670</t>
  </si>
  <si>
    <t>FvesChr5G00262750</t>
  </si>
  <si>
    <t>FvesChr5G00262760</t>
  </si>
  <si>
    <t>FvesChr5G00263100</t>
  </si>
  <si>
    <t>FvesChr5G00263240</t>
  </si>
  <si>
    <t>FvesChr5G00263270</t>
  </si>
  <si>
    <t>FvesChr5G00263750</t>
  </si>
  <si>
    <t>FvesChr5G00264180</t>
  </si>
  <si>
    <t>FvesChr5G00264300</t>
  </si>
  <si>
    <t>FvesChr5G00264340</t>
  </si>
  <si>
    <t>FvesChr5G00264560</t>
  </si>
  <si>
    <t>FvesChr5G00264720</t>
  </si>
  <si>
    <t>FvesChr5G00264840</t>
  </si>
  <si>
    <t>FvesChr5G00264950</t>
  </si>
  <si>
    <t>FvesChr5G00264990</t>
  </si>
  <si>
    <t>FvesChr5G00265010</t>
  </si>
  <si>
    <t>FvesChr5G00265220</t>
  </si>
  <si>
    <t>FvesChr5G00265610</t>
  </si>
  <si>
    <t>FvesChr5G00265650</t>
  </si>
  <si>
    <t>FvesChr5G00265770</t>
  </si>
  <si>
    <t>FvesChr5G00265790</t>
  </si>
  <si>
    <t>FvesChr5G00265820</t>
  </si>
  <si>
    <t>FvesChr5G00265980</t>
  </si>
  <si>
    <t>FvesChr5G00266050</t>
  </si>
  <si>
    <t>FvesChr5G00266660</t>
  </si>
  <si>
    <t>FvesChr5G00266840</t>
  </si>
  <si>
    <t>FvesChr5G00267290</t>
  </si>
  <si>
    <t>FvesChr5G00267340</t>
  </si>
  <si>
    <t>FvesChr5G00267520</t>
  </si>
  <si>
    <t>FvesChr5G00268230</t>
  </si>
  <si>
    <t>FvesChr5G00268400</t>
  </si>
  <si>
    <t>FvesChr5G00268540</t>
  </si>
  <si>
    <t>FvesChr5G00268630</t>
  </si>
  <si>
    <t>FvesChr5G00268880</t>
  </si>
  <si>
    <t>FvesChr5G00268930</t>
  </si>
  <si>
    <t>FvesChr5G00269310</t>
  </si>
  <si>
    <t>FvesChr5G00269570</t>
  </si>
  <si>
    <t>FvesChr5G00269600</t>
  </si>
  <si>
    <t>FvesChr5G00269700</t>
  </si>
  <si>
    <t>FvesChr5G00269860</t>
  </si>
  <si>
    <t>FvesChr5G00269940</t>
  </si>
  <si>
    <t>FvesChr5G00269950</t>
  </si>
  <si>
    <t>FvesChr5G00270350</t>
  </si>
  <si>
    <t>FvesChr5G00270670</t>
  </si>
  <si>
    <t>FvesChr5G00270760</t>
  </si>
  <si>
    <t>FvesChr5G00270790</t>
  </si>
  <si>
    <t>FvesChr5G00271110</t>
  </si>
  <si>
    <t>FvesChr5G00271210</t>
  </si>
  <si>
    <t>FvesChr5G00271230</t>
  </si>
  <si>
    <t>FvesChr5G00271360</t>
  </si>
  <si>
    <t>FvesChr5G00271490</t>
  </si>
  <si>
    <t>FvesChr5G00271880</t>
  </si>
  <si>
    <t>FvesChr5G00272190</t>
  </si>
  <si>
    <t>FvesChr5G00272350</t>
  </si>
  <si>
    <t>FvesChr5G00272370</t>
  </si>
  <si>
    <t>FvesChr5G00272390</t>
  </si>
  <si>
    <t>FvesChr5G00272470</t>
  </si>
  <si>
    <t>FvesChr5G00272710</t>
  </si>
  <si>
    <t>FvesChr5G00273020</t>
  </si>
  <si>
    <t>FvesChr5G00273130</t>
  </si>
  <si>
    <t>FvesChr5G00273600</t>
  </si>
  <si>
    <t>FvesChr5G00273640</t>
  </si>
  <si>
    <t>FvesChr5G00273700</t>
  </si>
  <si>
    <t>FvesChr5G00273710</t>
  </si>
  <si>
    <t>FvesChr5G00273740</t>
  </si>
  <si>
    <t>FvesChr5G00273770</t>
  </si>
  <si>
    <t>FvesChr5G00273940</t>
  </si>
  <si>
    <t>FvesChr5G00274110</t>
  </si>
  <si>
    <t>FvesChr5G00274140</t>
  </si>
  <si>
    <t>FvesChr5G00274310</t>
  </si>
  <si>
    <t>FvesChr5G00274550</t>
  </si>
  <si>
    <t>FvesChr5G00274560</t>
  </si>
  <si>
    <t>FvesChr5G00274680</t>
  </si>
  <si>
    <t>FvesChr5G00274990</t>
  </si>
  <si>
    <t>FvesChr5G00275040</t>
  </si>
  <si>
    <t>FvesChr5G00275120</t>
  </si>
  <si>
    <t>FvesChr5G00275130</t>
  </si>
  <si>
    <t>FvesChr5G00275190</t>
  </si>
  <si>
    <t>FvesChr5G00275210</t>
  </si>
  <si>
    <t>FvesChr5G00275250</t>
  </si>
  <si>
    <t>FvesChr5G00275280</t>
  </si>
  <si>
    <t>FvesChr5G00275330</t>
  </si>
  <si>
    <t>FvesChr5G00275340</t>
  </si>
  <si>
    <t>FvesChr5G00275350</t>
  </si>
  <si>
    <t>FvesChr5G00275360</t>
  </si>
  <si>
    <t>FvesChr5G00275390</t>
  </si>
  <si>
    <t>FvesChr5G00275400</t>
  </si>
  <si>
    <t>FvesChr5G00275840</t>
  </si>
  <si>
    <t>FvesChr5G00276000</t>
  </si>
  <si>
    <t>FvesChr5G00276270</t>
  </si>
  <si>
    <t>FvesChr5G00276810</t>
  </si>
  <si>
    <t>FvesChr5G00276910</t>
  </si>
  <si>
    <t>FvesChr5G00277090</t>
  </si>
  <si>
    <t>FvesChr5G00277680</t>
  </si>
  <si>
    <t>FvesChr5G00277700</t>
  </si>
  <si>
    <t>FvesChr5G00277800</t>
  </si>
  <si>
    <t>FvesChr5G00277860</t>
  </si>
  <si>
    <t>FvesChr5G00277950</t>
  </si>
  <si>
    <t>FvesChr5G00278070</t>
  </si>
  <si>
    <t>FvesChr5G00278140</t>
  </si>
  <si>
    <t>FvesChr5G00278150</t>
  </si>
  <si>
    <t>FvesChr5G00278200</t>
  </si>
  <si>
    <t>FvesChr5G00278370</t>
  </si>
  <si>
    <t>FvesChr5G00278640</t>
  </si>
  <si>
    <t>FvesChr5G00278770</t>
  </si>
  <si>
    <t>FvesChr5G00278860</t>
  </si>
  <si>
    <t>FvesChr6G00000060</t>
  </si>
  <si>
    <t>FvesChr6G00000250</t>
  </si>
  <si>
    <t>FvesChr6G00000490</t>
  </si>
  <si>
    <t>FvesChr6G00000520</t>
  </si>
  <si>
    <t>FvesChr6G00000640</t>
  </si>
  <si>
    <t>FvesChr6G00001570</t>
  </si>
  <si>
    <t>FvesChr6G00001780</t>
  </si>
  <si>
    <t>FvesChr6G00002340</t>
  </si>
  <si>
    <t>FvesChr6G00002530</t>
  </si>
  <si>
    <t>FvesChr6G00002630</t>
  </si>
  <si>
    <t>FvesChr6G00002890</t>
  </si>
  <si>
    <t>FvesChr6G00003140</t>
  </si>
  <si>
    <t>FvesChr6G00003200</t>
  </si>
  <si>
    <t>FvesChr6G00003460</t>
  </si>
  <si>
    <t>FvesChr6G00003590</t>
  </si>
  <si>
    <t>FvesChr6G00003910</t>
  </si>
  <si>
    <t>FvesChr6G00004030</t>
  </si>
  <si>
    <t>FvesChr6G00004070</t>
  </si>
  <si>
    <t>FvesChr6G00004140</t>
  </si>
  <si>
    <t>FvesChr6G00004200</t>
  </si>
  <si>
    <t>FvesChr6G00004280</t>
  </si>
  <si>
    <t>FvesChr6G00004440</t>
  </si>
  <si>
    <t>FvesChr6G00004470</t>
  </si>
  <si>
    <t>FvesChr6G00004570</t>
  </si>
  <si>
    <t>FvesChr6G00004990</t>
  </si>
  <si>
    <t>FvesChr6G00005940</t>
  </si>
  <si>
    <t>FvesChr6G00005960</t>
  </si>
  <si>
    <t>FvesChr6G00006330</t>
  </si>
  <si>
    <t>FvesChr6G00006620</t>
  </si>
  <si>
    <t>FvesChr6G00006750</t>
  </si>
  <si>
    <t>FvesChr6G00007380</t>
  </si>
  <si>
    <t>FvesChr6G00007550</t>
  </si>
  <si>
    <t>FvesChr6G00007560</t>
  </si>
  <si>
    <t>FvesChr6G00007570</t>
  </si>
  <si>
    <t>FvesChr6G00008100</t>
  </si>
  <si>
    <t>FvesChr6G00008440</t>
  </si>
  <si>
    <t>FvesChr6G00008680</t>
  </si>
  <si>
    <t>FvesChr6G00009040</t>
  </si>
  <si>
    <t>FvesChr6G00009160</t>
  </si>
  <si>
    <t>FvesChr6G00009180</t>
  </si>
  <si>
    <t>FvesChr6G00009210</t>
  </si>
  <si>
    <t>FvesChr6G00009460</t>
  </si>
  <si>
    <t>FvesChr6G00009930</t>
  </si>
  <si>
    <t>FvesChr6G00010320</t>
  </si>
  <si>
    <t>FvesChr6G00010330</t>
  </si>
  <si>
    <t>FvesChr6G00010440</t>
  </si>
  <si>
    <t>FvesChr6G00010550</t>
  </si>
  <si>
    <t>FvesChr6G00010740</t>
  </si>
  <si>
    <t>FvesChr6G00010800</t>
  </si>
  <si>
    <t>FvesChr6G00010830</t>
  </si>
  <si>
    <t>FvesChr6G00011130</t>
  </si>
  <si>
    <t>FvesChr6G00011210</t>
  </si>
  <si>
    <t>FvesChr6G00011650</t>
  </si>
  <si>
    <t>FvesChr6G00011750</t>
  </si>
  <si>
    <t>FvesChr6G00011770</t>
  </si>
  <si>
    <t>FvesChr6G00011800</t>
  </si>
  <si>
    <t>FvesChr6G00011810</t>
  </si>
  <si>
    <t>FvesChr6G00011940</t>
  </si>
  <si>
    <t>FvesChr6G00011990</t>
  </si>
  <si>
    <t>FvesChr6G00012170</t>
  </si>
  <si>
    <t>FvesChr6G00012320</t>
  </si>
  <si>
    <t>FvesChr6G00012460</t>
  </si>
  <si>
    <t>FvesChr6G00012510</t>
  </si>
  <si>
    <t>FvesChr6G00012620</t>
  </si>
  <si>
    <t>FvesChr6G00012640</t>
  </si>
  <si>
    <t>FvesChr6G00012740</t>
  </si>
  <si>
    <t>FvesChr6G00012860</t>
  </si>
  <si>
    <t>FvesChr6G00013030</t>
  </si>
  <si>
    <t>FvesChr6G00013060</t>
  </si>
  <si>
    <t>FvesChr6G00013310</t>
  </si>
  <si>
    <t>FvesChr6G00013320</t>
  </si>
  <si>
    <t>FvesChr6G00013380</t>
  </si>
  <si>
    <t>FvesChr6G00013530</t>
  </si>
  <si>
    <t>FvesChr6G00013560</t>
  </si>
  <si>
    <t>FvesChr6G00013670</t>
  </si>
  <si>
    <t>FvesChr6G00013780</t>
  </si>
  <si>
    <t>FvesChr6G00013930</t>
  </si>
  <si>
    <t>FvesChr6G00014020</t>
  </si>
  <si>
    <t>FvesChr6G00014120</t>
  </si>
  <si>
    <t>FvesChr6G00014200</t>
  </si>
  <si>
    <t>FvesChr6G00014210</t>
  </si>
  <si>
    <t>FvesChr6G00014520</t>
  </si>
  <si>
    <t>FvesChr6G00014740</t>
  </si>
  <si>
    <t>FvesChr6G00014900</t>
  </si>
  <si>
    <t>FvesChr6G00014960</t>
  </si>
  <si>
    <t>FvesChr6G00015080</t>
  </si>
  <si>
    <t>FvesChr6G00015140</t>
  </si>
  <si>
    <t>FvesChr6G00015170</t>
  </si>
  <si>
    <t>FvesChr6G00015230</t>
  </si>
  <si>
    <t>FvesChr6G00015630</t>
  </si>
  <si>
    <t>FvesChr6G00015880</t>
  </si>
  <si>
    <t>FvesChr6G00015910</t>
  </si>
  <si>
    <t>FvesChr6G00015970</t>
  </si>
  <si>
    <t>FvesChr6G00016180</t>
  </si>
  <si>
    <t>FvesChr6G00016300</t>
  </si>
  <si>
    <t>FvesChr6G00016530</t>
  </si>
  <si>
    <t>FvesChr6G00016590</t>
  </si>
  <si>
    <t>FvesChr6G00016690</t>
  </si>
  <si>
    <t>FvesChr6G00016700</t>
  </si>
  <si>
    <t>FvesChr6G00016760</t>
  </si>
  <si>
    <t>FvesChr6G00016840</t>
  </si>
  <si>
    <t>FvesChr6G00016900</t>
  </si>
  <si>
    <t>FvesChr6G00016920</t>
  </si>
  <si>
    <t>FvesChr6G00017030</t>
  </si>
  <si>
    <t>FvesChr6G00017140</t>
  </si>
  <si>
    <t>FvesChr6G00017330</t>
  </si>
  <si>
    <t>FvesChr6G00017410</t>
  </si>
  <si>
    <t>FvesChr6G00017430</t>
  </si>
  <si>
    <t>FvesChr6G00017550</t>
  </si>
  <si>
    <t>FvesChr6G00017680</t>
  </si>
  <si>
    <t>FvesChr6G00017900</t>
  </si>
  <si>
    <t>FvesChr6G00018070</t>
  </si>
  <si>
    <t>FvesChr6G00018120</t>
  </si>
  <si>
    <t>FvesChr6G00018490</t>
  </si>
  <si>
    <t>FvesChr6G00018580</t>
  </si>
  <si>
    <t>FvesChr6G00018900</t>
  </si>
  <si>
    <t>FvesChr6G00018920</t>
  </si>
  <si>
    <t>FvesChr6G00018960</t>
  </si>
  <si>
    <t>FvesChr6G00019210</t>
  </si>
  <si>
    <t>FvesChr6G00019290</t>
  </si>
  <si>
    <t>FvesChr6G00019560</t>
  </si>
  <si>
    <t>FvesChr6G00019590</t>
  </si>
  <si>
    <t>FvesChr6G00020100</t>
  </si>
  <si>
    <t>FvesChr6G00020160</t>
  </si>
  <si>
    <t>FvesChr6G00020180</t>
  </si>
  <si>
    <t>FvesChr6G00020320</t>
  </si>
  <si>
    <t>FvesChr6G00020630</t>
  </si>
  <si>
    <t>FvesChr6G00020840</t>
  </si>
  <si>
    <t>FvesChr6G00020860</t>
  </si>
  <si>
    <t>FvesChr6G00021030</t>
  </si>
  <si>
    <t>FvesChr6G00021410</t>
  </si>
  <si>
    <t>FvesChr6G00021630</t>
  </si>
  <si>
    <t>FvesChr6G00021980</t>
  </si>
  <si>
    <t>FvesChr6G00022110</t>
  </si>
  <si>
    <t>FvesChr6G00022190</t>
  </si>
  <si>
    <t>FvesChr6G00022270</t>
  </si>
  <si>
    <t>FvesChr6G00022280</t>
  </si>
  <si>
    <t>FvesChr6G00022410</t>
  </si>
  <si>
    <t>FvesChr6G00022490</t>
  </si>
  <si>
    <t>FvesChr6G00022680</t>
  </si>
  <si>
    <t>FvesChr6G00022900</t>
  </si>
  <si>
    <t>FvesChr6G00023170</t>
  </si>
  <si>
    <t>FvesChr6G00023550</t>
  </si>
  <si>
    <t>FvesChr6G00023640</t>
  </si>
  <si>
    <t>FvesChr6G00023860</t>
  </si>
  <si>
    <t>FvesChr6G00024070</t>
  </si>
  <si>
    <t>FvesChr6G00024200</t>
  </si>
  <si>
    <t>FvesChr6G00024230</t>
  </si>
  <si>
    <t>FvesChr6G00024270</t>
  </si>
  <si>
    <t>FvesChr6G00024370</t>
  </si>
  <si>
    <t>FvesChr6G00024390</t>
  </si>
  <si>
    <t>FvesChr6G00024440</t>
  </si>
  <si>
    <t>FvesChr6G00024600</t>
  </si>
  <si>
    <t>FvesChr6G00024620</t>
  </si>
  <si>
    <t>FvesChr6G00024720</t>
  </si>
  <si>
    <t>FvesChr6G00024730</t>
  </si>
  <si>
    <t>FvesChr6G00024910</t>
  </si>
  <si>
    <t>FvesChr6G00025000</t>
  </si>
  <si>
    <t>FvesChr6G00025160</t>
  </si>
  <si>
    <t>FvesChr6G00025230</t>
  </si>
  <si>
    <t>FvesChr6G00025300</t>
  </si>
  <si>
    <t>FvesChr6G00025340</t>
  </si>
  <si>
    <t>FvesChr6G00025370</t>
  </si>
  <si>
    <t>FvesChr6G00025410</t>
  </si>
  <si>
    <t>FvesChr6G00025440</t>
  </si>
  <si>
    <t>FvesChr6G00025680</t>
  </si>
  <si>
    <t>FvesChr6G00025710</t>
  </si>
  <si>
    <t>FvesChr6G00025720</t>
  </si>
  <si>
    <t>FvesChr6G00025770</t>
  </si>
  <si>
    <t>FvesChr6G00026220</t>
  </si>
  <si>
    <t>FvesChr6G00026250</t>
  </si>
  <si>
    <t>FvesChr6G00026360</t>
  </si>
  <si>
    <t>FvesChr6G00026460</t>
  </si>
  <si>
    <t>FvesChr6G00026820</t>
  </si>
  <si>
    <t>FvesChr6G00026890</t>
  </si>
  <si>
    <t>FvesChr6G00026900</t>
  </si>
  <si>
    <t>FvesChr6G00026950</t>
  </si>
  <si>
    <t>FvesChr6G00026970</t>
  </si>
  <si>
    <t>FvesChr6G00027130</t>
  </si>
  <si>
    <t>FvesChr6G00027230</t>
  </si>
  <si>
    <t>FvesChr6G00027710</t>
  </si>
  <si>
    <t>FvesChr6G00027750</t>
  </si>
  <si>
    <t>FvesChr6G00027780</t>
  </si>
  <si>
    <t>FvesChr6G00027940</t>
  </si>
  <si>
    <t>FvesChr6G00028280</t>
  </si>
  <si>
    <t>FvesChr6G00028690</t>
  </si>
  <si>
    <t>FvesChr6G00028740</t>
  </si>
  <si>
    <t>FvesChr6G00028950</t>
  </si>
  <si>
    <t>FvesChr6G00028960</t>
  </si>
  <si>
    <t>FvesChr6G00029010</t>
  </si>
  <si>
    <t>FvesChr6G00029660</t>
  </si>
  <si>
    <t>FvesChr6G00029770</t>
  </si>
  <si>
    <t>FvesChr6G00029840</t>
  </si>
  <si>
    <t>FvesChr6G00030150</t>
  </si>
  <si>
    <t>FvesChr6G00030210</t>
  </si>
  <si>
    <t>FvesChr6G00030220</t>
  </si>
  <si>
    <t>FvesChr6G00030480</t>
  </si>
  <si>
    <t>FvesChr6G00030530</t>
  </si>
  <si>
    <t>FvesChr6G00030810</t>
  </si>
  <si>
    <t>FvesChr6G00031110</t>
  </si>
  <si>
    <t>FvesChr6G00031520</t>
  </si>
  <si>
    <t>FvesChr6G00031910</t>
  </si>
  <si>
    <t>FvesChr6G00032140</t>
  </si>
  <si>
    <t>FvesChr6G00032190</t>
  </si>
  <si>
    <t>FvesChr6G00032810</t>
  </si>
  <si>
    <t>FvesChr6G00032930</t>
  </si>
  <si>
    <t>FvesChr6G00032960</t>
  </si>
  <si>
    <t>FvesChr6G00033030</t>
  </si>
  <si>
    <t>FvesChr6G00033060</t>
  </si>
  <si>
    <t>FvesChr6G00033180</t>
  </si>
  <si>
    <t>FvesChr6G00033290</t>
  </si>
  <si>
    <t>FvesChr6G00033360</t>
  </si>
  <si>
    <t>FvesChr6G00033510</t>
  </si>
  <si>
    <t>FvesChr6G00033910</t>
  </si>
  <si>
    <t>FvesChr6G00034000</t>
  </si>
  <si>
    <t>FvesChr6G00034260</t>
  </si>
  <si>
    <t>FvesChr6G00034570</t>
  </si>
  <si>
    <t>FvesChr6G00035090</t>
  </si>
  <si>
    <t>FvesChr6G00035100</t>
  </si>
  <si>
    <t>FvesChr6G00035450</t>
  </si>
  <si>
    <t>FvesChr6G00035540</t>
  </si>
  <si>
    <t>FvesChr6G00035700</t>
  </si>
  <si>
    <t>FvesChr6G00036110</t>
  </si>
  <si>
    <t>FvesChr6G00036130</t>
  </si>
  <si>
    <t>FvesChr6G00036150</t>
  </si>
  <si>
    <t>FvesChr6G00036480</t>
  </si>
  <si>
    <t>FvesChr6G00036660</t>
  </si>
  <si>
    <t>FvesChr6G00036830</t>
  </si>
  <si>
    <t>FvesChr6G00037240</t>
  </si>
  <si>
    <t>FvesChr6G00037370</t>
  </si>
  <si>
    <t>FvesChr6G00037570</t>
  </si>
  <si>
    <t>FvesChr6G00037750</t>
  </si>
  <si>
    <t>FvesChr6G00037780</t>
  </si>
  <si>
    <t>FvesChr6G00037880</t>
  </si>
  <si>
    <t>FvesChr6G00037890</t>
  </si>
  <si>
    <t>FvesChr6G00037910</t>
  </si>
  <si>
    <t>FvesChr6G00037930</t>
  </si>
  <si>
    <t>FvesChr6G00038370</t>
  </si>
  <si>
    <t>FvesChr6G00038450</t>
  </si>
  <si>
    <t>FvesChr6G00038480</t>
  </si>
  <si>
    <t>FvesChr6G00038510</t>
  </si>
  <si>
    <t>FvesChr6G00038670</t>
  </si>
  <si>
    <t>FvesChr6G00038820</t>
  </si>
  <si>
    <t>FvesChr6G00039290</t>
  </si>
  <si>
    <t>FvesChr6G00039770</t>
  </si>
  <si>
    <t>FvesChr6G00039930</t>
  </si>
  <si>
    <t>FvesChr6G00039940</t>
  </si>
  <si>
    <t>FvesChr6G00040000</t>
  </si>
  <si>
    <t>FvesChr6G00040030</t>
  </si>
  <si>
    <t>FvesChr6G00040060</t>
  </si>
  <si>
    <t>FvesChr6G00040270</t>
  </si>
  <si>
    <t>FvesChr6G00040290</t>
  </si>
  <si>
    <t>FvesChr6G00040570</t>
  </si>
  <si>
    <t>FvesChr6G00040580</t>
  </si>
  <si>
    <t>FvesChr6G00040850</t>
  </si>
  <si>
    <t>FvesChr6G00040990</t>
  </si>
  <si>
    <t>FvesChr6G00041090</t>
  </si>
  <si>
    <t>FvesChr6G00041120</t>
  </si>
  <si>
    <t>FvesChr6G00041180</t>
  </si>
  <si>
    <t>FvesChr6G00041190</t>
  </si>
  <si>
    <t>FvesChr6G00041320</t>
  </si>
  <si>
    <t>FvesChr6G00041520</t>
  </si>
  <si>
    <t>FvesChr6G00041620</t>
  </si>
  <si>
    <t>FvesChr6G00042020</t>
  </si>
  <si>
    <t>FvesChr6G00042380</t>
  </si>
  <si>
    <t>FvesChr6G00042510</t>
  </si>
  <si>
    <t>FvesChr6G00042600</t>
  </si>
  <si>
    <t>FvesChr6G00042780</t>
  </si>
  <si>
    <t>FvesChr6G00043670</t>
  </si>
  <si>
    <t>FvesChr6G00043740</t>
  </si>
  <si>
    <t>FvesChr6G00043820</t>
  </si>
  <si>
    <t>FvesChr6G00043850</t>
  </si>
  <si>
    <t>FvesChr6G00044010</t>
  </si>
  <si>
    <t>FvesChr6G00044800</t>
  </si>
  <si>
    <t>FvesChr6G00044810</t>
  </si>
  <si>
    <t>FvesChr6G00044820</t>
  </si>
  <si>
    <t>FvesChr6G00044960</t>
  </si>
  <si>
    <t>FvesChr6G00045130</t>
  </si>
  <si>
    <t>FvesChr6G00045280</t>
  </si>
  <si>
    <t>FvesChr6G00045630</t>
  </si>
  <si>
    <t>FvesChr6G00046740</t>
  </si>
  <si>
    <t>FvesChr6G00047020</t>
  </si>
  <si>
    <t>FvesChr6G00047110</t>
  </si>
  <si>
    <t>FvesChr6G00047250</t>
  </si>
  <si>
    <t>FvesChr6G00047300</t>
  </si>
  <si>
    <t>FvesChr6G00047370</t>
  </si>
  <si>
    <t>FvesChr6G00047710</t>
  </si>
  <si>
    <t>FvesChr6G00047890</t>
  </si>
  <si>
    <t>FvesChr6G00048350</t>
  </si>
  <si>
    <t>FvesChr6G00048460</t>
  </si>
  <si>
    <t>FvesChr6G00048770</t>
  </si>
  <si>
    <t>FvesChr6G00048900</t>
  </si>
  <si>
    <t>FvesChr6G00049060</t>
  </si>
  <si>
    <t>FvesChr6G00049320</t>
  </si>
  <si>
    <t>FvesChr6G00049520</t>
  </si>
  <si>
    <t>FvesChr6G00049740</t>
  </si>
  <si>
    <t>FvesChr6G00050020</t>
  </si>
  <si>
    <t>FvesChr6G00050060</t>
  </si>
  <si>
    <t>FvesChr6G00050170</t>
  </si>
  <si>
    <t>FvesChr6G00050350</t>
  </si>
  <si>
    <t>FvesChr6G00050430</t>
  </si>
  <si>
    <t>FvesChr6G00050590</t>
  </si>
  <si>
    <t>FvesChr6G00050610</t>
  </si>
  <si>
    <t>FvesChr6G00050640</t>
  </si>
  <si>
    <t>FvesChr6G00050660</t>
  </si>
  <si>
    <t>FvesChr6G00051080</t>
  </si>
  <si>
    <t>FvesChr6G00051100</t>
  </si>
  <si>
    <t>FvesChr6G00052020</t>
  </si>
  <si>
    <t>FvesChr6G00052030</t>
  </si>
  <si>
    <t>FvesChr6G00052280</t>
  </si>
  <si>
    <t>FvesChr6G00052370</t>
  </si>
  <si>
    <t>FvesChr6G00052540</t>
  </si>
  <si>
    <t>FvesChr6G00052760</t>
  </si>
  <si>
    <t>FvesChr6G00053030</t>
  </si>
  <si>
    <t>FvesChr6G00053590</t>
  </si>
  <si>
    <t>FvesChr6G00053610</t>
  </si>
  <si>
    <t>FvesChr6G00053750</t>
  </si>
  <si>
    <t>FvesChr6G00053820</t>
  </si>
  <si>
    <t>FvesChr6G00054140</t>
  </si>
  <si>
    <t>FvesChr6G00054300</t>
  </si>
  <si>
    <t>FvesChr6G00054370</t>
  </si>
  <si>
    <t>FvesChr6G00054540</t>
  </si>
  <si>
    <t>FvesChr6G00054590</t>
  </si>
  <si>
    <t>FvesChr6G00054640</t>
  </si>
  <si>
    <t>FvesChr6G00054650</t>
  </si>
  <si>
    <t>FvesChr6G00054820</t>
  </si>
  <si>
    <t>FvesChr6G00054880</t>
  </si>
  <si>
    <t>FvesChr6G00054890</t>
  </si>
  <si>
    <t>FvesChr6G00054900</t>
  </si>
  <si>
    <t>FvesChr6G00054910</t>
  </si>
  <si>
    <t>FvesChr6G00054980</t>
  </si>
  <si>
    <t>FvesChr6G00055400</t>
  </si>
  <si>
    <t>FvesChr6G00055450</t>
  </si>
  <si>
    <t>FvesChr6G00055540</t>
  </si>
  <si>
    <t>FvesChr6G00055730</t>
  </si>
  <si>
    <t>FvesChr6G00055740</t>
  </si>
  <si>
    <t>FvesChr6G00055820</t>
  </si>
  <si>
    <t>FvesChr6G00056170</t>
  </si>
  <si>
    <t>FvesChr6G00056200</t>
  </si>
  <si>
    <t>FvesChr6G00056270</t>
  </si>
  <si>
    <t>FvesChr6G00056320</t>
  </si>
  <si>
    <t>FvesChr6G00056330</t>
  </si>
  <si>
    <t>FvesChr6G00056390</t>
  </si>
  <si>
    <t>FvesChr6G00056440</t>
  </si>
  <si>
    <t>FvesChr6G00056510</t>
  </si>
  <si>
    <t>FvesChr6G00056580</t>
  </si>
  <si>
    <t>FvesChr6G00056690</t>
  </si>
  <si>
    <t>FvesChr6G00056920</t>
  </si>
  <si>
    <t>FvesChr6G00057060</t>
  </si>
  <si>
    <t>FvesChr6G00057070</t>
  </si>
  <si>
    <t>FvesChr6G00057140</t>
  </si>
  <si>
    <t>FvesChr6G00057180</t>
  </si>
  <si>
    <t>FvesChr6G00057220</t>
  </si>
  <si>
    <t>FvesChr6G00057270</t>
  </si>
  <si>
    <t>FvesChr6G00057310</t>
  </si>
  <si>
    <t>FvesChr6G00057420</t>
  </si>
  <si>
    <t>FvesChr6G00057580</t>
  </si>
  <si>
    <t>FvesChr6G00057960</t>
  </si>
  <si>
    <t>FvesChr6G00058060</t>
  </si>
  <si>
    <t>FvesChr6G00058070</t>
  </si>
  <si>
    <t>FvesChr6G00058140</t>
  </si>
  <si>
    <t>FvesChr6G00058500</t>
  </si>
  <si>
    <t>FvesChr6G00058520</t>
  </si>
  <si>
    <t>FvesChr6G00058660</t>
  </si>
  <si>
    <t>FvesChr6G00058830</t>
  </si>
  <si>
    <t>FvesChr6G00058850</t>
  </si>
  <si>
    <t>FvesChr6G00058960</t>
  </si>
  <si>
    <t>FvesChr6G00059160</t>
  </si>
  <si>
    <t>FvesChr6G00059810</t>
  </si>
  <si>
    <t>FvesChr6G00059840</t>
  </si>
  <si>
    <t>FvesChr6G00060230</t>
  </si>
  <si>
    <t>FvesChr6G00060310</t>
  </si>
  <si>
    <t>FvesChr6G00060570</t>
  </si>
  <si>
    <t>FvesChr6G00060670</t>
  </si>
  <si>
    <t>FvesChr6G00060700</t>
  </si>
  <si>
    <t>FvesChr6G00060930</t>
  </si>
  <si>
    <t>FvesChr6G00061220</t>
  </si>
  <si>
    <t>FvesChr6G00061360</t>
  </si>
  <si>
    <t>FvesChr6G00061520</t>
  </si>
  <si>
    <t>FvesChr6G00061590</t>
  </si>
  <si>
    <t>FvesChr6G00061770</t>
  </si>
  <si>
    <t>FvesChr6G00061850</t>
  </si>
  <si>
    <t>FvesChr6G00062090</t>
  </si>
  <si>
    <t>FvesChr6G00062240</t>
  </si>
  <si>
    <t>FvesChr6G00062260</t>
  </si>
  <si>
    <t>FvesChr6G00062280</t>
  </si>
  <si>
    <t>FvesChr6G00062300</t>
  </si>
  <si>
    <t>FvesChr6G00062570</t>
  </si>
  <si>
    <t>FvesChr6G00062690</t>
  </si>
  <si>
    <t>FvesChr6G00062780</t>
  </si>
  <si>
    <t>FvesChr6G00062940</t>
  </si>
  <si>
    <t>FvesChr6G00063040</t>
  </si>
  <si>
    <t>FvesChr6G00063400</t>
  </si>
  <si>
    <t>FvesChr6G00063760</t>
  </si>
  <si>
    <t>FvesChr6G00064170</t>
  </si>
  <si>
    <t>FvesChr6G00064460</t>
  </si>
  <si>
    <t>FvesChr6G00064470</t>
  </si>
  <si>
    <t>FvesChr6G00064840</t>
  </si>
  <si>
    <t>FvesChr6G00065260</t>
  </si>
  <si>
    <t>FvesChr6G00065310</t>
  </si>
  <si>
    <t>FvesChr6G00065390</t>
  </si>
  <si>
    <t>FvesChr6G00065400</t>
  </si>
  <si>
    <t>FvesChr6G00065410</t>
  </si>
  <si>
    <t>FvesChr6G00065680</t>
  </si>
  <si>
    <t>FvesChr6G00065980</t>
  </si>
  <si>
    <t>FvesChr6G00066040</t>
  </si>
  <si>
    <t>FvesChr6G00066120</t>
  </si>
  <si>
    <t>FvesChr6G00066190</t>
  </si>
  <si>
    <t>FvesChr6G00066340</t>
  </si>
  <si>
    <t>FvesChr6G00066420</t>
  </si>
  <si>
    <t>FvesChr6G00066450</t>
  </si>
  <si>
    <t>FvesChr6G00066570</t>
  </si>
  <si>
    <t>FvesChr6G00066590</t>
  </si>
  <si>
    <t>FvesChr6G00066610</t>
  </si>
  <si>
    <t>FvesChr6G00066890</t>
  </si>
  <si>
    <t>FvesChr6G00066980</t>
  </si>
  <si>
    <t>FvesChr6G00067510</t>
  </si>
  <si>
    <t>FvesChr6G00067750</t>
  </si>
  <si>
    <t>FvesChr6G00067850</t>
  </si>
  <si>
    <t>FvesChr6G00067990</t>
  </si>
  <si>
    <t>FvesChr7G00319980</t>
  </si>
  <si>
    <t>FvesChr7G00320010</t>
  </si>
  <si>
    <t>FvesChr7G00320090</t>
  </si>
  <si>
    <t>FvesChr7G00320740</t>
  </si>
  <si>
    <t>FvesChr7G00320750</t>
  </si>
  <si>
    <t>FvesChr7G00320760</t>
  </si>
  <si>
    <t>FvesChr7G00320900</t>
  </si>
  <si>
    <t>FvesChr7G00320960</t>
  </si>
  <si>
    <t>FvesChr7G00321040</t>
  </si>
  <si>
    <t>FvesChr7G00321280</t>
  </si>
  <si>
    <t>FvesChr7G00321410</t>
  </si>
  <si>
    <t>FvesChr7G00322330</t>
  </si>
  <si>
    <t>FvesChr7G00322370</t>
  </si>
  <si>
    <t>FvesChr7G00322510</t>
  </si>
  <si>
    <t>FvesChr7G00322730</t>
  </si>
  <si>
    <t>FvesChr7G00322810</t>
  </si>
  <si>
    <t>FvesChr7G00323060</t>
  </si>
  <si>
    <t>FvesChr7G00323590</t>
  </si>
  <si>
    <t>FvesChr7G00324250</t>
  </si>
  <si>
    <t>FvesChr7G00324580</t>
  </si>
  <si>
    <t>FvesChr7G00324610</t>
  </si>
  <si>
    <t>FvesChr7G00324840</t>
  </si>
  <si>
    <t>FvesChr7G00324930</t>
  </si>
  <si>
    <t>FvesChr7G00325020</t>
  </si>
  <si>
    <t>FvesChr7G00325590</t>
  </si>
  <si>
    <t>FvesChr7G00325670</t>
  </si>
  <si>
    <t>FvesChr7G00325750</t>
  </si>
  <si>
    <t>FvesChr7G00325940</t>
  </si>
  <si>
    <t>FvesChr7G00326020</t>
  </si>
  <si>
    <t>FvesChr7G00326440</t>
  </si>
  <si>
    <t>FvesChr7G00326510</t>
  </si>
  <si>
    <t>FvesChr7G00326540</t>
  </si>
  <si>
    <t>FvesChr7G00326780</t>
  </si>
  <si>
    <t>FvesChr7G00326800</t>
  </si>
  <si>
    <t>FvesChr7G00326930</t>
  </si>
  <si>
    <t>FvesChr7G00327100</t>
  </si>
  <si>
    <t>FvesChr7G00327160</t>
  </si>
  <si>
    <t>FvesChr7G00327290</t>
  </si>
  <si>
    <t>FvesChr7G00327380</t>
  </si>
  <si>
    <t>FvesChr7G00327400</t>
  </si>
  <si>
    <t>FvesChr7G00327480</t>
  </si>
  <si>
    <t>FvesChr7G00327580</t>
  </si>
  <si>
    <t>FvesChr7G00327840</t>
  </si>
  <si>
    <t>FvesChr7G00328100</t>
  </si>
  <si>
    <t>FvesChr7G00328290</t>
  </si>
  <si>
    <t>FvesChr7G00328870</t>
  </si>
  <si>
    <t>FvesChr7G00328890</t>
  </si>
  <si>
    <t>FvesChr7G00329080</t>
  </si>
  <si>
    <t>FvesChr7G00329340</t>
  </si>
  <si>
    <t>FvesChr7G00329480</t>
  </si>
  <si>
    <t>FvesChr7G00329490</t>
  </si>
  <si>
    <t>FvesChr7G00329640</t>
  </si>
  <si>
    <t>FvesChr7G00329990</t>
  </si>
  <si>
    <t>FvesChr7G00330000</t>
  </si>
  <si>
    <t>FvesChr7G00330150</t>
  </si>
  <si>
    <t>FvesChr7G00330270</t>
  </si>
  <si>
    <t>FvesChr7G00330370</t>
  </si>
  <si>
    <t>FvesChr7G00330390</t>
  </si>
  <si>
    <t>FvesChr7G00330440</t>
  </si>
  <si>
    <t>FvesChr7G00331040</t>
  </si>
  <si>
    <t>FvesChr7G00331110</t>
  </si>
  <si>
    <t>FvesChr7G00331150</t>
  </si>
  <si>
    <t>FvesChr7G00331700</t>
  </si>
  <si>
    <t>FvesChr7G00331870</t>
  </si>
  <si>
    <t>FvesChr7G00331930</t>
  </si>
  <si>
    <t>FvesChr7G00332460</t>
  </si>
  <si>
    <t>FvesChr7G00332500</t>
  </si>
  <si>
    <t>FvesChr7G00332980</t>
  </si>
  <si>
    <t>FvesChr7G00333050</t>
  </si>
  <si>
    <t>FvesChr7G00333280</t>
  </si>
  <si>
    <t>FvesChr7G00333400</t>
  </si>
  <si>
    <t>FvesChr7G00333460</t>
  </si>
  <si>
    <t>FvesChr7G00333570</t>
  </si>
  <si>
    <t>FvesChr7G00334310</t>
  </si>
  <si>
    <t>FvesChr7G00334390</t>
  </si>
  <si>
    <t>FvesChr7G00334400</t>
  </si>
  <si>
    <t>FvesChr7G00334410</t>
  </si>
  <si>
    <t>FvesChr7G00334460</t>
  </si>
  <si>
    <t>FvesChr7G00334530</t>
  </si>
  <si>
    <t>FvesChr7G00335080</t>
  </si>
  <si>
    <t>FvesChr7G00335250</t>
  </si>
  <si>
    <t>FvesChr7G00335840</t>
  </si>
  <si>
    <t>FvesChr7G00335880</t>
  </si>
  <si>
    <t>FvesChr7G00335960</t>
  </si>
  <si>
    <t>FvesChr7G00336090</t>
  </si>
  <si>
    <t>FvesChr7G00336360</t>
  </si>
  <si>
    <t>FvesChr7G00336380</t>
  </si>
  <si>
    <t>FvesChr7G00336420</t>
  </si>
  <si>
    <t>FvesChr7G00336650</t>
  </si>
  <si>
    <t>FvesChr7G00336810</t>
  </si>
  <si>
    <t>FvesChr7G00336840</t>
  </si>
  <si>
    <t>FvesChr7G00336940</t>
  </si>
  <si>
    <t>FvesChr7G00337290</t>
  </si>
  <si>
    <t>FvesChr7G00337570</t>
  </si>
  <si>
    <t>FvesChr7G00337810</t>
  </si>
  <si>
    <t>FvesChr7G00338000</t>
  </si>
  <si>
    <t>FvesChr7G00338290</t>
  </si>
  <si>
    <t>FvesChr7G00338320</t>
  </si>
  <si>
    <t>FvesChr7G00338520</t>
  </si>
  <si>
    <t>FvesChr7G00338530</t>
  </si>
  <si>
    <t>FvesChr7G00338920</t>
  </si>
  <si>
    <t>FvesChr7G00338940</t>
  </si>
  <si>
    <t>FvesChr7G00339160</t>
  </si>
  <si>
    <t>FvesChr7G00339350</t>
  </si>
  <si>
    <t>FvesChr7G00339410</t>
  </si>
  <si>
    <t>FvesChr7G00339460</t>
  </si>
  <si>
    <t>FvesChr7G00339830</t>
  </si>
  <si>
    <t>FvesChr7G00339930</t>
  </si>
  <si>
    <t>FvesChr7G00339950</t>
  </si>
  <si>
    <t>FvesChr7G00339960</t>
  </si>
  <si>
    <t>FvesChr7G00339990</t>
  </si>
  <si>
    <t>FvesChr7G00340000</t>
  </si>
  <si>
    <t>FvesChr7G00340280</t>
  </si>
  <si>
    <t>FvesChr7G00340310</t>
  </si>
  <si>
    <t>FvesChr7G00340600</t>
  </si>
  <si>
    <t>FvesChr7G00340690</t>
  </si>
  <si>
    <t>FvesChr7G00340730</t>
  </si>
  <si>
    <t>FvesChr7G00340930</t>
  </si>
  <si>
    <t>FvesChr7G00341020</t>
  </si>
  <si>
    <t>FvesChr7G00341370</t>
  </si>
  <si>
    <t>FvesChr7G00341540</t>
  </si>
  <si>
    <t>FvesChr7G00341580</t>
  </si>
  <si>
    <t>FvesChr7G00341770</t>
  </si>
  <si>
    <t>FvesChr7G00342120</t>
  </si>
  <si>
    <t>FvesChr7G00342210</t>
  </si>
  <si>
    <t>FvesChr7G00342270</t>
  </si>
  <si>
    <t>FvesChr7G00342340</t>
  </si>
  <si>
    <t>FvesChr7G00342420</t>
  </si>
  <si>
    <t>FvesChr7G00342590</t>
  </si>
  <si>
    <t>FvesChr7G00343150</t>
  </si>
  <si>
    <t>FvesChr7G00343260</t>
  </si>
  <si>
    <t>FvesChr7G00343310</t>
  </si>
  <si>
    <t>FvesChr7G00343660</t>
  </si>
  <si>
    <t>FvesChr7G00343860</t>
  </si>
  <si>
    <t>FvesChr7G00343950</t>
  </si>
  <si>
    <t>FvesChr7G00344010</t>
  </si>
  <si>
    <t>FvesChr7G00344020</t>
  </si>
  <si>
    <t>FvesChr7G00344150</t>
  </si>
  <si>
    <t>FvesChr7G00344190</t>
  </si>
  <si>
    <t>FvesChr7G00344230</t>
  </si>
  <si>
    <t>FvesChr7G00344380</t>
  </si>
  <si>
    <t>FvesChr7G00344430</t>
  </si>
  <si>
    <t>FvesChr7G00344490</t>
  </si>
  <si>
    <t>FvesChr7G00344610</t>
  </si>
  <si>
    <t>FvesChr7G00344670</t>
  </si>
  <si>
    <t>FvesChr7G00345050</t>
  </si>
  <si>
    <t>FvesChr7G00345060</t>
  </si>
  <si>
    <t>FvesChr7G00345130</t>
  </si>
  <si>
    <t>FvesChr7G00345440</t>
  </si>
  <si>
    <t>FvesChr7G00345870</t>
  </si>
  <si>
    <t>FvesChr7G00345970</t>
  </si>
  <si>
    <t>FvesChr7G00345980</t>
  </si>
  <si>
    <t>FvesChr7G00346130</t>
  </si>
  <si>
    <t>FvesChr7G00347250</t>
  </si>
  <si>
    <t>FvesChr7G00347290</t>
  </si>
  <si>
    <t>FvesChr7G00347340</t>
  </si>
  <si>
    <t>FvesChr7G00347640</t>
  </si>
  <si>
    <t>FvesChr7G00347720</t>
  </si>
  <si>
    <t>FvesChr7G00347970</t>
  </si>
  <si>
    <t>FvesChr7G00348030</t>
  </si>
  <si>
    <t>FvesChr7G00348160</t>
  </si>
  <si>
    <t>FvesChr7G00348180</t>
  </si>
  <si>
    <t>FvesChr7G00348190</t>
  </si>
  <si>
    <t>FvesChr7G00348200</t>
  </si>
  <si>
    <t>FvesChr7G00348360</t>
  </si>
  <si>
    <t>FvesChr7G00348420</t>
  </si>
  <si>
    <t>FvesChr7G00348850</t>
  </si>
  <si>
    <t>FvesChr7G00349000</t>
  </si>
  <si>
    <t>FvesChr7G00349070</t>
  </si>
  <si>
    <t>FvesChr7G00349080</t>
  </si>
  <si>
    <t>FvesChr7G00349140</t>
  </si>
  <si>
    <t>FvesChr7G00349160</t>
  </si>
  <si>
    <t>FvesChr7G00349520</t>
  </si>
  <si>
    <t>FvesChr7G00349580</t>
  </si>
  <si>
    <t>FvesChr7G00349690</t>
  </si>
  <si>
    <t>FvesChr7G00349780</t>
  </si>
  <si>
    <t>FvesChr7G00349810</t>
  </si>
  <si>
    <t>FvesChr7G00349850</t>
  </si>
  <si>
    <t>FvesChr7G00349980</t>
  </si>
  <si>
    <t>FvesChr7G00350070</t>
  </si>
  <si>
    <t>FvesChr7G00350220</t>
  </si>
  <si>
    <t>FvesChr7G00350500</t>
  </si>
  <si>
    <t>FvesChr7G00350510</t>
  </si>
  <si>
    <t>FvesChr7G00350590</t>
  </si>
  <si>
    <t>FvesChr7G00350700</t>
  </si>
  <si>
    <t>FvesChr7G00350780</t>
  </si>
  <si>
    <t>FvesChr7G00350810</t>
  </si>
  <si>
    <t>FvesChr7G00350840</t>
  </si>
  <si>
    <t>FvesChr7G00350970</t>
  </si>
  <si>
    <t>FvesChr7G00350990</t>
  </si>
  <si>
    <t>FvesChr7G00351060</t>
  </si>
  <si>
    <t>FvesChr7G00351150</t>
  </si>
  <si>
    <t>FvesChr7G00351270</t>
  </si>
  <si>
    <t>FvesChr7G00351300</t>
  </si>
  <si>
    <t>FvesChr7G00351320</t>
  </si>
  <si>
    <t>FvesChr7G00351350</t>
  </si>
  <si>
    <t>FvesChr7G00351390</t>
  </si>
  <si>
    <t>FvesChr7G00351400</t>
  </si>
  <si>
    <t>FvesChr7G00351570</t>
  </si>
  <si>
    <t>FvesChr7G00351760</t>
  </si>
  <si>
    <t>FvesChr7G00351870</t>
  </si>
  <si>
    <t>FvesChr7G00351960</t>
  </si>
  <si>
    <t>FvesChr7G00351970</t>
  </si>
  <si>
    <t>FvesChr7G00352010</t>
  </si>
  <si>
    <t>FvesChr7G00352070</t>
  </si>
  <si>
    <t>FvesChr7G00352250</t>
  </si>
  <si>
    <t>FvesChr7G00352600</t>
  </si>
  <si>
    <t>FvesChr7G00352870</t>
  </si>
  <si>
    <t>FvesChr7G00353110</t>
  </si>
  <si>
    <t>FvesChr7G00353120</t>
  </si>
  <si>
    <t>FvesChr7G00353210</t>
  </si>
  <si>
    <t>FvesChr7G00353220</t>
  </si>
  <si>
    <t>FvesChr7G00353230</t>
  </si>
  <si>
    <t>FvesChr7G00354130</t>
  </si>
  <si>
    <t>FvesChr7G00354250</t>
  </si>
  <si>
    <t>FvesChr7G00354310</t>
  </si>
  <si>
    <t>FvesChr7G00354370</t>
  </si>
  <si>
    <t>FvesChr7G00354810</t>
  </si>
  <si>
    <t>FvesChr7G00354860</t>
  </si>
  <si>
    <t>FvesChr7G00354920</t>
  </si>
  <si>
    <t>FvesChr7G00355190</t>
  </si>
  <si>
    <t>FvesChr7G00355340</t>
  </si>
  <si>
    <t>FvesChr7G00355580</t>
  </si>
  <si>
    <t>FvesChr7G00355620</t>
  </si>
  <si>
    <t>FvesChr7G00355960</t>
  </si>
  <si>
    <t>FvesChr7G00356040</t>
  </si>
  <si>
    <t>FvesChr7G00356120</t>
  </si>
  <si>
    <t>FvesChr7G00356200</t>
  </si>
  <si>
    <t>FvesChr7G00356240</t>
  </si>
  <si>
    <t>FvesChr7G00356480</t>
  </si>
  <si>
    <t>FvesChr7G00356510</t>
  </si>
  <si>
    <t>FvesChr7G00356860</t>
  </si>
  <si>
    <t>FvesChr7G00356870</t>
  </si>
  <si>
    <t>FvesChr7G00356990</t>
  </si>
  <si>
    <t>FvesChr7G00357120</t>
  </si>
  <si>
    <t>FvesChr7G00357310</t>
  </si>
  <si>
    <t>FvesChr7G00357380</t>
  </si>
  <si>
    <t>FvesChr7G00357430</t>
  </si>
  <si>
    <t>FvesChr7G00357520</t>
  </si>
  <si>
    <t>FvesChr7G00357780</t>
  </si>
  <si>
    <t>FvesChr7G00357900</t>
  </si>
  <si>
    <t>FvesChr7G00358270</t>
  </si>
  <si>
    <t>FvesChr7G00358410</t>
  </si>
  <si>
    <t>FvesChr7G00358620</t>
  </si>
  <si>
    <t>FvesChr7G00358740</t>
  </si>
  <si>
    <t>FvesChr7G00358960</t>
  </si>
  <si>
    <t>FvesChr7G00358980</t>
  </si>
  <si>
    <t>FvesChr7G00359250</t>
  </si>
  <si>
    <t>FvesChr7G00359320</t>
  </si>
  <si>
    <t>FvesChr7G00359690</t>
  </si>
  <si>
    <t>FvesChr7G00359930</t>
  </si>
  <si>
    <t>FvesChr7G00359950</t>
  </si>
  <si>
    <t>FvesChr7G00360340</t>
  </si>
  <si>
    <t>FvesChr7G00360360</t>
  </si>
  <si>
    <t>FvesChr7G00360470</t>
  </si>
  <si>
    <t>FvesChr7G00360490</t>
  </si>
  <si>
    <t>FvesChr7G00360580</t>
  </si>
  <si>
    <t>FvesChr7G00360630</t>
  </si>
  <si>
    <t>FvesChr7G00360690</t>
  </si>
  <si>
    <t>FvesChr7G00360700</t>
  </si>
  <si>
    <t>FvesChr7G00360770</t>
  </si>
  <si>
    <t>FvesChr7G00360820</t>
  </si>
  <si>
    <t>FvesChr7G00360940</t>
  </si>
  <si>
    <t>FvesChr7G00361050</t>
  </si>
  <si>
    <t>FvesChr7G00361180</t>
  </si>
  <si>
    <t>FvesChr7G00361500</t>
  </si>
  <si>
    <t>FvesChr1G00279330</t>
  </si>
  <si>
    <t>FvesChr1G00279450</t>
  </si>
  <si>
    <t>FvesChr1G00279460</t>
  </si>
  <si>
    <t>FvesChr1G00280210</t>
  </si>
  <si>
    <t>FvesChr1G00280630</t>
  </si>
  <si>
    <t>FvesChr1G00280750</t>
  </si>
  <si>
    <t>FvesChr1G00281100</t>
  </si>
  <si>
    <t>FvesChr1G00281410</t>
  </si>
  <si>
    <t>FvesChr1G00281730</t>
  </si>
  <si>
    <t>FvesChr1G00281950</t>
  </si>
  <si>
    <t>FvesChr1G00282040</t>
  </si>
  <si>
    <t>FvesChr1G00282160</t>
  </si>
  <si>
    <t>FvesChr1G00282360</t>
  </si>
  <si>
    <t>FvesChr1G00282530</t>
  </si>
  <si>
    <t>FvesChr1G00283140</t>
  </si>
  <si>
    <t>FvesChr1G00283150</t>
  </si>
  <si>
    <t>FvesChr1G00283500</t>
  </si>
  <si>
    <t>FvesChr1G00283900</t>
  </si>
  <si>
    <t>FvesChr1G00284160</t>
  </si>
  <si>
    <t>FvesChr1G00284280</t>
  </si>
  <si>
    <t>FvesChr1G00284480</t>
  </si>
  <si>
    <t>FvesChr1G00284880</t>
  </si>
  <si>
    <t>FvesChr1G00284910</t>
  </si>
  <si>
    <t>FvesChr1G00284930</t>
  </si>
  <si>
    <t>FvesChr1G00285410</t>
  </si>
  <si>
    <t>FvesChr1G00285500</t>
  </si>
  <si>
    <t>FvesChr1G00285830</t>
  </si>
  <si>
    <t>FvesChr1G00286260</t>
  </si>
  <si>
    <t>FvesChr1G00286390</t>
  </si>
  <si>
    <t>FvesChr1G00286700</t>
  </si>
  <si>
    <t>FvesChr1G00286950</t>
  </si>
  <si>
    <t>FvesChr1G00286960</t>
  </si>
  <si>
    <t>FvesChr1G00287060</t>
  </si>
  <si>
    <t>FvesChr1G00287400</t>
  </si>
  <si>
    <t>FvesChr1G00287410</t>
  </si>
  <si>
    <t>FvesChr1G00287610</t>
  </si>
  <si>
    <t>FvesChr1G00288110</t>
  </si>
  <si>
    <t>FvesChr1G00288550</t>
  </si>
  <si>
    <t>FvesChr1G00288790</t>
  </si>
  <si>
    <t>FvesChr1G00288930</t>
  </si>
  <si>
    <t>FvesChr1G00288960</t>
  </si>
  <si>
    <t>FvesChr1G00289220</t>
  </si>
  <si>
    <t>FvesChr1G00289260</t>
  </si>
  <si>
    <t>FvesChr1G00289280</t>
  </si>
  <si>
    <t>FvesChr1G00289720</t>
  </si>
  <si>
    <t>FvesChr1G00290240</t>
  </si>
  <si>
    <t>FvesChr1G00290250</t>
  </si>
  <si>
    <t>FvesChr1G00290570</t>
  </si>
  <si>
    <t>FvesChr1G00291360</t>
  </si>
  <si>
    <t>FvesChr1G00291560</t>
  </si>
  <si>
    <t>FvesChr1G00291930</t>
  </si>
  <si>
    <t>FvesChr1G00292310</t>
  </si>
  <si>
    <t>FvesChr1G00292470</t>
  </si>
  <si>
    <t>FvesChr1G00293080</t>
  </si>
  <si>
    <t>FvesChr1G00293130</t>
  </si>
  <si>
    <t>FvesChr1G00293430</t>
  </si>
  <si>
    <t>FvesChr1G00293510</t>
  </si>
  <si>
    <t>FvesChr1G00293710</t>
  </si>
  <si>
    <t>FvesChr1G00293810</t>
  </si>
  <si>
    <t>FvesChr1G00294110</t>
  </si>
  <si>
    <t>FvesChr1G00294160</t>
  </si>
  <si>
    <t>FvesChr1G00294340</t>
  </si>
  <si>
    <t>FvesChr1G00294390</t>
  </si>
  <si>
    <t>FvesChr1G00294420</t>
  </si>
  <si>
    <t>FvesChr1G00294570</t>
  </si>
  <si>
    <t>FvesChr1G00295430</t>
  </si>
  <si>
    <t>FvesChr1G00295540</t>
  </si>
  <si>
    <t>FvesChr1G00295560</t>
  </si>
  <si>
    <t>FvesChr1G00295670</t>
  </si>
  <si>
    <t>FvesChr1G00296360</t>
  </si>
  <si>
    <t>FvesChr1G00296390</t>
  </si>
  <si>
    <t>FvesChr1G00296510</t>
  </si>
  <si>
    <t>FvesChr1G00296870</t>
  </si>
  <si>
    <t>FvesChr1G00296880</t>
  </si>
  <si>
    <t>FvesChr1G00296900</t>
  </si>
  <si>
    <t>FvesChr1G00297120</t>
  </si>
  <si>
    <t>FvesChr1G00297140</t>
  </si>
  <si>
    <t>FvesChr1G00297260</t>
  </si>
  <si>
    <t>FvesChr1G00297350</t>
  </si>
  <si>
    <t>FvesChr1G00297470</t>
  </si>
  <si>
    <t>FvesChr1G00298290</t>
  </si>
  <si>
    <t>FvesChr1G00298970</t>
  </si>
  <si>
    <t>FvesChr1G00299070</t>
  </si>
  <si>
    <t>FvesChr1G00299510</t>
  </si>
  <si>
    <t>FvesChr1G00299610</t>
  </si>
  <si>
    <t>FvesChr1G00299960</t>
  </si>
  <si>
    <t>FvesChr1G00300200</t>
  </si>
  <si>
    <t>FvesChr1G00300210</t>
  </si>
  <si>
    <t>FvesChr1G00300320</t>
  </si>
  <si>
    <t>FvesChr1G00301170</t>
  </si>
  <si>
    <t>FvesChr1G00301340</t>
  </si>
  <si>
    <t>FvesChr1G00301740</t>
  </si>
  <si>
    <t>FvesChr1G00302090</t>
  </si>
  <si>
    <t>FvesChr1G00302290</t>
  </si>
  <si>
    <t>FvesChr1G00302360</t>
  </si>
  <si>
    <t>FvesChr1G00302790</t>
  </si>
  <si>
    <t>FvesChr1G00303130</t>
  </si>
  <si>
    <t>FvesChr1G00303900</t>
  </si>
  <si>
    <t>FvesChr1G00303950</t>
  </si>
  <si>
    <t>FvesChr1G00304650</t>
  </si>
  <si>
    <t>FvesChr1G00304710</t>
  </si>
  <si>
    <t>FvesChr1G00305590</t>
  </si>
  <si>
    <t>FvesChr1G00305600</t>
  </si>
  <si>
    <t>FvesChr1G00306330</t>
  </si>
  <si>
    <t>FvesChr1G00307160</t>
  </si>
  <si>
    <t>FvesChr1G00307310</t>
  </si>
  <si>
    <t>FvesChr1G00307340</t>
  </si>
  <si>
    <t>FvesChr1G00307660</t>
  </si>
  <si>
    <t>FvesChr1G00307760</t>
  </si>
  <si>
    <t>FvesChr1G00307950</t>
  </si>
  <si>
    <t>FvesChr1G00308710</t>
  </si>
  <si>
    <t>FvesChr1G00308800</t>
  </si>
  <si>
    <t>FvesChr1G00308810</t>
  </si>
  <si>
    <t>FvesChr1G00309040</t>
  </si>
  <si>
    <t>FvesChr1G00309570</t>
  </si>
  <si>
    <t>FvesChr1G00309720</t>
  </si>
  <si>
    <t>FvesChr1G00309830</t>
  </si>
  <si>
    <t>FvesChr1G00310360</t>
  </si>
  <si>
    <t>FvesChr1G00310680</t>
  </si>
  <si>
    <t>FvesChr1G00310980</t>
  </si>
  <si>
    <t>FvesChr1G00311130</t>
  </si>
  <si>
    <t>FvesChr1G00311640</t>
  </si>
  <si>
    <t>FvesChr1G00312510</t>
  </si>
  <si>
    <t>FvesChr1G00312570</t>
  </si>
  <si>
    <t>FvesChr1G00313070</t>
  </si>
  <si>
    <t>FvesChr1G00313500</t>
  </si>
  <si>
    <t>FvesChr1G00313630</t>
  </si>
  <si>
    <t>FvesChr1G00313750</t>
  </si>
  <si>
    <t>FvesChr1G00313800</t>
  </si>
  <si>
    <t>FvesChr1G00314180</t>
  </si>
  <si>
    <t>FvesChr1G00314330</t>
  </si>
  <si>
    <t>FvesChr1G00314480</t>
  </si>
  <si>
    <t>FvesChr1G00314490</t>
  </si>
  <si>
    <t>FvesChr1G00314560</t>
  </si>
  <si>
    <t>FvesChr1G00314650</t>
  </si>
  <si>
    <t>FvesChr1G00314990</t>
  </si>
  <si>
    <t>FvesChr1G00315000</t>
  </si>
  <si>
    <t>FvesChr1G00315860</t>
  </si>
  <si>
    <t>FvesChr1G00316550</t>
  </si>
  <si>
    <t>FvesChr1G00317070</t>
  </si>
  <si>
    <t>FvesChr1G00317110</t>
  </si>
  <si>
    <t>FvesChr1G00317520</t>
  </si>
  <si>
    <t>FvesChr1G00317980</t>
  </si>
  <si>
    <t>FvesChr1G00318380</t>
  </si>
  <si>
    <t>FvesChr1G00318670</t>
  </si>
  <si>
    <t>FvesChr1G00319590</t>
  </si>
  <si>
    <t>FvesChr1G00319760</t>
  </si>
  <si>
    <t>FvesChr2G00178170</t>
  </si>
  <si>
    <t>FvesChr2G00178220</t>
  </si>
  <si>
    <t>FvesChr2G00178240</t>
  </si>
  <si>
    <t>FvesChr2G00178250</t>
  </si>
  <si>
    <t>FvesChr2G00178850</t>
  </si>
  <si>
    <t>FvesChr2G00178870</t>
  </si>
  <si>
    <t>FvesChr2G00179030</t>
  </si>
  <si>
    <t>FvesChr2G00179640</t>
  </si>
  <si>
    <t>FvesChr2G00179690</t>
  </si>
  <si>
    <t>FvesChr2G00179700</t>
  </si>
  <si>
    <t>FvesChr2G00179790</t>
  </si>
  <si>
    <t>FvesChr2G00179890</t>
  </si>
  <si>
    <t>FvesChr2G00179950</t>
  </si>
  <si>
    <t>FvesChr2G00180200</t>
  </si>
  <si>
    <t>FvesChr2G00180730</t>
  </si>
  <si>
    <t>FvesChr2G00181310</t>
  </si>
  <si>
    <t>FvesChr2G00181400</t>
  </si>
  <si>
    <t>FvesChr2G00182130</t>
  </si>
  <si>
    <t>FvesChr2G00182280</t>
  </si>
  <si>
    <t>FvesChr2G00183000</t>
  </si>
  <si>
    <t>FvesChr2G00183260</t>
  </si>
  <si>
    <t>FvesChr2G00183670</t>
  </si>
  <si>
    <t>FvesChr2G00184320</t>
  </si>
  <si>
    <t>FvesChr2G00184770</t>
  </si>
  <si>
    <t>FvesChr2G00185980</t>
  </si>
  <si>
    <t>FvesChr2G00186000</t>
  </si>
  <si>
    <t>FvesChr2G00186550</t>
  </si>
  <si>
    <t>FvesChr2G00187690</t>
  </si>
  <si>
    <t>FvesChr2G00187950</t>
  </si>
  <si>
    <t>FvesChr2G00188080</t>
  </si>
  <si>
    <t>FvesChr2G00188560</t>
  </si>
  <si>
    <t>FvesChr2G00189000</t>
  </si>
  <si>
    <t>FvesChr2G00189670</t>
  </si>
  <si>
    <t>FvesChr2G00190050</t>
  </si>
  <si>
    <t>FvesChr2G00190490</t>
  </si>
  <si>
    <t>FvesChr2G00190500</t>
  </si>
  <si>
    <t>FvesChr2G00190970</t>
  </si>
  <si>
    <t>FvesChr2G00191450</t>
  </si>
  <si>
    <t>FvesChr2G00191840</t>
  </si>
  <si>
    <t>FvesChr2G00191950</t>
  </si>
  <si>
    <t>FvesChr2G00191960</t>
  </si>
  <si>
    <t>FvesChr2G00192110</t>
  </si>
  <si>
    <t>FvesChr2G00193030</t>
  </si>
  <si>
    <t>FvesChr2G00193310</t>
  </si>
  <si>
    <t>FvesChr2G00193330</t>
  </si>
  <si>
    <t>FvesChr2G00193480</t>
  </si>
  <si>
    <t>FvesChr2G00193890</t>
  </si>
  <si>
    <t>FvesChr2G00193920</t>
  </si>
  <si>
    <t>FvesChr2G00193960</t>
  </si>
  <si>
    <t>FvesChr2G00194000</t>
  </si>
  <si>
    <t>FvesChr2G00194920</t>
  </si>
  <si>
    <t>FvesChr2G00195680</t>
  </si>
  <si>
    <t>FvesChr2G00195850</t>
  </si>
  <si>
    <t>FvesChr2G00196620</t>
  </si>
  <si>
    <t>FvesChr2G00196870</t>
  </si>
  <si>
    <t>FvesChr2G00197110</t>
  </si>
  <si>
    <t>FvesChr2G00197390</t>
  </si>
  <si>
    <t>FvesChr2G00197440</t>
  </si>
  <si>
    <t>FvesChr2G00198070</t>
  </si>
  <si>
    <t>FvesChr2G00198140</t>
  </si>
  <si>
    <t>FvesChr2G00198450</t>
  </si>
  <si>
    <t>FvesChr2G00198730</t>
  </si>
  <si>
    <t>FvesChr2G00199040</t>
  </si>
  <si>
    <t>FvesChr2G00199520</t>
  </si>
  <si>
    <t>FvesChr2G00199530</t>
  </si>
  <si>
    <t>FvesChr2G00199610</t>
  </si>
  <si>
    <t>FvesChr2G00199760</t>
  </si>
  <si>
    <t>FvesChr2G00199770</t>
  </si>
  <si>
    <t>FvesChr2G00200010</t>
  </si>
  <si>
    <t>FvesChr2G00200510</t>
  </si>
  <si>
    <t>FvesChr2G00200540</t>
  </si>
  <si>
    <t>FvesChr2G00200760</t>
  </si>
  <si>
    <t>FvesChr2G00201090</t>
  </si>
  <si>
    <t>FvesChr2G00201110</t>
  </si>
  <si>
    <t>FvesChr2G00201220</t>
  </si>
  <si>
    <t>FvesChr2G00201860</t>
  </si>
  <si>
    <t>FvesChr2G00202040</t>
  </si>
  <si>
    <t>FvesChr2G00202170</t>
  </si>
  <si>
    <t>FvesChr2G00202310</t>
  </si>
  <si>
    <t>FvesChr2G00202480</t>
  </si>
  <si>
    <t>FvesChr2G00202830</t>
  </si>
  <si>
    <t>FvesChr2G00203380</t>
  </si>
  <si>
    <t>FvesChr2G00203550</t>
  </si>
  <si>
    <t>FvesChr2G00204170</t>
  </si>
  <si>
    <t>FvesChr2G00204500</t>
  </si>
  <si>
    <t>FvesChr2G00204560</t>
  </si>
  <si>
    <t>FvesChr2G00206250</t>
  </si>
  <si>
    <t>FvesChr2G00206740</t>
  </si>
  <si>
    <t>FvesChr2G00207000</t>
  </si>
  <si>
    <t>FvesChr2G00207010</t>
  </si>
  <si>
    <t>FvesChr2G00207460</t>
  </si>
  <si>
    <t>FvesChr2G00207970</t>
  </si>
  <si>
    <t>FvesChr2G00208110</t>
  </si>
  <si>
    <t>FvesChr2G00209490</t>
  </si>
  <si>
    <t>FvesChr2G00209740</t>
  </si>
  <si>
    <t>FvesChr2G00209790</t>
  </si>
  <si>
    <t>FvesChr2G00210200</t>
  </si>
  <si>
    <t>FvesChr2G00210260</t>
  </si>
  <si>
    <t>FvesChr2G00210690</t>
  </si>
  <si>
    <t>FvesChr2G00210950</t>
  </si>
  <si>
    <t>FvesChr2G00211420</t>
  </si>
  <si>
    <t>FvesChr2G00211470</t>
  </si>
  <si>
    <t>FvesChr2G00211610</t>
  </si>
  <si>
    <t>FvesChr2G00211920</t>
  </si>
  <si>
    <t>FvesChr2G00212050</t>
  </si>
  <si>
    <t>FvesChr2G00212390</t>
  </si>
  <si>
    <t>FvesChr2G00212430</t>
  </si>
  <si>
    <t>FvesChr2G00212660</t>
  </si>
  <si>
    <t>FvesChr2G00213210</t>
  </si>
  <si>
    <t>FvesChr2G00213290</t>
  </si>
  <si>
    <t>FvesChr2G00213950</t>
  </si>
  <si>
    <t>FvesChr2G00214210</t>
  </si>
  <si>
    <t>FvesChr2G00214280</t>
  </si>
  <si>
    <t>FvesChr2G00214580</t>
  </si>
  <si>
    <t>FvesChr2G00215070</t>
  </si>
  <si>
    <t>FvesChr2G00215370</t>
  </si>
  <si>
    <t>FvesChr2G00215470</t>
  </si>
  <si>
    <t>FvesChr2G00215540</t>
  </si>
  <si>
    <t>FvesChr2G00215660</t>
  </si>
  <si>
    <t>FvesChr2G00215670</t>
  </si>
  <si>
    <t>FvesChr2G00216080</t>
  </si>
  <si>
    <t>FvesChr2G00216370</t>
  </si>
  <si>
    <t>FvesChr2G00216630</t>
  </si>
  <si>
    <t>FvesChr2G00216650</t>
  </si>
  <si>
    <t>FvesChr2G00216780</t>
  </si>
  <si>
    <t>FvesChr2G00217240</t>
  </si>
  <si>
    <t>FvesChr2G00217380</t>
  </si>
  <si>
    <t>FvesChr2G00217410</t>
  </si>
  <si>
    <t>FvesChr2G00217420</t>
  </si>
  <si>
    <t>FvesChr2G00218790</t>
  </si>
  <si>
    <t>FvesChr2G00218870</t>
  </si>
  <si>
    <t>FvesChr2G00219340</t>
  </si>
  <si>
    <t>FvesChr2G00219380</t>
  </si>
  <si>
    <t>FvesChr2G00221680</t>
  </si>
  <si>
    <t>FvesChr2G00221960</t>
  </si>
  <si>
    <t>FvesChr2G00222310</t>
  </si>
  <si>
    <t>FvesChr2G00222490</t>
  </si>
  <si>
    <t>FvesChr2G00222740</t>
  </si>
  <si>
    <t>FvesChr2G00223060</t>
  </si>
  <si>
    <t>FvesChr2G00223450</t>
  </si>
  <si>
    <t>FvesChr2G00223800</t>
  </si>
  <si>
    <t>FvesChr2G00223920</t>
  </si>
  <si>
    <t>FvesChr2G00224010</t>
  </si>
  <si>
    <t>FvesChr2G00224780</t>
  </si>
  <si>
    <t>FvesChr2G00225160</t>
  </si>
  <si>
    <t>FvesChr2G00225500</t>
  </si>
  <si>
    <t>FvesChr2G00225740</t>
  </si>
  <si>
    <t>FvesChr2G00226120</t>
  </si>
  <si>
    <t>FvesChr2G00226160</t>
  </si>
  <si>
    <t>FvesChr2G00226220</t>
  </si>
  <si>
    <t>FvesChr2G00226540</t>
  </si>
  <si>
    <t>FvesChr2G00226630</t>
  </si>
  <si>
    <t>FvesChr2G00227060</t>
  </si>
  <si>
    <t>FvesChr2G00227160</t>
  </si>
  <si>
    <t>FvesChr2G00227220</t>
  </si>
  <si>
    <t>FvesChr2G00227740</t>
  </si>
  <si>
    <t>FvesChr2G00228430</t>
  </si>
  <si>
    <t>FvesChr2G00228910</t>
  </si>
  <si>
    <t>FvesChr3G00068710</t>
  </si>
  <si>
    <t>FvesChr3G00068750</t>
  </si>
  <si>
    <t>FvesChr3G00068760</t>
  </si>
  <si>
    <t>FvesChr3G00068830</t>
  </si>
  <si>
    <t>FvesChr3G00069060</t>
  </si>
  <si>
    <t>FvesChr3G00069140</t>
  </si>
  <si>
    <t>FvesChr3G00069900</t>
  </si>
  <si>
    <t>FvesChr3G00069940</t>
  </si>
  <si>
    <t>FvesChr3G00071770</t>
  </si>
  <si>
    <t>FvesChr3G00071840</t>
  </si>
  <si>
    <t>FvesChr3G00071980</t>
  </si>
  <si>
    <t>FvesChr3G00072030</t>
  </si>
  <si>
    <t>FvesChr3G00072060</t>
  </si>
  <si>
    <t>FvesChr3G00072070</t>
  </si>
  <si>
    <t>FvesChr3G00072160</t>
  </si>
  <si>
    <t>FvesChr3G00072190</t>
  </si>
  <si>
    <t>FvesChr3G00072270</t>
  </si>
  <si>
    <t>FvesChr3G00072400</t>
  </si>
  <si>
    <t>FvesChr3G00072420</t>
  </si>
  <si>
    <t>FvesChr3G00072460</t>
  </si>
  <si>
    <t>FvesChr3G00072510</t>
  </si>
  <si>
    <t>FvesChr3G00072530</t>
  </si>
  <si>
    <t>FvesChr3G00072570</t>
  </si>
  <si>
    <t>FvesChr3G00072720</t>
  </si>
  <si>
    <t>FvesChr3G00072930</t>
  </si>
  <si>
    <t>FvesChr3G00072960</t>
  </si>
  <si>
    <t>FvesChr3G00073040</t>
  </si>
  <si>
    <t>FvesChr3G00073070</t>
  </si>
  <si>
    <t>FvesChr3G00073330</t>
  </si>
  <si>
    <t>FvesChr3G00073540</t>
  </si>
  <si>
    <t>FvesChr3G00073700</t>
  </si>
  <si>
    <t>FvesChr3G00073710</t>
  </si>
  <si>
    <t>FvesChr3G00073810</t>
  </si>
  <si>
    <t>FvesChr3G00073820</t>
  </si>
  <si>
    <t>FvesChr3G00073950</t>
  </si>
  <si>
    <t>FvesChr3G00074720</t>
  </si>
  <si>
    <t>FvesChr3G00074840</t>
  </si>
  <si>
    <t>FvesChr3G00074980</t>
  </si>
  <si>
    <t>FvesChr3G00075130</t>
  </si>
  <si>
    <t>FvesChr3G00075380</t>
  </si>
  <si>
    <t>FvesChr3G00075620</t>
  </si>
  <si>
    <t>FvesChr3G00075730</t>
  </si>
  <si>
    <t>FvesChr3G00076000</t>
  </si>
  <si>
    <t>FvesChr3G00076050</t>
  </si>
  <si>
    <t>FvesChr3G00076730</t>
  </si>
  <si>
    <t>FvesChr3G00077300</t>
  </si>
  <si>
    <t>FvesChr3G00078100</t>
  </si>
  <si>
    <t>FvesChr3G00078510</t>
  </si>
  <si>
    <t>FvesChr3G00078760</t>
  </si>
  <si>
    <t>FvesChr3G00079350</t>
  </si>
  <si>
    <t>FvesChr3G00079960</t>
  </si>
  <si>
    <t>FvesChr3G00080220</t>
  </si>
  <si>
    <t>FvesChr3G00080640</t>
  </si>
  <si>
    <t>FvesChr3G00081080</t>
  </si>
  <si>
    <t>FvesChr3G00081120</t>
  </si>
  <si>
    <t>FvesChr3G00081160</t>
  </si>
  <si>
    <t>FvesChr3G00081260</t>
  </si>
  <si>
    <t>FvesChr3G00081320</t>
  </si>
  <si>
    <t>FvesChr3G00081540</t>
  </si>
  <si>
    <t>FvesChr3G00081890</t>
  </si>
  <si>
    <t>FvesChr3G00082110</t>
  </si>
  <si>
    <t>FvesChr3G00082600</t>
  </si>
  <si>
    <t>FvesChr3G00084140</t>
  </si>
  <si>
    <t>FvesChr3G00084190</t>
  </si>
  <si>
    <t>FvesChr3G00084290</t>
  </si>
  <si>
    <t>FvesChr3G00084400</t>
  </si>
  <si>
    <t>FvesChr3G00084490</t>
  </si>
  <si>
    <t>FvesChr3G00084840</t>
  </si>
  <si>
    <t>FvesChr3G00084890</t>
  </si>
  <si>
    <t>FvesChr3G00084970</t>
  </si>
  <si>
    <t>FvesChr3G00085080</t>
  </si>
  <si>
    <t>FvesChr3G00085900</t>
  </si>
  <si>
    <t>FvesChr3G00086260</t>
  </si>
  <si>
    <t>FvesChr3G00086430</t>
  </si>
  <si>
    <t>FvesChr3G00087030</t>
  </si>
  <si>
    <t>FvesChr3G00087070</t>
  </si>
  <si>
    <t>FvesChr3G00087210</t>
  </si>
  <si>
    <t>FvesChr3G00087600</t>
  </si>
  <si>
    <t>FvesChr3G00087920</t>
  </si>
  <si>
    <t>FvesChr3G00088080</t>
  </si>
  <si>
    <t>FvesChr3G00088230</t>
  </si>
  <si>
    <t>FvesChr3G00088770</t>
  </si>
  <si>
    <t>FvesChr3G00088850</t>
  </si>
  <si>
    <t>FvesChr3G00089120</t>
  </si>
  <si>
    <t>FvesChr3G00089530</t>
  </si>
  <si>
    <t>FvesChr3G00089550</t>
  </si>
  <si>
    <t>FvesChr3G00089790</t>
  </si>
  <si>
    <t>FvesChr3G00089920</t>
  </si>
  <si>
    <t>FvesChr3G00091290</t>
  </si>
  <si>
    <t>FvesChr3G00091750</t>
  </si>
  <si>
    <t>FvesChr3G00091850</t>
  </si>
  <si>
    <t>FvesChr3G00091950</t>
  </si>
  <si>
    <t>FvesChr3G00091980</t>
  </si>
  <si>
    <t>FvesChr3G00092330</t>
  </si>
  <si>
    <t>FvesChr3G00092790</t>
  </si>
  <si>
    <t>FvesChr3G00093130</t>
  </si>
  <si>
    <t>FvesChr3G00094600</t>
  </si>
  <si>
    <t>FvesChr3G00095180</t>
  </si>
  <si>
    <t>FvesChr3G00095210</t>
  </si>
  <si>
    <t>FvesChr3G00095340</t>
  </si>
  <si>
    <t>FvesChr3G00095520</t>
  </si>
  <si>
    <t>FvesChr3G00095730</t>
  </si>
  <si>
    <t>FvesChr3G00095810</t>
  </si>
  <si>
    <t>FvesChr3G00096110</t>
  </si>
  <si>
    <t>FvesChr3G00096970</t>
  </si>
  <si>
    <t>FvesChr3G00097010</t>
  </si>
  <si>
    <t>FvesChr3G00097050</t>
  </si>
  <si>
    <t>FvesChr3G00097700</t>
  </si>
  <si>
    <t>FvesChr3G00099030</t>
  </si>
  <si>
    <t>FvesChr3G00099250</t>
  </si>
  <si>
    <t>FvesChr3G00099400</t>
  </si>
  <si>
    <t>FvesChr3G00100410</t>
  </si>
  <si>
    <t>FvesChr3G00100630</t>
  </si>
  <si>
    <t>FvesChr3G00100780</t>
  </si>
  <si>
    <t>FvesChr3G00100790</t>
  </si>
  <si>
    <t>FvesChr3G00100840</t>
  </si>
  <si>
    <t>FvesChr3G00100990</t>
  </si>
  <si>
    <t>FvesChr3G00101270</t>
  </si>
  <si>
    <t>FvesChr3G00101550</t>
  </si>
  <si>
    <t>FvesChr3G00101580</t>
  </si>
  <si>
    <t>FvesChr3G00101700</t>
  </si>
  <si>
    <t>FvesChr3G00101760</t>
  </si>
  <si>
    <t>FvesChr3G00101880</t>
  </si>
  <si>
    <t>FvesChr3G00102440</t>
  </si>
  <si>
    <t>FvesChr3G00102520</t>
  </si>
  <si>
    <t>FvesChr3G00102570</t>
  </si>
  <si>
    <t>FvesChr3G00102680</t>
  </si>
  <si>
    <t>FvesChr3G00102880</t>
  </si>
  <si>
    <t>FvesChr3G00103030</t>
  </si>
  <si>
    <t>FvesChr3G00103500</t>
  </si>
  <si>
    <t>FvesChr3G00104530</t>
  </si>
  <si>
    <t>FvesChr3G00104810</t>
  </si>
  <si>
    <t>FvesChr3G00105000</t>
  </si>
  <si>
    <t>FvesChr3G00105540</t>
  </si>
  <si>
    <t>FvesChr3G00105740</t>
  </si>
  <si>
    <t>FvesChr3G00105830</t>
  </si>
  <si>
    <t>FvesChr3G00106130</t>
  </si>
  <si>
    <t>FvesChr3G00106190</t>
  </si>
  <si>
    <t>FvesChr3G00106290</t>
  </si>
  <si>
    <t>FvesChr3G00106430</t>
  </si>
  <si>
    <t>FvesChr3G00106870</t>
  </si>
  <si>
    <t>FvesChr3G00107110</t>
  </si>
  <si>
    <t>FvesChr3G00107160</t>
  </si>
  <si>
    <t>FvesChr3G00107440</t>
  </si>
  <si>
    <t>FvesChr3G00107570</t>
  </si>
  <si>
    <t>FvesChr3G00108180</t>
  </si>
  <si>
    <t>FvesChr3G00109100</t>
  </si>
  <si>
    <t>FvesChr3G00109210</t>
  </si>
  <si>
    <t>FvesChr3G00109640</t>
  </si>
  <si>
    <t>FvesChr3G00110310</t>
  </si>
  <si>
    <t>FvesChr3G00110370</t>
  </si>
  <si>
    <t>FvesChr3G00110440</t>
  </si>
  <si>
    <t>FvesChr3G00110650</t>
  </si>
  <si>
    <t>FvesChr3G00111040</t>
  </si>
  <si>
    <t>FvesChr3G00111130</t>
  </si>
  <si>
    <t>FvesChr3G00112200</t>
  </si>
  <si>
    <t>FvesChr3G00112300</t>
  </si>
  <si>
    <t>FvesChr3G00112830</t>
  </si>
  <si>
    <t>FvesChr3G00113080</t>
  </si>
  <si>
    <t>FvesChr3G00113570</t>
  </si>
  <si>
    <t>FvesChr3G00113920</t>
  </si>
  <si>
    <t>FvesChr3G00114050</t>
  </si>
  <si>
    <t>FvesChr3G00114590</t>
  </si>
  <si>
    <t>FvesChr3G00114670</t>
  </si>
  <si>
    <t>FvesChr3G00114700</t>
  </si>
  <si>
    <t>FvesChr3G00114710</t>
  </si>
  <si>
    <t>FvesChr3G00114720</t>
  </si>
  <si>
    <t>FvesChr3G00114740</t>
  </si>
  <si>
    <t>FvesChr3G00115430</t>
  </si>
  <si>
    <t>FvesChr3G00115880</t>
  </si>
  <si>
    <t>FvesChr3G00115920</t>
  </si>
  <si>
    <t>FvesChr3G00116460</t>
  </si>
  <si>
    <t>FvesChr3G00116480</t>
  </si>
  <si>
    <t>FvesChr3G00116520</t>
  </si>
  <si>
    <t>FvesChr3G00117160</t>
  </si>
  <si>
    <t>FvesChr3G00117200</t>
  </si>
  <si>
    <t>FvesChr3G00117340</t>
  </si>
  <si>
    <t>FvesChr3G00117400</t>
  </si>
  <si>
    <t>FvesChr3G00117710</t>
  </si>
  <si>
    <t>FvesChr3G00117810</t>
  </si>
  <si>
    <t>FvesChr3G00118090</t>
  </si>
  <si>
    <t>FvesChr3G00118240</t>
  </si>
  <si>
    <t>FvesChr3G00118460</t>
  </si>
  <si>
    <t>FvesChr3G00118540</t>
  </si>
  <si>
    <t>FvesChr3G00118710</t>
  </si>
  <si>
    <t>FvesChr3G00118840</t>
  </si>
  <si>
    <t>FvesChr3G00118870</t>
  </si>
  <si>
    <t>FvesChr3G00118960</t>
  </si>
  <si>
    <t>FvesChr3G00118980</t>
  </si>
  <si>
    <t>FvesChr3G00119200</t>
  </si>
  <si>
    <t>FvesChr3G00119710</t>
  </si>
  <si>
    <t>FvesChr3G00120150</t>
  </si>
  <si>
    <t>FvesChr3G00120510</t>
  </si>
  <si>
    <t>FvesChr3G00120640</t>
  </si>
  <si>
    <t>FvesChr3G00121440</t>
  </si>
  <si>
    <t>FvesChr3G00121560</t>
  </si>
  <si>
    <t>FvesChr3G00121600</t>
  </si>
  <si>
    <t>FvesChr3G00122060</t>
  </si>
  <si>
    <t>FvesChr3G00122160</t>
  </si>
  <si>
    <t>FvesChr3G00122450</t>
  </si>
  <si>
    <t>FvesChr3G00122840</t>
  </si>
  <si>
    <t>FvesChr3G00123100</t>
  </si>
  <si>
    <t>FvesChr3G00123960</t>
  </si>
  <si>
    <t>FvesChr3G00124050</t>
  </si>
  <si>
    <t>FvesChr3G00124110</t>
  </si>
  <si>
    <t>FvesChr3G00124540</t>
  </si>
  <si>
    <t>FvesChr3G00124560</t>
  </si>
  <si>
    <t>FvesChr3G00125390</t>
  </si>
  <si>
    <t>FvesChr3G00125530</t>
  </si>
  <si>
    <t>FvesChr3G00125760</t>
  </si>
  <si>
    <t>FvesChr3G00125930</t>
  </si>
  <si>
    <t>FvesChr3G00125960</t>
  </si>
  <si>
    <t>FvesChr3G00126280</t>
  </si>
  <si>
    <t>FvesChr3G00126520</t>
  </si>
  <si>
    <t>FvesChr3G00126670</t>
  </si>
  <si>
    <t>FvesChr3G00126690</t>
  </si>
  <si>
    <t>FvesChr3G00126720</t>
  </si>
  <si>
    <t>FvesChr3G00126730</t>
  </si>
  <si>
    <t>FvesChr3G00126850</t>
  </si>
  <si>
    <t>FvesChr3G00126990</t>
  </si>
  <si>
    <t>FvesChr4G00127890</t>
  </si>
  <si>
    <t>FvesChr4G00128200</t>
  </si>
  <si>
    <t>FvesChr4G00128440</t>
  </si>
  <si>
    <t>FvesChr4G00128960</t>
  </si>
  <si>
    <t>FvesChr4G00129030</t>
  </si>
  <si>
    <t>FvesChr4G00129130</t>
  </si>
  <si>
    <t>FvesChr4G00129180</t>
  </si>
  <si>
    <t>FvesChr4G00129350</t>
  </si>
  <si>
    <t>FvesChr4G00129480</t>
  </si>
  <si>
    <t>FvesChr4G00130040</t>
  </si>
  <si>
    <t>FvesChr4G00130580</t>
  </si>
  <si>
    <t>FvesChr4G00130600</t>
  </si>
  <si>
    <t>FvesChr4G00131020</t>
  </si>
  <si>
    <t>FvesChr4G00131040</t>
  </si>
  <si>
    <t>FvesChr4G00131170</t>
  </si>
  <si>
    <t>FvesChr4G00131190</t>
  </si>
  <si>
    <t>FvesChr4G00131460</t>
  </si>
  <si>
    <t>FvesChr4G00132360</t>
  </si>
  <si>
    <t>FvesChr4G00132430</t>
  </si>
  <si>
    <t>FvesChr4G00132560</t>
  </si>
  <si>
    <t>FvesChr4G00132790</t>
  </si>
  <si>
    <t>FvesChr4G00133030</t>
  </si>
  <si>
    <t>FvesChr4G00133920</t>
  </si>
  <si>
    <t>FvesChr4G00134120</t>
  </si>
  <si>
    <t>FvesChr4G00134210</t>
  </si>
  <si>
    <t>FvesChr4G00134510</t>
  </si>
  <si>
    <t>FvesChr4G00135050</t>
  </si>
  <si>
    <t>FvesChr4G00135210</t>
  </si>
  <si>
    <t>FvesChr4G00135730</t>
  </si>
  <si>
    <t>FvesChr4G00135790</t>
  </si>
  <si>
    <t>FvesChr4G00135830</t>
  </si>
  <si>
    <t>FvesChr4G00135960</t>
  </si>
  <si>
    <t>FvesChr4G00136020</t>
  </si>
  <si>
    <t>FvesChr4G00136050</t>
  </si>
  <si>
    <t>FvesChr4G00136330</t>
  </si>
  <si>
    <t>FvesChr4G00136640</t>
  </si>
  <si>
    <t>FvesChr4G00136780</t>
  </si>
  <si>
    <t>FvesChr4G00137510</t>
  </si>
  <si>
    <t>FvesChr4G00137770</t>
  </si>
  <si>
    <t>FvesChr4G00137800</t>
  </si>
  <si>
    <t>FvesChr4G00138400</t>
  </si>
  <si>
    <t>FvesChr4G00138470</t>
  </si>
  <si>
    <t>FvesChr4G00138620</t>
  </si>
  <si>
    <t>FvesChr4G00138770</t>
  </si>
  <si>
    <t>FvesChr4G00138930</t>
  </si>
  <si>
    <t>FvesChr4G00139000</t>
  </si>
  <si>
    <t>FvesChr4G00139350</t>
  </si>
  <si>
    <t>FvesChr4G00139360</t>
  </si>
  <si>
    <t>FvesChr4G00139530</t>
  </si>
  <si>
    <t>FvesChr4G00140020</t>
  </si>
  <si>
    <t>FvesChr4G00140220</t>
  </si>
  <si>
    <t>FvesChr4G00140260</t>
  </si>
  <si>
    <t>FvesChr4G00140780</t>
  </si>
  <si>
    <t>FvesChr4G00141400</t>
  </si>
  <si>
    <t>FvesChr4G00141570</t>
  </si>
  <si>
    <t>FvesChr4G00142220</t>
  </si>
  <si>
    <t>FvesChr4G00142420</t>
  </si>
  <si>
    <t>FvesChr4G00143100</t>
  </si>
  <si>
    <t>FvesChr4G00143160</t>
  </si>
  <si>
    <t>FvesChr4G00143230</t>
  </si>
  <si>
    <t>FvesChr4G00143510</t>
  </si>
  <si>
    <t>FvesChr4G00143570</t>
  </si>
  <si>
    <t>FvesChr4G00143940</t>
  </si>
  <si>
    <t>FvesChr4G00143950</t>
  </si>
  <si>
    <t>FvesChr4G00143980</t>
  </si>
  <si>
    <t>FvesChr4G00144030</t>
  </si>
  <si>
    <t>FvesChr4G00144210</t>
  </si>
  <si>
    <t>FvesChr4G00144220</t>
  </si>
  <si>
    <t>FvesChr4G00144780</t>
  </si>
  <si>
    <t>FvesChr4G00144900</t>
  </si>
  <si>
    <t>FvesChr4G00145370</t>
  </si>
  <si>
    <t>FvesChr4G00145600</t>
  </si>
  <si>
    <t>FvesChr4G00145940</t>
  </si>
  <si>
    <t>FvesChr4G00147580</t>
  </si>
  <si>
    <t>FvesChr4G00147680</t>
  </si>
  <si>
    <t>FvesChr4G00147770</t>
  </si>
  <si>
    <t>FvesChr4G00148040</t>
  </si>
  <si>
    <t>FvesChr4G00148200</t>
  </si>
  <si>
    <t>FvesChr4G00148810</t>
  </si>
  <si>
    <t>FvesChr4G00149020</t>
  </si>
  <si>
    <t>FvesChr4G00149230</t>
  </si>
  <si>
    <t>FvesChr4G00149700</t>
  </si>
  <si>
    <t>FvesChr4G00149970</t>
  </si>
  <si>
    <t>FvesChr4G00150650</t>
  </si>
  <si>
    <t>FvesChr4G00150660</t>
  </si>
  <si>
    <t>FvesChr4G00151920</t>
  </si>
  <si>
    <t>FvesChr4G00152960</t>
  </si>
  <si>
    <t>FvesChr4G00153110</t>
  </si>
  <si>
    <t>FvesChr4G00153120</t>
  </si>
  <si>
    <t>FvesChr4G00153370</t>
  </si>
  <si>
    <t>FvesChr4G00153420</t>
  </si>
  <si>
    <t>FvesChr4G00153450</t>
  </si>
  <si>
    <t>FvesChr4G00153640</t>
  </si>
  <si>
    <t>FvesChr4G00154130</t>
  </si>
  <si>
    <t>FvesChr4G00154550</t>
  </si>
  <si>
    <t>FvesChr4G00155390</t>
  </si>
  <si>
    <t>FvesChr4G00155410</t>
  </si>
  <si>
    <t>FvesChr4G00156180</t>
  </si>
  <si>
    <t>FvesChr4G00156310</t>
  </si>
  <si>
    <t>FvesChr4G00157700</t>
  </si>
  <si>
    <t>FvesChr4G00157720</t>
  </si>
  <si>
    <t>FvesChr4G00157740</t>
  </si>
  <si>
    <t>FvesChr4G00158100</t>
  </si>
  <si>
    <t>FvesChr4G00159190</t>
  </si>
  <si>
    <t>FvesChr4G00159400</t>
  </si>
  <si>
    <t>FvesChr4G00159420</t>
  </si>
  <si>
    <t>FvesChr4G00159740</t>
  </si>
  <si>
    <t>FvesChr4G00159750</t>
  </si>
  <si>
    <t>FvesChr4G00160600</t>
  </si>
  <si>
    <t>FvesChr4G00160730</t>
  </si>
  <si>
    <t>FvesChr4G00160800</t>
  </si>
  <si>
    <t>FvesChr4G00160890</t>
  </si>
  <si>
    <t>FvesChr4G00161280</t>
  </si>
  <si>
    <t>FvesChr4G00161340</t>
  </si>
  <si>
    <t>FvesChr4G00161390</t>
  </si>
  <si>
    <t>FvesChr4G00162270</t>
  </si>
  <si>
    <t>FvesChr4G00162320</t>
  </si>
  <si>
    <t>FvesChr4G00162630</t>
  </si>
  <si>
    <t>FvesChr4G00163080</t>
  </si>
  <si>
    <t>FvesChr4G00163640</t>
  </si>
  <si>
    <t>FvesChr4G00163730</t>
  </si>
  <si>
    <t>FvesChr4G00163940</t>
  </si>
  <si>
    <t>FvesChr4G00164000</t>
  </si>
  <si>
    <t>FvesChr4G00164220</t>
  </si>
  <si>
    <t>FvesChr4G00164520</t>
  </si>
  <si>
    <t>FvesChr4G00164620</t>
  </si>
  <si>
    <t>FvesChr4G00164710</t>
  </si>
  <si>
    <t>FvesChr4G00164790</t>
  </si>
  <si>
    <t>FvesChr4G00165020</t>
  </si>
  <si>
    <t>FvesChr4G00165170</t>
  </si>
  <si>
    <t>FvesChr4G00166120</t>
  </si>
  <si>
    <t>FvesChr4G00166150</t>
  </si>
  <si>
    <t>FvesChr4G00166240</t>
  </si>
  <si>
    <t>FvesChr4G00166830</t>
  </si>
  <si>
    <t>FvesChr4G00166840</t>
  </si>
  <si>
    <t>FvesChr4G00167040</t>
  </si>
  <si>
    <t>FvesChr4G00167060</t>
  </si>
  <si>
    <t>FvesChr4G00167230</t>
  </si>
  <si>
    <t>FvesChr4G00167240</t>
  </si>
  <si>
    <t>FvesChr4G00168820</t>
  </si>
  <si>
    <t>FvesChr4G00169010</t>
  </si>
  <si>
    <t>FvesChr4G00169320</t>
  </si>
  <si>
    <t>FvesChr4G00169620</t>
  </si>
  <si>
    <t>FvesChr4G00169770</t>
  </si>
  <si>
    <t>FvesChr4G00171000</t>
  </si>
  <si>
    <t>FvesChr4G00171680</t>
  </si>
  <si>
    <t>FvesChr4G00171870</t>
  </si>
  <si>
    <t>FvesChr4G00172070</t>
  </si>
  <si>
    <t>FvesChr4G00173070</t>
  </si>
  <si>
    <t>FvesChr4G00173140</t>
  </si>
  <si>
    <t>FvesChr4G00173260</t>
  </si>
  <si>
    <t>FvesChr4G00173270</t>
  </si>
  <si>
    <t>FvesChr4G00173390</t>
  </si>
  <si>
    <t>FvesChr4G00173410</t>
  </si>
  <si>
    <t>FvesChr4G00173610</t>
  </si>
  <si>
    <t>FvesChr4G00174260</t>
  </si>
  <si>
    <t>FvesChr4G00174310</t>
  </si>
  <si>
    <t>FvesChr4G00175580</t>
  </si>
  <si>
    <t>FvesChr4G00176140</t>
  </si>
  <si>
    <t>FvesChr5G00229710</t>
  </si>
  <si>
    <t>FvesChr5G00230080</t>
  </si>
  <si>
    <t>FvesChr5G00230310</t>
  </si>
  <si>
    <t>FvesChr5G00230650</t>
  </si>
  <si>
    <t>FvesChr5G00230860</t>
  </si>
  <si>
    <t>FvesChr5G00230950</t>
  </si>
  <si>
    <t>FvesChr5G00230960</t>
  </si>
  <si>
    <t>FvesChr5G00230990</t>
  </si>
  <si>
    <t>FvesChr5G00231000</t>
  </si>
  <si>
    <t>FvesChr5G00231180</t>
  </si>
  <si>
    <t>FvesChr5G00231470</t>
  </si>
  <si>
    <t>FvesChr5G00233580</t>
  </si>
  <si>
    <t>FvesChr5G00234250</t>
  </si>
  <si>
    <t>FvesChr5G00235100</t>
  </si>
  <si>
    <t>FvesChr5G00235220</t>
  </si>
  <si>
    <t>FvesChr5G00235750</t>
  </si>
  <si>
    <t>FvesChr5G00236230</t>
  </si>
  <si>
    <t>FvesChr5G00236600</t>
  </si>
  <si>
    <t>FvesChr5G00237040</t>
  </si>
  <si>
    <t>FvesChr5G00237410</t>
  </si>
  <si>
    <t>FvesChr5G00237580</t>
  </si>
  <si>
    <t>FvesChr5G00237700</t>
  </si>
  <si>
    <t>FvesChr5G00237810</t>
  </si>
  <si>
    <t>FvesChr5G00237830</t>
  </si>
  <si>
    <t>FvesChr5G00237950</t>
  </si>
  <si>
    <t>FvesChr5G00238840</t>
  </si>
  <si>
    <t>FvesChr5G00239310</t>
  </si>
  <si>
    <t>FvesChr5G00239500</t>
  </si>
  <si>
    <t>FvesChr5G00239520</t>
  </si>
  <si>
    <t>FvesChr5G00239860</t>
  </si>
  <si>
    <t>FvesChr5G00240070</t>
  </si>
  <si>
    <t>FvesChr5G00240450</t>
  </si>
  <si>
    <t>FvesChr5G00240890</t>
  </si>
  <si>
    <t>FvesChr5G00241270</t>
  </si>
  <si>
    <t>FvesChr5G00241300</t>
  </si>
  <si>
    <t>FvesChr5G00241400</t>
  </si>
  <si>
    <t>FvesChr5G00241510</t>
  </si>
  <si>
    <t>FvesChr5G00241900</t>
  </si>
  <si>
    <t>FvesChr5G00242150</t>
  </si>
  <si>
    <t>FvesChr5G00242600</t>
  </si>
  <si>
    <t>FvesChr5G00242610</t>
  </si>
  <si>
    <t>FvesChr5G00242670</t>
  </si>
  <si>
    <t>FvesChr5G00243230</t>
  </si>
  <si>
    <t>FvesChr5G00243550</t>
  </si>
  <si>
    <t>FvesChr5G00243620</t>
  </si>
  <si>
    <t>FvesChr5G00243660</t>
  </si>
  <si>
    <t>FvesChr5G00243760</t>
  </si>
  <si>
    <t>FvesChr5G00243820</t>
  </si>
  <si>
    <t>FvesChr5G00243840</t>
  </si>
  <si>
    <t>FvesChr5G00244000</t>
  </si>
  <si>
    <t>FvesChr5G00244090</t>
  </si>
  <si>
    <t>FvesChr5G00244900</t>
  </si>
  <si>
    <t>FvesChr5G00245010</t>
  </si>
  <si>
    <t>FvesChr5G00245130</t>
  </si>
  <si>
    <t>FvesChr5G00245690</t>
  </si>
  <si>
    <t>FvesChr5G00245710</t>
  </si>
  <si>
    <t>FvesChr5G00245730</t>
  </si>
  <si>
    <t>FvesChr5G00245800</t>
  </si>
  <si>
    <t>FvesChr5G00246000</t>
  </si>
  <si>
    <t>FvesChr5G00246360</t>
  </si>
  <si>
    <t>FvesChr5G00246430</t>
  </si>
  <si>
    <t>FvesChr5G00246450</t>
  </si>
  <si>
    <t>FvesChr5G00246790</t>
  </si>
  <si>
    <t>FvesChr5G00247020</t>
  </si>
  <si>
    <t>FvesChr5G00247190</t>
  </si>
  <si>
    <t>FvesChr5G00247600</t>
  </si>
  <si>
    <t>FvesChr5G00248270</t>
  </si>
  <si>
    <t>FvesChr5G00249220</t>
  </si>
  <si>
    <t>FvesChr5G00249320</t>
  </si>
  <si>
    <t>FvesChr5G00250020</t>
  </si>
  <si>
    <t>FvesChr5G00250070</t>
  </si>
  <si>
    <t>FvesChr5G00250470</t>
  </si>
  <si>
    <t>FvesChr5G00250950</t>
  </si>
  <si>
    <t>FvesChr5G00251110</t>
  </si>
  <si>
    <t>FvesChr5G00251430</t>
  </si>
  <si>
    <t>FvesChr5G00251500</t>
  </si>
  <si>
    <t>FvesChr5G00252570</t>
  </si>
  <si>
    <t>FvesChr5G00252660</t>
  </si>
  <si>
    <t>FvesChr5G00253120</t>
  </si>
  <si>
    <t>FvesChr5G00253160</t>
  </si>
  <si>
    <t>FvesChr5G00253330</t>
  </si>
  <si>
    <t>FvesChr5G00253360</t>
  </si>
  <si>
    <t>FvesChr5G00253420</t>
  </si>
  <si>
    <t>FvesChr5G00253590</t>
  </si>
  <si>
    <t>FvesChr5G00253620</t>
  </si>
  <si>
    <t>FvesChr5G00253830</t>
  </si>
  <si>
    <t>FvesChr5G00253840</t>
  </si>
  <si>
    <t>FvesChr5G00253880</t>
  </si>
  <si>
    <t>FvesChr5G00253930</t>
  </si>
  <si>
    <t>FvesChr5G00254280</t>
  </si>
  <si>
    <t>FvesChr5G00254430</t>
  </si>
  <si>
    <t>FvesChr5G00254620</t>
  </si>
  <si>
    <t>FvesChr5G00254640</t>
  </si>
  <si>
    <t>FvesChr5G00254710</t>
  </si>
  <si>
    <t>FvesChr5G00255000</t>
  </si>
  <si>
    <t>FvesChr5G00256170</t>
  </si>
  <si>
    <t>FvesChr5G00256200</t>
  </si>
  <si>
    <t>FvesChr5G00256260</t>
  </si>
  <si>
    <t>FvesChr5G00256270</t>
  </si>
  <si>
    <t>FvesChr5G00256600</t>
  </si>
  <si>
    <t>FvesChr5G00257120</t>
  </si>
  <si>
    <t>FvesChr5G00257390</t>
  </si>
  <si>
    <t>FvesChr5G00258100</t>
  </si>
  <si>
    <t>FvesChr5G00258160</t>
  </si>
  <si>
    <t>FvesChr5G00258600</t>
  </si>
  <si>
    <t>FvesChr5G00258900</t>
  </si>
  <si>
    <t>FvesChr5G00259090</t>
  </si>
  <si>
    <t>FvesChr5G00259490</t>
  </si>
  <si>
    <t>FvesChr5G00259930</t>
  </si>
  <si>
    <t>FvesChr5G00260360</t>
  </si>
  <si>
    <t>FvesChr5G00260500</t>
  </si>
  <si>
    <t>FvesChr5G00261160</t>
  </si>
  <si>
    <t>FvesChr5G00261780</t>
  </si>
  <si>
    <t>FvesChr5G00261790</t>
  </si>
  <si>
    <t>FvesChr5G00263120</t>
  </si>
  <si>
    <t>FvesChr5G00263540</t>
  </si>
  <si>
    <t>FvesChr5G00263660</t>
  </si>
  <si>
    <t>FvesChr5G00263730</t>
  </si>
  <si>
    <t>FvesChr5G00263760</t>
  </si>
  <si>
    <t>FvesChr5G00264000</t>
  </si>
  <si>
    <t>FvesChr5G00264110</t>
  </si>
  <si>
    <t>FvesChr5G00264240</t>
  </si>
  <si>
    <t>FvesChr5G00264260</t>
  </si>
  <si>
    <t>FvesChr5G00264390</t>
  </si>
  <si>
    <t>FvesChr5G00264770</t>
  </si>
  <si>
    <t>FvesChr5G00265670</t>
  </si>
  <si>
    <t>FvesChr5G00265730</t>
  </si>
  <si>
    <t>FvesChr5G00265880</t>
  </si>
  <si>
    <t>FvesChr5G00266070</t>
  </si>
  <si>
    <t>FvesChr5G00266130</t>
  </si>
  <si>
    <t>FvesChr5G00266340</t>
  </si>
  <si>
    <t>FvesChr5G00266350</t>
  </si>
  <si>
    <t>FvesChr5G00266390</t>
  </si>
  <si>
    <t>FvesChr5G00267030</t>
  </si>
  <si>
    <t>FvesChr5G00267680</t>
  </si>
  <si>
    <t>FvesChr5G00267780</t>
  </si>
  <si>
    <t>FvesChr5G00267850</t>
  </si>
  <si>
    <t>FvesChr5G00267860</t>
  </si>
  <si>
    <t>FvesChr5G00268040</t>
  </si>
  <si>
    <t>FvesChr5G00268070</t>
  </si>
  <si>
    <t>FvesChr5G00268690</t>
  </si>
  <si>
    <t>FvesChr5G00269190</t>
  </si>
  <si>
    <t>FvesChr5G00269290</t>
  </si>
  <si>
    <t>FvesChr5G00269410</t>
  </si>
  <si>
    <t>FvesChr5G00270150</t>
  </si>
  <si>
    <t>FvesChr5G00270320</t>
  </si>
  <si>
    <t>FvesChr5G00270560</t>
  </si>
  <si>
    <t>FvesChr5G00270580</t>
  </si>
  <si>
    <t>FvesChr5G00270800</t>
  </si>
  <si>
    <t>FvesChr5G00271020</t>
  </si>
  <si>
    <t>FvesChr5G00271370</t>
  </si>
  <si>
    <t>FvesChr5G00271420</t>
  </si>
  <si>
    <t>FvesChr5G00271900</t>
  </si>
  <si>
    <t>FvesChr5G00272010</t>
  </si>
  <si>
    <t>FvesChr5G00272130</t>
  </si>
  <si>
    <t>FvesChr5G00272270</t>
  </si>
  <si>
    <t>FvesChr5G00272440</t>
  </si>
  <si>
    <t>FvesChr5G00272610</t>
  </si>
  <si>
    <t>FvesChr5G00272790</t>
  </si>
  <si>
    <t>FvesChr5G00272960</t>
  </si>
  <si>
    <t>FvesChr5G00272970</t>
  </si>
  <si>
    <t>FvesChr5G00273470</t>
  </si>
  <si>
    <t>FvesChr5G00273590</t>
  </si>
  <si>
    <t>FvesChr5G00273750</t>
  </si>
  <si>
    <t>FvesChr5G00273950</t>
  </si>
  <si>
    <t>FvesChr5G00274430</t>
  </si>
  <si>
    <t>FvesChr5G00274620</t>
  </si>
  <si>
    <t>FvesChr5G00274660</t>
  </si>
  <si>
    <t>FvesChr5G00275560</t>
  </si>
  <si>
    <t>FvesChr5G00275630</t>
  </si>
  <si>
    <t>FvesChr5G00275680</t>
  </si>
  <si>
    <t>FvesChr5G00275700</t>
  </si>
  <si>
    <t>FvesChr5G00275830</t>
  </si>
  <si>
    <t>FvesChr5G00276320</t>
  </si>
  <si>
    <t>FvesChr5G00276490</t>
  </si>
  <si>
    <t>FvesChr5G00276520</t>
  </si>
  <si>
    <t>FvesChr5G00276530</t>
  </si>
  <si>
    <t>FvesChr5G00276590</t>
  </si>
  <si>
    <t>FvesChr5G00276600</t>
  </si>
  <si>
    <t>FvesChr5G00277100</t>
  </si>
  <si>
    <t>FvesChr5G00277120</t>
  </si>
  <si>
    <t>FvesChr5G00277770</t>
  </si>
  <si>
    <t>FvesChr5G00277850</t>
  </si>
  <si>
    <t>FvesChr5G00278850</t>
  </si>
  <si>
    <t>FvesChr5G00279020</t>
  </si>
  <si>
    <t>FvesChr5G00279030</t>
  </si>
  <si>
    <t>FvesChr6G00001460</t>
  </si>
  <si>
    <t>FvesChr6G00001820</t>
  </si>
  <si>
    <t>FvesChr6G00002000</t>
  </si>
  <si>
    <t>FvesChr6G00002590</t>
  </si>
  <si>
    <t>FvesChr6G00002950</t>
  </si>
  <si>
    <t>FvesChr6G00002960</t>
  </si>
  <si>
    <t>FvesChr6G00003020</t>
  </si>
  <si>
    <t>FvesChr6G00003210</t>
  </si>
  <si>
    <t>FvesChr6G00003800</t>
  </si>
  <si>
    <t>FvesChr6G00003940</t>
  </si>
  <si>
    <t>FvesChr6G00004900</t>
  </si>
  <si>
    <t>FvesChr6G00004970</t>
  </si>
  <si>
    <t>FvesChr6G00004980</t>
  </si>
  <si>
    <t>FvesChr6G00005050</t>
  </si>
  <si>
    <t>FvesChr6G00005160</t>
  </si>
  <si>
    <t>FvesChr6G00005170</t>
  </si>
  <si>
    <t>FvesChr6G00005270</t>
  </si>
  <si>
    <t>FvesChr6G00005280</t>
  </si>
  <si>
    <t>FvesChr6G00005350</t>
  </si>
  <si>
    <t>FvesChr6G00005540</t>
  </si>
  <si>
    <t>FvesChr6G00005600</t>
  </si>
  <si>
    <t>FvesChr6G00005910</t>
  </si>
  <si>
    <t>FvesChr6G00005970</t>
  </si>
  <si>
    <t>FvesChr6G00006000</t>
  </si>
  <si>
    <t>FvesChr6G00006080</t>
  </si>
  <si>
    <t>FvesChr6G00006500</t>
  </si>
  <si>
    <t>FvesChr6G00006900</t>
  </si>
  <si>
    <t>FvesChr6G00006940</t>
  </si>
  <si>
    <t>FvesChr6G00007030</t>
  </si>
  <si>
    <t>FvesChr6G00007340</t>
  </si>
  <si>
    <t>FvesChr6G00007500</t>
  </si>
  <si>
    <t>FvesChr6G00008170</t>
  </si>
  <si>
    <t>FvesChr6G00008810</t>
  </si>
  <si>
    <t>FvesChr6G00009010</t>
  </si>
  <si>
    <t>FvesChr6G00009110</t>
  </si>
  <si>
    <t>FvesChr6G00009130</t>
  </si>
  <si>
    <t>FvesChr6G00009360</t>
  </si>
  <si>
    <t>FvesChr6G00009770</t>
  </si>
  <si>
    <t>FvesChr6G00009850</t>
  </si>
  <si>
    <t>FvesChr6G00010070</t>
  </si>
  <si>
    <t>FvesChr6G00010380</t>
  </si>
  <si>
    <t>FvesChr6G00010430</t>
  </si>
  <si>
    <t>FvesChr6G00010490</t>
  </si>
  <si>
    <t>FvesChr6G00011040</t>
  </si>
  <si>
    <t>FvesChr6G00011830</t>
  </si>
  <si>
    <t>FvesChr6G00012280</t>
  </si>
  <si>
    <t>FvesChr6G00012790</t>
  </si>
  <si>
    <t>FvesChr6G00012810</t>
  </si>
  <si>
    <t>FvesChr6G00012910</t>
  </si>
  <si>
    <t>FvesChr6G00013610</t>
  </si>
  <si>
    <t>FvesChr6G00013680</t>
  </si>
  <si>
    <t>FvesChr6G00013800</t>
  </si>
  <si>
    <t>FvesChr6G00013810</t>
  </si>
  <si>
    <t>FvesChr6G00014810</t>
  </si>
  <si>
    <t>FvesChr6G00014820</t>
  </si>
  <si>
    <t>FvesChr6G00015220</t>
  </si>
  <si>
    <t>FvesChr6G00015290</t>
  </si>
  <si>
    <t>FvesChr6G00015710</t>
  </si>
  <si>
    <t>FvesChr6G00015820</t>
  </si>
  <si>
    <t>FvesChr6G00016040</t>
  </si>
  <si>
    <t>FvesChr6G00016150</t>
  </si>
  <si>
    <t>FvesChr6G00016310</t>
  </si>
  <si>
    <t>FvesChr6G00017240</t>
  </si>
  <si>
    <t>FvesChr6G00017250</t>
  </si>
  <si>
    <t>FvesChr6G00017370</t>
  </si>
  <si>
    <t>FvesChr6G00018290</t>
  </si>
  <si>
    <t>FvesChr6G00019080</t>
  </si>
  <si>
    <t>FvesChr6G00019610</t>
  </si>
  <si>
    <t>FvesChr6G00019730</t>
  </si>
  <si>
    <t>FvesChr6G00019950</t>
  </si>
  <si>
    <t>FvesChr6G00020020</t>
  </si>
  <si>
    <t>FvesChr6G00020420</t>
  </si>
  <si>
    <t>FvesChr6G00020930</t>
  </si>
  <si>
    <t>FvesChr6G00020980</t>
  </si>
  <si>
    <t>FvesChr6G00021010</t>
  </si>
  <si>
    <t>FvesChr6G00021220</t>
  </si>
  <si>
    <t>FvesChr6G00021230</t>
  </si>
  <si>
    <t>FvesChr6G00022210</t>
  </si>
  <si>
    <t>FvesChr6G00022330</t>
  </si>
  <si>
    <t>FvesChr6G00022360</t>
  </si>
  <si>
    <t>FvesChr6G00022830</t>
  </si>
  <si>
    <t>FvesChr6G00023620</t>
  </si>
  <si>
    <t>FvesChr6G00023880</t>
  </si>
  <si>
    <t>FvesChr6G00024300</t>
  </si>
  <si>
    <t>FvesChr6G00025010</t>
  </si>
  <si>
    <t>FvesChr6G00025520</t>
  </si>
  <si>
    <t>FvesChr6G00026480</t>
  </si>
  <si>
    <t>FvesChr6G00026520</t>
  </si>
  <si>
    <t>FvesChr6G00026680</t>
  </si>
  <si>
    <t>FvesChr6G00027380</t>
  </si>
  <si>
    <t>FvesChr6G00027400</t>
  </si>
  <si>
    <t>FvesChr6G00028030</t>
  </si>
  <si>
    <t>FvesChr6G00028080</t>
  </si>
  <si>
    <t>FvesChr6G00028260</t>
  </si>
  <si>
    <t>FvesChr6G00028560</t>
  </si>
  <si>
    <t>FvesChr6G00028720</t>
  </si>
  <si>
    <t>FvesChr6G00028790</t>
  </si>
  <si>
    <t>FvesChr6G00029160</t>
  </si>
  <si>
    <t>FvesChr6G00029910</t>
  </si>
  <si>
    <t>FvesChr6G00031250</t>
  </si>
  <si>
    <t>FvesChr6G00031500</t>
  </si>
  <si>
    <t>FvesChr6G00031670</t>
  </si>
  <si>
    <t>FvesChr6G00031680</t>
  </si>
  <si>
    <t>FvesChr6G00032340</t>
  </si>
  <si>
    <t>FvesChr6G00032610</t>
  </si>
  <si>
    <t>FvesChr6G00033070</t>
  </si>
  <si>
    <t>FvesChr6G00033300</t>
  </si>
  <si>
    <t>FvesChr6G00033410</t>
  </si>
  <si>
    <t>FvesChr6G00033530</t>
  </si>
  <si>
    <t>FvesChr6G00033540</t>
  </si>
  <si>
    <t>FvesChr6G00034190</t>
  </si>
  <si>
    <t>FvesChr6G00034610</t>
  </si>
  <si>
    <t>FvesChr6G00035020</t>
  </si>
  <si>
    <t>FvesChr6G00036680</t>
  </si>
  <si>
    <t>FvesChr6G00037380</t>
  </si>
  <si>
    <t>FvesChr6G00037660</t>
  </si>
  <si>
    <t>FvesChr6G00037790</t>
  </si>
  <si>
    <t>FvesChr6G00037810</t>
  </si>
  <si>
    <t>FvesChr6G00038320</t>
  </si>
  <si>
    <t>FvesChr6G00038390</t>
  </si>
  <si>
    <t>FvesChr6G00038770</t>
  </si>
  <si>
    <t>FvesChr6G00039060</t>
  </si>
  <si>
    <t>FvesChr6G00039080</t>
  </si>
  <si>
    <t>FvesChr6G00039260</t>
  </si>
  <si>
    <t>FvesChr6G00039460</t>
  </si>
  <si>
    <t>FvesChr6G00039490</t>
  </si>
  <si>
    <t>FvesChr6G00040350</t>
  </si>
  <si>
    <t>FvesChr6G00040490</t>
  </si>
  <si>
    <t>FvesChr6G00041420</t>
  </si>
  <si>
    <t>FvesChr6G00041600</t>
  </si>
  <si>
    <t>FvesChr6G00041760</t>
  </si>
  <si>
    <t>FvesChr6G00042110</t>
  </si>
  <si>
    <t>FvesChr6G00042910</t>
  </si>
  <si>
    <t>FvesChr6G00043460</t>
  </si>
  <si>
    <t>FvesChr6G00043900</t>
  </si>
  <si>
    <t>FvesChr6G00044200</t>
  </si>
  <si>
    <t>FvesChr6G00044460</t>
  </si>
  <si>
    <t>FvesChr6G00044700</t>
  </si>
  <si>
    <t>FvesChr6G00044750</t>
  </si>
  <si>
    <t>FvesChr6G00045470</t>
  </si>
  <si>
    <t>FvesChr6G00045940</t>
  </si>
  <si>
    <t>FvesChr6G00046090</t>
  </si>
  <si>
    <t>FvesChr6G00046260</t>
  </si>
  <si>
    <t>FvesChr6G00046830</t>
  </si>
  <si>
    <t>FvesChr6G00047240</t>
  </si>
  <si>
    <t>FvesChr6G00047790</t>
  </si>
  <si>
    <t>FvesChr6G00048020</t>
  </si>
  <si>
    <t>FvesChr6G00049540</t>
  </si>
  <si>
    <t>FvesChr6G00049720</t>
  </si>
  <si>
    <t>FvesChr6G00049800</t>
  </si>
  <si>
    <t>FvesChr6G00049810</t>
  </si>
  <si>
    <t>FvesChr6G00049870</t>
  </si>
  <si>
    <t>FvesChr6G00049920</t>
  </si>
  <si>
    <t>FvesChr6G00050330</t>
  </si>
  <si>
    <t>FvesChr6G00050840</t>
  </si>
  <si>
    <t>FvesChr6G00050940</t>
  </si>
  <si>
    <t>FvesChr6G00050960</t>
  </si>
  <si>
    <t>FvesChr6G00051030</t>
  </si>
  <si>
    <t>FvesChr6G00051670</t>
  </si>
  <si>
    <t>FvesChr6G00051680</t>
  </si>
  <si>
    <t>FvesChr6G00052300</t>
  </si>
  <si>
    <t>FvesChr6G00052520</t>
  </si>
  <si>
    <t>FvesChr6G00052530</t>
  </si>
  <si>
    <t>FvesChr6G00052970</t>
  </si>
  <si>
    <t>FvesChr6G00053050</t>
  </si>
  <si>
    <t>FvesChr6G00054430</t>
  </si>
  <si>
    <t>FvesChr6G00054470</t>
  </si>
  <si>
    <t>FvesChr6G00054560</t>
  </si>
  <si>
    <t>FvesChr6G00054620</t>
  </si>
  <si>
    <t>FvesChr6G00054970</t>
  </si>
  <si>
    <t>FvesChr6G00055100</t>
  </si>
  <si>
    <t>FvesChr6G00055340</t>
  </si>
  <si>
    <t>FvesChr6G00055350</t>
  </si>
  <si>
    <t>FvesChr6G00055370</t>
  </si>
  <si>
    <t>FvesChr6G00055380</t>
  </si>
  <si>
    <t>FvesChr6G00055620</t>
  </si>
  <si>
    <t>FvesChr6G00055860</t>
  </si>
  <si>
    <t>FvesChr6G00055970</t>
  </si>
  <si>
    <t>FvesChr6G00055990</t>
  </si>
  <si>
    <t>FvesChr6G00056120</t>
  </si>
  <si>
    <t>FvesChr6G00056130</t>
  </si>
  <si>
    <t>FvesChr6G00056140</t>
  </si>
  <si>
    <t>FvesChr6G00056420</t>
  </si>
  <si>
    <t>FvesChr6G00056930</t>
  </si>
  <si>
    <t>FvesChr6G00057290</t>
  </si>
  <si>
    <t>FvesChr6G00057490</t>
  </si>
  <si>
    <t>FvesChr6G00058250</t>
  </si>
  <si>
    <t>FvesChr6G00058700</t>
  </si>
  <si>
    <t>FvesChr6G00058710</t>
  </si>
  <si>
    <t>FvesChr6G00058780</t>
  </si>
  <si>
    <t>FvesChr6G00059090</t>
  </si>
  <si>
    <t>FvesChr6G00059200</t>
  </si>
  <si>
    <t>FvesChr6G00059460</t>
  </si>
  <si>
    <t>FvesChr6G00060190</t>
  </si>
  <si>
    <t>FvesChr6G00060630</t>
  </si>
  <si>
    <t>FvesChr6G00060820</t>
  </si>
  <si>
    <t>FvesChr6G00061250</t>
  </si>
  <si>
    <t>FvesChr6G00061940</t>
  </si>
  <si>
    <t>FvesChr6G00061950</t>
  </si>
  <si>
    <t>FvesChr6G00062830</t>
  </si>
  <si>
    <t>FvesChr6G00063100</t>
  </si>
  <si>
    <t>FvesChr6G00063150</t>
  </si>
  <si>
    <t>FvesChr6G00063390</t>
  </si>
  <si>
    <t>FvesChr6G00063940</t>
  </si>
  <si>
    <t>FvesChr6G00064420</t>
  </si>
  <si>
    <t>FvesChr6G00064790</t>
  </si>
  <si>
    <t>FvesChr6G00065170</t>
  </si>
  <si>
    <t>FvesChr6G00065240</t>
  </si>
  <si>
    <t>FvesChr6G00065460</t>
  </si>
  <si>
    <t>FvesChr6G00065560</t>
  </si>
  <si>
    <t>FvesChr6G00065610</t>
  </si>
  <si>
    <t>FvesChr6G00065640</t>
  </si>
  <si>
    <t>FvesChr6G00065690</t>
  </si>
  <si>
    <t>FvesChr6G00065910</t>
  </si>
  <si>
    <t>FvesChr6G00066240</t>
  </si>
  <si>
    <t>FvesChr6G00066270</t>
  </si>
  <si>
    <t>FvesChr6G00067010</t>
  </si>
  <si>
    <t>FvesChr6G00067460</t>
  </si>
  <si>
    <t>FvesChr7G00320260</t>
  </si>
  <si>
    <t>FvesChr7G00320570</t>
  </si>
  <si>
    <t>FvesChr7G00322030</t>
  </si>
  <si>
    <t>FvesChr7G00322540</t>
  </si>
  <si>
    <t>FvesChr7G00322680</t>
  </si>
  <si>
    <t>FvesChr7G00322690</t>
  </si>
  <si>
    <t>FvesChr7G00322890</t>
  </si>
  <si>
    <t>FvesChr7G00322920</t>
  </si>
  <si>
    <t>FvesChr7G00323030</t>
  </si>
  <si>
    <t>FvesChr7G00323350</t>
  </si>
  <si>
    <t>FvesChr7G00323620</t>
  </si>
  <si>
    <t>FvesChr7G00323880</t>
  </si>
  <si>
    <t>FvesChr7G00324100</t>
  </si>
  <si>
    <t>FvesChr7G00324330</t>
  </si>
  <si>
    <t>FvesChr7G00324430</t>
  </si>
  <si>
    <t>FvesChr7G00324470</t>
  </si>
  <si>
    <t>FvesChr7G00325160</t>
  </si>
  <si>
    <t>FvesChr7G00325180</t>
  </si>
  <si>
    <t>FvesChr7G00325200</t>
  </si>
  <si>
    <t>FvesChr7G00325350</t>
  </si>
  <si>
    <t>FvesChr7G00325530</t>
  </si>
  <si>
    <t>FvesChr7G00325620</t>
  </si>
  <si>
    <t>FvesChr7G00325690</t>
  </si>
  <si>
    <t>FvesChr7G00325740</t>
  </si>
  <si>
    <t>FvesChr7G00325760</t>
  </si>
  <si>
    <t>FvesChr7G00326090</t>
  </si>
  <si>
    <t>FvesChr7G00326100</t>
  </si>
  <si>
    <t>FvesChr7G00326270</t>
  </si>
  <si>
    <t>FvesChr7G00326500</t>
  </si>
  <si>
    <t>FvesChr7G00326650</t>
  </si>
  <si>
    <t>FvesChr7G00326700</t>
  </si>
  <si>
    <t>FvesChr7G00327470</t>
  </si>
  <si>
    <t>FvesChr7G00327500</t>
  </si>
  <si>
    <t>FvesChr7G00327550</t>
  </si>
  <si>
    <t>FvesChr7G00327660</t>
  </si>
  <si>
    <t>FvesChr7G00327770</t>
  </si>
  <si>
    <t>FvesChr7G00328180</t>
  </si>
  <si>
    <t>FvesChr7G00328200</t>
  </si>
  <si>
    <t>FvesChr7G00328240</t>
  </si>
  <si>
    <t>FvesChr7G00328280</t>
  </si>
  <si>
    <t>FvesChr7G00328360</t>
  </si>
  <si>
    <t>FvesChr7G00328490</t>
  </si>
  <si>
    <t>FvesChr7G00328620</t>
  </si>
  <si>
    <t>FvesChr7G00328770</t>
  </si>
  <si>
    <t>FvesChr7G00328790</t>
  </si>
  <si>
    <t>FvesChr7G00329030</t>
  </si>
  <si>
    <t>FvesChr7G00329260</t>
  </si>
  <si>
    <t>FvesChr7G00329810</t>
  </si>
  <si>
    <t>FvesChr7G00329970</t>
  </si>
  <si>
    <t>FvesChr7G00330110</t>
  </si>
  <si>
    <t>FvesChr7G00330280</t>
  </si>
  <si>
    <t>FvesChr7G00330290</t>
  </si>
  <si>
    <t>FvesChr7G00331100</t>
  </si>
  <si>
    <t>FvesChr7G00331390</t>
  </si>
  <si>
    <t>FvesChr7G00331430</t>
  </si>
  <si>
    <t>FvesChr7G00332570</t>
  </si>
  <si>
    <t>FvesChr7G00332710</t>
  </si>
  <si>
    <t>FvesChr7G00333080</t>
  </si>
  <si>
    <t>FvesChr7G00334650</t>
  </si>
  <si>
    <t>FvesChr7G00335140</t>
  </si>
  <si>
    <t>FvesChr7G00335260</t>
  </si>
  <si>
    <t>FvesChr7G00336150</t>
  </si>
  <si>
    <t>FvesChr7G00336700</t>
  </si>
  <si>
    <t>FvesChr7G00337800</t>
  </si>
  <si>
    <t>FvesChr7G00338100</t>
  </si>
  <si>
    <t>FvesChr7G00338190</t>
  </si>
  <si>
    <t>FvesChr7G00338450</t>
  </si>
  <si>
    <t>FvesChr7G00338460</t>
  </si>
  <si>
    <t>FvesChr7G00338840</t>
  </si>
  <si>
    <t>FvesChr7G00339150</t>
  </si>
  <si>
    <t>FvesChr7G00339450</t>
  </si>
  <si>
    <t>FvesChr7G00339900</t>
  </si>
  <si>
    <t>FvesChr7G00340250</t>
  </si>
  <si>
    <t>FvesChr7G00340660</t>
  </si>
  <si>
    <t>FvesChr7G00340760</t>
  </si>
  <si>
    <t>FvesChr7G00341010</t>
  </si>
  <si>
    <t>FvesChr7G00341260</t>
  </si>
  <si>
    <t>FvesChr7G00341760</t>
  </si>
  <si>
    <t>FvesChr7G00341780</t>
  </si>
  <si>
    <t>FvesChr7G00342160</t>
  </si>
  <si>
    <t>FvesChr7G00342250</t>
  </si>
  <si>
    <t>FvesChr7G00342730</t>
  </si>
  <si>
    <t>FvesChr7G00342760</t>
  </si>
  <si>
    <t>FvesChr7G00343530</t>
  </si>
  <si>
    <t>FvesChr7G00343550</t>
  </si>
  <si>
    <t>FvesChr7G00343830</t>
  </si>
  <si>
    <t>FvesChr7G00344640</t>
  </si>
  <si>
    <t>FvesChr7G00344750</t>
  </si>
  <si>
    <t>FvesChr7G00345370</t>
  </si>
  <si>
    <t>FvesChr7G00345500</t>
  </si>
  <si>
    <t>FvesChr7G00345910</t>
  </si>
  <si>
    <t>FvesChr7G00346220</t>
  </si>
  <si>
    <t>FvesChr7G00346250</t>
  </si>
  <si>
    <t>FvesChr7G00346340</t>
  </si>
  <si>
    <t>FvesChr7G00346400</t>
  </si>
  <si>
    <t>FvesChr7G00346900</t>
  </si>
  <si>
    <t>FvesChr7G00347150</t>
  </si>
  <si>
    <t>FvesChr7G00347180</t>
  </si>
  <si>
    <t>FvesChr7G00347670</t>
  </si>
  <si>
    <t>FvesChr7G00348080</t>
  </si>
  <si>
    <t>FvesChr7G00348120</t>
  </si>
  <si>
    <t>FvesChr7G00348380</t>
  </si>
  <si>
    <t>FvesChr7G00348860</t>
  </si>
  <si>
    <t>FvesChr7G00349100</t>
  </si>
  <si>
    <t>FvesChr7G00349130</t>
  </si>
  <si>
    <t>FvesChr7G00349470</t>
  </si>
  <si>
    <t>FvesChr7G00349700</t>
  </si>
  <si>
    <t>FvesChr7G00349740</t>
  </si>
  <si>
    <t>FvesChr7G00349800</t>
  </si>
  <si>
    <t>FvesChr7G00349830</t>
  </si>
  <si>
    <t>FvesChr7G00350130</t>
  </si>
  <si>
    <t>FvesChr7G00350280</t>
  </si>
  <si>
    <t>FvesChr7G00350880</t>
  </si>
  <si>
    <t>FvesChr7G00350920</t>
  </si>
  <si>
    <t>FvesChr7G00350950</t>
  </si>
  <si>
    <t>FvesChr7G00351020</t>
  </si>
  <si>
    <t>FvesChr7G00351370</t>
  </si>
  <si>
    <t>FvesChr7G00351490</t>
  </si>
  <si>
    <t>FvesChr7G00351520</t>
  </si>
  <si>
    <t>FvesChr7G00351790</t>
  </si>
  <si>
    <t>FvesChr7G00352210</t>
  </si>
  <si>
    <t>FvesChr7G00352360</t>
  </si>
  <si>
    <t>FvesChr7G00352730</t>
  </si>
  <si>
    <t>FvesChr7G00352810</t>
  </si>
  <si>
    <t>FvesChr7G00353080</t>
  </si>
  <si>
    <t>FvesChr7G00353090</t>
  </si>
  <si>
    <t>FvesChr7G00353160</t>
  </si>
  <si>
    <t>FvesChr7G00353290</t>
  </si>
  <si>
    <t>FvesChr7G00353740</t>
  </si>
  <si>
    <t>FvesChr7G00353820</t>
  </si>
  <si>
    <t>FvesChr7G00354220</t>
  </si>
  <si>
    <t>FvesChr7G00354780</t>
  </si>
  <si>
    <t>FvesChr7G00354830</t>
  </si>
  <si>
    <t>FvesChr7G00354890</t>
  </si>
  <si>
    <t>FvesChr7G00355060</t>
  </si>
  <si>
    <t>FvesChr7G00355200</t>
  </si>
  <si>
    <t>FvesChr7G00355300</t>
  </si>
  <si>
    <t>FvesChr7G00355400</t>
  </si>
  <si>
    <t>FvesChr7G00355680</t>
  </si>
  <si>
    <t>FvesChr7G00355730</t>
  </si>
  <si>
    <t>FvesChr7G00355760</t>
  </si>
  <si>
    <t>FvesChr7G00355850</t>
  </si>
  <si>
    <t>FvesChr7G00355990</t>
  </si>
  <si>
    <t>FvesChr7G00356280</t>
  </si>
  <si>
    <t>FvesChr7G00356290</t>
  </si>
  <si>
    <t>FvesChr7G00356390</t>
  </si>
  <si>
    <t>FvesChr7G00356800</t>
  </si>
  <si>
    <t>FvesChr7G00357070</t>
  </si>
  <si>
    <t>FvesChr7G00357600</t>
  </si>
  <si>
    <t>FvesChr7G00357610</t>
  </si>
  <si>
    <t>FvesChr7G00358210</t>
  </si>
  <si>
    <t>FvesChr7G00358220</t>
  </si>
  <si>
    <t>FvesChr7G00358310</t>
  </si>
  <si>
    <t>FvesChr7G00358320</t>
  </si>
  <si>
    <t>FvesChr7G00358370</t>
  </si>
  <si>
    <t>FvesChr7G00358540</t>
  </si>
  <si>
    <t>FvesChr7G00358750</t>
  </si>
  <si>
    <t>FvesChr7G00358760</t>
  </si>
  <si>
    <t>FvesChr7G00358800</t>
  </si>
  <si>
    <t>FvesChr7G00359620</t>
  </si>
  <si>
    <t>FvesChr7G00360010</t>
  </si>
  <si>
    <t>FvesChr7G00360100</t>
  </si>
  <si>
    <t>FvesChr7G00360350</t>
  </si>
  <si>
    <t>FvesChr7G00360760</t>
  </si>
  <si>
    <t>FvesChr7G00361120</t>
  </si>
  <si>
    <t>FvesChr7G00361210</t>
  </si>
  <si>
    <t>FvesChr7G00361470</t>
  </si>
  <si>
    <t>KEGG</t>
  </si>
  <si>
    <t>Description</t>
  </si>
  <si>
    <t>04075(Plant hormone signal transduction)</t>
  </si>
  <si>
    <t>PREDICTED: transcription factor bHLH66-like [Fragaria vesca subsp. vesca]</t>
  </si>
  <si>
    <t>00906(Carotenoid biosynthesis)</t>
  </si>
  <si>
    <t>PREDICTED: (-)-isopiperitenol/(-)-carveol dehydrogenase, mitochondrial-like [Fragaria vesca subsp. vesca]</t>
  </si>
  <si>
    <t>NA</t>
  </si>
  <si>
    <t>PREDICTED: peptidyl-prolyl cis-trans isomerase CYP28, chloroplastic [Fragaria vesca subsp. vesca]</t>
  </si>
  <si>
    <t>putative glycerol-3-phosphate transporter 5 [Rosa chinensis]</t>
  </si>
  <si>
    <t>PREDICTED: DELLA protein GAI-like [Fragaria vesca subsp. vesca]</t>
  </si>
  <si>
    <t>PREDICTED: probable inactive receptor kinase At2g26730 [Fragaria vesca subsp. vesca]</t>
  </si>
  <si>
    <t>PREDICTED: glutamic acid-rich protein [Fragaria vesca subsp. vesca]</t>
  </si>
  <si>
    <t>PREDICTED: transmembrane protein 234 homolog [Fragaria vesca subsp. vesca]</t>
  </si>
  <si>
    <t>PREDICTED: ethylene-responsive transcription factor TINY [Fragaria vesca subsp. vesca]</t>
  </si>
  <si>
    <t>03010(Ribosome)</t>
  </si>
  <si>
    <t>PREDICTED: acid phosphatase 1 [Fragaria vesca subsp. vesca]</t>
  </si>
  <si>
    <t>00920(Sulfur metabolism);00270(Cysteine and methionine metabolism)</t>
  </si>
  <si>
    <t>PREDICTED: serine acetyltransferase 5 [Fragaria vesca subsp. vesca]</t>
  </si>
  <si>
    <t>PREDICTED: putative nuclease HARBI1 [Fragaria vesca subsp. vesca]</t>
  </si>
  <si>
    <t>00040(Pentose and glucuronate interconversions)</t>
  </si>
  <si>
    <t>PREDICTED: 21 kDa protein [Fragaria vesca subsp. vesca]</t>
  </si>
  <si>
    <t>PREDICTED: RING-H2 finger protein ATL8 [Fragaria vesca subsp. vesca]</t>
  </si>
  <si>
    <t>04141(Protein processing in endoplasmic reticulum);04120(Ubiquitin mediated proteolysis)</t>
  </si>
  <si>
    <t>PREDICTED: SKP1-like protein 1A [Fragaria vesca subsp. vesca]</t>
  </si>
  <si>
    <t>PREDICTED: cold shock domain-containing protein 3 [Fragaria vesca subsp. vesca]</t>
  </si>
  <si>
    <t>00190(Oxidative phosphorylation);04145(Phagosome)</t>
  </si>
  <si>
    <t>PREDICTED: V-type proton ATPase 16 kDa proteolipid subunit-like [Pyrus x bretschneideri]</t>
  </si>
  <si>
    <t>00940(Phenylpropanoid biosynthesis)</t>
  </si>
  <si>
    <t>PREDICTED: cytochrome P450 84A1 [Fragaria vesca subsp. vesca]</t>
  </si>
  <si>
    <t>PREDICTED: 50S ribosomal protein L12, cyanelle [Fragaria vesca subsp. vesca]</t>
  </si>
  <si>
    <t>04120(Ubiquitin mediated proteolysis)</t>
  </si>
  <si>
    <t>PREDICTED: ultraviolet-B receptor UVR8 [Fragaria vesca subsp. vesca]</t>
  </si>
  <si>
    <t>PREDICTED: protein PHYLLO, chloroplastic-like [Fragaria vesca subsp. vesca]</t>
  </si>
  <si>
    <t>00130(Ubiquinone and other terpenoid-quinone biosynthesis)</t>
  </si>
  <si>
    <t>PREDICTED: probable NAD(P)H dehydrogenase (quinone) FQR1-like 2 [Fragaria vesca subsp. vesca]</t>
  </si>
  <si>
    <t>PREDICTED: STS14 protein [Fragaria vesca subsp. vesca]</t>
  </si>
  <si>
    <t>PREDICTED: heat shock factor protein HSF24 [Fragaria vesca subsp. vesca]</t>
  </si>
  <si>
    <t>04016(MAPK signaling pathway - plant);04626(Plant-pathogen interaction)</t>
  </si>
  <si>
    <t>PREDICTED: probable WRKY transcription factor 15 [Fragaria vesca subsp. vesca]</t>
  </si>
  <si>
    <t>PREDICTED: transcription factor MYB44-like [Fragaria vesca subsp. vesca]</t>
  </si>
  <si>
    <t>PREDICTED: protein NUCLEAR FUSION DEFECTIVE 6, chloroplastic/mitochondrial-like [Fragaria vesca subsp. vesca]</t>
  </si>
  <si>
    <t>PREDICTED: classical arabinogalactan protein 4 [Fragaria vesca subsp. vesca]</t>
  </si>
  <si>
    <t>PREDICTED: probable esterase KAI2 [Fragaria vesca subsp. vesca]</t>
  </si>
  <si>
    <t>PREDICTED: subtilisin-like protease [Fragaria vesca subsp. vesca]</t>
  </si>
  <si>
    <t>PREDICTED: LOB domain-containing protein 38 [Fragaria vesca subsp. vesca]</t>
  </si>
  <si>
    <t>PREDICTED: 60S ribosomal protein L26-1 [Fragaria vesca subsp. vesca]</t>
  </si>
  <si>
    <t>PREDICTED: galactomannan galactosyltransferase 1-like [Fragaria vesca subsp. vesca]</t>
  </si>
  <si>
    <t>00190(Oxidative phosphorylation)</t>
  </si>
  <si>
    <t>PREDICTED: cytochrome c oxidase subunit 6a, mitochondrial [Fragaria vesca subsp. vesca]</t>
  </si>
  <si>
    <t>extensin [Rosa chinensis]</t>
  </si>
  <si>
    <t>PREDICTED: mitochondrial uncoupling protein 5 [Fragaria vesca subsp. vesca]</t>
  </si>
  <si>
    <t>PREDICTED: classical arabinogalactan protein 5-like [Fragaria vesca subsp. vesca]</t>
  </si>
  <si>
    <t>PREDICTED: putative clathrin assembly protein At4g40080 [Fragaria vesca subsp. vesca]</t>
  </si>
  <si>
    <t>PREDICTED: protein SENSITIVE TO PROTON RHIZOTOXICITY 1-like [Fragaria vesca subsp. vesca]</t>
  </si>
  <si>
    <t>PREDICTED: 50S ribosomal protein L29, chloroplastic [Fragaria vesca subsp. vesca]</t>
  </si>
  <si>
    <t>PREDICTED: xyloglucan galactosyltransferase KATAMARI1-like [Fragaria vesca subsp. vesca]</t>
  </si>
  <si>
    <t>PREDICTED: trafficking protein particle complex subunit 12 [Fragaria vesca subsp. vesca]</t>
  </si>
  <si>
    <t>03040(Spliceosome)</t>
  </si>
  <si>
    <t>PREDICTED: UBP1-associated protein 2A isoform X1 [Fragaria vesca subsp. vesca]</t>
  </si>
  <si>
    <t>PREDICTED: UBP1-associated protein 2B-like [Fragaria vesca subsp. vesca]</t>
  </si>
  <si>
    <t>hypothetical protein GOBAR_AA11431 [Gossypium barbadense]</t>
  </si>
  <si>
    <t>PREDICTED: 60S ribosomal protein L13a-4 [Fragaria vesca subsp. vesca]</t>
  </si>
  <si>
    <t>PREDICTED: UPF0235 protein C15orf40 homolog [Fragaria vesca subsp. vesca]</t>
  </si>
  <si>
    <t>ubiquitin-40S ribosomal protein S27a isoform X2 [Rosa chinensis]</t>
  </si>
  <si>
    <t>PREDICTED: U-box domain-containing protein 21 [Fragaria vesca subsp. vesca]</t>
  </si>
  <si>
    <t>04626(Plant-pathogen interaction)</t>
  </si>
  <si>
    <t>PREDICTED: calcium-binding protein CML24-like [Fragaria vesca subsp. vesca]</t>
  </si>
  <si>
    <t>PREDICTED: heavy metal-associated isoprenylated plant protein 26 [Fragaria vesca subsp. vesca]</t>
  </si>
  <si>
    <t>PREDICTED: DBIRD complex subunit ZNF326 [Fragaria vesca subsp. vesca]</t>
  </si>
  <si>
    <t>PREDICTED: peptidyl-prolyl cis-trans isomerase 1 [Fragaria vesca subsp. vesca]</t>
  </si>
  <si>
    <t>04016(MAPK signaling pathway - plant);04075(Plant hormone signal transduction);04626(Plant-pathogen interaction)</t>
  </si>
  <si>
    <t>basic form of pathogenesis-related protein 1-like [Rosa chinensis]</t>
  </si>
  <si>
    <t>PREDICTED: thioredoxin domain-containing protein 9 homolog [Fragaria vesca subsp. vesca]</t>
  </si>
  <si>
    <t>PREDICTED: U-box domain-containing protein 26 [Fragaria vesca subsp. vesca]</t>
  </si>
  <si>
    <t>PREDICTED: cyclin-dependent kinase inhibitor 7 isoform X1 [Fragaria vesca subsp. vesca]</t>
  </si>
  <si>
    <t>2-hydroxyisoflavanone dehydratase [Vitis vinifera]</t>
  </si>
  <si>
    <t>PREDICTED: probable carboxylesterase 7 [Fragaria vesca subsp. vesca]</t>
  </si>
  <si>
    <t>00592(alpha-Linolenic acid metabolism)</t>
  </si>
  <si>
    <t>PREDICTED: allene oxide synthase-like [Fragaria vesca subsp. vesca]</t>
  </si>
  <si>
    <t>PREDICTED: RING-H2 finger protein ATL65 [Fragaria vesca subsp. vesca]</t>
  </si>
  <si>
    <t>hypothetical protein RchiOBHm_Chr6g0266971 [Rosa chinensis]</t>
  </si>
  <si>
    <t>hypothetical protein TorRG33x02_043300, partial [Trema orientale]</t>
  </si>
  <si>
    <t>PREDICTED: leucine-rich repeat extensin-like protein 1 [Fragaria vesca subsp. vesca]</t>
  </si>
  <si>
    <t>00190(Oxidative phosphorylation);00195(Photosynthesis)</t>
  </si>
  <si>
    <t>PREDICTED: ATP synthase delta chain, chloroplastic [Fragaria vesca subsp. vesca]</t>
  </si>
  <si>
    <t>PREDICTED: putative laccase-9 [Fragaria vesca subsp. vesca]</t>
  </si>
  <si>
    <t>PREDICTED: UPF0496 protein 4 [Fragaria vesca subsp. vesca]</t>
  </si>
  <si>
    <t>PREDICTED: 40S ribosomal protein S17-like [Fragaria vesca subsp. vesca]</t>
  </si>
  <si>
    <t>PREDICTED: protein MITOFERRINLIKE 1, chloroplastic [Fragaria vesca subsp. vesca]</t>
  </si>
  <si>
    <t>PREDICTED: aquaporin PIP2-7 [Fragaria vesca subsp. vesca]</t>
  </si>
  <si>
    <t>PREDICTED: 40S ribosomal protein S10-1-like [Fragaria vesca subsp. vesca]</t>
  </si>
  <si>
    <t>protein PELPK1 [Rosa chinensis]</t>
  </si>
  <si>
    <t>PREDICTED: signal recognition particle 43 kDa protein, chloroplastic [Fragaria vesca subsp. vesca]</t>
  </si>
  <si>
    <t>PREDICTED: protein EXORDIUM-like 5 [Fragaria vesca subsp. vesca]</t>
  </si>
  <si>
    <t>00260(Glycine, serine and threonine metabolism)</t>
  </si>
  <si>
    <t>PREDICTED: homoserine kinase-like [Fragaria vesca subsp. vesca]</t>
  </si>
  <si>
    <t>PREDICTED: adrenodoxin, mitochondrial [Fragaria vesca subsp. vesca]</t>
  </si>
  <si>
    <t>PREDICTED: auxin-induced in root cultures protein 12 [Fragaria vesca subsp. vesca]</t>
  </si>
  <si>
    <t>04016(MAPK signaling pathway - plant)</t>
  </si>
  <si>
    <t>PREDICTED: serine/threonine-protein kinase OXI1 [Fragaria vesca subsp. vesca]</t>
  </si>
  <si>
    <t>PREDICTED: mitochondrial import receptor subunit TOM9-2 [Fragaria vesca subsp. vesca]</t>
  </si>
  <si>
    <t>PREDICTED: 60S ribosomal protein L23-like [Fragaria vesca subsp. vesca]</t>
  </si>
  <si>
    <t>PREDICTED: probable arabinose 5-phosphate isomerase [Fragaria vesca subsp. vesca]</t>
  </si>
  <si>
    <t>PREDICTED: 50S ribosomal protein L10, chloroplastic [Fragaria vesca subsp. vesca]</t>
  </si>
  <si>
    <t>PREDICTED: histone H1.2 [Fragaria vesca subsp. vesca]</t>
  </si>
  <si>
    <t>PREDICTED: BI1-like protein [Fragaria vesca subsp. vesca]</t>
  </si>
  <si>
    <t>PREDICTED: probable inactive patatin-like protein 9 [Fragaria vesca subsp. vesca]</t>
  </si>
  <si>
    <t>04016(MAPK signaling pathway - plant);04075(Plant hormone signal transduction)</t>
  </si>
  <si>
    <t>PREDICTED: basic helix-loop-helix protein A isoform X1 [Fragaria vesca subsp. vesca]</t>
  </si>
  <si>
    <t>PREDICTED: LRR receptor-like serine/threonine-protein kinase ERL2 [Fragaria vesca subsp. vesca]</t>
  </si>
  <si>
    <t>PREDICTED: histone H2AX-like [Fragaria vesca subsp. vesca]</t>
  </si>
  <si>
    <t>PREDICTED: histone H2AX [Fragaria vesca subsp. vesca]</t>
  </si>
  <si>
    <t>00590(Arachidonic acid metabolism);04146(Peroxisome)</t>
  </si>
  <si>
    <t>PREDICTED: bifunctional epoxide hydrolase 2-like [Fragaria vesca subsp. vesca]</t>
  </si>
  <si>
    <t>PREDICTED: universal stress protein A-like protein [Fragaria vesca subsp. vesca]</t>
  </si>
  <si>
    <t>PREDICTED: pectinesterase-like [Fragaria vesca subsp. vesca]</t>
  </si>
  <si>
    <t>PREDICTED: glycine-rich protein 2-like [Fragaria vesca subsp. vesca]</t>
  </si>
  <si>
    <t>PREDICTED: V-type proton ATPase 16 kDa proteolipid subunit-like [Daucus carota subsp. sativus]</t>
  </si>
  <si>
    <t>PREDICTED: NAC domain-containing protein 2 [Fragaria vesca subsp. vesca]</t>
  </si>
  <si>
    <t>PREDICTED: pollen-specific leucine-rich repeat extensin-like protein 1 [Fragaria vesca subsp. vesca]</t>
  </si>
  <si>
    <t>ATP synthase subunit 1, partial (mitochondrion) [Fragaria vesca subsp. bracteata]</t>
  </si>
  <si>
    <t>04130(SNARE interactions in vesicular transport)</t>
  </si>
  <si>
    <t>PREDICTED: vesicle-associated membrane protein 711 [Fragaria vesca subsp. vesca]</t>
  </si>
  <si>
    <t>PREDICTED: UDP-sugar transporter sqv-7 [Fragaria vesca subsp. vesca]</t>
  </si>
  <si>
    <t>04712(Circadian rhythm - plant)</t>
  </si>
  <si>
    <t>PREDICTED: transcription factor HY5 [Fragaria vesca subsp. vesca]</t>
  </si>
  <si>
    <t>00220(Arginine biosynthesis)</t>
  </si>
  <si>
    <t>PREDICTED: acetylglutamate kinase, chloroplastic [Fragaria vesca subsp. vesca]</t>
  </si>
  <si>
    <t>03015(mRNA surveillance pathway)</t>
  </si>
  <si>
    <t>PREDICTED: flowering-promoting factor 1-like [Fragaria vesca subsp. vesca]</t>
  </si>
  <si>
    <t>00908(Zeatin biosynthesis)</t>
  </si>
  <si>
    <t>PREDICTED: cytokinin dehydrogenase 7 [Fragaria vesca subsp. vesca]</t>
  </si>
  <si>
    <t>hypothetical protein RchiOBHm_Chr6g0310461 [Rosa chinensis]</t>
  </si>
  <si>
    <t>PREDICTED: zinc finger CCCH domain-containing protein 20 [Fragaria vesca subsp. vesca]</t>
  </si>
  <si>
    <t>PREDICTED: zinc finger protein ZAT10 [Fragaria vesca subsp. vesca]</t>
  </si>
  <si>
    <t>03060(Protein export)</t>
  </si>
  <si>
    <t>PREDICTED: signal recognition particle 54 kDa protein 2 [Fragaria vesca subsp. vesca]</t>
  </si>
  <si>
    <t>03013(RNA transport)</t>
  </si>
  <si>
    <t>PREDICTED: MFP1 attachment factor 1-like [Fragaria vesca subsp. vesca]</t>
  </si>
  <si>
    <t>PREDICTED: F-box protein GID2 [Fragaria vesca subsp. vesca]</t>
  </si>
  <si>
    <t>putative receptor protein kinase ZmPK1 [Rosa chinensis]</t>
  </si>
  <si>
    <t>PREDICTED: 30S ribosomal protein S5, chloroplastic isoform X1 [Fragaria vesca subsp. vesca]</t>
  </si>
  <si>
    <t>PREDICTED: patatin-like protein 2 [Fragaria vesca subsp. vesca]</t>
  </si>
  <si>
    <t>PREDICTED: dehydration-responsive element-binding protein 3-like [Fragaria vesca subsp. vesca]</t>
  </si>
  <si>
    <t>PREDICTED: 60S ribosomal protein L37-3-like [Fragaria vesca subsp. vesca]</t>
  </si>
  <si>
    <t>PREDICTED: probable WRKY transcription factor 17 [Fragaria vesca subsp. vesca]</t>
  </si>
  <si>
    <t>PREDICTED: E3 ubiquitin-protein ligase AIP2 [Fragaria vesca subsp. vesca]</t>
  </si>
  <si>
    <t>00195(Photosynthesis)</t>
  </si>
  <si>
    <t>PREDICTED: plastocyanin [Fragaria vesca subsp. vesca]</t>
  </si>
  <si>
    <t>00100(Steroid biosynthesis)</t>
  </si>
  <si>
    <t>PREDICTED: 24-methylenesterol C-methyltransferase 2 [Fragaria vesca subsp. vesca]</t>
  </si>
  <si>
    <t>PREDICTED: E3 ubiquitin-protein ligase CIP8 [Fragaria vesca subsp. vesca]</t>
  </si>
  <si>
    <t>03440(Homologous recombination)</t>
  </si>
  <si>
    <t>PREDICTED: thaumatin-like protein 1b [Fragaria vesca subsp. vesca]</t>
  </si>
  <si>
    <t>PREDICTED: chaperone protein dnaJ 11, chloroplastic-like [Fragaria vesca subsp. vesca]</t>
  </si>
  <si>
    <t>PREDICTED: putative HVA22-like protein g [Fragaria vesca subsp. vesca]</t>
  </si>
  <si>
    <t>putative histone H3/CENP-A [Helianthus annuus]</t>
  </si>
  <si>
    <t>PREDICTED: LON peptidase N-terminal domain and RING finger protein 1 [Fragaria vesca subsp. vesca]</t>
  </si>
  <si>
    <t>03050(Proteasome)</t>
  </si>
  <si>
    <t>PREDICTED: proteasome subunit alpha type-1-A-like [Fragaria vesca subsp. vesca]</t>
  </si>
  <si>
    <t>03410(Base excision repair)</t>
  </si>
  <si>
    <t>PREDICTED: DNA-3-methyladenine glycosylase [Fragaria vesca subsp. vesca]</t>
  </si>
  <si>
    <t>00500(Starch and sucrose metabolism)</t>
  </si>
  <si>
    <t>PREDICTED: glucan endo-1,3-beta-D-glucosidase [Fragaria vesca subsp. vesca]</t>
  </si>
  <si>
    <t>00062(Fatty acid elongation)</t>
  </si>
  <si>
    <t>PREDICTED: elongation of fatty acids protein 3-like [Fragaria vesca subsp. vesca]</t>
  </si>
  <si>
    <t>PREDICTED: probable galacturonosyltransferase-like 1 [Fragaria vesca subsp. vesca]</t>
  </si>
  <si>
    <t>PREDICTED: probable steroid-binding protein 3 [Fragaria vesca subsp. vesca]</t>
  </si>
  <si>
    <t>PREDICTED: probable histone H2A.3 [Fragaria vesca subsp. vesca]</t>
  </si>
  <si>
    <t>00196(Photosynthesis - antenna proteins)</t>
  </si>
  <si>
    <t>hypothetical protein DVH24_011323 [Malus domestica]</t>
  </si>
  <si>
    <t>PREDICTED: 60S ribosomal protein L11 [Fragaria vesca subsp. vesca]</t>
  </si>
  <si>
    <t>PREDICTED: trihelix transcription factor ASIL2-like isoform X2 [Fragaria vesca subsp. vesca]</t>
  </si>
  <si>
    <t>PREDICTED: UBP1-associated protein 2C-like [Fragaria vesca subsp. vesca]</t>
  </si>
  <si>
    <t>PREDICTED: glutaredoxin-C9-like [Fragaria vesca subsp. vesca]</t>
  </si>
  <si>
    <t>PREDICTED: protein NUCLEAR FUSION DEFECTIVE 6, chloroplastic/mitochondrial isoform X2 [Fragaria vesca subsp. vesca]</t>
  </si>
  <si>
    <t>PREDICTED: ethylene-responsive transcription factor 4 [Fragaria vesca subsp. vesca]</t>
  </si>
  <si>
    <t>PREDICTED: ethylene-responsive transcription factor 12 [Fragaria vesca subsp. vesca]</t>
  </si>
  <si>
    <t>PREDICTED: auxin-repressed 12.5 kDa protein [Fragaria vesca subsp. vesca]</t>
  </si>
  <si>
    <t>PREDICTED: pistil-specific extensin-like protein [Fragaria vesca subsp. vesca]</t>
  </si>
  <si>
    <t>PREDICTED: protein kinase PINOID [Fragaria vesca subsp. vesca]</t>
  </si>
  <si>
    <t>PREDICTED: ceramide-1-phosphate transfer protein [Fragaria vesca subsp. vesca]</t>
  </si>
  <si>
    <t>PREDICTED: 60S ribosomal protein L8-3 [Fragaria vesca subsp. vesca]</t>
  </si>
  <si>
    <t>PREDICTED: mediator of RNA polymerase II transcription subunit 22b-like [Fragaria vesca subsp. vesca]</t>
  </si>
  <si>
    <t>PREDICTED: mitochondrial zinc maintenance protein 1, mitochondrial-like [Fragaria vesca subsp. vesca]</t>
  </si>
  <si>
    <t>PREDICTED: B-box zinc finger protein 22 [Fragaria vesca subsp. vesca]</t>
  </si>
  <si>
    <t>PREDICTED: UBP1-associated protein 2C [Fragaria vesca subsp. vesca]</t>
  </si>
  <si>
    <t>PREDICTED: thioredoxin M4, chloroplastic [Fragaria vesca subsp. vesca]</t>
  </si>
  <si>
    <t>03420(Nucleotide excision repair)</t>
  </si>
  <si>
    <t>PREDICTED: calcium-binding protein PBP1 [Fragaria vesca subsp. vesca]</t>
  </si>
  <si>
    <t>00640(Propanoate metabolism);00280(Valine, leucine and isoleucine degradation)</t>
  </si>
  <si>
    <t>PREDICTED: DAG protein, chloroplastic [Fragaria vesca subsp. vesca]</t>
  </si>
  <si>
    <t>PREDICTED: glycine-rich RNA-binding protein 4, mitochondrial [Fragaria vesca subsp. vesca]</t>
  </si>
  <si>
    <t>PREDICTED: probable histone H2A.2 [Fragaria vesca subsp. vesca]</t>
  </si>
  <si>
    <t>00730(Thiamine metabolism)</t>
  </si>
  <si>
    <t>PREDICTED: thiamine thiazole synthase, chloroplastic [Fragaria vesca subsp. vesca]</t>
  </si>
  <si>
    <t>PREDICTED: early nodulin-like protein 3 [Fragaria vesca subsp. vesca]</t>
  </si>
  <si>
    <t>protein MOS2-like [Rosa chinensis]</t>
  </si>
  <si>
    <t>00230(Purine metabolism);00240(Pyrimidine metabolism)</t>
  </si>
  <si>
    <t>PREDICTED: apyrase 2-like [Fragaria vesca subsp. vesca]</t>
  </si>
  <si>
    <t>PREDICTED: protein translation factor SUI1 homolog [Fragaria vesca subsp. vesca]</t>
  </si>
  <si>
    <t>PREDICTED: vesicle-associated membrane protein 714 isoform X1 [Fragaria vesca subsp. vesca]</t>
  </si>
  <si>
    <t>03018(RNA degradation)</t>
  </si>
  <si>
    <t>PREDICTED: probable CCR4-associated factor 1 homolog 11 [Fragaria vesca subsp. vesca]</t>
  </si>
  <si>
    <t>PREDICTED: protein YLS9-like [Fragaria vesca subsp. vesca]</t>
  </si>
  <si>
    <t>PREDICTED: fasciclin-like arabinogalactan protein 16 [Fragaria vesca subsp. vesca]</t>
  </si>
  <si>
    <t>PREDICTED: non-specific lipid transfer protein GPI-anchored 2 [Fragaria vesca subsp. vesca]</t>
  </si>
  <si>
    <t>PREDICTED: reactive oxygen species modulator 1-like isoform X2 [Fragaria vesca subsp. vesca]</t>
  </si>
  <si>
    <t>03040(Spliceosome);03013(RNA transport);03015(mRNA surveillance pathway)</t>
  </si>
  <si>
    <t>PREDICTED: RNA-binding protein 8A-B [Fragaria vesca subsp. vesca]</t>
  </si>
  <si>
    <t>PREDICTED: fasciclin-like arabinogalactan protein 1 [Fragaria vesca subsp. vesca]</t>
  </si>
  <si>
    <t>PREDICTED: vegetative cell wall protein gp1-like [Fragaria vesca subsp. vesca]</t>
  </si>
  <si>
    <t>PREDICTED: nuclear transcription factor Y subunit B-3-like [Fragaria vesca subsp. vesca]</t>
  </si>
  <si>
    <t>00400(Phenylalanine, tyrosine and tryptophan biosynthesis)</t>
  </si>
  <si>
    <t>PREDICTED: arogenate dehydratase/prephenate dehydratase 6, chloroplastic [Fragaria vesca subsp. vesca]</t>
  </si>
  <si>
    <t>PREDICTED: 60S ribosomal protein L12 [Fragaria vesca subsp. vesca]</t>
  </si>
  <si>
    <t>PREDICTED: fasciclin-like arabinogalactan protein 12 [Fragaria vesca subsp. vesca]</t>
  </si>
  <si>
    <t>03060(Protein export);04141(Protein processing in endoplasmic reticulum);04145(Phagosome)</t>
  </si>
  <si>
    <t>PREDICTED: protein transport protein Sec61 subunit beta [Fragaria vesca subsp. vesca]</t>
  </si>
  <si>
    <t>PREDICTED: exocyst complex component EXO70A1-like [Fragaria vesca subsp. vesca]</t>
  </si>
  <si>
    <t>PREDICTED: probable aquaporin TIP1-2 [Fragaria vesca subsp. vesca]</t>
  </si>
  <si>
    <t>PREDICTED: zinc finger protein ZAT12-like [Fragaria vesca subsp. vesca]</t>
  </si>
  <si>
    <t>PREDICTED: histone H2B-like [Fragaria vesca subsp. vesca]</t>
  </si>
  <si>
    <t>PREDICTED: histone H2B [Fragaria vesca subsp. vesca]</t>
  </si>
  <si>
    <t>Histone superfamily protein [Theobroma cacao]</t>
  </si>
  <si>
    <t>PREDICTED: osmotin-like protein [Fragaria vesca subsp. vesca]</t>
  </si>
  <si>
    <t>PREDICTED: fasciclin-like arabinogalactan protein 4 [Fragaria vesca subsp. vesca]</t>
  </si>
  <si>
    <t>PREDICTED: glucan endo-1,3-beta-glucosidase-like [Fragaria vesca subsp. vesca]</t>
  </si>
  <si>
    <t>PREDICTED: E3 ubiquitin-protein ligase RING1 [Fragaria vesca subsp. vesca]</t>
  </si>
  <si>
    <t>PREDICTED: transcription factor PCL1 [Fragaria vesca subsp. vesca]</t>
  </si>
  <si>
    <t>04144(Endocytosis)</t>
  </si>
  <si>
    <t>PREDICTED: pleckstrin homology domain-containing protein 1-like [Fragaria vesca subsp. vesca]</t>
  </si>
  <si>
    <t>PREDICTED: PRA1 family protein B1-like [Fragaria vesca subsp. vesca]</t>
  </si>
  <si>
    <t>PREDICTED: biogenesis of lysosome-related organelles complex 1 subunit 1 [Fragaria vesca subsp. vesca]</t>
  </si>
  <si>
    <t>PREDICTED: CBL-interacting serine/threonine-protein kinase 11 [Fragaria vesca subsp. vesca]</t>
  </si>
  <si>
    <t>PREDICTED: 40S ribosomal protein S26-3-like [Fragaria vesca subsp. vesca]</t>
  </si>
  <si>
    <t>PREDICTED: pathogenesis-related genes transcriptional activator PTI6-like [Fragaria vesca subsp. vesca]</t>
  </si>
  <si>
    <t>PREDICTED: 60S ribosomal protein L10 [Fragaria vesca subsp. vesca]</t>
  </si>
  <si>
    <t>PREDICTED: serine/threonine-protein kinase UCNL [Fragaria vesca subsp. vesca]</t>
  </si>
  <si>
    <t>Histone H3.2 [Zea mays]</t>
  </si>
  <si>
    <t>PREDICTED: PRA1 family protein D-like [Fragaria vesca subsp. vesca]</t>
  </si>
  <si>
    <t>PREDICTED: gibberellin-regulated protein 14-like [Fragaria vesca subsp. vesca]</t>
  </si>
  <si>
    <t>hypothetical protein RchiOBHm_Chr4g0392681 [Rosa chinensis]</t>
  </si>
  <si>
    <t>PREDICTED: early nodulin-75-like [Fragaria vesca subsp. vesca]</t>
  </si>
  <si>
    <t>PREDICTED: 60S ribosomal protein L5-like [Fragaria vesca subsp. vesca]</t>
  </si>
  <si>
    <t>PREDICTED: LOW QUALITY PROTEIN: ammonium transporter 1 member 1 [Fragaria vesca subsp. vesca]</t>
  </si>
  <si>
    <t>PREDICTED: NADH dehydrogenase [ubiquinone] 1 alpha subcomplex subunit 13-A [Fragaria vesca subsp. vesca]</t>
  </si>
  <si>
    <t>PREDICTED: GATA transcription factor 1 [Fragaria vesca subsp. vesca]</t>
  </si>
  <si>
    <t>PREDICTED: 3-oxo-Delta(4,5)-steroid 5-beta-reductase-like [Fragaria vesca subsp. vesca]</t>
  </si>
  <si>
    <t>PREDICTED: transcription factor TCP7-like [Fragaria vesca subsp. vesca]</t>
  </si>
  <si>
    <t>PREDICTED: oligosaccharyltransferase complex subunit ostc [Fragaria vesca subsp. vesca]</t>
  </si>
  <si>
    <t>PREDICTED: 60S acidic ribosomal protein P3 [Fragaria vesca subsp. vesca]</t>
  </si>
  <si>
    <t>PREDICTED: protein GLUTAMINE DUMPER 3 [Fragaria vesca subsp. vesca]</t>
  </si>
  <si>
    <t>00051(Fructose and mannose metabolism);00520(Amino sugar and nucleotide sugar metabolism)</t>
  </si>
  <si>
    <t>PREDICTED: putative GDP-L-fucose synthase 2 [Fragaria vesca subsp. vesca]</t>
  </si>
  <si>
    <t>PREDICTED: zinc finger protein CONSTANS-LIKE 5 [Fragaria vesca subsp. vesca]</t>
  </si>
  <si>
    <t>00591(Linoleic acid metabolism)</t>
  </si>
  <si>
    <t>PREDICTED: probable linoleate 9S-lipoxygenase 5 [Fragaria vesca subsp. vesca]</t>
  </si>
  <si>
    <t>00520(Amino sugar and nucleotide sugar metabolism)</t>
  </si>
  <si>
    <t>PREDICTED: UDP-glucuronate 4-epimerase 1 [Fragaria vesca subsp. vesca]</t>
  </si>
  <si>
    <t>PREDICTED: HMG-Y-related protein B-like [Fragaria vesca subsp. vesca]</t>
  </si>
  <si>
    <t>PREDICTED: transcription elongation factor SPT4 homolog 2-like [Fragaria vesca subsp. vesca]</t>
  </si>
  <si>
    <t>PREDICTED: crocetin glucosyltransferase 3 [Fragaria vesca subsp. vesca]</t>
  </si>
  <si>
    <t>PREDICTED: putative lipid-transfer protein DIR1 [Fragaria vesca subsp. vesca]</t>
  </si>
  <si>
    <t>PREDICTED: protein ELC-like [Fragaria vesca subsp. vesca]</t>
  </si>
  <si>
    <t>PREDICTED: 60S ribosomal protein L27a-3 [Fragaria vesca subsp. vesca]</t>
  </si>
  <si>
    <t>PREDICTED: pre-mRNA-splicing factor ISY1 homolog [Fragaria vesca subsp. vesca]</t>
  </si>
  <si>
    <t>PREDICTED: UDP-glucuronate 4-epimerase 6 [Fragaria vesca subsp. vesca]</t>
  </si>
  <si>
    <t>stress response protein NST1 [Rosa chinensis]</t>
  </si>
  <si>
    <t>hypothetical protein DVH24_013272 [Malus domestica]</t>
  </si>
  <si>
    <t>PREDICTED: probable membrane-associated kinase regulator 1 [Fragaria vesca subsp. vesca]</t>
  </si>
  <si>
    <t>PREDICTED: 60S ribosomal protein L13a-4-like [Fragaria vesca subsp. vesca]</t>
  </si>
  <si>
    <t>PREDICTED: DNA-damage-repair/toleration protein DRT100-like [Fragaria vesca subsp. vesca]</t>
  </si>
  <si>
    <t>PREDICTED: NADH dehydrogenase [ubiquinone] 1 alpha subcomplex subunit 8-B [Fragaria vesca subsp. vesca]</t>
  </si>
  <si>
    <t>00230(Purine metabolism);00240(Pyrimidine metabolism);03020(RNA polymerase)</t>
  </si>
  <si>
    <t>PREDICTED: DAZ-associated protein 1-like [Fragaria vesca subsp. vesca]</t>
  </si>
  <si>
    <t>PREDICTED: rapid alkalinization factor [Fragaria vesca subsp. vesca]</t>
  </si>
  <si>
    <t>PREDICTED: dynein light chain 1, cytoplasmic [Fragaria vesca subsp. vesca]</t>
  </si>
  <si>
    <t>PREDICTED: RING-H2 finger protein ATL2 [Fragaria vesca subsp. vesca]</t>
  </si>
  <si>
    <t>PREDICTED: extensin-like [Fragaria vesca subsp. vesca]</t>
  </si>
  <si>
    <t>00071(Fatty acid degradation);00592(alpha-Linolenic acid metabolism)</t>
  </si>
  <si>
    <t>PREDICTED: probable enoyl-CoA hydratase, mitochondrial [Fragaria vesca subsp. vesca]</t>
  </si>
  <si>
    <t>00270(Cysteine and methionine metabolism)</t>
  </si>
  <si>
    <t>PREDICTED: S-adenosylmethionine synthase 2 [Fragaria vesca subsp. vesca]</t>
  </si>
  <si>
    <t>PREDICTED: 60S ribosomal protein L21-1-like [Fragaria vesca subsp. vesca]</t>
  </si>
  <si>
    <t>00510(N-Glycan biosynthesis);04141(Protein processing in endoplasmic reticulum)</t>
  </si>
  <si>
    <t>PREDICTED: nuclear transport factor 2 [Fragaria vesca subsp. vesca]</t>
  </si>
  <si>
    <t>PREDICTED: non-specific lipid transfer protein GPI-anchored 1 [Fragaria vesca subsp. vesca]</t>
  </si>
  <si>
    <t>PREDICTED: protein Iojap-related, mitochondrial [Fragaria vesca subsp. vesca]</t>
  </si>
  <si>
    <t>PREDICTED: 60S ribosomal protein L5-2-like [Fragaria vesca subsp. vesca]</t>
  </si>
  <si>
    <t>PREDICTED: probable leucine-rich repeat receptor-like protein kinase At1g68400 [Fragaria vesca subsp. vesca]</t>
  </si>
  <si>
    <t>PREDICTED: 50S ribosomal protein L15, chloroplastic [Fragaria vesca subsp. vesca]</t>
  </si>
  <si>
    <t>PREDICTED: protein ASPARTIC PROTEASE IN GUARD CELL 1 [Fragaria vesca subsp. vesca]</t>
  </si>
  <si>
    <t>PREDICTED: AP2/ERF and B3 domain-containing transcription repressor TEM1-like [Fragaria vesca subsp. vesca]</t>
  </si>
  <si>
    <t>PREDICTED: probable galacturonosyltransferase-like 3 [Fragaria vesca subsp. vesca]</t>
  </si>
  <si>
    <t>hypothetical protein RchiOBHm_Chr4g0436321 [Rosa chinensis]</t>
  </si>
  <si>
    <t>PREDICTED: D-aminoacyl-tRNA deacylase [Fragaria vesca subsp. vesca]</t>
  </si>
  <si>
    <t>PREDICTED: peptidyl-prolyl cis-trans isomerase E [Fragaria vesca subsp. vesca]</t>
  </si>
  <si>
    <t>PREDICTED: transmembrane emp24 domain-containing protein p24delta9-like [Fragaria vesca subsp. vesca]</t>
  </si>
  <si>
    <t>PREDICTED: peptidyl-prolyl cis-trans isomerase NIMA-interacting 4 [Fragaria vesca subsp. vesca]</t>
  </si>
  <si>
    <t>PREDICTED: transcription factor TCP15-like [Fragaria vesca subsp. vesca]</t>
  </si>
  <si>
    <t>00030(Pentose phosphate pathway);00710(Carbon fixation in photosynthetic organisms)</t>
  </si>
  <si>
    <t>PREDICTED: probable ribose-5-phosphate isomerase 2 [Fragaria vesca subsp. vesca]</t>
  </si>
  <si>
    <t>PREDICTED: cytochrome b-c1 complex subunit 8-like [Fragaria vesca subsp. vesca]</t>
  </si>
  <si>
    <t>ubiquitin domain-containing protein/Ribosomal_S27 domain-containing protein, partial [Cephalotus follicularis]</t>
  </si>
  <si>
    <t>PREDICTED: vacuolar iron transporter 1-like [Fragaria vesca subsp. vesca]</t>
  </si>
  <si>
    <t>00402(Benzoxazinoid biosynthesis)</t>
  </si>
  <si>
    <t>PREDICTED: 1-aminocyclopropane-1-carboxylate oxidase homolog 4-like [Fragaria vesca subsp. vesca]</t>
  </si>
  <si>
    <t>PREDICTED: DELLA protein GAIP [Fragaria vesca subsp. vesca]</t>
  </si>
  <si>
    <t>03030(DNA replication);03420(Nucleotide excision repair);03430(Mismatch repair);03440(Homologous recombination)</t>
  </si>
  <si>
    <t>PREDICTED: probable polygalacturonase non-catalytic subunit JP650 [Fragaria vesca subsp. vesca]</t>
  </si>
  <si>
    <t>PREDICTED: probable galacturonosyltransferase-like 9 [Fragaria vesca subsp. vesca]</t>
  </si>
  <si>
    <t>PREDICTED: NADH dehydrogenase [ubiquinone] 1 beta subcomplex subunit 7 [Fragaria vesca subsp. vesca]</t>
  </si>
  <si>
    <t>PREDICTED: probable prefoldin subunit 5 [Fragaria vesca subsp. vesca]</t>
  </si>
  <si>
    <t>PREDICTED: non-specific lipid-transfer protein 3 [Fragaria vesca subsp. vesca]</t>
  </si>
  <si>
    <t>PREDICTED: probable calcium-binding protein CML13 [Fragaria vesca subsp. vesca]</t>
  </si>
  <si>
    <t>PREDICTED: probable sugar phosphate/phosphate translocator At1g12500 [Fragaria vesca subsp. vesca]</t>
  </si>
  <si>
    <t>PREDICTED: E3 ubiquitin-protein ligase RHA1B [Fragaria vesca subsp. vesca]</t>
  </si>
  <si>
    <t>PREDICTED: 40S ribosomal protein S10 [Fragaria vesca subsp. vesca]</t>
  </si>
  <si>
    <t>00900(Terpenoid backbone biosynthesis)</t>
  </si>
  <si>
    <t>PREDICTED: 2-C-methyl-D-erythritol 2,4-cyclodiphosphate synthase, chloroplastic [Fragaria vesca subsp. vesca]</t>
  </si>
  <si>
    <t>PREDICTED: ethylene-responsive transcription factor CRF2 [Fragaria vesca subsp. vesca]</t>
  </si>
  <si>
    <t>PREDICTED: RNA polymerase II transcriptional coactivator KELP [Fragaria vesca subsp. vesca]</t>
  </si>
  <si>
    <t>PREDICTED: iron-sulfur cluster assembly protein 1-like [Fragaria vesca subsp. vesca]</t>
  </si>
  <si>
    <t>PREDICTED: small nuclear ribonucleoprotein-associated protein B' [Fragaria vesca subsp. vesca]</t>
  </si>
  <si>
    <t>PREDICTED: protein SHOOT GRAVITROPISM 5 [Fragaria vesca subsp. vesca]</t>
  </si>
  <si>
    <t>PREDICTED: RING-H2 finger protein ATL79-like [Fragaria vesca subsp. vesca]</t>
  </si>
  <si>
    <t>PREDICTED: 60S ribosomal protein L9-1-like [Fragaria vesca subsp. vesca]</t>
  </si>
  <si>
    <t>PREDICTED: 50S ribosomal protein L11, chloroplastic [Fragaria vesca subsp. vesca]</t>
  </si>
  <si>
    <t>hypothetical protein DVH24_008355 [Malus domestica]</t>
  </si>
  <si>
    <t>PREDICTED: 30S ribosomal protein S6 alpha, chloroplastic [Fragaria vesca subsp. vesca]</t>
  </si>
  <si>
    <t>PREDICTED: NADH dehydrogenase [ubiquinone] 1 beta subcomplex subunit 10-B [Fragaria vesca subsp. vesca]</t>
  </si>
  <si>
    <t>PREDICTED: dof zinc finger protein DOF5.4 [Fragaria vesca subsp. vesca]</t>
  </si>
  <si>
    <t>PREDICTED: transcription factor TCP14 [Fragaria vesca subsp. vesca]</t>
  </si>
  <si>
    <t>PREDICTED: U-box domain-containing protein 38-like [Fragaria vesca subsp. vesca]</t>
  </si>
  <si>
    <t>PREDICTED: guanine nucleotide-binding protein subunit beta-like protein [Fragaria vesca subsp. vesca]</t>
  </si>
  <si>
    <t>PREDICTED: probable calcium-binding protein CML27 [Fragaria vesca subsp. vesca]</t>
  </si>
  <si>
    <t>PREDICTED: thaumatin-like protein [Fragaria vesca subsp. vesca]</t>
  </si>
  <si>
    <t>PREDICTED: nudix hydrolase 18, mitochondrial-like [Fragaria vesca subsp. vesca]</t>
  </si>
  <si>
    <t>PREDICTED: vacuolar protein sorting-associated protein 54, chloroplastic [Fragaria vesca subsp. vesca]</t>
  </si>
  <si>
    <t>PREDICTED: mitogen-activated protein kinase kinase 9-like [Fragaria vesca subsp. vesca]</t>
  </si>
  <si>
    <t>PREDICTED: zinc-finger homeodomain protein 10-like [Fragaria vesca subsp. vesca]</t>
  </si>
  <si>
    <t>PREDICTED: homeobox-leucine zipper protein HAT4-like [Fragaria vesca subsp. vesca]</t>
  </si>
  <si>
    <t>PREDICTED: ethylene-responsive transcription factor 5 [Fragaria vesca subsp. vesca]</t>
  </si>
  <si>
    <t>PREDICTED: ethylene-responsive transcription factor 2 [Fragaria vesca subsp. vesca]</t>
  </si>
  <si>
    <t>putative transcription factor interactor and regulator CCHC(Zn) family [Rosa chinensis]</t>
  </si>
  <si>
    <t>PREDICTED: dnaJ homolog subfamily C member 2 [Fragaria vesca subsp. vesca]</t>
  </si>
  <si>
    <t>PREDICTED: abscisic acid receptor PYR1-like isoform X1 [Fragaria vesca subsp. vesca]</t>
  </si>
  <si>
    <t>PREDICTED: transcription factor MYC2-like [Fragaria vesca subsp. vesca]</t>
  </si>
  <si>
    <t>PREDICTED: formin-like protein 3 [Fragaria vesca subsp. vesca]</t>
  </si>
  <si>
    <t>PREDICTED: bZIP transcription factor 60 [Fragaria vesca subsp. vesca]</t>
  </si>
  <si>
    <t>PREDICTED: calvin cycle protein CP12-3, chloroplastic [Fragaria vesca subsp. vesca]</t>
  </si>
  <si>
    <t>PREDICTED: NADH dehydrogenase [ubiquinone] 1 beta subcomplex subunit 3-B [Fragaria vesca subsp. vesca]</t>
  </si>
  <si>
    <t>00061(Fatty acid biosynthesis);01040(Biosynthesis of unsaturated fatty acids);00780(Biotin metabolism);00333(Prodigiosin biosyntheses)</t>
  </si>
  <si>
    <t>PREDICTED: NADPH-dependent pterin aldehyde reductase [Fragaria vesca subsp. vesca]</t>
  </si>
  <si>
    <t>PREDICTED: ferredoxin-1-like [Fragaria vesca subsp. vesca]</t>
  </si>
  <si>
    <t>00630(Glyoxylate and dicarboxylate metabolism);00650(Butanoate metabolism)</t>
  </si>
  <si>
    <t>PREDICTED: probable 3-hydroxyisobutyrate dehydrogenase-like 2, mitochondrial [Fragaria vesca subsp. vesca]</t>
  </si>
  <si>
    <t>PREDICTED: putative elongation of fatty acids protein DDB_G0272012 [Fragaria vesca subsp. vesca]</t>
  </si>
  <si>
    <t>PREDICTED: SKP1-like protein 1B [Fragaria vesca subsp. vesca]</t>
  </si>
  <si>
    <t>PREDICTED: non-specific lipid-transfer protein-like protein At5g64080 [Fragaria vesca subsp. vesca]</t>
  </si>
  <si>
    <t>PREDICTED: 3-oxoacyl-[acyl-carrier-protein] reductase, chloroplastic-like [Fragaria vesca subsp. vesca]</t>
  </si>
  <si>
    <t>putative powdery mildew resistance protein, RPW8 [Rosa chinensis]</t>
  </si>
  <si>
    <t>PREDICTED: 50S ribosomal protein 6, chloroplastic [Fragaria vesca subsp. vesca]</t>
  </si>
  <si>
    <t>PREDICTED: ubiquitin-fold modifier-conjugating enzyme 1 [Fragaria vesca subsp. vesca]</t>
  </si>
  <si>
    <t>PREDICTED: mitochondrial uncoupling protein 4 [Fragaria vesca subsp. vesca]</t>
  </si>
  <si>
    <t>PREDICTED: 14-3-3-like protein B [Fragaria vesca subsp. vesca]</t>
  </si>
  <si>
    <t>PREDICTED: serine/threonine-protein kinase-like protein At1g28390 [Fragaria vesca subsp. vesca]</t>
  </si>
  <si>
    <t>PREDICTED: zinc-finger homeodomain protein 2-like [Fragaria vesca subsp. vesca]</t>
  </si>
  <si>
    <t>PREDICTED: annexin D5-like [Fragaria vesca subsp. vesca]</t>
  </si>
  <si>
    <t>PREDICTED: protein EXORDIUM-like [Fragaria vesca subsp. vesca]</t>
  </si>
  <si>
    <t>PREDICTED: protein EXORDIUM-like, partial [Fragaria vesca subsp. vesca]</t>
  </si>
  <si>
    <t>hypothetical protein Csa_1G612925 [Cucumis sativus]</t>
  </si>
  <si>
    <t>PREDICTED: transmembrane protein 50 homolog [Fragaria vesca subsp. vesca]</t>
  </si>
  <si>
    <t>PREDICTED: calvin cycle protein CP12-1, chloroplastic-like [Fragaria vesca subsp. vesca]</t>
  </si>
  <si>
    <t>PREDICTED: ocs element-binding factor 1 [Fragaria vesca subsp. vesca]</t>
  </si>
  <si>
    <t>PREDICTED: leucine-rich repeat extensin-like protein 3 [Fragaria vesca subsp. vesca]</t>
  </si>
  <si>
    <t>PREDICTED: LOB domain-containing protein 6 [Fragaria vesca subsp. vesca]</t>
  </si>
  <si>
    <t>PREDICTED: acyl carrier protein 2, mitochondrial [Fragaria vesca subsp. vesca]</t>
  </si>
  <si>
    <t>PREDICTED: protein TIC 20-II, chloroplastic isoform X1 [Fragaria vesca subsp. vesca]</t>
  </si>
  <si>
    <t>PREDICTED: histone H1.2-like [Fragaria vesca subsp. vesca]</t>
  </si>
  <si>
    <t>PREDICTED: probable ribose-5-phosphate isomerase 3, chloroplastic [Fragaria vesca subsp. vesca]</t>
  </si>
  <si>
    <t>PREDICTED: mediator-associated protein 1-like [Fragaria vesca subsp. vesca]</t>
  </si>
  <si>
    <t>PREDICTED: E3 ubiquitin-protein ligase ATL6 [Fragaria vesca subsp. vesca]</t>
  </si>
  <si>
    <t>PREDICTED: WW domain-containing protein WWM1-like [Fragaria vesca subsp. vesca]</t>
  </si>
  <si>
    <t>PREDICTED: putative protease Do-like 14 [Fragaria vesca subsp. vesca]</t>
  </si>
  <si>
    <t>PREDICTED: histone H2A.1 [Fragaria vesca subsp. vesca]</t>
  </si>
  <si>
    <t>PREDICTED: transcription factor bHLH147-like [Fragaria vesca subsp. vesca]</t>
  </si>
  <si>
    <t>PREDICTED: RING-H2 finger protein ATL74 [Fragaria vesca subsp. vesca]</t>
  </si>
  <si>
    <t>PREDICTED: non-specific lipid-transfer protein 3-like [Fragaria vesca subsp. vesca]</t>
  </si>
  <si>
    <t>PREDICTED: non-specific lipid-transfer protein 1-like isoform X1 [Fragaria vesca subsp. vesca]</t>
  </si>
  <si>
    <t>PREDICTED: non-specific lipid-transfer protein 1-like [Fragaria vesca subsp. vesca]</t>
  </si>
  <si>
    <t>PREDICTED: CBL-interacting serine/threonine-protein kinase 14-like [Fragaria vesca subsp. vesca]</t>
  </si>
  <si>
    <t>PREDICTED: PRA1 family protein B4 [Fragaria vesca subsp. vesca]</t>
  </si>
  <si>
    <t>PREDICTED: abscisic acid receptor PYL4 [Fragaria vesca subsp. vesca]</t>
  </si>
  <si>
    <t>00750(Vitamin B6 metabolism)</t>
  </si>
  <si>
    <t>PREDICTED: probable pyridoxal 5'-phosphate synthase subunit PDX1 [Fragaria vesca subsp. vesca]</t>
  </si>
  <si>
    <t>hypothetical protein GOBAR_DD00594 [Gossypium barbadense]</t>
  </si>
  <si>
    <t>PREDICTED: BAHD acyltransferase DCR [Fragaria vesca subsp. vesca]</t>
  </si>
  <si>
    <t>PREDICTED: 7-deoxyloganetic acid glucosyltransferase-like [Fragaria vesca subsp. vesca]</t>
  </si>
  <si>
    <t>PREDICTED: galactose oxidase [Fragaria vesca subsp. vesca]</t>
  </si>
  <si>
    <t>PREDICTED: aspartic proteinase PCS1 [Fragaria vesca subsp. vesca]</t>
  </si>
  <si>
    <t>PREDICTED: expansin-A6 [Fragaria vesca subsp. vesca]</t>
  </si>
  <si>
    <t>PREDICTED: metallothionein-like protein type 2 MET1 [Fragaria vesca subsp. vesca]</t>
  </si>
  <si>
    <t>PREDICTED: RING-H2 finger protein ATL33 [Fragaria vesca subsp. vesca]</t>
  </si>
  <si>
    <t>hypothetical protein EUGRSUZ_J02062, partial [Eucalyptus grandis]</t>
  </si>
  <si>
    <t>hypothetical protein RchiOBHm_Chr3g0467231 [Rosa chinensis]</t>
  </si>
  <si>
    <t>PREDICTED: histone H2A [Fragaria vesca subsp. vesca]</t>
  </si>
  <si>
    <t>PREDICTED: cell number regulator 8 [Fragaria vesca subsp. vesca]</t>
  </si>
  <si>
    <t>PREDICTED: CASP-like protein 5A1 [Fragaria vesca subsp. vesca]</t>
  </si>
  <si>
    <t>PREDICTED: aquaporin TIP1-1-like [Fragaria vesca subsp. vesca]</t>
  </si>
  <si>
    <t>PREDICTED: peroxiredoxin-2E-2, chloroplastic [Fragaria vesca subsp. vesca]</t>
  </si>
  <si>
    <t>PREDICTED: 60S acidic ribosomal protein P2-2-like [Fragaria vesca subsp. vesca]</t>
  </si>
  <si>
    <t>PREDICTED: LOW QUALITY PROTEIN: protein YIPF5 homolog [Fragaria vesca subsp. vesca]</t>
  </si>
  <si>
    <t>PREDICTED: iron-sulfur assembly protein IscA-like 1, mitochondrial [Fragaria vesca subsp. vesca]</t>
  </si>
  <si>
    <t>PREDICTED: cytochrome b-c1 complex subunit 9-like [Fragaria vesca subsp. vesca]</t>
  </si>
  <si>
    <t>00970(Aminoacyl-tRNA biosynthesis)</t>
  </si>
  <si>
    <t>PREDICTED: transcription repressor OFP6 [Fragaria vesca subsp. vesca]</t>
  </si>
  <si>
    <t>PREDICTED: aspartic proteinase nepenthesin-2 [Fragaria vesca subsp. vesca]</t>
  </si>
  <si>
    <t>PREDICTED: protein YLS9 [Fragaria vesca subsp. vesca]</t>
  </si>
  <si>
    <t>PREDICTED: syntaxin-121 [Fragaria vesca subsp. vesca]</t>
  </si>
  <si>
    <t>PREDICTED: fasciclin-like arabinogalactan protein 15 [Fragaria vesca subsp. vesca]</t>
  </si>
  <si>
    <t>PREDICTED: cleavage stimulating factor 64-like [Fragaria vesca subsp. vesca]</t>
  </si>
  <si>
    <t>hypothetical protein PRUPE_7G061500 [Prunus persica]</t>
  </si>
  <si>
    <t>PREDICTED: probable calcium-binding protein CML36 [Fragaria vesca subsp. vesca]</t>
  </si>
  <si>
    <t>PREDICTED: mitochondrial import inner membrane translocase subunit TIM17-2 [Fragaria vesca subsp. vesca]</t>
  </si>
  <si>
    <t>PREDICTED: protein POLYCHOME-like [Fragaria vesca subsp. vesca]</t>
  </si>
  <si>
    <t>00630(Glyoxylate and dicarboxylate metabolism);00710(Carbon fixation in photosynthetic organisms)</t>
  </si>
  <si>
    <t>PREDICTED: ribulose bisphosphate carboxylase small chain, chloroplastic-like [Fragaria vesca subsp. vesca]</t>
  </si>
  <si>
    <t>PREDICTED: expansin-B3-like [Fragaria vesca subsp. vesca]</t>
  </si>
  <si>
    <t>PREDICTED: callose synthase 12 [Fragaria vesca subsp. vesca]</t>
  </si>
  <si>
    <t>PREDICTED: phospholipase A1-IIdelta [Fragaria vesca subsp. vesca]</t>
  </si>
  <si>
    <t>PREDICTED: NADH dehydrogenase [ubiquinone] 1 beta subcomplex subunit 8, mitochondrial [Fragaria vesca subsp. vesca]</t>
  </si>
  <si>
    <t>00053(Ascorbate and aldarate metabolism);00480(Glutathione metabolism)</t>
  </si>
  <si>
    <t>PREDICTED: phosphatidylcholine:diacylglycerol cholinephosphotransferase 1-like [Fragaria vesca subsp. vesca]</t>
  </si>
  <si>
    <t>PREDICTED: protein LURP-one-related 12 [Fragaria vesca subsp. vesca]</t>
  </si>
  <si>
    <t>PREDICTED: RNA-binding protein cabeza [Fragaria vesca subsp. vesca]</t>
  </si>
  <si>
    <t>PREDICTED: caffeoylshikimate esterase [Fragaria vesca subsp. vesca]</t>
  </si>
  <si>
    <t>00965(Betalain biosynthesis)</t>
  </si>
  <si>
    <t>PREDICTED: extradiol ring-cleavage dioxygenase-like [Fragaria vesca subsp. vesca]</t>
  </si>
  <si>
    <t>PREDICTED: histone chaperone ASF1-like [Fragaria vesca subsp. vesca]</t>
  </si>
  <si>
    <t>PREDICTED: GATA transcription factor 9-like [Fragaria vesca subsp. vesca]</t>
  </si>
  <si>
    <t>PREDICTED: charged multivesicular body protein 1-like [Fragaria vesca subsp. vesca]</t>
  </si>
  <si>
    <t>PREDICTED: PRA1 family protein F2 [Fragaria vesca subsp. vesca]</t>
  </si>
  <si>
    <t>PREDICTED: mitochondrial import inner membrane translocase subunit TIM23-2 [Fragaria vesca subsp. vesca]</t>
  </si>
  <si>
    <t>PREDICTED: protein TIFY 11A-like [Fragaria vesca subsp. vesca]</t>
  </si>
  <si>
    <t>PREDICTED: 60S ribosomal protein L26-1-like [Fragaria vesca subsp. vesca]</t>
  </si>
  <si>
    <t>PREDICTED: ATP synthase subunit epsilon, mitochondrial [Fragaria vesca subsp. vesca]</t>
  </si>
  <si>
    <t>PREDICTED: mitogen-activated protein kinase kinase 5-like [Fragaria vesca subsp. vesca]</t>
  </si>
  <si>
    <t>00350(Tyrosine metabolism);00360(Phenylalanine metabolism);00130(Ubiquinone and other terpenoid-quinone biosynthesis)</t>
  </si>
  <si>
    <t>PREDICTED: 4-hydroxyphenylpyruvate dioxygenase [Fragaria vesca subsp. vesca]</t>
  </si>
  <si>
    <t>PREDICTED: 60S ribosomal protein L27 [Fragaria vesca subsp. vesca]</t>
  </si>
  <si>
    <t>PREDICTED: fasciclin-like arabinogalactan protein 2 [Fragaria vesca subsp. vesca]</t>
  </si>
  <si>
    <t>PREDICTED: ethylene-responsive transcription factor 3-like [Fragaria vesca subsp. vesca]</t>
  </si>
  <si>
    <t>PREDICTED: armadillo repeat-containing protein 3 [Fragaria vesca subsp. vesca]</t>
  </si>
  <si>
    <t>PREDICTED: glucan endo-1,3-beta-glucosidase 12 [Fragaria vesca subsp. vesca]</t>
  </si>
  <si>
    <t>lysM domain-containing protein ARB_03438-like [Rosa chinensis]</t>
  </si>
  <si>
    <t>PREDICTED: putative cell wall protein [Fragaria vesca subsp. vesca]</t>
  </si>
  <si>
    <t>PREDICTED: protein rough sheath 2 homolog [Fragaria vesca subsp. vesca]</t>
  </si>
  <si>
    <t>PREDICTED: zinc-finger homeodomain protein 9 [Fragaria vesca subsp. vesca]</t>
  </si>
  <si>
    <t>PREDICTED: thioredoxin H2-like [Fragaria vesca subsp. vesca]</t>
  </si>
  <si>
    <t>PREDICTED: peroxidase 63 [Fragaria vesca subsp. vesca]</t>
  </si>
  <si>
    <t>PREDICTED: prohibitin-3, mitochondrial-like [Fragaria vesca subsp. vesca]</t>
  </si>
  <si>
    <t>PREDICTED: transmembrane protein 136 [Fragaria vesca subsp. vesca]</t>
  </si>
  <si>
    <t>00230(Purine metabolism);00240(Pyrimidine metabolism);00480(Glutathione metabolism)</t>
  </si>
  <si>
    <t>hypothetical protein DVH24_031607 [Malus domestica]</t>
  </si>
  <si>
    <t>PREDICTED: WD repeat-containing protein LWD1 [Fragaria vesca subsp. vesca]</t>
  </si>
  <si>
    <t>PREDICTED: E3 ubiquitin-protein ligase RING1-like isoform X2 [Fragaria vesca subsp. vesca]</t>
  </si>
  <si>
    <t>PREDICTED: DNA-damage-repair/toleration protein DRT100 [Fragaria vesca subsp. vesca]</t>
  </si>
  <si>
    <t>PREDICTED: zinc finger A20 and AN1 domain-containing stress-associated protein 5 [Fragaria vesca subsp. vesca]</t>
  </si>
  <si>
    <t>PREDICTED: N-alpha-acetyltransferase 11 [Fragaria vesca subsp. vesca]</t>
  </si>
  <si>
    <t>PREDICTED: protein ASPARTIC PROTEASE IN GUARD CELL 2 [Fragaria vesca subsp. vesca]</t>
  </si>
  <si>
    <t>PREDICTED: protein spotted leaf 11 [Fragaria vesca subsp. vesca]</t>
  </si>
  <si>
    <t>PREDICTED: NADH dehydrogenase [ubiquinone] 1 alpha subcomplex subunit 6 [Fragaria vesca subsp. vesca]</t>
  </si>
  <si>
    <t>PREDICTED: probable carboxylesterase 15 [Fragaria vesca subsp. vesca]</t>
  </si>
  <si>
    <t>PREDICTED: cysteine proteinase inhibitor 12 [Fragaria vesca subsp. vesca]</t>
  </si>
  <si>
    <t>00061(Fatty acid biosynthesis);00780(Biotin metabolism)</t>
  </si>
  <si>
    <t>PREDICTED: 3-oxoacyl-[acyl-carrier-protein] synthase I, chloroplastic [Fragaria vesca subsp. vesca]</t>
  </si>
  <si>
    <t>PREDICTED: cyclin-dependent protein kinase inhibitor SMR2-like [Fragaria vesca subsp. vesca]</t>
  </si>
  <si>
    <t>PREDICTED: scopoletin glucosyltransferase-like [Fragaria vesca subsp. vesca]</t>
  </si>
  <si>
    <t>PREDICTED: 50S ribosomal protein L3-1, chloroplastic [Fragaria vesca subsp. vesca]</t>
  </si>
  <si>
    <t>PREDICTED: upstream activation factor subunit spp27-like [Fragaria vesca subsp. vesca]</t>
  </si>
  <si>
    <t>PREDICTED: squamosa promoter-binding-like protein 8 [Fragaria vesca subsp. vesca]</t>
  </si>
  <si>
    <t>PREDICTED: fasciclin-like arabinogalactan protein 10 [Fragaria vesca subsp. vesca]</t>
  </si>
  <si>
    <t>PREDICTED: cucumber peeling cupredoxin-like [Fragaria vesca subsp. vesca]</t>
  </si>
  <si>
    <t>PREDICTED: probable carboxylesterase 8 [Fragaria vesca subsp. vesca]</t>
  </si>
  <si>
    <t>00561(Glycerolipid metabolism);00564(Glycerophospholipid metabolism)</t>
  </si>
  <si>
    <t>PREDICTED: probable glycerol-3-phosphate acyltransferase 8 [Fragaria vesca subsp. vesca]</t>
  </si>
  <si>
    <t>PREDICTED: RING-H2 zinc finger protein RHA1a [Fragaria vesca subsp. vesca]</t>
  </si>
  <si>
    <t>PREDICTED: protein ASPARTIC PROTEASE IN GUARD CELL 1-like [Fragaria vesca subsp. vesca]</t>
  </si>
  <si>
    <t>PREDICTED: ethylene-responsive transcription factor ERF023 [Fragaria vesca subsp. vesca]</t>
  </si>
  <si>
    <t>PREDICTED: transcription factor MYC2 [Fragaria vesca subsp. vesca]</t>
  </si>
  <si>
    <t>PREDICTED: 3-ketoacyl-CoA synthase 1-like [Fragaria vesca subsp. vesca]</t>
  </si>
  <si>
    <t>PREDICTED: 60S acidic ribosomal protein P1-like [Fragaria vesca subsp. vesca]</t>
  </si>
  <si>
    <t>PREDICTED: probable pectate lyase 13 [Fragaria vesca subsp. vesca]</t>
  </si>
  <si>
    <t>00561(Glycerolipid metabolism)</t>
  </si>
  <si>
    <t>02010(ABC transporters)</t>
  </si>
  <si>
    <t>PREDICTED: ABC transporter G family member 6-like [Fragaria vesca subsp. vesca]</t>
  </si>
  <si>
    <t>PREDICTED: 60S ribosomal protein L35 [Fragaria vesca subsp. vesca]</t>
  </si>
  <si>
    <t>PREDICTED: protein phosphatase 2C 37 [Fragaria vesca subsp. vesca]</t>
  </si>
  <si>
    <t>PREDICTED: probable glycosyltransferase At5g03795 [Fragaria vesca subsp. vesca]</t>
  </si>
  <si>
    <t>PREDICTED: glycine-rich protein A3-like [Fragaria vesca subsp. vesca]</t>
  </si>
  <si>
    <t>PREDICTED: proline-rich receptor-like protein kinase PERK10 [Fragaria vesca subsp. vesca]</t>
  </si>
  <si>
    <t>PREDICTED: clathrin light chain 2 [Fragaria vesca subsp. vesca]</t>
  </si>
  <si>
    <t>PREDICTED: chlorophyll a-b binding protein CP29.3, chloroplastic isoform X1 [Fragaria vesca subsp. vesca]</t>
  </si>
  <si>
    <t>PREDICTED: PRA1 family protein B3 [Fragaria vesca subsp. vesca]</t>
  </si>
  <si>
    <t>PREDICTED: protein EARLY RESPONSIVE TO DEHYDRATION 15-like isoform X2 [Fragaria vesca subsp. vesca]</t>
  </si>
  <si>
    <t>PREDICTED: wound-induced protein 1 [Fragaria vesca subsp. vesca]</t>
  </si>
  <si>
    <t>PREDICTED: 40S ribosomal protein S26-1 [Fragaria vesca subsp. vesca]</t>
  </si>
  <si>
    <t>PREDICTED: expansin-A10 [Fragaria vesca subsp. vesca]</t>
  </si>
  <si>
    <t>hypothetical protein RchiOBHm_Chr1g0372461 [Rosa chinensis]</t>
  </si>
  <si>
    <t>PREDICTED: ethylene-responsive transcription factor ERF105-like [Fragaria vesca subsp. vesca]</t>
  </si>
  <si>
    <t>PREDICTED: protein EXORDIUM-like 3 [Fragaria vesca subsp. vesca]</t>
  </si>
  <si>
    <t>PREDICTED: xyloglucan galactosyltransferase KATAMARI1 homolog [Fragaria vesca subsp. vesca]</t>
  </si>
  <si>
    <t>PREDICTED: scarecrow-like protein 8 [Fragaria vesca subsp. vesca]</t>
  </si>
  <si>
    <t>PREDICTED: putative septum site-determining protein minD homolog, chloroplastic [Fragaria vesca subsp. vesca]</t>
  </si>
  <si>
    <t>PREDICTED: probable NADH dehydrogenase [ubiquinone] 1 alpha subcomplex subunit 5, mitochondrial [Fragaria vesca subsp. vesca]</t>
  </si>
  <si>
    <t>PREDICTED: protein TRANSPARENT TESTA GLABRA 1 [Fragaria vesca subsp. vesca]</t>
  </si>
  <si>
    <t>PREDICTED: probable L-type lectin-domain containing receptor kinase S.7 [Fragaria vesca subsp. vesca]</t>
  </si>
  <si>
    <t>00909(Sesquiterpenoid and triterpenoid biosynthesis)</t>
  </si>
  <si>
    <t>PREDICTED: beta-amyrin synthase-like [Fragaria vesca subsp. vesca]</t>
  </si>
  <si>
    <t>O-acyltransferase WSD1-like [Rosa chinensis]</t>
  </si>
  <si>
    <t>00360(Phenylalanine metabolism);00130(Ubiquinone and other terpenoid-quinone biosynthesis);00940(Phenylpropanoid biosynthesis);00945(Stilbenoid, diarylheptanoid and gingerol biosynthesis);00941(Flavonoid biosynthesis)</t>
  </si>
  <si>
    <t>PREDICTED: cytochrome P450 CYP73A100-like [Fragaria vesca subsp. vesca]</t>
  </si>
  <si>
    <t>PREDICTED: plasma membrane-associated cation-binding protein 1-like [Fragaria vesca subsp. vesca]</t>
  </si>
  <si>
    <t>PREDICTED: DENN domain and WD repeat-containing protein SCD1 [Fragaria vesca subsp. vesca]</t>
  </si>
  <si>
    <t>putative vacuolar protein sorting-associated protein Ist1 [Rosa chinensis]</t>
  </si>
  <si>
    <t>PREDICTED: cellulose synthase-like protein H1 [Fragaria vesca subsp. vesca]</t>
  </si>
  <si>
    <t>PREDICTED: palmitoyl-monogalactosyldiacylglycerol delta-7 desaturase, chloroplastic-like [Fragaria vesca subsp. vesca]</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4">
    <font>
      <sz val="11"/>
      <color theme="1"/>
      <name val="宋体"/>
      <charset val="134"/>
      <scheme val="minor"/>
    </font>
    <font>
      <sz val="11"/>
      <color theme="1"/>
      <name val="Times New Roman"/>
      <charset val="134"/>
    </font>
    <font>
      <sz val="11"/>
      <color rgb="FF000000"/>
      <name val="Times New Roman"/>
      <charset val="134"/>
    </font>
    <font>
      <sz val="11"/>
      <name val="Times New Roman"/>
      <charset val="134"/>
    </font>
    <font>
      <sz val="11"/>
      <color rgb="FFFF0000"/>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0" fillId="2" borderId="1" applyNumberFormat="0" applyFont="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2" applyNumberFormat="0" applyFill="0" applyAlignment="0" applyProtection="0">
      <alignment vertical="center"/>
    </xf>
    <xf numFmtId="0" fontId="11" fillId="0" borderId="2" applyNumberFormat="0" applyFill="0" applyAlignment="0" applyProtection="0">
      <alignment vertical="center"/>
    </xf>
    <xf numFmtId="0" fontId="12" fillId="0" borderId="3" applyNumberFormat="0" applyFill="0" applyAlignment="0" applyProtection="0">
      <alignment vertical="center"/>
    </xf>
    <xf numFmtId="0" fontId="12" fillId="0" borderId="0" applyNumberFormat="0" applyFill="0" applyBorder="0" applyAlignment="0" applyProtection="0">
      <alignment vertical="center"/>
    </xf>
    <xf numFmtId="0" fontId="13" fillId="3" borderId="4" applyNumberFormat="0" applyAlignment="0" applyProtection="0">
      <alignment vertical="center"/>
    </xf>
    <xf numFmtId="0" fontId="14" fillId="4" borderId="5" applyNumberFormat="0" applyAlignment="0" applyProtection="0">
      <alignment vertical="center"/>
    </xf>
    <xf numFmtId="0" fontId="15" fillId="4" borderId="4" applyNumberFormat="0" applyAlignment="0" applyProtection="0">
      <alignment vertical="center"/>
    </xf>
    <xf numFmtId="0" fontId="16" fillId="5" borderId="6" applyNumberFormat="0" applyAlignment="0" applyProtection="0">
      <alignment vertical="center"/>
    </xf>
    <xf numFmtId="0" fontId="17" fillId="0" borderId="7" applyNumberFormat="0" applyFill="0" applyAlignment="0" applyProtection="0">
      <alignment vertical="center"/>
    </xf>
    <xf numFmtId="0" fontId="18" fillId="0" borderId="8" applyNumberFormat="0" applyFill="0" applyAlignment="0" applyProtection="0">
      <alignment vertical="center"/>
    </xf>
    <xf numFmtId="0" fontId="19" fillId="6" borderId="0" applyNumberFormat="0" applyBorder="0" applyAlignment="0" applyProtection="0">
      <alignment vertical="center"/>
    </xf>
    <xf numFmtId="0" fontId="20" fillId="7" borderId="0" applyNumberFormat="0" applyBorder="0" applyAlignment="0" applyProtection="0">
      <alignment vertical="center"/>
    </xf>
    <xf numFmtId="0" fontId="21" fillId="8" borderId="0" applyNumberFormat="0" applyBorder="0" applyAlignment="0" applyProtection="0">
      <alignment vertical="center"/>
    </xf>
    <xf numFmtId="0" fontId="22" fillId="9" borderId="0" applyNumberFormat="0" applyBorder="0" applyAlignment="0" applyProtection="0">
      <alignment vertical="center"/>
    </xf>
    <xf numFmtId="0" fontId="23" fillId="10" borderId="0" applyNumberFormat="0" applyBorder="0" applyAlignment="0" applyProtection="0">
      <alignment vertical="center"/>
    </xf>
    <xf numFmtId="0" fontId="23" fillId="11" borderId="0" applyNumberFormat="0" applyBorder="0" applyAlignment="0" applyProtection="0">
      <alignment vertical="center"/>
    </xf>
    <xf numFmtId="0" fontId="22" fillId="12" borderId="0" applyNumberFormat="0" applyBorder="0" applyAlignment="0" applyProtection="0">
      <alignment vertical="center"/>
    </xf>
    <xf numFmtId="0" fontId="22" fillId="13" borderId="0" applyNumberFormat="0" applyBorder="0" applyAlignment="0" applyProtection="0">
      <alignment vertical="center"/>
    </xf>
    <xf numFmtId="0" fontId="23" fillId="14" borderId="0" applyNumberFormat="0" applyBorder="0" applyAlignment="0" applyProtection="0">
      <alignment vertical="center"/>
    </xf>
    <xf numFmtId="0" fontId="23" fillId="15" borderId="0" applyNumberFormat="0" applyBorder="0" applyAlignment="0" applyProtection="0">
      <alignment vertical="center"/>
    </xf>
    <xf numFmtId="0" fontId="22" fillId="16" borderId="0" applyNumberFormat="0" applyBorder="0" applyAlignment="0" applyProtection="0">
      <alignment vertical="center"/>
    </xf>
    <xf numFmtId="0" fontId="22" fillId="17" borderId="0" applyNumberFormat="0" applyBorder="0" applyAlignment="0" applyProtection="0">
      <alignment vertical="center"/>
    </xf>
    <xf numFmtId="0" fontId="23" fillId="18" borderId="0" applyNumberFormat="0" applyBorder="0" applyAlignment="0" applyProtection="0">
      <alignment vertical="center"/>
    </xf>
    <xf numFmtId="0" fontId="23" fillId="19" borderId="0" applyNumberFormat="0" applyBorder="0" applyAlignment="0" applyProtection="0">
      <alignment vertical="center"/>
    </xf>
    <xf numFmtId="0" fontId="22" fillId="20" borderId="0" applyNumberFormat="0" applyBorder="0" applyAlignment="0" applyProtection="0">
      <alignment vertical="center"/>
    </xf>
    <xf numFmtId="0" fontId="22" fillId="21" borderId="0" applyNumberFormat="0" applyBorder="0" applyAlignment="0" applyProtection="0">
      <alignment vertical="center"/>
    </xf>
    <xf numFmtId="0" fontId="23" fillId="22" borderId="0" applyNumberFormat="0" applyBorder="0" applyAlignment="0" applyProtection="0">
      <alignment vertical="center"/>
    </xf>
    <xf numFmtId="0" fontId="23" fillId="23" borderId="0" applyNumberFormat="0" applyBorder="0" applyAlignment="0" applyProtection="0">
      <alignment vertical="center"/>
    </xf>
    <xf numFmtId="0" fontId="22" fillId="24" borderId="0" applyNumberFormat="0" applyBorder="0" applyAlignment="0" applyProtection="0">
      <alignment vertical="center"/>
    </xf>
    <xf numFmtId="0" fontId="22" fillId="25" borderId="0" applyNumberFormat="0" applyBorder="0" applyAlignment="0" applyProtection="0">
      <alignment vertical="center"/>
    </xf>
    <xf numFmtId="0" fontId="23" fillId="26" borderId="0" applyNumberFormat="0" applyBorder="0" applyAlignment="0" applyProtection="0">
      <alignment vertical="center"/>
    </xf>
    <xf numFmtId="0" fontId="23" fillId="27" borderId="0" applyNumberFormat="0" applyBorder="0" applyAlignment="0" applyProtection="0">
      <alignment vertical="center"/>
    </xf>
    <xf numFmtId="0" fontId="22" fillId="28" borderId="0" applyNumberFormat="0" applyBorder="0" applyAlignment="0" applyProtection="0">
      <alignment vertical="center"/>
    </xf>
    <xf numFmtId="0" fontId="22" fillId="29" borderId="0" applyNumberFormat="0" applyBorder="0" applyAlignment="0" applyProtection="0">
      <alignment vertical="center"/>
    </xf>
    <xf numFmtId="0" fontId="23" fillId="30" borderId="0" applyNumberFormat="0" applyBorder="0" applyAlignment="0" applyProtection="0">
      <alignment vertical="center"/>
    </xf>
    <xf numFmtId="0" fontId="23" fillId="31" borderId="0" applyNumberFormat="0" applyBorder="0" applyAlignment="0" applyProtection="0">
      <alignment vertical="center"/>
    </xf>
    <xf numFmtId="0" fontId="22" fillId="32" borderId="0" applyNumberFormat="0" applyBorder="0" applyAlignment="0" applyProtection="0">
      <alignment vertical="center"/>
    </xf>
  </cellStyleXfs>
  <cellXfs count="9">
    <xf numFmtId="0" fontId="0" fillId="0" borderId="0" xfId="0">
      <alignment vertical="center"/>
    </xf>
    <xf numFmtId="0" fontId="1" fillId="0" borderId="0" xfId="0" applyFont="1">
      <alignment vertical="center"/>
    </xf>
    <xf numFmtId="0" fontId="2" fillId="0" borderId="0" xfId="0" applyFont="1" applyAlignment="1"/>
    <xf numFmtId="0" fontId="2" fillId="0" borderId="0" xfId="0" applyFont="1" applyAlignment="1">
      <alignment horizontal="center"/>
    </xf>
    <xf numFmtId="0" fontId="1" fillId="0" borderId="0" xfId="0" applyFont="1" applyAlignment="1">
      <alignment horizontal="center"/>
    </xf>
    <xf numFmtId="0" fontId="1" fillId="0" borderId="0" xfId="0" applyFont="1" applyAlignment="1"/>
    <xf numFmtId="2" fontId="2" fillId="0" borderId="0" xfId="0" applyNumberFormat="1" applyFont="1" applyAlignment="1"/>
    <xf numFmtId="0" fontId="3" fillId="0" borderId="0" xfId="0" applyFont="1" applyAlignment="1"/>
    <xf numFmtId="0" fontId="4" fillId="0" borderId="0" xfId="0" applyFont="1" applyAlignment="1"/>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sharedStrings" Target="sharedStrings.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2423"/>
  <sheetViews>
    <sheetView workbookViewId="0">
      <selection activeCell="H9" sqref="H9"/>
    </sheetView>
  </sheetViews>
  <sheetFormatPr defaultColWidth="9" defaultRowHeight="15" outlineLevelCol="5"/>
  <cols>
    <col min="1" max="1" width="21.125" style="1" customWidth="1"/>
    <col min="2" max="2" width="8.5" style="1" customWidth="1"/>
    <col min="3" max="6" width="12.625" style="1"/>
    <col min="7" max="16384" width="9" style="1"/>
  </cols>
  <sheetData>
    <row r="1" spans="1:6">
      <c r="A1" s="2" t="s">
        <v>0</v>
      </c>
      <c r="B1" s="3" t="s">
        <v>1</v>
      </c>
      <c r="C1" s="4" t="s">
        <v>2</v>
      </c>
      <c r="D1" s="5" t="s">
        <v>3</v>
      </c>
      <c r="E1" s="5" t="s">
        <v>4</v>
      </c>
      <c r="F1" s="5"/>
    </row>
    <row r="2" spans="1:6">
      <c r="A2" s="2" t="s">
        <v>5</v>
      </c>
      <c r="B2" s="6">
        <v>118.529462333333</v>
      </c>
      <c r="C2" s="5">
        <v>33.1271475</v>
      </c>
      <c r="D2" s="5">
        <v>3.57801595604733</v>
      </c>
      <c r="E2" s="5">
        <v>1.8391598210564</v>
      </c>
      <c r="F2" s="5">
        <v>1.8391598210564</v>
      </c>
    </row>
    <row r="3" spans="1:6">
      <c r="A3" s="2" t="s">
        <v>6</v>
      </c>
      <c r="B3" s="6">
        <v>0.095035</v>
      </c>
      <c r="C3" s="5">
        <v>0.0284045</v>
      </c>
      <c r="D3" s="5">
        <v>3.34577267686458</v>
      </c>
      <c r="E3" s="5">
        <v>1.7423394271153</v>
      </c>
      <c r="F3" s="5">
        <v>1.7423394271153</v>
      </c>
    </row>
    <row r="4" spans="1:6">
      <c r="A4" s="2" t="s">
        <v>7</v>
      </c>
      <c r="B4" s="6">
        <v>0.007796</v>
      </c>
      <c r="C4" s="5">
        <v>0.0021535</v>
      </c>
      <c r="D4" s="5">
        <v>3.6201532389134</v>
      </c>
      <c r="E4" s="5">
        <v>1.85605076701603</v>
      </c>
      <c r="F4" s="5">
        <v>1.85605076701603</v>
      </c>
    </row>
    <row r="5" spans="1:6">
      <c r="A5" s="2" t="s">
        <v>8</v>
      </c>
      <c r="B5" s="6">
        <v>14.3718966666667</v>
      </c>
      <c r="C5" s="5">
        <v>0.730582</v>
      </c>
      <c r="D5" s="5">
        <v>19.6718460989549</v>
      </c>
      <c r="E5" s="5">
        <v>4.29806044817398</v>
      </c>
      <c r="F5" s="5">
        <v>4.29806044817398</v>
      </c>
    </row>
    <row r="6" spans="1:6">
      <c r="A6" s="2" t="s">
        <v>9</v>
      </c>
      <c r="B6" s="6">
        <v>12.044989</v>
      </c>
      <c r="C6" s="5">
        <v>4.7025385</v>
      </c>
      <c r="D6" s="5">
        <v>2.56138019922644</v>
      </c>
      <c r="E6" s="5">
        <v>1.35692141569496</v>
      </c>
      <c r="F6" s="5">
        <v>1.35692141569496</v>
      </c>
    </row>
    <row r="7" spans="1:6">
      <c r="A7" s="2" t="s">
        <v>10</v>
      </c>
      <c r="B7" s="6">
        <v>0.0354706666666667</v>
      </c>
      <c r="C7" s="5">
        <v>0.0114085</v>
      </c>
      <c r="D7" s="5">
        <v>3.10914376707426</v>
      </c>
      <c r="E7" s="5">
        <v>1.63651732856371</v>
      </c>
      <c r="F7" s="5">
        <v>1.63651732856371</v>
      </c>
    </row>
    <row r="8" spans="1:6">
      <c r="A8" s="2" t="s">
        <v>11</v>
      </c>
      <c r="B8" s="6">
        <v>1.33299533333333</v>
      </c>
      <c r="C8" s="5">
        <v>0.5858</v>
      </c>
      <c r="D8" s="5">
        <v>2.27551268919995</v>
      </c>
      <c r="E8" s="5">
        <v>1.18619163139281</v>
      </c>
      <c r="F8" s="5">
        <v>1.18619163139281</v>
      </c>
    </row>
    <row r="9" spans="1:6">
      <c r="A9" s="2" t="s">
        <v>12</v>
      </c>
      <c r="B9" s="6">
        <v>0.347954333333333</v>
      </c>
      <c r="C9" s="5">
        <v>0.1396575</v>
      </c>
      <c r="D9" s="5">
        <v>2.49148333124489</v>
      </c>
      <c r="E9" s="5">
        <v>1.31700492200026</v>
      </c>
      <c r="F9" s="5">
        <v>1.31700492200026</v>
      </c>
    </row>
    <row r="10" spans="1:6">
      <c r="A10" s="2" t="s">
        <v>13</v>
      </c>
      <c r="B10" s="6">
        <v>0.797610333333333</v>
      </c>
      <c r="C10" s="5">
        <v>0.0129005</v>
      </c>
      <c r="D10" s="5">
        <v>61.8278619691743</v>
      </c>
      <c r="E10" s="5">
        <v>5.95018521240869</v>
      </c>
      <c r="F10" s="5">
        <v>5.95018521240869</v>
      </c>
    </row>
    <row r="11" spans="1:6">
      <c r="A11" s="2" t="s">
        <v>14</v>
      </c>
      <c r="B11" s="6">
        <v>48.2506243333333</v>
      </c>
      <c r="C11" s="5">
        <v>4.853576</v>
      </c>
      <c r="D11" s="5">
        <v>9.94125245660794</v>
      </c>
      <c r="E11" s="5">
        <v>3.31342762232174</v>
      </c>
      <c r="F11" s="5">
        <v>3.31342762232174</v>
      </c>
    </row>
    <row r="12" spans="1:6">
      <c r="A12" s="2" t="s">
        <v>15</v>
      </c>
      <c r="B12" s="6">
        <v>47.6120833333333</v>
      </c>
      <c r="C12" s="5">
        <v>2.707289</v>
      </c>
      <c r="D12" s="5">
        <v>17.5866275574323</v>
      </c>
      <c r="E12" s="5">
        <v>4.13640695048645</v>
      </c>
      <c r="F12" s="5">
        <v>4.13640695048645</v>
      </c>
    </row>
    <row r="13" spans="1:6">
      <c r="A13" s="2" t="s">
        <v>16</v>
      </c>
      <c r="B13" s="6">
        <v>16.4852156666667</v>
      </c>
      <c r="C13" s="5">
        <v>0.552988</v>
      </c>
      <c r="D13" s="5">
        <v>29.8111634731073</v>
      </c>
      <c r="E13" s="5">
        <v>4.8977807769634</v>
      </c>
      <c r="F13" s="5">
        <v>4.8977807769634</v>
      </c>
    </row>
    <row r="14" spans="1:6">
      <c r="A14" s="2" t="s">
        <v>17</v>
      </c>
      <c r="B14" s="6">
        <v>11.3587823333333</v>
      </c>
      <c r="C14" s="5">
        <v>1.3377495</v>
      </c>
      <c r="D14" s="5">
        <v>8.49096361712961</v>
      </c>
      <c r="E14" s="5">
        <v>3.08592829073542</v>
      </c>
      <c r="F14" s="5">
        <v>3.08592829073542</v>
      </c>
    </row>
    <row r="15" spans="1:6">
      <c r="A15" s="2" t="s">
        <v>18</v>
      </c>
      <c r="B15" s="6">
        <v>230.747604</v>
      </c>
      <c r="C15" s="5">
        <v>6.7782945</v>
      </c>
      <c r="D15" s="5">
        <v>34.0421331649134</v>
      </c>
      <c r="E15" s="5">
        <v>5.08924953761094</v>
      </c>
      <c r="F15" s="5">
        <v>5.08924953761094</v>
      </c>
    </row>
    <row r="16" spans="1:6">
      <c r="A16" s="2" t="s">
        <v>19</v>
      </c>
      <c r="B16" s="6">
        <v>14.2282526666667</v>
      </c>
      <c r="C16" s="5">
        <v>0.072636</v>
      </c>
      <c r="D16" s="5">
        <v>195.88430897443</v>
      </c>
      <c r="E16" s="5">
        <v>7.61385802703607</v>
      </c>
      <c r="F16" s="5">
        <v>7.61385802703607</v>
      </c>
    </row>
    <row r="17" spans="1:6">
      <c r="A17" s="2" t="s">
        <v>20</v>
      </c>
      <c r="B17" s="6">
        <v>1.90142</v>
      </c>
      <c r="C17" s="5">
        <v>0.548616</v>
      </c>
      <c r="D17" s="5">
        <v>3.46584860813392</v>
      </c>
      <c r="E17" s="5">
        <v>1.79320863745694</v>
      </c>
      <c r="F17" s="5">
        <v>1.79320863745694</v>
      </c>
    </row>
    <row r="18" spans="1:6">
      <c r="A18" s="2" t="s">
        <v>21</v>
      </c>
      <c r="B18" s="6">
        <v>1.07381766666667</v>
      </c>
      <c r="C18" s="5">
        <v>0.2913975</v>
      </c>
      <c r="D18" s="5">
        <v>3.6850613566234</v>
      </c>
      <c r="E18" s="5">
        <v>1.88168864053049</v>
      </c>
      <c r="F18" s="5">
        <v>1.88168864053049</v>
      </c>
    </row>
    <row r="19" spans="1:6">
      <c r="A19" s="2" t="s">
        <v>22</v>
      </c>
      <c r="B19" s="6">
        <v>15.988346</v>
      </c>
      <c r="C19" s="5">
        <v>7.191515</v>
      </c>
      <c r="D19" s="5">
        <v>2.22322361838917</v>
      </c>
      <c r="E19" s="5">
        <v>1.15265306618581</v>
      </c>
      <c r="F19" s="5">
        <v>1.15265306618581</v>
      </c>
    </row>
    <row r="20" spans="1:6">
      <c r="A20" s="2" t="s">
        <v>23</v>
      </c>
      <c r="B20" s="6">
        <v>0.558988666666667</v>
      </c>
      <c r="C20" s="5">
        <v>0.2669145</v>
      </c>
      <c r="D20" s="5">
        <v>2.09426114604739</v>
      </c>
      <c r="E20" s="5">
        <v>1.06644135182778</v>
      </c>
      <c r="F20" s="5">
        <v>1.06644135182778</v>
      </c>
    </row>
    <row r="21" spans="1:6">
      <c r="A21" s="2" t="s">
        <v>24</v>
      </c>
      <c r="B21" s="6">
        <v>0.293670333333333</v>
      </c>
      <c r="C21" s="5">
        <v>0.0218165</v>
      </c>
      <c r="D21" s="5">
        <v>13.4609278909694</v>
      </c>
      <c r="E21" s="5">
        <v>3.75070595636311</v>
      </c>
      <c r="F21" s="5">
        <v>3.75070595636311</v>
      </c>
    </row>
    <row r="22" spans="1:6">
      <c r="A22" s="2" t="s">
        <v>25</v>
      </c>
      <c r="B22" s="6">
        <v>5.17558266666667</v>
      </c>
      <c r="C22" s="5">
        <v>2.0506235</v>
      </c>
      <c r="D22" s="5">
        <v>2.5239068345148</v>
      </c>
      <c r="E22" s="5">
        <v>1.3356586568085</v>
      </c>
      <c r="F22" s="5">
        <v>1.3356586568085</v>
      </c>
    </row>
    <row r="23" spans="1:6">
      <c r="A23" s="2" t="s">
        <v>26</v>
      </c>
      <c r="B23" s="6">
        <v>0.890238</v>
      </c>
      <c r="C23" s="5">
        <v>0.429689</v>
      </c>
      <c r="D23" s="5">
        <v>2.07181938564869</v>
      </c>
      <c r="E23" s="5">
        <v>1.05089823913137</v>
      </c>
      <c r="F23" s="5">
        <v>1.05089823913137</v>
      </c>
    </row>
    <row r="24" spans="1:6">
      <c r="A24" s="2" t="s">
        <v>27</v>
      </c>
      <c r="B24" s="6">
        <v>0.929483333333333</v>
      </c>
      <c r="C24" s="5">
        <v>0.4478065</v>
      </c>
      <c r="D24" s="5">
        <v>2.0756360913326</v>
      </c>
      <c r="E24" s="5">
        <v>1.05355352690849</v>
      </c>
      <c r="F24" s="5">
        <v>1.05355352690849</v>
      </c>
    </row>
    <row r="25" spans="1:6">
      <c r="A25" s="2" t="s">
        <v>28</v>
      </c>
      <c r="B25" s="6">
        <v>3.75522833333333</v>
      </c>
      <c r="C25" s="5">
        <v>0.041544</v>
      </c>
      <c r="D25" s="5">
        <v>90.3915928493485</v>
      </c>
      <c r="E25" s="5">
        <v>6.49811669143733</v>
      </c>
      <c r="F25" s="5">
        <v>6.49811669143733</v>
      </c>
    </row>
    <row r="26" spans="1:6">
      <c r="A26" s="2" t="s">
        <v>29</v>
      </c>
      <c r="B26" s="6">
        <v>140.311055333333</v>
      </c>
      <c r="C26" s="5">
        <v>19.139045</v>
      </c>
      <c r="D26" s="5">
        <v>7.33114193175957</v>
      </c>
      <c r="E26" s="5">
        <v>2.87403793655446</v>
      </c>
      <c r="F26" s="5">
        <v>2.87403793655446</v>
      </c>
    </row>
    <row r="27" spans="1:6">
      <c r="A27" s="2" t="s">
        <v>30</v>
      </c>
      <c r="B27" s="6">
        <v>28.3226966666667</v>
      </c>
      <c r="C27" s="5">
        <v>6.124255</v>
      </c>
      <c r="D27" s="5">
        <v>4.62467625313882</v>
      </c>
      <c r="E27" s="5">
        <v>2.20935237442049</v>
      </c>
      <c r="F27" s="5">
        <v>2.20935237442049</v>
      </c>
    </row>
    <row r="28" spans="1:6">
      <c r="A28" s="2" t="s">
        <v>31</v>
      </c>
      <c r="B28" s="6">
        <v>10.0885353333333</v>
      </c>
      <c r="C28" s="5">
        <v>3.6358335</v>
      </c>
      <c r="D28" s="5">
        <v>2.77475174078608</v>
      </c>
      <c r="E28" s="5">
        <v>1.47235869818028</v>
      </c>
      <c r="F28" s="5">
        <v>1.47235869818028</v>
      </c>
    </row>
    <row r="29" spans="1:6">
      <c r="A29" s="2" t="s">
        <v>32</v>
      </c>
      <c r="B29" s="6">
        <v>224.253082333333</v>
      </c>
      <c r="C29" s="5">
        <v>47.9041765</v>
      </c>
      <c r="D29" s="5">
        <v>4.68128457094619</v>
      </c>
      <c r="E29" s="5">
        <v>2.22690446780871</v>
      </c>
      <c r="F29" s="5">
        <v>2.22690446780871</v>
      </c>
    </row>
    <row r="30" spans="1:6">
      <c r="A30" s="2" t="s">
        <v>33</v>
      </c>
      <c r="B30" s="6">
        <v>6.068685</v>
      </c>
      <c r="C30" s="5">
        <v>2.7220995</v>
      </c>
      <c r="D30" s="5">
        <v>2.22941336273711</v>
      </c>
      <c r="E30" s="5">
        <v>1.15666413614962</v>
      </c>
      <c r="F30" s="5">
        <v>1.15666413614962</v>
      </c>
    </row>
    <row r="31" spans="1:6">
      <c r="A31" s="2" t="s">
        <v>34</v>
      </c>
      <c r="B31" s="6">
        <v>2.485038</v>
      </c>
      <c r="C31" s="5">
        <v>0.2057745</v>
      </c>
      <c r="D31" s="5">
        <v>12.0765109379442</v>
      </c>
      <c r="E31" s="5">
        <v>3.59413179627227</v>
      </c>
      <c r="F31" s="5">
        <v>3.59413179627227</v>
      </c>
    </row>
    <row r="32" spans="1:6">
      <c r="A32" s="2" t="s">
        <v>35</v>
      </c>
      <c r="B32" s="6">
        <v>18.3097256666667</v>
      </c>
      <c r="C32" s="5">
        <v>8.683488</v>
      </c>
      <c r="D32" s="5">
        <v>2.10856808538996</v>
      </c>
      <c r="E32" s="5">
        <v>1.07626360680489</v>
      </c>
      <c r="F32" s="5">
        <v>1.07626360680489</v>
      </c>
    </row>
    <row r="33" spans="1:6">
      <c r="A33" s="2" t="s">
        <v>36</v>
      </c>
      <c r="B33" s="6">
        <v>16.2047363333333</v>
      </c>
      <c r="C33" s="5">
        <v>0.56507</v>
      </c>
      <c r="D33" s="5">
        <v>28.6773963107816</v>
      </c>
      <c r="E33" s="5">
        <v>4.84184213914889</v>
      </c>
      <c r="F33" s="5">
        <v>4.84184213914889</v>
      </c>
    </row>
    <row r="34" spans="1:6">
      <c r="A34" s="2" t="s">
        <v>37</v>
      </c>
      <c r="B34" s="6">
        <v>357.758687333333</v>
      </c>
      <c r="C34" s="5">
        <v>166.080116</v>
      </c>
      <c r="D34" s="5">
        <v>2.15413317349401</v>
      </c>
      <c r="E34" s="5">
        <v>1.10710744338274</v>
      </c>
      <c r="F34" s="5">
        <v>1.10710744338274</v>
      </c>
    </row>
    <row r="35" spans="1:6">
      <c r="A35" s="2" t="s">
        <v>38</v>
      </c>
      <c r="B35" s="6">
        <v>0.190494</v>
      </c>
      <c r="C35" s="5">
        <v>0.025861</v>
      </c>
      <c r="D35" s="5">
        <v>7.36607246432853</v>
      </c>
      <c r="E35" s="5">
        <v>2.88089558993561</v>
      </c>
      <c r="F35" s="5">
        <v>2.88089558993561</v>
      </c>
    </row>
    <row r="36" spans="1:6">
      <c r="A36" s="2" t="s">
        <v>39</v>
      </c>
      <c r="B36" s="6">
        <v>0.507615666666667</v>
      </c>
      <c r="C36" s="5">
        <v>0.241218</v>
      </c>
      <c r="D36" s="5">
        <v>2.1043855212574</v>
      </c>
      <c r="E36" s="5">
        <v>1.07339902908668</v>
      </c>
      <c r="F36" s="5">
        <v>1.07339902908668</v>
      </c>
    </row>
    <row r="37" spans="1:6">
      <c r="A37" s="2" t="s">
        <v>40</v>
      </c>
      <c r="B37" s="6">
        <v>1.20927933333333</v>
      </c>
      <c r="C37" s="5">
        <v>0.028298</v>
      </c>
      <c r="D37" s="5">
        <v>42.7337385445379</v>
      </c>
      <c r="E37" s="5">
        <v>5.41730363104354</v>
      </c>
      <c r="F37" s="5">
        <v>5.41730363104354</v>
      </c>
    </row>
    <row r="38" spans="1:6">
      <c r="A38" s="2" t="s">
        <v>41</v>
      </c>
      <c r="B38" s="6">
        <v>12.561993</v>
      </c>
      <c r="C38" s="5">
        <v>2.2410895</v>
      </c>
      <c r="D38" s="5">
        <v>5.6053062584069</v>
      </c>
      <c r="E38" s="5">
        <v>2.48679320004484</v>
      </c>
      <c r="F38" s="5">
        <v>2.48679320004484</v>
      </c>
    </row>
    <row r="39" spans="1:6">
      <c r="A39" s="2" t="s">
        <v>42</v>
      </c>
      <c r="B39" s="6">
        <v>13.3462446666667</v>
      </c>
      <c r="C39" s="5">
        <v>1.9979475</v>
      </c>
      <c r="D39" s="5">
        <v>6.67997766040733</v>
      </c>
      <c r="E39" s="5">
        <v>2.73984327795779</v>
      </c>
      <c r="F39" s="5">
        <v>2.73984327795779</v>
      </c>
    </row>
    <row r="40" spans="1:6">
      <c r="A40" s="2" t="s">
        <v>43</v>
      </c>
      <c r="B40" s="6">
        <v>48.4995716666667</v>
      </c>
      <c r="C40" s="5">
        <v>23.9134445</v>
      </c>
      <c r="D40" s="5">
        <v>2.02812989432228</v>
      </c>
      <c r="E40" s="5">
        <v>1.02015005465555</v>
      </c>
      <c r="F40" s="5">
        <v>1.02015005465555</v>
      </c>
    </row>
    <row r="41" spans="1:6">
      <c r="A41" s="2" t="s">
        <v>44</v>
      </c>
      <c r="B41" s="6">
        <v>0.00403</v>
      </c>
      <c r="C41" s="5">
        <v>8.7e-5</v>
      </c>
      <c r="D41" s="5">
        <v>46.3218390804598</v>
      </c>
      <c r="E41" s="5">
        <v>5.5336206275666</v>
      </c>
      <c r="F41" s="5">
        <v>5.5336206275666</v>
      </c>
    </row>
    <row r="42" spans="1:6">
      <c r="A42" s="2" t="s">
        <v>45</v>
      </c>
      <c r="B42" s="6">
        <v>16.4504973333333</v>
      </c>
      <c r="C42" s="5">
        <v>6.207201</v>
      </c>
      <c r="D42" s="5">
        <v>2.65022791002472</v>
      </c>
      <c r="E42" s="5">
        <v>1.40611643157169</v>
      </c>
      <c r="F42" s="5">
        <v>1.40611643157169</v>
      </c>
    </row>
    <row r="43" spans="1:6">
      <c r="A43" s="2" t="s">
        <v>46</v>
      </c>
      <c r="B43" s="6">
        <v>0.675918333333333</v>
      </c>
      <c r="C43" s="5">
        <v>0.1000705</v>
      </c>
      <c r="D43" s="5">
        <v>6.75442146619966</v>
      </c>
      <c r="E43" s="5">
        <v>2.75583220425287</v>
      </c>
      <c r="F43" s="5">
        <v>2.75583220425287</v>
      </c>
    </row>
    <row r="44" spans="1:6">
      <c r="A44" s="2" t="s">
        <v>47</v>
      </c>
      <c r="B44" s="6">
        <v>1.460942</v>
      </c>
      <c r="C44" s="5">
        <v>0.218536</v>
      </c>
      <c r="D44" s="5">
        <v>6.68513196910349</v>
      </c>
      <c r="E44" s="5">
        <v>2.74095604039221</v>
      </c>
      <c r="F44" s="5">
        <v>2.74095604039221</v>
      </c>
    </row>
    <row r="45" spans="1:6">
      <c r="A45" s="2" t="s">
        <v>48</v>
      </c>
      <c r="B45" s="6">
        <v>147.193801666667</v>
      </c>
      <c r="C45" s="5">
        <v>58.405916</v>
      </c>
      <c r="D45" s="5">
        <v>2.52018651101485</v>
      </c>
      <c r="E45" s="5">
        <v>1.33353050696294</v>
      </c>
      <c r="F45" s="5">
        <v>1.33353050696294</v>
      </c>
    </row>
    <row r="46" spans="1:6">
      <c r="A46" s="2" t="s">
        <v>49</v>
      </c>
      <c r="B46" s="6">
        <v>24.4946183333333</v>
      </c>
      <c r="C46" s="5">
        <v>10.9323005</v>
      </c>
      <c r="D46" s="5">
        <v>2.24057309194285</v>
      </c>
      <c r="E46" s="5">
        <v>1.16386779083475</v>
      </c>
      <c r="F46" s="5">
        <v>1.16386779083475</v>
      </c>
    </row>
    <row r="47" spans="1:6">
      <c r="A47" s="2" t="s">
        <v>50</v>
      </c>
      <c r="B47" s="6">
        <v>26.3350506666667</v>
      </c>
      <c r="C47" s="5">
        <v>6.9884595</v>
      </c>
      <c r="D47" s="5">
        <v>3.76836277961783</v>
      </c>
      <c r="E47" s="5">
        <v>1.91393785963273</v>
      </c>
      <c r="F47" s="5">
        <v>1.91393785963273</v>
      </c>
    </row>
    <row r="48" spans="1:6">
      <c r="A48" s="2" t="s">
        <v>51</v>
      </c>
      <c r="B48" s="6">
        <v>5.336333</v>
      </c>
      <c r="C48" s="5">
        <v>1.607325</v>
      </c>
      <c r="D48" s="5">
        <v>3.32000871012396</v>
      </c>
      <c r="E48" s="5">
        <v>1.73118702652285</v>
      </c>
      <c r="F48" s="5">
        <v>1.73118702652285</v>
      </c>
    </row>
    <row r="49" spans="1:6">
      <c r="A49" s="2" t="s">
        <v>52</v>
      </c>
      <c r="B49" s="6">
        <v>7.21640566666667</v>
      </c>
      <c r="C49" s="5">
        <v>2.267606</v>
      </c>
      <c r="D49" s="5">
        <v>3.18238956267829</v>
      </c>
      <c r="E49" s="5">
        <v>1.6701104496676</v>
      </c>
      <c r="F49" s="5">
        <v>1.6701104496676</v>
      </c>
    </row>
    <row r="50" spans="1:6">
      <c r="A50" s="2" t="s">
        <v>53</v>
      </c>
      <c r="B50" s="6">
        <v>17.957986</v>
      </c>
      <c r="C50" s="5">
        <v>1.024141</v>
      </c>
      <c r="D50" s="5">
        <v>17.5346812597094</v>
      </c>
      <c r="E50" s="5">
        <v>4.13213930082932</v>
      </c>
      <c r="F50" s="5">
        <v>4.13213930082932</v>
      </c>
    </row>
    <row r="51" spans="1:6">
      <c r="A51" s="2" t="s">
        <v>54</v>
      </c>
      <c r="B51" s="6">
        <v>7.820429</v>
      </c>
      <c r="C51" s="5">
        <v>2.1007565</v>
      </c>
      <c r="D51" s="5">
        <v>3.7226727609792</v>
      </c>
      <c r="E51" s="5">
        <v>1.89633880263531</v>
      </c>
      <c r="F51" s="5">
        <v>1.89633880263531</v>
      </c>
    </row>
    <row r="52" spans="1:6">
      <c r="A52" s="2" t="s">
        <v>55</v>
      </c>
      <c r="B52" s="6">
        <v>4.095643</v>
      </c>
      <c r="C52" s="5">
        <v>0.1839135</v>
      </c>
      <c r="D52" s="5">
        <v>22.2693983856541</v>
      </c>
      <c r="E52" s="5">
        <v>4.47699067870875</v>
      </c>
      <c r="F52" s="5">
        <v>4.47699067870875</v>
      </c>
    </row>
    <row r="53" spans="1:6">
      <c r="A53" s="2" t="s">
        <v>56</v>
      </c>
      <c r="B53" s="6">
        <v>2.593459</v>
      </c>
      <c r="C53" s="5">
        <v>0.9742945</v>
      </c>
      <c r="D53" s="5">
        <v>2.66188406072291</v>
      </c>
      <c r="E53" s="5">
        <v>1.4124477355388</v>
      </c>
      <c r="F53" s="5">
        <v>1.4124477355388</v>
      </c>
    </row>
    <row r="54" spans="1:6">
      <c r="A54" s="2" t="s">
        <v>57</v>
      </c>
      <c r="B54" s="6">
        <v>0.825539666666667</v>
      </c>
      <c r="C54" s="5">
        <v>0.3465935</v>
      </c>
      <c r="D54" s="5">
        <v>2.38186713445771</v>
      </c>
      <c r="E54" s="5">
        <v>1.25209293889256</v>
      </c>
      <c r="F54" s="5">
        <v>1.25209293889256</v>
      </c>
    </row>
    <row r="55" spans="1:6">
      <c r="A55" s="2" t="s">
        <v>58</v>
      </c>
      <c r="B55" s="6">
        <v>14.0720836666667</v>
      </c>
      <c r="C55" s="5">
        <v>6.9406985</v>
      </c>
      <c r="D55" s="5">
        <v>2.02747369975323</v>
      </c>
      <c r="E55" s="5">
        <v>1.01968320002494</v>
      </c>
      <c r="F55" s="5">
        <v>1.01968320002494</v>
      </c>
    </row>
    <row r="56" spans="1:6">
      <c r="A56" s="2" t="s">
        <v>59</v>
      </c>
      <c r="B56" s="6">
        <v>0.084319</v>
      </c>
      <c r="C56" s="5">
        <v>0.0035105</v>
      </c>
      <c r="D56" s="5">
        <v>24.0190856003418</v>
      </c>
      <c r="E56" s="5">
        <v>4.58610932399241</v>
      </c>
      <c r="F56" s="5">
        <v>4.58610932399241</v>
      </c>
    </row>
    <row r="57" spans="1:6">
      <c r="A57" s="2" t="s">
        <v>60</v>
      </c>
      <c r="B57" s="6">
        <v>20.7566833333333</v>
      </c>
      <c r="C57" s="5">
        <v>7.5148625</v>
      </c>
      <c r="D57" s="5">
        <v>2.76208424749399</v>
      </c>
      <c r="E57" s="5">
        <v>1.46575732451564</v>
      </c>
      <c r="F57" s="5">
        <v>1.46575732451564</v>
      </c>
    </row>
    <row r="58" spans="1:6">
      <c r="A58" s="2" t="s">
        <v>61</v>
      </c>
      <c r="B58" s="6">
        <v>0.0510053333333333</v>
      </c>
      <c r="C58" s="5">
        <v>0.020426</v>
      </c>
      <c r="D58" s="5">
        <v>2.49707888638663</v>
      </c>
      <c r="E58" s="5">
        <v>1.32024139883964</v>
      </c>
      <c r="F58" s="5">
        <v>1.32024139883964</v>
      </c>
    </row>
    <row r="59" spans="1:6">
      <c r="A59" s="2" t="s">
        <v>62</v>
      </c>
      <c r="B59" s="6">
        <v>1.41333566666667</v>
      </c>
      <c r="C59" s="5">
        <v>0.6418685</v>
      </c>
      <c r="D59" s="5">
        <v>2.20190843867033</v>
      </c>
      <c r="E59" s="5">
        <v>1.13875447897374</v>
      </c>
      <c r="F59" s="5">
        <v>1.13875447897374</v>
      </c>
    </row>
    <row r="60" spans="1:6">
      <c r="A60" s="2" t="s">
        <v>63</v>
      </c>
      <c r="B60" s="6">
        <v>38.4816976666667</v>
      </c>
      <c r="C60" s="5">
        <v>1.1396095</v>
      </c>
      <c r="D60" s="5">
        <v>33.7674419761038</v>
      </c>
      <c r="E60" s="5">
        <v>5.07756098823425</v>
      </c>
      <c r="F60" s="5">
        <v>5.07756098823425</v>
      </c>
    </row>
    <row r="61" spans="1:6">
      <c r="A61" s="2" t="s">
        <v>64</v>
      </c>
      <c r="B61" s="6">
        <v>7.375253</v>
      </c>
      <c r="C61" s="5">
        <v>1.7294835</v>
      </c>
      <c r="D61" s="5">
        <v>4.26442518821371</v>
      </c>
      <c r="E61" s="5">
        <v>2.09235129042957</v>
      </c>
      <c r="F61" s="5">
        <v>2.09235129042957</v>
      </c>
    </row>
    <row r="62" spans="1:6">
      <c r="A62" s="2" t="s">
        <v>65</v>
      </c>
      <c r="B62" s="6">
        <v>4.62449633333333</v>
      </c>
      <c r="C62" s="5">
        <v>1.82865</v>
      </c>
      <c r="D62" s="5">
        <v>2.52891276807116</v>
      </c>
      <c r="E62" s="5">
        <v>1.33851727375812</v>
      </c>
      <c r="F62" s="5">
        <v>1.33851727375812</v>
      </c>
    </row>
    <row r="63" spans="1:6">
      <c r="A63" s="2" t="s">
        <v>66</v>
      </c>
      <c r="B63" s="6">
        <v>243.730448333333</v>
      </c>
      <c r="C63" s="5">
        <v>109.916073</v>
      </c>
      <c r="D63" s="5">
        <v>2.21742318189746</v>
      </c>
      <c r="E63" s="5">
        <v>1.14888412616547</v>
      </c>
      <c r="F63" s="5">
        <v>1.14888412616547</v>
      </c>
    </row>
    <row r="64" spans="1:6">
      <c r="A64" s="2" t="s">
        <v>67</v>
      </c>
      <c r="B64" s="6">
        <v>300.258646333333</v>
      </c>
      <c r="C64" s="5">
        <v>144.616562</v>
      </c>
      <c r="D64" s="5">
        <v>2.07623969330244</v>
      </c>
      <c r="E64" s="5">
        <v>1.05397300649789</v>
      </c>
      <c r="F64" s="5">
        <v>1.05397300649789</v>
      </c>
    </row>
    <row r="65" spans="1:6">
      <c r="A65" s="2" t="s">
        <v>68</v>
      </c>
      <c r="B65" s="6">
        <v>32.000667</v>
      </c>
      <c r="C65" s="5">
        <v>3.3680145</v>
      </c>
      <c r="D65" s="5">
        <v>9.5013447834028</v>
      </c>
      <c r="E65" s="5">
        <v>3.24813172134273</v>
      </c>
      <c r="F65" s="5">
        <v>3.24813172134273</v>
      </c>
    </row>
    <row r="66" spans="1:6">
      <c r="A66" s="2" t="s">
        <v>69</v>
      </c>
      <c r="B66" s="6">
        <v>9.759167</v>
      </c>
      <c r="C66" s="5">
        <v>1.052029</v>
      </c>
      <c r="D66" s="5">
        <v>9.27651899329771</v>
      </c>
      <c r="E66" s="5">
        <v>3.21358353668415</v>
      </c>
      <c r="F66" s="5">
        <v>3.21358353668415</v>
      </c>
    </row>
    <row r="67" spans="1:6">
      <c r="A67" s="2" t="s">
        <v>70</v>
      </c>
      <c r="B67" s="6">
        <v>2.33287033333333</v>
      </c>
      <c r="C67" s="5">
        <v>0.594999</v>
      </c>
      <c r="D67" s="5">
        <v>3.92079706576538</v>
      </c>
      <c r="E67" s="5">
        <v>1.97114697218082</v>
      </c>
      <c r="F67" s="5">
        <v>1.97114697218082</v>
      </c>
    </row>
    <row r="68" spans="1:6">
      <c r="A68" s="2" t="s">
        <v>71</v>
      </c>
      <c r="B68" s="6">
        <v>74.9880243333333</v>
      </c>
      <c r="C68" s="5">
        <v>36.446334</v>
      </c>
      <c r="D68" s="5">
        <v>2.0574915527398</v>
      </c>
      <c r="E68" s="5">
        <v>1.04088650751426</v>
      </c>
      <c r="F68" s="5">
        <v>1.04088650751426</v>
      </c>
    </row>
    <row r="69" spans="1:6">
      <c r="A69" s="2" t="s">
        <v>72</v>
      </c>
      <c r="B69" s="6">
        <v>0.859339</v>
      </c>
      <c r="C69" s="5">
        <v>0.194983</v>
      </c>
      <c r="D69" s="5">
        <v>4.407250888539</v>
      </c>
      <c r="E69" s="5">
        <v>2.13987902626101</v>
      </c>
      <c r="F69" s="5">
        <v>2.13987902626101</v>
      </c>
    </row>
    <row r="70" spans="1:6">
      <c r="A70" s="2" t="s">
        <v>73</v>
      </c>
      <c r="B70" s="6">
        <v>0.217121333333333</v>
      </c>
      <c r="C70" s="5">
        <v>0.05359</v>
      </c>
      <c r="D70" s="5">
        <v>4.05152702618648</v>
      </c>
      <c r="E70" s="5">
        <v>2.01846576426671</v>
      </c>
      <c r="F70" s="5">
        <v>2.01846576426671</v>
      </c>
    </row>
    <row r="71" spans="1:6">
      <c r="A71" s="2" t="s">
        <v>74</v>
      </c>
      <c r="B71" s="6">
        <v>372.079427</v>
      </c>
      <c r="C71" s="5">
        <v>164.5599445</v>
      </c>
      <c r="D71" s="5">
        <v>2.26105707637742</v>
      </c>
      <c r="E71" s="5">
        <v>1.17699741082776</v>
      </c>
      <c r="F71" s="5">
        <v>1.17699741082776</v>
      </c>
    </row>
    <row r="72" spans="1:6">
      <c r="A72" s="2" t="s">
        <v>75</v>
      </c>
      <c r="B72" s="6">
        <v>118.312055</v>
      </c>
      <c r="C72" s="5">
        <v>7.502138</v>
      </c>
      <c r="D72" s="5">
        <v>15.7704450384677</v>
      </c>
      <c r="E72" s="5">
        <v>3.97915146812491</v>
      </c>
      <c r="F72" s="5">
        <v>3.97915146812491</v>
      </c>
    </row>
    <row r="73" spans="1:6">
      <c r="A73" s="2" t="s">
        <v>76</v>
      </c>
      <c r="B73" s="6">
        <v>2.55413266666667</v>
      </c>
      <c r="C73" s="5">
        <v>0.9045225</v>
      </c>
      <c r="D73" s="5">
        <v>2.82373591222625</v>
      </c>
      <c r="E73" s="5">
        <v>1.49760516795142</v>
      </c>
      <c r="F73" s="5">
        <v>1.49760516795142</v>
      </c>
    </row>
    <row r="74" spans="1:6">
      <c r="A74" s="2" t="s">
        <v>77</v>
      </c>
      <c r="B74" s="6">
        <v>3.49428033333333</v>
      </c>
      <c r="C74" s="5">
        <v>0.7665945</v>
      </c>
      <c r="D74" s="5">
        <v>4.55818602055367</v>
      </c>
      <c r="E74" s="5">
        <v>2.18845980250011</v>
      </c>
      <c r="F74" s="5">
        <v>2.18845980250011</v>
      </c>
    </row>
    <row r="75" spans="1:6">
      <c r="A75" s="2" t="s">
        <v>78</v>
      </c>
      <c r="B75" s="6">
        <v>0.00211166666666667</v>
      </c>
      <c r="C75" s="5">
        <v>0.000864</v>
      </c>
      <c r="D75" s="5">
        <v>2.44405864197531</v>
      </c>
      <c r="E75" s="5">
        <v>1.28927890114355</v>
      </c>
      <c r="F75" s="5">
        <v>1.28927890114355</v>
      </c>
    </row>
    <row r="76" spans="1:6">
      <c r="A76" s="2" t="s">
        <v>79</v>
      </c>
      <c r="B76" s="6">
        <v>1.40985666666667</v>
      </c>
      <c r="C76" s="5">
        <v>0.238111</v>
      </c>
      <c r="D76" s="5">
        <v>5.92100602940085</v>
      </c>
      <c r="E76" s="5">
        <v>2.56584232286749</v>
      </c>
      <c r="F76" s="5">
        <v>2.56584232286749</v>
      </c>
    </row>
    <row r="77" spans="1:6">
      <c r="A77" s="2" t="s">
        <v>80</v>
      </c>
      <c r="B77" s="6">
        <v>2.00588166666667</v>
      </c>
      <c r="C77" s="5">
        <v>0.275786</v>
      </c>
      <c r="D77" s="5">
        <v>7.27332666149357</v>
      </c>
      <c r="E77" s="5">
        <v>2.86261537244076</v>
      </c>
      <c r="F77" s="5">
        <v>2.86261537244076</v>
      </c>
    </row>
    <row r="78" spans="1:6">
      <c r="A78" s="2" t="s">
        <v>81</v>
      </c>
      <c r="B78" s="6">
        <v>1.73928366666667</v>
      </c>
      <c r="C78" s="5">
        <v>0.455675</v>
      </c>
      <c r="D78" s="5">
        <v>3.81693897331797</v>
      </c>
      <c r="E78" s="5">
        <v>1.93241612037706</v>
      </c>
      <c r="F78" s="5">
        <v>1.93241612037706</v>
      </c>
    </row>
    <row r="79" spans="1:6">
      <c r="A79" s="2" t="s">
        <v>82</v>
      </c>
      <c r="B79" s="6">
        <v>11.1488186666667</v>
      </c>
      <c r="C79" s="5">
        <v>5.0131345</v>
      </c>
      <c r="D79" s="5">
        <v>2.22392171338444</v>
      </c>
      <c r="E79" s="5">
        <v>1.1531060031244</v>
      </c>
      <c r="F79" s="5">
        <v>1.1531060031244</v>
      </c>
    </row>
    <row r="80" spans="1:6">
      <c r="A80" s="2" t="s">
        <v>83</v>
      </c>
      <c r="B80" s="6">
        <v>48.5157953333333</v>
      </c>
      <c r="C80" s="5">
        <v>19.9381535</v>
      </c>
      <c r="D80" s="5">
        <v>2.433314365512</v>
      </c>
      <c r="E80" s="5">
        <v>1.28292271742694</v>
      </c>
      <c r="F80" s="5">
        <v>1.28292271742694</v>
      </c>
    </row>
    <row r="81" spans="1:6">
      <c r="A81" s="2" t="s">
        <v>84</v>
      </c>
      <c r="B81" s="6">
        <v>25.399852</v>
      </c>
      <c r="C81" s="5">
        <v>0.2967595</v>
      </c>
      <c r="D81" s="5">
        <v>85.5906954958477</v>
      </c>
      <c r="E81" s="5">
        <v>6.41938206567728</v>
      </c>
      <c r="F81" s="5">
        <v>6.41938206567728</v>
      </c>
    </row>
    <row r="82" spans="1:6">
      <c r="A82" s="2" t="s">
        <v>85</v>
      </c>
      <c r="B82" s="6">
        <v>0.242766333333333</v>
      </c>
      <c r="C82" s="5">
        <v>0.056358</v>
      </c>
      <c r="D82" s="5">
        <v>4.30757538119403</v>
      </c>
      <c r="E82" s="5">
        <v>2.10687604337378</v>
      </c>
      <c r="F82" s="5">
        <v>2.10687604337378</v>
      </c>
    </row>
    <row r="83" spans="1:6">
      <c r="A83" s="2" t="s">
        <v>86</v>
      </c>
      <c r="B83" s="6">
        <v>1.72644766666667</v>
      </c>
      <c r="C83" s="5">
        <v>0.766449</v>
      </c>
      <c r="D83" s="5">
        <v>2.25252778288792</v>
      </c>
      <c r="E83" s="5">
        <v>1.17154490048385</v>
      </c>
      <c r="F83" s="5">
        <v>1.17154490048385</v>
      </c>
    </row>
    <row r="84" spans="1:6">
      <c r="A84" s="2" t="s">
        <v>87</v>
      </c>
      <c r="B84" s="6">
        <v>2.08087266666667</v>
      </c>
      <c r="C84" s="5">
        <v>0.7731245</v>
      </c>
      <c r="D84" s="5">
        <v>2.69151044452306</v>
      </c>
      <c r="E84" s="5">
        <v>1.42841602380891</v>
      </c>
      <c r="F84" s="5">
        <v>1.42841602380891</v>
      </c>
    </row>
    <row r="85" spans="1:6">
      <c r="A85" s="2" t="s">
        <v>88</v>
      </c>
      <c r="B85" s="6">
        <v>14.389452</v>
      </c>
      <c r="C85" s="5">
        <v>7.104594</v>
      </c>
      <c r="D85" s="5">
        <v>2.0253728784502</v>
      </c>
      <c r="E85" s="5">
        <v>1.01818753780894</v>
      </c>
      <c r="F85" s="5">
        <v>1.01818753780894</v>
      </c>
    </row>
    <row r="86" spans="1:6">
      <c r="A86" s="2" t="s">
        <v>89</v>
      </c>
      <c r="B86" s="6">
        <v>0.002277</v>
      </c>
      <c r="C86" s="5">
        <v>8.8e-5</v>
      </c>
      <c r="D86" s="5">
        <v>25.875</v>
      </c>
      <c r="E86" s="5">
        <v>4.69348695749933</v>
      </c>
      <c r="F86" s="5">
        <v>4.69348695749933</v>
      </c>
    </row>
    <row r="87" spans="1:6">
      <c r="A87" s="2" t="s">
        <v>90</v>
      </c>
      <c r="B87" s="6">
        <v>38.264665</v>
      </c>
      <c r="C87" s="5">
        <v>17.7229815</v>
      </c>
      <c r="D87" s="5">
        <v>2.15904220178755</v>
      </c>
      <c r="E87" s="5">
        <v>1.11039144332085</v>
      </c>
      <c r="F87" s="5">
        <v>1.11039144332085</v>
      </c>
    </row>
    <row r="88" spans="1:6">
      <c r="A88" s="2" t="s">
        <v>91</v>
      </c>
      <c r="B88" s="6">
        <v>346.777750666667</v>
      </c>
      <c r="C88" s="5">
        <v>96.2042825</v>
      </c>
      <c r="D88" s="5">
        <v>3.60459785838189</v>
      </c>
      <c r="E88" s="5">
        <v>1.84983831630944</v>
      </c>
      <c r="F88" s="5">
        <v>1.84983831630944</v>
      </c>
    </row>
    <row r="89" spans="1:6">
      <c r="A89" s="2" t="s">
        <v>92</v>
      </c>
      <c r="B89" s="6">
        <v>0.000417333333333333</v>
      </c>
      <c r="C89" s="5">
        <v>1.6e-5</v>
      </c>
      <c r="D89" s="5">
        <v>26.0833333333333</v>
      </c>
      <c r="E89" s="5">
        <v>4.70505634621146</v>
      </c>
      <c r="F89" s="5">
        <v>4.70505634621146</v>
      </c>
    </row>
    <row r="90" spans="1:6">
      <c r="A90" s="2" t="s">
        <v>93</v>
      </c>
      <c r="B90" s="6">
        <v>0.0409523333333333</v>
      </c>
      <c r="C90" s="5">
        <v>0.0034235</v>
      </c>
      <c r="D90" s="5">
        <v>11.962124531425</v>
      </c>
      <c r="E90" s="5">
        <v>3.5804017368273</v>
      </c>
      <c r="F90" s="5">
        <v>3.5804017368273</v>
      </c>
    </row>
    <row r="91" spans="1:6">
      <c r="A91" s="2" t="s">
        <v>94</v>
      </c>
      <c r="B91" s="6">
        <v>151.490646333333</v>
      </c>
      <c r="C91" s="5">
        <v>72.721008</v>
      </c>
      <c r="D91" s="5">
        <v>2.08317583184949</v>
      </c>
      <c r="E91" s="5">
        <v>1.05878461615788</v>
      </c>
      <c r="F91" s="5">
        <v>1.05878461615788</v>
      </c>
    </row>
    <row r="92" spans="1:6">
      <c r="A92" s="2" t="s">
        <v>95</v>
      </c>
      <c r="B92" s="6">
        <v>2.44971166666667</v>
      </c>
      <c r="C92" s="5">
        <v>0.726654</v>
      </c>
      <c r="D92" s="5">
        <v>3.37122160845006</v>
      </c>
      <c r="E92" s="5">
        <v>1.75327146651033</v>
      </c>
      <c r="F92" s="5">
        <v>1.75327146651033</v>
      </c>
    </row>
    <row r="93" spans="1:6">
      <c r="A93" s="2" t="s">
        <v>96</v>
      </c>
      <c r="B93" s="6">
        <v>1.25191866666667</v>
      </c>
      <c r="C93" s="5">
        <v>0.205018</v>
      </c>
      <c r="D93" s="5">
        <v>6.10638415488721</v>
      </c>
      <c r="E93" s="5">
        <v>2.61031835287868</v>
      </c>
      <c r="F93" s="5">
        <v>2.61031835287868</v>
      </c>
    </row>
    <row r="94" spans="1:6">
      <c r="A94" s="2" t="s">
        <v>97</v>
      </c>
      <c r="B94" s="6">
        <v>23.1691173333333</v>
      </c>
      <c r="C94" s="5">
        <v>1.026312</v>
      </c>
      <c r="D94" s="5">
        <v>22.5751207560014</v>
      </c>
      <c r="E94" s="5">
        <v>4.4966617996973</v>
      </c>
      <c r="F94" s="5">
        <v>4.4966617996973</v>
      </c>
    </row>
    <row r="95" spans="1:6">
      <c r="A95" s="2" t="s">
        <v>98</v>
      </c>
      <c r="B95" s="6">
        <v>4.668315</v>
      </c>
      <c r="C95" s="5">
        <v>0.058669</v>
      </c>
      <c r="D95" s="5">
        <v>79.5703864050862</v>
      </c>
      <c r="E95" s="5">
        <v>6.31415969983104</v>
      </c>
      <c r="F95" s="5">
        <v>6.31415969983104</v>
      </c>
    </row>
    <row r="96" spans="1:6">
      <c r="A96" s="2" t="s">
        <v>99</v>
      </c>
      <c r="B96" s="6">
        <v>0.228739666666667</v>
      </c>
      <c r="C96" s="5">
        <v>0.0912985</v>
      </c>
      <c r="D96" s="5">
        <v>2.50540443344268</v>
      </c>
      <c r="E96" s="5">
        <v>1.32504350842093</v>
      </c>
      <c r="F96" s="5">
        <v>1.32504350842093</v>
      </c>
    </row>
    <row r="97" spans="1:6">
      <c r="A97" s="2" t="s">
        <v>100</v>
      </c>
      <c r="B97" s="6">
        <v>35.7707233333333</v>
      </c>
      <c r="C97" s="5">
        <v>15.439955</v>
      </c>
      <c r="D97" s="5">
        <v>2.31676344479847</v>
      </c>
      <c r="E97" s="5">
        <v>1.21211074405653</v>
      </c>
      <c r="F97" s="5">
        <v>1.21211074405653</v>
      </c>
    </row>
    <row r="98" spans="1:6">
      <c r="A98" s="2" t="s">
        <v>101</v>
      </c>
      <c r="B98" s="6">
        <v>82.048106</v>
      </c>
      <c r="C98" s="5">
        <v>15.795399</v>
      </c>
      <c r="D98" s="5">
        <v>5.19443073264563</v>
      </c>
      <c r="E98" s="5">
        <v>2.37696565015158</v>
      </c>
      <c r="F98" s="5">
        <v>2.37696565015158</v>
      </c>
    </row>
    <row r="99" spans="1:6">
      <c r="A99" s="2" t="s">
        <v>102</v>
      </c>
      <c r="B99" s="6">
        <v>0.062131</v>
      </c>
      <c r="C99" s="5">
        <v>0.0261665</v>
      </c>
      <c r="D99" s="5">
        <v>2.37444824489328</v>
      </c>
      <c r="E99" s="5">
        <v>1.24759231056578</v>
      </c>
      <c r="F99" s="5">
        <v>1.24759231056578</v>
      </c>
    </row>
    <row r="100" spans="1:6">
      <c r="A100" s="2" t="s">
        <v>103</v>
      </c>
      <c r="B100" s="6">
        <v>25.8423246666667</v>
      </c>
      <c r="C100" s="5">
        <v>6.1571525</v>
      </c>
      <c r="D100" s="5">
        <v>4.19712272299032</v>
      </c>
      <c r="E100" s="5">
        <v>2.06940064794172</v>
      </c>
      <c r="F100" s="5">
        <v>2.06940064794172</v>
      </c>
    </row>
    <row r="101" spans="1:6">
      <c r="A101" s="2" t="s">
        <v>104</v>
      </c>
      <c r="B101" s="6">
        <v>66.5712853333333</v>
      </c>
      <c r="C101" s="5">
        <v>27.441667</v>
      </c>
      <c r="D101" s="5">
        <v>2.42591987335658</v>
      </c>
      <c r="E101" s="5">
        <v>1.27853189991425</v>
      </c>
      <c r="F101" s="5">
        <v>1.27853189991425</v>
      </c>
    </row>
    <row r="102" spans="1:6">
      <c r="A102" s="2" t="s">
        <v>105</v>
      </c>
      <c r="B102" s="6">
        <v>1.014455</v>
      </c>
      <c r="C102" s="5">
        <v>0.3739</v>
      </c>
      <c r="D102" s="5">
        <v>2.71317197111527</v>
      </c>
      <c r="E102" s="5">
        <v>1.43998049399361</v>
      </c>
      <c r="F102" s="5">
        <v>1.43998049399361</v>
      </c>
    </row>
    <row r="103" spans="1:6">
      <c r="A103" s="2" t="s">
        <v>106</v>
      </c>
      <c r="B103" s="6">
        <v>13.4743826666667</v>
      </c>
      <c r="C103" s="5">
        <v>2.8207575</v>
      </c>
      <c r="D103" s="5">
        <v>4.77686673408355</v>
      </c>
      <c r="E103" s="5">
        <v>2.25606462879606</v>
      </c>
      <c r="F103" s="5">
        <v>2.25606462879606</v>
      </c>
    </row>
    <row r="104" spans="1:6">
      <c r="A104" s="2" t="s">
        <v>107</v>
      </c>
      <c r="B104" s="6">
        <v>0.739453333333333</v>
      </c>
      <c r="C104" s="5">
        <v>0.243293</v>
      </c>
      <c r="D104" s="5">
        <v>3.03935309825327</v>
      </c>
      <c r="E104" s="5">
        <v>1.60376429036108</v>
      </c>
      <c r="F104" s="5">
        <v>1.60376429036108</v>
      </c>
    </row>
    <row r="105" spans="1:6">
      <c r="A105" s="2" t="s">
        <v>108</v>
      </c>
      <c r="B105" s="6">
        <v>0.122565666666667</v>
      </c>
      <c r="C105" s="5">
        <v>0.052305</v>
      </c>
      <c r="D105" s="5">
        <v>2.34328776726253</v>
      </c>
      <c r="E105" s="5">
        <v>1.22853413512707</v>
      </c>
      <c r="F105" s="5">
        <v>1.22853413512707</v>
      </c>
    </row>
    <row r="106" spans="1:6">
      <c r="A106" s="2" t="s">
        <v>109</v>
      </c>
      <c r="B106" s="6">
        <v>0.880395666666667</v>
      </c>
      <c r="C106" s="5">
        <v>0.222259</v>
      </c>
      <c r="D106" s="5">
        <v>3.96112493382345</v>
      </c>
      <c r="E106" s="5">
        <v>1.98591020454097</v>
      </c>
      <c r="F106" s="5">
        <v>1.98591020454097</v>
      </c>
    </row>
    <row r="107" spans="1:6">
      <c r="A107" s="2" t="s">
        <v>110</v>
      </c>
      <c r="B107" s="6">
        <v>16.8214093333333</v>
      </c>
      <c r="C107" s="5">
        <v>7.7366905</v>
      </c>
      <c r="D107" s="5">
        <v>2.17423836889085</v>
      </c>
      <c r="E107" s="5">
        <v>1.12051011643006</v>
      </c>
      <c r="F107" s="5">
        <v>1.12051011643006</v>
      </c>
    </row>
    <row r="108" spans="1:6">
      <c r="A108" s="2" t="s">
        <v>111</v>
      </c>
      <c r="B108" s="6">
        <v>10.887389</v>
      </c>
      <c r="C108" s="5">
        <v>3.2263715</v>
      </c>
      <c r="D108" s="5">
        <v>3.37449949579582</v>
      </c>
      <c r="E108" s="5">
        <v>1.75467353816952</v>
      </c>
      <c r="F108" s="5">
        <v>1.75467353816952</v>
      </c>
    </row>
    <row r="109" spans="1:6">
      <c r="A109" s="2" t="s">
        <v>112</v>
      </c>
      <c r="B109" s="6">
        <v>84.6685306666667</v>
      </c>
      <c r="C109" s="5">
        <v>22.750641</v>
      </c>
      <c r="D109" s="5">
        <v>3.72158879684606</v>
      </c>
      <c r="E109" s="5">
        <v>1.89591865896403</v>
      </c>
      <c r="F109" s="5">
        <v>1.89591865896403</v>
      </c>
    </row>
    <row r="110" spans="1:6">
      <c r="A110" s="2" t="s">
        <v>113</v>
      </c>
      <c r="B110" s="6">
        <v>4.12158966666667</v>
      </c>
      <c r="C110" s="5">
        <v>0.5168645</v>
      </c>
      <c r="D110" s="5">
        <v>7.97421696917987</v>
      </c>
      <c r="E110" s="5">
        <v>2.99534285992533</v>
      </c>
      <c r="F110" s="5">
        <v>2.99534285992533</v>
      </c>
    </row>
    <row r="111" spans="1:6">
      <c r="A111" s="2" t="s">
        <v>114</v>
      </c>
      <c r="B111" s="6">
        <v>9.92953566666667</v>
      </c>
      <c r="C111" s="5">
        <v>1.1622415</v>
      </c>
      <c r="D111" s="5">
        <v>8.54343582350714</v>
      </c>
      <c r="E111" s="5">
        <v>3.09481637999569</v>
      </c>
      <c r="F111" s="5">
        <v>3.09481637999569</v>
      </c>
    </row>
    <row r="112" spans="1:6">
      <c r="A112" s="2" t="s">
        <v>115</v>
      </c>
      <c r="B112" s="6">
        <v>91.1828533333333</v>
      </c>
      <c r="C112" s="5">
        <v>32.7536295</v>
      </c>
      <c r="D112" s="5">
        <v>2.78390073788107</v>
      </c>
      <c r="E112" s="5">
        <v>1.47710777170398</v>
      </c>
      <c r="F112" s="5">
        <v>1.47710777170398</v>
      </c>
    </row>
    <row r="113" spans="1:6">
      <c r="A113" s="2" t="s">
        <v>116</v>
      </c>
      <c r="B113" s="6">
        <v>0.286744</v>
      </c>
      <c r="C113" s="5">
        <v>0.0516045</v>
      </c>
      <c r="D113" s="5">
        <v>5.55656967900086</v>
      </c>
      <c r="E113" s="5">
        <v>2.47419451705461</v>
      </c>
      <c r="F113" s="5">
        <v>2.47419451705461</v>
      </c>
    </row>
    <row r="114" spans="1:6">
      <c r="A114" s="2" t="s">
        <v>117</v>
      </c>
      <c r="B114" s="6">
        <v>18.358426</v>
      </c>
      <c r="C114" s="5">
        <v>6.583271</v>
      </c>
      <c r="D114" s="5">
        <v>2.78864807479443</v>
      </c>
      <c r="E114" s="5">
        <v>1.47956587886803</v>
      </c>
      <c r="F114" s="5">
        <v>1.47956587886803</v>
      </c>
    </row>
    <row r="115" spans="1:6">
      <c r="A115" s="2" t="s">
        <v>118</v>
      </c>
      <c r="B115" s="6">
        <v>23.594487</v>
      </c>
      <c r="C115" s="5">
        <v>9.4690315</v>
      </c>
      <c r="D115" s="5">
        <v>2.49175293164882</v>
      </c>
      <c r="E115" s="5">
        <v>1.31716102584348</v>
      </c>
      <c r="F115" s="5">
        <v>1.31716102584348</v>
      </c>
    </row>
    <row r="116" spans="1:6">
      <c r="A116" s="2" t="s">
        <v>119</v>
      </c>
      <c r="B116" s="6">
        <v>10.4704166666667</v>
      </c>
      <c r="C116" s="5">
        <v>3.7936005</v>
      </c>
      <c r="D116" s="5">
        <v>2.76002090010972</v>
      </c>
      <c r="E116" s="5">
        <v>1.46467919177536</v>
      </c>
      <c r="F116" s="5">
        <v>1.46467919177536</v>
      </c>
    </row>
    <row r="117" spans="1:6">
      <c r="A117" s="2" t="s">
        <v>120</v>
      </c>
      <c r="B117" s="6">
        <v>22.6388016666667</v>
      </c>
      <c r="C117" s="5">
        <v>3.9304035</v>
      </c>
      <c r="D117" s="5">
        <v>5.75991794905196</v>
      </c>
      <c r="E117" s="5">
        <v>2.52604826039346</v>
      </c>
      <c r="F117" s="5">
        <v>2.52604826039346</v>
      </c>
    </row>
    <row r="118" spans="1:6">
      <c r="A118" s="2" t="s">
        <v>121</v>
      </c>
      <c r="B118" s="6">
        <v>0.114938</v>
      </c>
      <c r="C118" s="5">
        <v>0.0196125</v>
      </c>
      <c r="D118" s="5">
        <v>5.86044614404079</v>
      </c>
      <c r="E118" s="5">
        <v>2.55101049831555</v>
      </c>
      <c r="F118" s="5">
        <v>2.55101049831555</v>
      </c>
    </row>
    <row r="119" spans="1:6">
      <c r="A119" s="2" t="s">
        <v>122</v>
      </c>
      <c r="B119" s="6">
        <v>2.43231266666667</v>
      </c>
      <c r="C119" s="5">
        <v>0.5300765</v>
      </c>
      <c r="D119" s="5">
        <v>4.58860686460665</v>
      </c>
      <c r="E119" s="5">
        <v>2.19805620710355</v>
      </c>
      <c r="F119" s="5">
        <v>2.19805620710355</v>
      </c>
    </row>
    <row r="120" spans="1:6">
      <c r="A120" s="2" t="s">
        <v>123</v>
      </c>
      <c r="B120" s="6">
        <v>9.922483</v>
      </c>
      <c r="C120" s="5">
        <v>0.943891</v>
      </c>
      <c r="D120" s="5">
        <v>10.5123186893402</v>
      </c>
      <c r="E120" s="5">
        <v>3.39400901277606</v>
      </c>
      <c r="F120" s="5">
        <v>3.39400901277606</v>
      </c>
    </row>
    <row r="121" spans="1:6">
      <c r="A121" s="2" t="s">
        <v>124</v>
      </c>
      <c r="B121" s="6">
        <v>45.4540443333333</v>
      </c>
      <c r="C121" s="5">
        <v>1.602667</v>
      </c>
      <c r="D121" s="5">
        <v>28.3615026286392</v>
      </c>
      <c r="E121" s="5">
        <v>4.82586206531591</v>
      </c>
      <c r="F121" s="5">
        <v>4.82586206531591</v>
      </c>
    </row>
    <row r="122" spans="1:6">
      <c r="A122" s="2" t="s">
        <v>125</v>
      </c>
      <c r="B122" s="6">
        <v>0.356452</v>
      </c>
      <c r="C122" s="5">
        <v>0.0859085</v>
      </c>
      <c r="D122" s="5">
        <v>4.14920525908379</v>
      </c>
      <c r="E122" s="5">
        <v>2.05283502836829</v>
      </c>
      <c r="F122" s="5">
        <v>2.05283502836829</v>
      </c>
    </row>
    <row r="123" spans="1:6">
      <c r="A123" s="2" t="s">
        <v>126</v>
      </c>
      <c r="B123" s="6">
        <v>25.4228036666667</v>
      </c>
      <c r="C123" s="5">
        <v>3.32551</v>
      </c>
      <c r="D123" s="5">
        <v>7.64478340665542</v>
      </c>
      <c r="E123" s="5">
        <v>2.93447562747612</v>
      </c>
      <c r="F123" s="5">
        <v>2.93447562747612</v>
      </c>
    </row>
    <row r="124" spans="1:6">
      <c r="A124" s="2" t="s">
        <v>127</v>
      </c>
      <c r="B124" s="6">
        <v>70.5112026666667</v>
      </c>
      <c r="C124" s="5">
        <v>4.0007625</v>
      </c>
      <c r="D124" s="5">
        <v>17.6244410075996</v>
      </c>
      <c r="E124" s="5">
        <v>4.13950559532912</v>
      </c>
      <c r="F124" s="5">
        <v>4.13950559532912</v>
      </c>
    </row>
    <row r="125" spans="1:6">
      <c r="A125" s="2" t="s">
        <v>128</v>
      </c>
      <c r="B125" s="6">
        <v>0.134872333333333</v>
      </c>
      <c r="C125" s="5">
        <v>0.0274185</v>
      </c>
      <c r="D125" s="5">
        <v>4.9190266912243</v>
      </c>
      <c r="E125" s="5">
        <v>2.29837288331748</v>
      </c>
      <c r="F125" s="5">
        <v>2.29837288331748</v>
      </c>
    </row>
    <row r="126" spans="1:6">
      <c r="A126" s="2" t="s">
        <v>129</v>
      </c>
      <c r="B126" s="6">
        <v>1.254353</v>
      </c>
      <c r="C126" s="5">
        <v>0.359935</v>
      </c>
      <c r="D126" s="5">
        <v>3.48494311472905</v>
      </c>
      <c r="E126" s="5">
        <v>1.80113510694934</v>
      </c>
      <c r="F126" s="5">
        <v>1.80113510694934</v>
      </c>
    </row>
    <row r="127" spans="1:6">
      <c r="A127" s="2" t="s">
        <v>130</v>
      </c>
      <c r="B127" s="6">
        <v>9.037417</v>
      </c>
      <c r="C127" s="5">
        <v>0.7713675</v>
      </c>
      <c r="D127" s="5">
        <v>11.7160977095872</v>
      </c>
      <c r="E127" s="5">
        <v>3.5504202250156</v>
      </c>
      <c r="F127" s="5">
        <v>3.5504202250156</v>
      </c>
    </row>
    <row r="128" spans="1:6">
      <c r="A128" s="2" t="s">
        <v>131</v>
      </c>
      <c r="B128" s="6">
        <v>2.20504933333333</v>
      </c>
      <c r="C128" s="5">
        <v>0.312752</v>
      </c>
      <c r="D128" s="5">
        <v>7.05047236575093</v>
      </c>
      <c r="E128" s="5">
        <v>2.8177199180642</v>
      </c>
      <c r="F128" s="5">
        <v>2.8177199180642</v>
      </c>
    </row>
    <row r="129" spans="1:6">
      <c r="A129" s="2" t="s">
        <v>132</v>
      </c>
      <c r="B129" s="6">
        <v>6.011396</v>
      </c>
      <c r="C129" s="5">
        <v>1.1530575</v>
      </c>
      <c r="D129" s="5">
        <v>5.21343991951832</v>
      </c>
      <c r="E129" s="5">
        <v>2.38223560229522</v>
      </c>
      <c r="F129" s="5">
        <v>2.38223560229522</v>
      </c>
    </row>
    <row r="130" spans="1:6">
      <c r="A130" s="2" t="s">
        <v>133</v>
      </c>
      <c r="B130" s="6">
        <v>0.446355666666667</v>
      </c>
      <c r="C130" s="5">
        <v>0.187833</v>
      </c>
      <c r="D130" s="5">
        <v>2.37634317008548</v>
      </c>
      <c r="E130" s="5">
        <v>1.24874319221216</v>
      </c>
      <c r="F130" s="5">
        <v>1.24874319221216</v>
      </c>
    </row>
    <row r="131" spans="1:6">
      <c r="A131" s="2" t="s">
        <v>134</v>
      </c>
      <c r="B131" s="6">
        <v>54.189878</v>
      </c>
      <c r="C131" s="5">
        <v>24.966468</v>
      </c>
      <c r="D131" s="5">
        <v>2.17050637679307</v>
      </c>
      <c r="E131" s="5">
        <v>1.11803166113224</v>
      </c>
      <c r="F131" s="5">
        <v>1.11803166113224</v>
      </c>
    </row>
    <row r="132" spans="1:6">
      <c r="A132" s="2" t="s">
        <v>135</v>
      </c>
      <c r="B132" s="6">
        <v>1.69858566666667</v>
      </c>
      <c r="C132" s="5">
        <v>0.7180165</v>
      </c>
      <c r="D132" s="5">
        <v>2.36566383455905</v>
      </c>
      <c r="E132" s="5">
        <v>1.24224507846572</v>
      </c>
      <c r="F132" s="5">
        <v>1.24224507846572</v>
      </c>
    </row>
    <row r="133" spans="1:6">
      <c r="A133" s="2" t="s">
        <v>136</v>
      </c>
      <c r="B133" s="6">
        <v>13.84096</v>
      </c>
      <c r="C133" s="5">
        <v>4.1948205</v>
      </c>
      <c r="D133" s="5">
        <v>3.29953570122965</v>
      </c>
      <c r="E133" s="5">
        <v>1.72226302790742</v>
      </c>
      <c r="F133" s="5">
        <v>1.72226302790742</v>
      </c>
    </row>
    <row r="134" spans="1:6">
      <c r="A134" s="2" t="s">
        <v>137</v>
      </c>
      <c r="B134" s="6">
        <v>0.383108</v>
      </c>
      <c r="C134" s="5">
        <v>0.109254</v>
      </c>
      <c r="D134" s="5">
        <v>3.50658099474619</v>
      </c>
      <c r="E134" s="5">
        <v>1.81006505165821</v>
      </c>
      <c r="F134" s="5">
        <v>1.81006505165821</v>
      </c>
    </row>
    <row r="135" spans="1:6">
      <c r="A135" s="2" t="s">
        <v>138</v>
      </c>
      <c r="B135" s="6">
        <v>25.522198</v>
      </c>
      <c r="C135" s="5">
        <v>7.3834035</v>
      </c>
      <c r="D135" s="5">
        <v>3.45669825575698</v>
      </c>
      <c r="E135" s="5">
        <v>1.78939467246847</v>
      </c>
      <c r="F135" s="5">
        <v>1.78939467246847</v>
      </c>
    </row>
    <row r="136" spans="1:6">
      <c r="A136" s="2" t="s">
        <v>139</v>
      </c>
      <c r="B136" s="6">
        <v>8.96051533333333</v>
      </c>
      <c r="C136" s="5">
        <v>0.868693</v>
      </c>
      <c r="D136" s="5">
        <v>10.3149390329303</v>
      </c>
      <c r="E136" s="5">
        <v>3.36666338900085</v>
      </c>
      <c r="F136" s="5">
        <v>3.36666338900085</v>
      </c>
    </row>
    <row r="137" spans="1:6">
      <c r="A137" s="2" t="s">
        <v>140</v>
      </c>
      <c r="B137" s="6">
        <v>4.72711433333333</v>
      </c>
      <c r="C137" s="5">
        <v>0.912134</v>
      </c>
      <c r="D137" s="5">
        <v>5.18247794001028</v>
      </c>
      <c r="E137" s="5">
        <v>2.37364207030131</v>
      </c>
      <c r="F137" s="5">
        <v>2.37364207030131</v>
      </c>
    </row>
    <row r="138" spans="1:6">
      <c r="A138" s="2" t="s">
        <v>141</v>
      </c>
      <c r="B138" s="6">
        <v>0.569417666666667</v>
      </c>
      <c r="C138" s="5">
        <v>0.055309</v>
      </c>
      <c r="D138" s="5">
        <v>10.2952081336974</v>
      </c>
      <c r="E138" s="5">
        <v>3.36390109148383</v>
      </c>
      <c r="F138" s="5">
        <v>3.36390109148383</v>
      </c>
    </row>
    <row r="139" spans="1:6">
      <c r="A139" s="2" t="s">
        <v>142</v>
      </c>
      <c r="B139" s="6">
        <v>43.6715126666667</v>
      </c>
      <c r="C139" s="5">
        <v>20.935746</v>
      </c>
      <c r="D139" s="5">
        <v>2.08597833899335</v>
      </c>
      <c r="E139" s="5">
        <v>1.06072417684659</v>
      </c>
      <c r="F139" s="5">
        <v>1.06072417684659</v>
      </c>
    </row>
    <row r="140" spans="1:6">
      <c r="A140" s="2" t="s">
        <v>143</v>
      </c>
      <c r="B140" s="6">
        <v>32.091031</v>
      </c>
      <c r="C140" s="5">
        <v>7.3521</v>
      </c>
      <c r="D140" s="5">
        <v>4.36487955822146</v>
      </c>
      <c r="E140" s="5">
        <v>2.12594184557203</v>
      </c>
      <c r="F140" s="5">
        <v>2.12594184557203</v>
      </c>
    </row>
    <row r="141" spans="1:6">
      <c r="A141" s="2" t="s">
        <v>144</v>
      </c>
      <c r="B141" s="6">
        <v>3.946488</v>
      </c>
      <c r="C141" s="5">
        <v>1.8453795</v>
      </c>
      <c r="D141" s="5">
        <v>2.1385779998098</v>
      </c>
      <c r="E141" s="5">
        <v>1.09665182722202</v>
      </c>
      <c r="F141" s="5">
        <v>1.09665182722202</v>
      </c>
    </row>
    <row r="142" spans="1:6">
      <c r="A142" s="2" t="s">
        <v>145</v>
      </c>
      <c r="B142" s="6">
        <v>48.8084363333333</v>
      </c>
      <c r="C142" s="5">
        <v>5.79658</v>
      </c>
      <c r="D142" s="5">
        <v>8.42021266562927</v>
      </c>
      <c r="E142" s="5">
        <v>3.0738566712696</v>
      </c>
      <c r="F142" s="5">
        <v>3.0738566712696</v>
      </c>
    </row>
    <row r="143" spans="1:6">
      <c r="A143" s="2" t="s">
        <v>146</v>
      </c>
      <c r="B143" s="6">
        <v>27.8551086666667</v>
      </c>
      <c r="C143" s="5">
        <v>1.486775</v>
      </c>
      <c r="D143" s="5">
        <v>18.7352549421847</v>
      </c>
      <c r="E143" s="5">
        <v>4.22768370433038</v>
      </c>
      <c r="F143" s="5">
        <v>4.22768370433038</v>
      </c>
    </row>
    <row r="144" spans="1:6">
      <c r="A144" s="2" t="s">
        <v>147</v>
      </c>
      <c r="B144" s="6">
        <v>32.697824</v>
      </c>
      <c r="C144" s="5">
        <v>4.2268165</v>
      </c>
      <c r="D144" s="5">
        <v>7.73580400284706</v>
      </c>
      <c r="E144" s="5">
        <v>2.95155124262982</v>
      </c>
      <c r="F144" s="5">
        <v>2.95155124262982</v>
      </c>
    </row>
    <row r="145" spans="1:6">
      <c r="A145" s="2" t="s">
        <v>148</v>
      </c>
      <c r="B145" s="6">
        <v>69.4034553333333</v>
      </c>
      <c r="C145" s="5">
        <v>9.235214</v>
      </c>
      <c r="D145" s="5">
        <v>7.51508902049626</v>
      </c>
      <c r="E145" s="5">
        <v>2.90979019378473</v>
      </c>
      <c r="F145" s="5">
        <v>2.90979019378473</v>
      </c>
    </row>
    <row r="146" spans="1:6">
      <c r="A146" s="2" t="s">
        <v>149</v>
      </c>
      <c r="B146" s="6">
        <v>24.2341103333333</v>
      </c>
      <c r="C146" s="5">
        <v>8.4271715</v>
      </c>
      <c r="D146" s="5">
        <v>2.87571106549016</v>
      </c>
      <c r="E146" s="5">
        <v>1.52391872955857</v>
      </c>
      <c r="F146" s="5">
        <v>1.52391872955857</v>
      </c>
    </row>
    <row r="147" spans="1:6">
      <c r="A147" s="2" t="s">
        <v>150</v>
      </c>
      <c r="B147" s="6">
        <v>22.463094</v>
      </c>
      <c r="C147" s="5">
        <v>4.384556</v>
      </c>
      <c r="D147" s="5">
        <v>5.12323117779771</v>
      </c>
      <c r="E147" s="5">
        <v>2.35705399261962</v>
      </c>
      <c r="F147" s="5">
        <v>2.35705399261962</v>
      </c>
    </row>
    <row r="148" spans="1:6">
      <c r="A148" s="2" t="s">
        <v>151</v>
      </c>
      <c r="B148" s="6">
        <v>0.105801666666667</v>
      </c>
      <c r="C148" s="5">
        <v>0.043874</v>
      </c>
      <c r="D148" s="5">
        <v>2.41148896081202</v>
      </c>
      <c r="E148" s="5">
        <v>1.26992420582106</v>
      </c>
      <c r="F148" s="5">
        <v>1.26992420582106</v>
      </c>
    </row>
    <row r="149" spans="1:6">
      <c r="A149" s="2" t="s">
        <v>152</v>
      </c>
      <c r="B149" s="6">
        <v>0.653028333333333</v>
      </c>
      <c r="C149" s="5">
        <v>0.1692645</v>
      </c>
      <c r="D149" s="5">
        <v>3.85803481139479</v>
      </c>
      <c r="E149" s="5">
        <v>1.94786616101274</v>
      </c>
      <c r="F149" s="5">
        <v>1.94786616101274</v>
      </c>
    </row>
    <row r="150" spans="1:6">
      <c r="A150" s="2" t="s">
        <v>153</v>
      </c>
      <c r="B150" s="6">
        <v>23.6687866666667</v>
      </c>
      <c r="C150" s="5">
        <v>1.4472845</v>
      </c>
      <c r="D150" s="5">
        <v>16.3539281092741</v>
      </c>
      <c r="E150" s="5">
        <v>4.03156529838558</v>
      </c>
      <c r="F150" s="5">
        <v>4.03156529838558</v>
      </c>
    </row>
    <row r="151" spans="1:6">
      <c r="A151" s="2" t="s">
        <v>154</v>
      </c>
      <c r="B151" s="6">
        <v>0.650728</v>
      </c>
      <c r="C151" s="5">
        <v>0.1248755</v>
      </c>
      <c r="D151" s="5">
        <v>5.21101417011343</v>
      </c>
      <c r="E151" s="5">
        <v>2.38156417784077</v>
      </c>
      <c r="F151" s="5">
        <v>2.38156417784077</v>
      </c>
    </row>
    <row r="152" spans="1:6">
      <c r="A152" s="2" t="s">
        <v>155</v>
      </c>
      <c r="B152" s="6">
        <v>0.109468</v>
      </c>
      <c r="C152" s="5">
        <v>0.044691</v>
      </c>
      <c r="D152" s="5">
        <v>2.44944172204694</v>
      </c>
      <c r="E152" s="5">
        <v>1.29245296693652</v>
      </c>
      <c r="F152" s="5">
        <v>1.29245296693652</v>
      </c>
    </row>
    <row r="153" spans="1:6">
      <c r="A153" s="2" t="s">
        <v>156</v>
      </c>
      <c r="B153" s="6">
        <v>80.1481946666667</v>
      </c>
      <c r="C153" s="5">
        <v>1.0439015</v>
      </c>
      <c r="D153" s="5">
        <v>76.7775452632903</v>
      </c>
      <c r="E153" s="5">
        <v>6.26261252986917</v>
      </c>
      <c r="F153" s="5">
        <v>6.26261252986917</v>
      </c>
    </row>
    <row r="154" spans="1:6">
      <c r="A154" s="2" t="s">
        <v>157</v>
      </c>
      <c r="B154" s="6">
        <v>1.91276333333333</v>
      </c>
      <c r="C154" s="5">
        <v>0.4842305</v>
      </c>
      <c r="D154" s="5">
        <v>3.95010915944645</v>
      </c>
      <c r="E154" s="5">
        <v>1.9818925220533</v>
      </c>
      <c r="F154" s="5">
        <v>1.9818925220533</v>
      </c>
    </row>
    <row r="155" spans="1:6">
      <c r="A155" s="2" t="s">
        <v>158</v>
      </c>
      <c r="B155" s="6">
        <v>1.25742033333333</v>
      </c>
      <c r="C155" s="5">
        <v>0.305688</v>
      </c>
      <c r="D155" s="5">
        <v>4.11341084155522</v>
      </c>
      <c r="E155" s="5">
        <v>2.04033517333923</v>
      </c>
      <c r="F155" s="5">
        <v>2.04033517333923</v>
      </c>
    </row>
    <row r="156" spans="1:6">
      <c r="A156" s="2" t="s">
        <v>159</v>
      </c>
      <c r="B156" s="6">
        <v>30.409948</v>
      </c>
      <c r="C156" s="5">
        <v>2.709276</v>
      </c>
      <c r="D156" s="5">
        <v>11.2243817167391</v>
      </c>
      <c r="E156" s="5">
        <v>3.48856407270356</v>
      </c>
      <c r="F156" s="5">
        <v>3.48856407270356</v>
      </c>
    </row>
    <row r="157" spans="1:6">
      <c r="A157" s="2" t="s">
        <v>160</v>
      </c>
      <c r="B157" s="6">
        <v>1.41423466666667</v>
      </c>
      <c r="C157" s="5">
        <v>0.3273275</v>
      </c>
      <c r="D157" s="5">
        <v>4.32054950062756</v>
      </c>
      <c r="E157" s="5">
        <v>2.11121481040154</v>
      </c>
      <c r="F157" s="5">
        <v>2.11121481040154</v>
      </c>
    </row>
    <row r="158" spans="1:6">
      <c r="A158" s="2" t="s">
        <v>161</v>
      </c>
      <c r="B158" s="6">
        <v>1.632549</v>
      </c>
      <c r="C158" s="5">
        <v>0.6887955</v>
      </c>
      <c r="D158" s="5">
        <v>2.37015050185432</v>
      </c>
      <c r="E158" s="5">
        <v>1.24497867152228</v>
      </c>
      <c r="F158" s="5">
        <v>1.24497867152228</v>
      </c>
    </row>
    <row r="159" spans="1:6">
      <c r="A159" s="2" t="s">
        <v>162</v>
      </c>
      <c r="B159" s="6">
        <v>0.177242666666667</v>
      </c>
      <c r="C159" s="5">
        <v>0.0754385</v>
      </c>
      <c r="D159" s="5">
        <v>2.3494988191264</v>
      </c>
      <c r="E159" s="5">
        <v>1.23235304263117</v>
      </c>
      <c r="F159" s="5">
        <v>1.23235304263117</v>
      </c>
    </row>
    <row r="160" spans="1:6">
      <c r="A160" s="2" t="s">
        <v>163</v>
      </c>
      <c r="B160" s="6">
        <v>154.983154</v>
      </c>
      <c r="C160" s="5">
        <v>32.800778</v>
      </c>
      <c r="D160" s="5">
        <v>4.72498408421898</v>
      </c>
      <c r="E160" s="5">
        <v>2.24030946972376</v>
      </c>
      <c r="F160" s="5">
        <v>2.24030946972376</v>
      </c>
    </row>
    <row r="161" spans="1:6">
      <c r="A161" s="2" t="s">
        <v>164</v>
      </c>
      <c r="B161" s="6">
        <v>3.01359366666667</v>
      </c>
      <c r="C161" s="5">
        <v>0.408736</v>
      </c>
      <c r="D161" s="5">
        <v>7.37295874761868</v>
      </c>
      <c r="E161" s="5">
        <v>2.88224368498106</v>
      </c>
      <c r="F161" s="5">
        <v>2.88224368498106</v>
      </c>
    </row>
    <row r="162" spans="1:6">
      <c r="A162" s="2" t="s">
        <v>165</v>
      </c>
      <c r="B162" s="6">
        <v>6.69452766666667</v>
      </c>
      <c r="C162" s="5">
        <v>1.726952</v>
      </c>
      <c r="D162" s="5">
        <v>3.87649898009132</v>
      </c>
      <c r="E162" s="5">
        <v>1.95475428534802</v>
      </c>
      <c r="F162" s="5">
        <v>1.95475428534802</v>
      </c>
    </row>
    <row r="163" spans="1:6">
      <c r="A163" s="2" t="s">
        <v>166</v>
      </c>
      <c r="B163" s="6">
        <v>0.252379</v>
      </c>
      <c r="C163" s="5">
        <v>0.0479555</v>
      </c>
      <c r="D163" s="5">
        <v>5.26277486419702</v>
      </c>
      <c r="E163" s="5">
        <v>2.39582367922101</v>
      </c>
      <c r="F163" s="5">
        <v>2.39582367922101</v>
      </c>
    </row>
    <row r="164" spans="1:6">
      <c r="A164" s="2" t="s">
        <v>167</v>
      </c>
      <c r="B164" s="6">
        <v>3.240318</v>
      </c>
      <c r="C164" s="5">
        <v>1.617627</v>
      </c>
      <c r="D164" s="5">
        <v>2.00313051154562</v>
      </c>
      <c r="E164" s="5">
        <v>1.00225642126328</v>
      </c>
      <c r="F164" s="5">
        <v>1.00225642126328</v>
      </c>
    </row>
    <row r="165" spans="1:6">
      <c r="A165" s="2" t="s">
        <v>168</v>
      </c>
      <c r="B165" s="6">
        <v>0.201606333333333</v>
      </c>
      <c r="C165" s="5">
        <v>0.0416685</v>
      </c>
      <c r="D165" s="5">
        <v>4.83833911307902</v>
      </c>
      <c r="E165" s="5">
        <v>2.27451188953529</v>
      </c>
      <c r="F165" s="5">
        <v>2.27451188953529</v>
      </c>
    </row>
    <row r="166" spans="1:6">
      <c r="A166" s="2" t="s">
        <v>169</v>
      </c>
      <c r="B166" s="6">
        <v>1.61471266666667</v>
      </c>
      <c r="C166" s="5">
        <v>0.044479</v>
      </c>
      <c r="D166" s="5">
        <v>36.3028095655628</v>
      </c>
      <c r="E166" s="5">
        <v>5.18200930121999</v>
      </c>
      <c r="F166" s="5">
        <v>5.18200930121999</v>
      </c>
    </row>
    <row r="167" spans="1:6">
      <c r="A167" s="2" t="s">
        <v>170</v>
      </c>
      <c r="B167" s="6">
        <v>2.359395</v>
      </c>
      <c r="C167" s="5">
        <v>0.0666335</v>
      </c>
      <c r="D167" s="5">
        <v>35.4085407490226</v>
      </c>
      <c r="E167" s="5">
        <v>5.14602548372976</v>
      </c>
      <c r="F167" s="5">
        <v>5.14602548372976</v>
      </c>
    </row>
    <row r="168" spans="1:6">
      <c r="A168" s="2" t="s">
        <v>171</v>
      </c>
      <c r="B168" s="6">
        <v>0.567030666666667</v>
      </c>
      <c r="C168" s="5">
        <v>0.26115</v>
      </c>
      <c r="D168" s="5">
        <v>2.17128342587274</v>
      </c>
      <c r="E168" s="5">
        <v>1.11854805870868</v>
      </c>
      <c r="F168" s="5">
        <v>1.11854805870868</v>
      </c>
    </row>
    <row r="169" spans="1:6">
      <c r="A169" s="2" t="s">
        <v>172</v>
      </c>
      <c r="B169" s="6">
        <v>6.83221666666667</v>
      </c>
      <c r="C169" s="5">
        <v>0.149094</v>
      </c>
      <c r="D169" s="5">
        <v>45.8248934676558</v>
      </c>
      <c r="E169" s="5">
        <v>5.51805962172206</v>
      </c>
      <c r="F169" s="5">
        <v>5.51805962172206</v>
      </c>
    </row>
    <row r="170" spans="1:6">
      <c r="A170" s="2" t="s">
        <v>173</v>
      </c>
      <c r="B170" s="6">
        <v>16.990418</v>
      </c>
      <c r="C170" s="5">
        <v>0.5855785</v>
      </c>
      <c r="D170" s="5">
        <v>29.0147572016391</v>
      </c>
      <c r="E170" s="5">
        <v>4.8587149512142</v>
      </c>
      <c r="F170" s="5">
        <v>4.8587149512142</v>
      </c>
    </row>
    <row r="171" spans="1:6">
      <c r="A171" s="2" t="s">
        <v>174</v>
      </c>
      <c r="B171" s="6">
        <v>58.5330583333333</v>
      </c>
      <c r="C171" s="5">
        <v>4.1406245</v>
      </c>
      <c r="D171" s="5">
        <v>14.1362874931869</v>
      </c>
      <c r="E171" s="5">
        <v>3.82133138063496</v>
      </c>
      <c r="F171" s="5">
        <v>3.82133138063496</v>
      </c>
    </row>
    <row r="172" spans="1:6">
      <c r="A172" s="2" t="s">
        <v>175</v>
      </c>
      <c r="B172" s="6">
        <v>127.898874666667</v>
      </c>
      <c r="C172" s="5">
        <v>50.37731</v>
      </c>
      <c r="D172" s="5">
        <v>2.53881905696566</v>
      </c>
      <c r="E172" s="5">
        <v>1.34415757697812</v>
      </c>
      <c r="F172" s="5">
        <v>1.34415757697812</v>
      </c>
    </row>
    <row r="173" spans="1:6">
      <c r="A173" s="2" t="s">
        <v>176</v>
      </c>
      <c r="B173" s="6">
        <v>17.338159</v>
      </c>
      <c r="C173" s="5">
        <v>7.9435655</v>
      </c>
      <c r="D173" s="5">
        <v>2.18266709074156</v>
      </c>
      <c r="E173" s="5">
        <v>1.12609210139513</v>
      </c>
      <c r="F173" s="5">
        <v>1.12609210139513</v>
      </c>
    </row>
    <row r="174" spans="1:6">
      <c r="A174" s="2" t="s">
        <v>177</v>
      </c>
      <c r="B174" s="6">
        <v>18.4198813333333</v>
      </c>
      <c r="C174" s="5">
        <v>8.6105995</v>
      </c>
      <c r="D174" s="5">
        <v>2.13921009023046</v>
      </c>
      <c r="E174" s="5">
        <v>1.09707817546682</v>
      </c>
      <c r="F174" s="5">
        <v>1.09707817546682</v>
      </c>
    </row>
    <row r="175" spans="1:6">
      <c r="A175" s="2" t="s">
        <v>178</v>
      </c>
      <c r="B175" s="6">
        <v>10.3918423333333</v>
      </c>
      <c r="C175" s="5">
        <v>1.280589</v>
      </c>
      <c r="D175" s="5">
        <v>8.11489270432069</v>
      </c>
      <c r="E175" s="5">
        <v>3.02057201948455</v>
      </c>
      <c r="F175" s="5">
        <v>3.02057201948455</v>
      </c>
    </row>
    <row r="176" spans="1:6">
      <c r="A176" s="2" t="s">
        <v>179</v>
      </c>
      <c r="B176" s="6">
        <v>10.6792593333333</v>
      </c>
      <c r="C176" s="5">
        <v>3.576318</v>
      </c>
      <c r="D176" s="5">
        <v>2.98610451680565</v>
      </c>
      <c r="E176" s="5">
        <v>1.57826466220331</v>
      </c>
      <c r="F176" s="5">
        <v>1.57826466220331</v>
      </c>
    </row>
    <row r="177" spans="1:6">
      <c r="A177" s="2" t="s">
        <v>180</v>
      </c>
      <c r="B177" s="6">
        <v>2.26218333333333</v>
      </c>
      <c r="C177" s="5">
        <v>0.915865</v>
      </c>
      <c r="D177" s="5">
        <v>2.46999648783754</v>
      </c>
      <c r="E177" s="5">
        <v>1.30450899039985</v>
      </c>
      <c r="F177" s="5">
        <v>1.30450899039985</v>
      </c>
    </row>
    <row r="178" spans="1:6">
      <c r="A178" s="2" t="s">
        <v>181</v>
      </c>
      <c r="B178" s="6">
        <v>0.670237</v>
      </c>
      <c r="C178" s="5">
        <v>0.2148425</v>
      </c>
      <c r="D178" s="5">
        <v>3.11966673260644</v>
      </c>
      <c r="E178" s="5">
        <v>1.64139191726167</v>
      </c>
      <c r="F178" s="5">
        <v>1.64139191726167</v>
      </c>
    </row>
    <row r="179" spans="1:6">
      <c r="A179" s="2" t="s">
        <v>182</v>
      </c>
      <c r="B179" s="6">
        <v>13.7548796666667</v>
      </c>
      <c r="C179" s="5">
        <v>2.276241</v>
      </c>
      <c r="D179" s="5">
        <v>6.04280463565443</v>
      </c>
      <c r="E179" s="5">
        <v>2.59521830034826</v>
      </c>
      <c r="F179" s="5">
        <v>2.59521830034826</v>
      </c>
    </row>
    <row r="180" spans="1:6">
      <c r="A180" s="2" t="s">
        <v>183</v>
      </c>
      <c r="B180" s="6">
        <v>5.471981</v>
      </c>
      <c r="C180" s="5">
        <v>1.159153</v>
      </c>
      <c r="D180" s="5">
        <v>4.72067190439916</v>
      </c>
      <c r="E180" s="5">
        <v>2.23899221639987</v>
      </c>
      <c r="F180" s="5">
        <v>2.23899221639987</v>
      </c>
    </row>
    <row r="181" spans="1:6">
      <c r="A181" s="2" t="s">
        <v>184</v>
      </c>
      <c r="B181" s="6">
        <v>15.1624493333333</v>
      </c>
      <c r="C181" s="5">
        <v>5.605689</v>
      </c>
      <c r="D181" s="5">
        <v>2.70483241816186</v>
      </c>
      <c r="E181" s="5">
        <v>1.43553921254515</v>
      </c>
      <c r="F181" s="5">
        <v>1.43553921254515</v>
      </c>
    </row>
    <row r="182" spans="1:6">
      <c r="A182" s="2" t="s">
        <v>185</v>
      </c>
      <c r="B182" s="6">
        <v>62.8586096666667</v>
      </c>
      <c r="C182" s="5">
        <v>22.265214</v>
      </c>
      <c r="D182" s="5">
        <v>2.8231756347218</v>
      </c>
      <c r="E182" s="5">
        <v>1.49731888417554</v>
      </c>
      <c r="F182" s="5">
        <v>1.49731888417554</v>
      </c>
    </row>
    <row r="183" spans="1:6">
      <c r="A183" s="2" t="s">
        <v>186</v>
      </c>
      <c r="B183" s="6">
        <v>2.23784633333333</v>
      </c>
      <c r="C183" s="5">
        <v>0.557457</v>
      </c>
      <c r="D183" s="5">
        <v>4.01438377010843</v>
      </c>
      <c r="E183" s="5">
        <v>2.00517854314963</v>
      </c>
      <c r="F183" s="5">
        <v>2.00517854314963</v>
      </c>
    </row>
    <row r="184" spans="1:6">
      <c r="A184" s="2" t="s">
        <v>187</v>
      </c>
      <c r="B184" s="6">
        <v>15.5015746666667</v>
      </c>
      <c r="C184" s="5">
        <v>0.651424</v>
      </c>
      <c r="D184" s="5">
        <v>23.7964438931735</v>
      </c>
      <c r="E184" s="5">
        <v>4.5726740902272</v>
      </c>
      <c r="F184" s="5">
        <v>4.5726740902272</v>
      </c>
    </row>
    <row r="185" spans="1:6">
      <c r="A185" s="2" t="s">
        <v>188</v>
      </c>
      <c r="B185" s="6">
        <v>2.62439066666667</v>
      </c>
      <c r="C185" s="5">
        <v>0.688437</v>
      </c>
      <c r="D185" s="5">
        <v>3.8120999694477</v>
      </c>
      <c r="E185" s="5">
        <v>1.93058595333372</v>
      </c>
      <c r="F185" s="5">
        <v>1.93058595333372</v>
      </c>
    </row>
    <row r="186" spans="1:6">
      <c r="A186" s="2" t="s">
        <v>189</v>
      </c>
      <c r="B186" s="6">
        <v>417.745432333333</v>
      </c>
      <c r="C186" s="5">
        <v>90.290062</v>
      </c>
      <c r="D186" s="5">
        <v>4.62670445761055</v>
      </c>
      <c r="E186" s="5">
        <v>2.20998494607042</v>
      </c>
      <c r="F186" s="5">
        <v>2.20998494607042</v>
      </c>
    </row>
    <row r="187" spans="1:6">
      <c r="A187" s="2" t="s">
        <v>190</v>
      </c>
      <c r="B187" s="6">
        <v>12.494062</v>
      </c>
      <c r="C187" s="5">
        <v>2.824269</v>
      </c>
      <c r="D187" s="5">
        <v>4.42382152691546</v>
      </c>
      <c r="E187" s="5">
        <v>2.14529318317031</v>
      </c>
      <c r="F187" s="5">
        <v>2.14529318317031</v>
      </c>
    </row>
    <row r="188" spans="1:6">
      <c r="A188" s="2" t="s">
        <v>191</v>
      </c>
      <c r="B188" s="6">
        <v>3.266654</v>
      </c>
      <c r="C188" s="5">
        <v>1.434596</v>
      </c>
      <c r="D188" s="5">
        <v>2.27705500363866</v>
      </c>
      <c r="E188" s="5">
        <v>1.18716914106535</v>
      </c>
      <c r="F188" s="5">
        <v>1.18716914106535</v>
      </c>
    </row>
    <row r="189" spans="1:6">
      <c r="A189" s="2" t="s">
        <v>192</v>
      </c>
      <c r="B189" s="6">
        <v>38.0651106666667</v>
      </c>
      <c r="C189" s="5">
        <v>3.9055795</v>
      </c>
      <c r="D189" s="5">
        <v>9.74634127065309</v>
      </c>
      <c r="E189" s="5">
        <v>3.28486073975359</v>
      </c>
      <c r="F189" s="5">
        <v>3.28486073975359</v>
      </c>
    </row>
    <row r="190" spans="1:6">
      <c r="A190" s="2" t="s">
        <v>193</v>
      </c>
      <c r="B190" s="6">
        <v>10.9889833333333</v>
      </c>
      <c r="C190" s="5">
        <v>4.283031</v>
      </c>
      <c r="D190" s="5">
        <v>2.56570249744476</v>
      </c>
      <c r="E190" s="5">
        <v>1.35935389437767</v>
      </c>
      <c r="F190" s="5">
        <v>1.35935389437767</v>
      </c>
    </row>
    <row r="191" spans="1:6">
      <c r="A191" s="2" t="s">
        <v>194</v>
      </c>
      <c r="B191" s="6">
        <v>17.41016</v>
      </c>
      <c r="C191" s="5">
        <v>5.585301</v>
      </c>
      <c r="D191" s="5">
        <v>3.11713907630045</v>
      </c>
      <c r="E191" s="5">
        <v>1.64022252461771</v>
      </c>
      <c r="F191" s="5">
        <v>1.64022252461771</v>
      </c>
    </row>
    <row r="192" spans="1:6">
      <c r="A192" s="2" t="s">
        <v>195</v>
      </c>
      <c r="B192" s="6">
        <v>0.664048666666667</v>
      </c>
      <c r="C192" s="5">
        <v>0.181122</v>
      </c>
      <c r="D192" s="5">
        <v>3.66630595215748</v>
      </c>
      <c r="E192" s="5">
        <v>1.87432718337989</v>
      </c>
      <c r="F192" s="5">
        <v>1.87432718337989</v>
      </c>
    </row>
    <row r="193" spans="1:6">
      <c r="A193" s="2" t="s">
        <v>196</v>
      </c>
      <c r="B193" s="6">
        <v>0.035772</v>
      </c>
      <c r="C193" s="5">
        <v>0.016563</v>
      </c>
      <c r="D193" s="5">
        <v>2.1597536678138</v>
      </c>
      <c r="E193" s="5">
        <v>1.11086677419923</v>
      </c>
      <c r="F193" s="5">
        <v>1.11086677419923</v>
      </c>
    </row>
    <row r="194" spans="1:6">
      <c r="A194" s="2" t="s">
        <v>197</v>
      </c>
      <c r="B194" s="6">
        <v>0.289940666666667</v>
      </c>
      <c r="C194" s="5">
        <v>0.002353</v>
      </c>
      <c r="D194" s="5">
        <v>123.221702790764</v>
      </c>
      <c r="E194" s="5">
        <v>6.94511256716401</v>
      </c>
      <c r="F194" s="5">
        <v>6.94511256716401</v>
      </c>
    </row>
    <row r="195" spans="1:6">
      <c r="A195" s="2" t="s">
        <v>198</v>
      </c>
      <c r="B195" s="6">
        <v>34.3026866666667</v>
      </c>
      <c r="C195" s="5">
        <v>14.095414</v>
      </c>
      <c r="D195" s="5">
        <v>2.43360618330662</v>
      </c>
      <c r="E195" s="5">
        <v>1.28309572377928</v>
      </c>
      <c r="F195" s="5">
        <v>1.28309572377928</v>
      </c>
    </row>
    <row r="196" spans="1:6">
      <c r="A196" s="2" t="s">
        <v>199</v>
      </c>
      <c r="B196" s="6">
        <v>11.206992</v>
      </c>
      <c r="C196" s="5">
        <v>1.6514355</v>
      </c>
      <c r="D196" s="5">
        <v>6.78621235888413</v>
      </c>
      <c r="E196" s="5">
        <v>2.76260657657341</v>
      </c>
      <c r="F196" s="5">
        <v>2.76260657657341</v>
      </c>
    </row>
    <row r="197" spans="1:6">
      <c r="A197" s="2" t="s">
        <v>200</v>
      </c>
      <c r="B197" s="6">
        <v>0.122636333333333</v>
      </c>
      <c r="C197" s="5">
        <v>0.043496</v>
      </c>
      <c r="D197" s="5">
        <v>2.81948531665747</v>
      </c>
      <c r="E197" s="5">
        <v>1.49543182968985</v>
      </c>
      <c r="F197" s="5">
        <v>1.49543182968985</v>
      </c>
    </row>
    <row r="198" spans="1:6">
      <c r="A198" s="2" t="s">
        <v>201</v>
      </c>
      <c r="B198" s="6">
        <v>4.64391933333333</v>
      </c>
      <c r="C198" s="5">
        <v>1.513647</v>
      </c>
      <c r="D198" s="5">
        <v>3.06803325566221</v>
      </c>
      <c r="E198" s="5">
        <v>1.61731412088482</v>
      </c>
      <c r="F198" s="5">
        <v>1.61731412088482</v>
      </c>
    </row>
    <row r="199" spans="1:6">
      <c r="A199" s="2" t="s">
        <v>202</v>
      </c>
      <c r="B199" s="6">
        <v>19.2537473333333</v>
      </c>
      <c r="C199" s="5">
        <v>8.8503655</v>
      </c>
      <c r="D199" s="5">
        <v>2.17547482455197</v>
      </c>
      <c r="E199" s="5">
        <v>1.12133032154212</v>
      </c>
      <c r="F199" s="5">
        <v>1.12133032154212</v>
      </c>
    </row>
    <row r="200" spans="1:6">
      <c r="A200" s="2" t="s">
        <v>203</v>
      </c>
      <c r="B200" s="6">
        <v>1.28291866666667</v>
      </c>
      <c r="C200" s="5">
        <v>0.011757</v>
      </c>
      <c r="D200" s="5">
        <v>109.119559978453</v>
      </c>
      <c r="E200" s="5">
        <v>6.76976592163412</v>
      </c>
      <c r="F200" s="5">
        <v>6.76976592163412</v>
      </c>
    </row>
    <row r="201" spans="1:6">
      <c r="A201" s="2" t="s">
        <v>204</v>
      </c>
      <c r="B201" s="6">
        <v>79.6936086666667</v>
      </c>
      <c r="C201" s="5">
        <v>23.6377955</v>
      </c>
      <c r="D201" s="5">
        <v>3.37144843590286</v>
      </c>
      <c r="E201" s="5">
        <v>1.75336853275835</v>
      </c>
      <c r="F201" s="5">
        <v>1.75336853275835</v>
      </c>
    </row>
    <row r="202" spans="1:6">
      <c r="A202" s="2" t="s">
        <v>205</v>
      </c>
      <c r="B202" s="6">
        <v>14.151672</v>
      </c>
      <c r="C202" s="5">
        <v>6.904893</v>
      </c>
      <c r="D202" s="5">
        <v>2.04951358406278</v>
      </c>
      <c r="E202" s="5">
        <v>1.03528155210739</v>
      </c>
      <c r="F202" s="5">
        <v>1.03528155210739</v>
      </c>
    </row>
    <row r="203" spans="1:6">
      <c r="A203" s="2" t="s">
        <v>206</v>
      </c>
      <c r="B203" s="6">
        <v>41.199393</v>
      </c>
      <c r="C203" s="5">
        <v>16.3736865</v>
      </c>
      <c r="D203" s="5">
        <v>2.51619529908552</v>
      </c>
      <c r="E203" s="5">
        <v>1.33124390396893</v>
      </c>
      <c r="F203" s="5">
        <v>1.33124390396893</v>
      </c>
    </row>
    <row r="204" spans="1:6">
      <c r="A204" s="2" t="s">
        <v>207</v>
      </c>
      <c r="B204" s="6">
        <v>0.062509</v>
      </c>
      <c r="C204" s="5">
        <v>0.0212675</v>
      </c>
      <c r="D204" s="5">
        <v>2.93917949923592</v>
      </c>
      <c r="E204" s="5">
        <v>1.55541346880543</v>
      </c>
      <c r="F204" s="5">
        <v>1.55541346880543</v>
      </c>
    </row>
    <row r="205" spans="1:6">
      <c r="A205" s="2" t="s">
        <v>208</v>
      </c>
      <c r="B205" s="6">
        <v>0.708889333333333</v>
      </c>
      <c r="C205" s="5">
        <v>0.2314635</v>
      </c>
      <c r="D205" s="5">
        <v>3.06263982586167</v>
      </c>
      <c r="E205" s="5">
        <v>1.61477571235103</v>
      </c>
      <c r="F205" s="5">
        <v>1.61477571235103</v>
      </c>
    </row>
    <row r="206" spans="1:6">
      <c r="A206" s="2" t="s">
        <v>209</v>
      </c>
      <c r="B206" s="6">
        <v>97.2872493333333</v>
      </c>
      <c r="C206" s="5">
        <v>7.6356775</v>
      </c>
      <c r="D206" s="5">
        <v>12.7411417432616</v>
      </c>
      <c r="E206" s="5">
        <v>3.67142265925837</v>
      </c>
      <c r="F206" s="5">
        <v>3.67142265925837</v>
      </c>
    </row>
    <row r="207" spans="1:6">
      <c r="A207" s="2" t="s">
        <v>210</v>
      </c>
      <c r="B207" s="6">
        <v>126.756541</v>
      </c>
      <c r="C207" s="5">
        <v>32.8309485</v>
      </c>
      <c r="D207" s="5">
        <v>3.86088574321878</v>
      </c>
      <c r="E207" s="5">
        <v>1.94893186064323</v>
      </c>
      <c r="F207" s="5">
        <v>1.94893186064323</v>
      </c>
    </row>
    <row r="208" spans="1:6">
      <c r="A208" s="2" t="s">
        <v>211</v>
      </c>
      <c r="B208" s="6">
        <v>16.4472843333333</v>
      </c>
      <c r="C208" s="5">
        <v>3.3859495</v>
      </c>
      <c r="D208" s="5">
        <v>4.85751022965148</v>
      </c>
      <c r="E208" s="5">
        <v>2.28021703405085</v>
      </c>
      <c r="F208" s="5">
        <v>2.28021703405085</v>
      </c>
    </row>
    <row r="209" spans="1:6">
      <c r="A209" s="2" t="s">
        <v>212</v>
      </c>
      <c r="B209" s="6">
        <v>18.283176</v>
      </c>
      <c r="C209" s="5">
        <v>4.7724885</v>
      </c>
      <c r="D209" s="5">
        <v>3.83095234278721</v>
      </c>
      <c r="E209" s="5">
        <v>1.93770307868473</v>
      </c>
      <c r="F209" s="5">
        <v>1.93770307868473</v>
      </c>
    </row>
    <row r="210" spans="1:6">
      <c r="A210" s="2" t="s">
        <v>213</v>
      </c>
      <c r="B210" s="6">
        <v>0.636602333333333</v>
      </c>
      <c r="C210" s="5">
        <v>0.206005</v>
      </c>
      <c r="D210" s="5">
        <v>3.09022758347289</v>
      </c>
      <c r="E210" s="5">
        <v>1.62771309102841</v>
      </c>
      <c r="F210" s="5">
        <v>1.62771309102841</v>
      </c>
    </row>
    <row r="211" spans="1:6">
      <c r="A211" s="2" t="s">
        <v>214</v>
      </c>
      <c r="B211" s="6">
        <v>0.374732666666667</v>
      </c>
      <c r="C211" s="5">
        <v>0.1618875</v>
      </c>
      <c r="D211" s="5">
        <v>2.31477208967133</v>
      </c>
      <c r="E211" s="5">
        <v>1.21087015405254</v>
      </c>
      <c r="F211" s="5">
        <v>1.21087015405254</v>
      </c>
    </row>
    <row r="212" spans="1:6">
      <c r="A212" s="2" t="s">
        <v>215</v>
      </c>
      <c r="B212" s="6">
        <v>0.261369</v>
      </c>
      <c r="C212" s="5">
        <v>0.077213</v>
      </c>
      <c r="D212" s="5">
        <v>3.38503878880499</v>
      </c>
      <c r="E212" s="5">
        <v>1.75917236558638</v>
      </c>
      <c r="F212" s="5">
        <v>1.75917236558638</v>
      </c>
    </row>
    <row r="213" spans="1:6">
      <c r="A213" s="2" t="s">
        <v>216</v>
      </c>
      <c r="B213" s="6">
        <v>0.351098</v>
      </c>
      <c r="C213" s="5">
        <v>0.171619</v>
      </c>
      <c r="D213" s="5">
        <v>2.04579912480553</v>
      </c>
      <c r="E213" s="5">
        <v>1.03266449509589</v>
      </c>
      <c r="F213" s="5">
        <v>1.03266449509589</v>
      </c>
    </row>
    <row r="214" spans="1:6">
      <c r="A214" s="2" t="s">
        <v>217</v>
      </c>
      <c r="B214" s="6">
        <v>4.89441766666667</v>
      </c>
      <c r="C214" s="5">
        <v>0.926738</v>
      </c>
      <c r="D214" s="5">
        <v>5.28133913432563</v>
      </c>
      <c r="E214" s="5">
        <v>2.40090378517012</v>
      </c>
      <c r="F214" s="5">
        <v>2.40090378517012</v>
      </c>
    </row>
    <row r="215" spans="1:6">
      <c r="A215" s="2" t="s">
        <v>218</v>
      </c>
      <c r="B215" s="6">
        <v>4.29457933333333</v>
      </c>
      <c r="C215" s="5">
        <v>0.2177535</v>
      </c>
      <c r="D215" s="5">
        <v>19.7222057663061</v>
      </c>
      <c r="E215" s="5">
        <v>4.30174900918688</v>
      </c>
      <c r="F215" s="5">
        <v>4.30174900918688</v>
      </c>
    </row>
    <row r="216" spans="1:6">
      <c r="A216" s="2" t="s">
        <v>219</v>
      </c>
      <c r="B216" s="6">
        <v>68.8924623333333</v>
      </c>
      <c r="C216" s="5">
        <v>29.5599175</v>
      </c>
      <c r="D216" s="5">
        <v>2.33060401245482</v>
      </c>
      <c r="E216" s="5">
        <v>1.22070390030626</v>
      </c>
      <c r="F216" s="5">
        <v>1.22070390030626</v>
      </c>
    </row>
    <row r="217" spans="1:6">
      <c r="A217" s="2" t="s">
        <v>220</v>
      </c>
      <c r="B217" s="6">
        <v>32.477127</v>
      </c>
      <c r="C217" s="5">
        <v>15.889798</v>
      </c>
      <c r="D217" s="5">
        <v>2.04389804074287</v>
      </c>
      <c r="E217" s="5">
        <v>1.03132322964956</v>
      </c>
      <c r="F217" s="5">
        <v>1.03132322964956</v>
      </c>
    </row>
    <row r="218" spans="1:6">
      <c r="A218" s="2" t="s">
        <v>221</v>
      </c>
      <c r="B218" s="6">
        <v>11.1194053333333</v>
      </c>
      <c r="C218" s="5">
        <v>2.264801</v>
      </c>
      <c r="D218" s="5">
        <v>4.90966108427775</v>
      </c>
      <c r="E218" s="5">
        <v>2.2956234382044</v>
      </c>
      <c r="F218" s="5">
        <v>2.2956234382044</v>
      </c>
    </row>
    <row r="219" spans="1:6">
      <c r="A219" s="2" t="s">
        <v>222</v>
      </c>
      <c r="B219" s="6">
        <v>16.757783</v>
      </c>
      <c r="C219" s="5">
        <v>6.820085</v>
      </c>
      <c r="D219" s="5">
        <v>2.45712230859293</v>
      </c>
      <c r="E219" s="5">
        <v>1.29696967276264</v>
      </c>
      <c r="F219" s="5">
        <v>1.29696967276264</v>
      </c>
    </row>
    <row r="220" spans="1:6">
      <c r="A220" s="2" t="s">
        <v>223</v>
      </c>
      <c r="B220" s="6">
        <v>1.735443</v>
      </c>
      <c r="C220" s="5">
        <v>0.261275</v>
      </c>
      <c r="D220" s="5">
        <v>6.64220840110994</v>
      </c>
      <c r="E220" s="5">
        <v>2.73166298850324</v>
      </c>
      <c r="F220" s="5">
        <v>2.73166298850324</v>
      </c>
    </row>
    <row r="221" spans="1:6">
      <c r="A221" s="2" t="s">
        <v>224</v>
      </c>
      <c r="B221" s="6">
        <v>0.0722953333333333</v>
      </c>
      <c r="C221" s="5">
        <v>0.022612</v>
      </c>
      <c r="D221" s="5">
        <v>3.19721092045522</v>
      </c>
      <c r="E221" s="5">
        <v>1.67681392205318</v>
      </c>
      <c r="F221" s="5">
        <v>1.67681392205318</v>
      </c>
    </row>
    <row r="222" spans="1:6">
      <c r="A222" s="2" t="s">
        <v>225</v>
      </c>
      <c r="B222" s="6">
        <v>38.0718383333333</v>
      </c>
      <c r="C222" s="5">
        <v>3.33497</v>
      </c>
      <c r="D222" s="5">
        <v>11.4159462703812</v>
      </c>
      <c r="E222" s="5">
        <v>3.51297854472635</v>
      </c>
      <c r="F222" s="5">
        <v>3.51297854472635</v>
      </c>
    </row>
    <row r="223" spans="1:6">
      <c r="A223" s="2" t="s">
        <v>226</v>
      </c>
      <c r="B223" s="6">
        <v>4.62914966666667</v>
      </c>
      <c r="C223" s="5">
        <v>0.134682</v>
      </c>
      <c r="D223" s="5">
        <v>34.3709602372007</v>
      </c>
      <c r="E223" s="5">
        <v>5.1031182523903</v>
      </c>
      <c r="F223" s="5">
        <v>5.1031182523903</v>
      </c>
    </row>
    <row r="224" spans="1:6">
      <c r="A224" s="2" t="s">
        <v>227</v>
      </c>
      <c r="B224" s="6">
        <v>1.387014</v>
      </c>
      <c r="C224" s="5">
        <v>0.6751425</v>
      </c>
      <c r="D224" s="5">
        <v>2.05440184849865</v>
      </c>
      <c r="E224" s="5">
        <v>1.03871840567383</v>
      </c>
      <c r="F224" s="5">
        <v>1.03871840567383</v>
      </c>
    </row>
    <row r="225" spans="1:6">
      <c r="A225" s="2" t="s">
        <v>228</v>
      </c>
      <c r="B225" s="6">
        <v>0.495233</v>
      </c>
      <c r="C225" s="5">
        <v>0.108254</v>
      </c>
      <c r="D225" s="5">
        <v>4.57473164963881</v>
      </c>
      <c r="E225" s="5">
        <v>2.19368711845898</v>
      </c>
      <c r="F225" s="5">
        <v>2.19368711845898</v>
      </c>
    </row>
    <row r="226" spans="1:6">
      <c r="A226" s="2" t="s">
        <v>229</v>
      </c>
      <c r="B226" s="6">
        <v>4.479737</v>
      </c>
      <c r="C226" s="5">
        <v>0.7754715</v>
      </c>
      <c r="D226" s="5">
        <v>5.77679128117539</v>
      </c>
      <c r="E226" s="5">
        <v>2.53026837020982</v>
      </c>
      <c r="F226" s="5">
        <v>2.53026837020982</v>
      </c>
    </row>
    <row r="227" spans="1:6">
      <c r="A227" s="2" t="s">
        <v>230</v>
      </c>
      <c r="B227" s="6">
        <v>5.531385</v>
      </c>
      <c r="C227" s="5">
        <v>0.2038375</v>
      </c>
      <c r="D227" s="5">
        <v>27.1362482369535</v>
      </c>
      <c r="E227" s="5">
        <v>4.76214936744621</v>
      </c>
      <c r="F227" s="5">
        <v>4.76214936744621</v>
      </c>
    </row>
    <row r="228" spans="1:6">
      <c r="A228" s="2" t="s">
        <v>231</v>
      </c>
      <c r="B228" s="6">
        <v>3.558278</v>
      </c>
      <c r="C228" s="5">
        <v>0.724504</v>
      </c>
      <c r="D228" s="5">
        <v>4.91132968209975</v>
      </c>
      <c r="E228" s="5">
        <v>2.29611366935998</v>
      </c>
      <c r="F228" s="5">
        <v>2.29611366935998</v>
      </c>
    </row>
    <row r="229" spans="1:6">
      <c r="A229" s="2" t="s">
        <v>232</v>
      </c>
      <c r="B229" s="6">
        <v>8.55424966666667</v>
      </c>
      <c r="C229" s="5">
        <v>3.6241555</v>
      </c>
      <c r="D229" s="5">
        <v>2.36034288999649</v>
      </c>
      <c r="E229" s="5">
        <v>1.23899645694472</v>
      </c>
      <c r="F229" s="5">
        <v>1.23899645694472</v>
      </c>
    </row>
    <row r="230" spans="1:6">
      <c r="A230" s="2" t="s">
        <v>233</v>
      </c>
      <c r="B230" s="6">
        <v>62.2467323333333</v>
      </c>
      <c r="C230" s="5">
        <v>3.6858295</v>
      </c>
      <c r="D230" s="5">
        <v>16.8881203900868</v>
      </c>
      <c r="E230" s="5">
        <v>4.07793686323991</v>
      </c>
      <c r="F230" s="5">
        <v>4.07793686323991</v>
      </c>
    </row>
    <row r="231" spans="1:6">
      <c r="A231" s="2" t="s">
        <v>234</v>
      </c>
      <c r="B231" s="6">
        <v>5.64910033333333</v>
      </c>
      <c r="C231" s="5">
        <v>0.5786895</v>
      </c>
      <c r="D231" s="5">
        <v>9.76188497170475</v>
      </c>
      <c r="E231" s="5">
        <v>3.28715975196425</v>
      </c>
      <c r="F231" s="5">
        <v>3.28715975196425</v>
      </c>
    </row>
    <row r="232" spans="1:6">
      <c r="A232" s="2" t="s">
        <v>235</v>
      </c>
      <c r="B232" s="6">
        <v>29.6197893333333</v>
      </c>
      <c r="C232" s="5">
        <v>13.9349795</v>
      </c>
      <c r="D232" s="5">
        <v>2.12557107337928</v>
      </c>
      <c r="E232" s="5">
        <v>1.08785049962518</v>
      </c>
      <c r="F232" s="5">
        <v>1.08785049962518</v>
      </c>
    </row>
    <row r="233" spans="1:6">
      <c r="A233" s="2" t="s">
        <v>236</v>
      </c>
      <c r="B233" s="6">
        <v>0.615914</v>
      </c>
      <c r="C233" s="5">
        <v>0.1378635</v>
      </c>
      <c r="D233" s="5">
        <v>4.46756393098971</v>
      </c>
      <c r="E233" s="5">
        <v>2.15948837442891</v>
      </c>
      <c r="F233" s="5">
        <v>2.15948837442891</v>
      </c>
    </row>
    <row r="234" spans="1:6">
      <c r="A234" s="2" t="s">
        <v>237</v>
      </c>
      <c r="B234" s="6">
        <v>2.563295</v>
      </c>
      <c r="C234" s="5">
        <v>0.0575215</v>
      </c>
      <c r="D234" s="5">
        <v>44.562381022748</v>
      </c>
      <c r="E234" s="5">
        <v>5.47775441459266</v>
      </c>
      <c r="F234" s="5">
        <v>5.47775441459266</v>
      </c>
    </row>
    <row r="235" spans="1:6">
      <c r="A235" s="2" t="s">
        <v>238</v>
      </c>
      <c r="B235" s="6">
        <v>0.216794666666667</v>
      </c>
      <c r="C235" s="5">
        <v>0.008709</v>
      </c>
      <c r="D235" s="5">
        <v>24.8931756420561</v>
      </c>
      <c r="E235" s="5">
        <v>4.63767838269132</v>
      </c>
      <c r="F235" s="5">
        <v>4.63767838269132</v>
      </c>
    </row>
    <row r="236" spans="1:6">
      <c r="A236" s="2" t="s">
        <v>239</v>
      </c>
      <c r="B236" s="6">
        <v>12.1876006666667</v>
      </c>
      <c r="C236" s="5">
        <v>5.587759</v>
      </c>
      <c r="D236" s="5">
        <v>2.18112496739152</v>
      </c>
      <c r="E236" s="5">
        <v>1.12507243145096</v>
      </c>
      <c r="F236" s="5">
        <v>1.12507243145096</v>
      </c>
    </row>
    <row r="237" spans="1:6">
      <c r="A237" s="2" t="s">
        <v>240</v>
      </c>
      <c r="B237" s="6">
        <v>9.74768</v>
      </c>
      <c r="C237" s="5">
        <v>3.548179</v>
      </c>
      <c r="D237" s="5">
        <v>2.7472345673654</v>
      </c>
      <c r="E237" s="5">
        <v>1.45798009742767</v>
      </c>
      <c r="F237" s="5">
        <v>1.45798009742767</v>
      </c>
    </row>
    <row r="238" spans="1:6">
      <c r="A238" s="2" t="s">
        <v>241</v>
      </c>
      <c r="B238" s="6">
        <v>2.25267433333333</v>
      </c>
      <c r="C238" s="5">
        <v>0.1879525</v>
      </c>
      <c r="D238" s="5">
        <v>11.9853384942117</v>
      </c>
      <c r="E238" s="5">
        <v>3.58319874955856</v>
      </c>
      <c r="F238" s="5">
        <v>3.58319874955856</v>
      </c>
    </row>
    <row r="239" spans="1:6">
      <c r="A239" s="2" t="s">
        <v>242</v>
      </c>
      <c r="B239" s="6">
        <v>4.25656533333333</v>
      </c>
      <c r="C239" s="5">
        <v>1.2778225</v>
      </c>
      <c r="D239" s="5">
        <v>3.33110845468235</v>
      </c>
      <c r="E239" s="5">
        <v>1.73600232623839</v>
      </c>
      <c r="F239" s="5">
        <v>1.73600232623839</v>
      </c>
    </row>
    <row r="240" spans="1:6">
      <c r="A240" s="2" t="s">
        <v>243</v>
      </c>
      <c r="B240" s="6">
        <v>13.932697</v>
      </c>
      <c r="C240" s="5">
        <v>2.1666685</v>
      </c>
      <c r="D240" s="5">
        <v>6.43047009729453</v>
      </c>
      <c r="E240" s="5">
        <v>2.68492420913097</v>
      </c>
      <c r="F240" s="5">
        <v>2.68492420913097</v>
      </c>
    </row>
    <row r="241" spans="1:6">
      <c r="A241" s="2" t="s">
        <v>244</v>
      </c>
      <c r="B241" s="6">
        <v>0.0522563333333333</v>
      </c>
      <c r="C241" s="5">
        <v>0.0206185</v>
      </c>
      <c r="D241" s="5">
        <v>2.53443913637429</v>
      </c>
      <c r="E241" s="5">
        <v>1.34166651855145</v>
      </c>
      <c r="F241" s="5">
        <v>1.34166651855145</v>
      </c>
    </row>
    <row r="242" spans="1:6">
      <c r="A242" s="2" t="s">
        <v>245</v>
      </c>
      <c r="B242" s="6">
        <v>0.110424666666667</v>
      </c>
      <c r="C242" s="5">
        <v>0.028766</v>
      </c>
      <c r="D242" s="5">
        <v>3.83872163897193</v>
      </c>
      <c r="E242" s="5">
        <v>1.94062594840188</v>
      </c>
      <c r="F242" s="5">
        <v>1.94062594840188</v>
      </c>
    </row>
    <row r="243" spans="1:6">
      <c r="A243" s="2" t="s">
        <v>246</v>
      </c>
      <c r="B243" s="6">
        <v>0.459195</v>
      </c>
      <c r="C243" s="5">
        <v>0.1955675</v>
      </c>
      <c r="D243" s="5">
        <v>2.34801283444335</v>
      </c>
      <c r="E243" s="5">
        <v>1.23144029436669</v>
      </c>
      <c r="F243" s="5">
        <v>1.23144029436669</v>
      </c>
    </row>
    <row r="244" spans="1:6">
      <c r="A244" s="2" t="s">
        <v>247</v>
      </c>
      <c r="B244" s="6">
        <v>27.465922</v>
      </c>
      <c r="C244" s="5">
        <v>13.03013</v>
      </c>
      <c r="D244" s="5">
        <v>2.10787781856359</v>
      </c>
      <c r="E244" s="5">
        <v>1.07579124474506</v>
      </c>
      <c r="F244" s="5">
        <v>1.07579124474506</v>
      </c>
    </row>
    <row r="245" spans="1:6">
      <c r="A245" s="2" t="s">
        <v>248</v>
      </c>
      <c r="B245" s="6">
        <v>2.20453933333333</v>
      </c>
      <c r="C245" s="5">
        <v>1.0270955</v>
      </c>
      <c r="D245" s="5">
        <v>2.146382038801</v>
      </c>
      <c r="E245" s="5">
        <v>1.10190688710525</v>
      </c>
      <c r="F245" s="5">
        <v>1.10190688710525</v>
      </c>
    </row>
    <row r="246" spans="1:6">
      <c r="A246" s="2" t="s">
        <v>249</v>
      </c>
      <c r="B246" s="6">
        <v>0.562074666666667</v>
      </c>
      <c r="C246" s="5">
        <v>0.2533425</v>
      </c>
      <c r="D246" s="5">
        <v>2.21863550989931</v>
      </c>
      <c r="E246" s="5">
        <v>1.14967267282875</v>
      </c>
      <c r="F246" s="5">
        <v>1.14967267282875</v>
      </c>
    </row>
    <row r="247" spans="1:6">
      <c r="A247" s="2" t="s">
        <v>250</v>
      </c>
      <c r="B247" s="6">
        <v>0.0271386666666667</v>
      </c>
      <c r="C247" s="5">
        <v>0.0104435</v>
      </c>
      <c r="D247" s="5">
        <v>2.59861796013469</v>
      </c>
      <c r="E247" s="5">
        <v>1.37774454934207</v>
      </c>
      <c r="F247" s="5">
        <v>1.37774454934207</v>
      </c>
    </row>
    <row r="248" spans="1:6">
      <c r="A248" s="2" t="s">
        <v>251</v>
      </c>
      <c r="B248" s="6">
        <v>9.873811</v>
      </c>
      <c r="C248" s="5">
        <v>2.420063</v>
      </c>
      <c r="D248" s="5">
        <v>4.07998097570187</v>
      </c>
      <c r="E248" s="5">
        <v>2.02856242515644</v>
      </c>
      <c r="F248" s="5">
        <v>2.02856242515644</v>
      </c>
    </row>
    <row r="249" spans="1:6">
      <c r="A249" s="2" t="s">
        <v>252</v>
      </c>
      <c r="B249" s="6">
        <v>46.1023713333333</v>
      </c>
      <c r="C249" s="5">
        <v>19.322175</v>
      </c>
      <c r="D249" s="5">
        <v>2.38598249593192</v>
      </c>
      <c r="E249" s="5">
        <v>1.25458345915852</v>
      </c>
      <c r="F249" s="5">
        <v>1.25458345915852</v>
      </c>
    </row>
    <row r="250" spans="1:6">
      <c r="A250" s="2" t="s">
        <v>253</v>
      </c>
      <c r="B250" s="6">
        <v>28.9994193333333</v>
      </c>
      <c r="C250" s="5">
        <v>14.3650555</v>
      </c>
      <c r="D250" s="5">
        <v>2.01874746208487</v>
      </c>
      <c r="E250" s="5">
        <v>1.01346044609022</v>
      </c>
      <c r="F250" s="5">
        <v>1.01346044609022</v>
      </c>
    </row>
    <row r="251" spans="1:6">
      <c r="A251" s="2" t="s">
        <v>254</v>
      </c>
      <c r="B251" s="6">
        <v>23.2136556666667</v>
      </c>
      <c r="C251" s="5">
        <v>9.0698375</v>
      </c>
      <c r="D251" s="5">
        <v>2.55943457274363</v>
      </c>
      <c r="E251" s="5">
        <v>1.35582512694474</v>
      </c>
      <c r="F251" s="5">
        <v>1.35582512694474</v>
      </c>
    </row>
    <row r="252" spans="1:6">
      <c r="A252" s="2" t="s">
        <v>255</v>
      </c>
      <c r="B252" s="6">
        <v>142.127973</v>
      </c>
      <c r="C252" s="5">
        <v>4.512814</v>
      </c>
      <c r="D252" s="5">
        <v>31.4943121963369</v>
      </c>
      <c r="E252" s="5">
        <v>4.9770193994661</v>
      </c>
      <c r="F252" s="5">
        <v>4.9770193994661</v>
      </c>
    </row>
    <row r="253" spans="1:6">
      <c r="A253" s="2" t="s">
        <v>256</v>
      </c>
      <c r="B253" s="6">
        <v>8.15514366666667</v>
      </c>
      <c r="C253" s="5">
        <v>3.4788815</v>
      </c>
      <c r="D253" s="5">
        <v>2.34418552821264</v>
      </c>
      <c r="E253" s="5">
        <v>1.22908675493088</v>
      </c>
      <c r="F253" s="5">
        <v>1.22908675493088</v>
      </c>
    </row>
    <row r="254" spans="1:6">
      <c r="A254" s="2" t="s">
        <v>257</v>
      </c>
      <c r="B254" s="6">
        <v>57.6232276666667</v>
      </c>
      <c r="C254" s="5">
        <v>20.682737</v>
      </c>
      <c r="D254" s="5">
        <v>2.78605426673784</v>
      </c>
      <c r="E254" s="5">
        <v>1.47822335901278</v>
      </c>
      <c r="F254" s="5">
        <v>1.47822335901278</v>
      </c>
    </row>
    <row r="255" spans="1:6">
      <c r="A255" s="2" t="s">
        <v>258</v>
      </c>
      <c r="B255" s="6">
        <v>24.2406576666667</v>
      </c>
      <c r="C255" s="5">
        <v>11.291533</v>
      </c>
      <c r="D255" s="5">
        <v>2.14679952373754</v>
      </c>
      <c r="E255" s="5">
        <v>1.10218747316512</v>
      </c>
      <c r="F255" s="5">
        <v>1.10218747316512</v>
      </c>
    </row>
    <row r="256" spans="1:6">
      <c r="A256" s="2" t="s">
        <v>259</v>
      </c>
      <c r="B256" s="6">
        <v>0.104249333333333</v>
      </c>
      <c r="C256" s="5">
        <v>0.037447</v>
      </c>
      <c r="D256" s="5">
        <v>2.78391682466775</v>
      </c>
      <c r="E256" s="5">
        <v>1.47711610830161</v>
      </c>
      <c r="F256" s="5">
        <v>1.47711610830161</v>
      </c>
    </row>
    <row r="257" spans="1:6">
      <c r="A257" s="2" t="s">
        <v>260</v>
      </c>
      <c r="B257" s="6">
        <v>0.0314286666666667</v>
      </c>
      <c r="C257" s="5">
        <v>0.0077065</v>
      </c>
      <c r="D257" s="5">
        <v>4.07820238326953</v>
      </c>
      <c r="E257" s="5">
        <v>2.02793337174843</v>
      </c>
      <c r="F257" s="5">
        <v>2.02793337174843</v>
      </c>
    </row>
    <row r="258" spans="1:6">
      <c r="A258" s="2" t="s">
        <v>261</v>
      </c>
      <c r="B258" s="6">
        <v>0.293294666666667</v>
      </c>
      <c r="C258" s="5">
        <v>0.074789</v>
      </c>
      <c r="D258" s="5">
        <v>3.92162840346397</v>
      </c>
      <c r="E258" s="5">
        <v>1.97145283846779</v>
      </c>
      <c r="F258" s="5">
        <v>1.97145283846779</v>
      </c>
    </row>
    <row r="259" spans="1:6">
      <c r="A259" s="2" t="s">
        <v>262</v>
      </c>
      <c r="B259" s="6">
        <v>11.6504833333333</v>
      </c>
      <c r="C259" s="5">
        <v>5.3777565</v>
      </c>
      <c r="D259" s="5">
        <v>2.1664207617681</v>
      </c>
      <c r="E259" s="5">
        <v>1.1153134700763</v>
      </c>
      <c r="F259" s="5">
        <v>1.1153134700763</v>
      </c>
    </row>
    <row r="260" spans="1:6">
      <c r="A260" s="2" t="s">
        <v>263</v>
      </c>
      <c r="B260" s="6">
        <v>12.7452083333333</v>
      </c>
      <c r="C260" s="5">
        <v>5.4612285</v>
      </c>
      <c r="D260" s="5">
        <v>2.33376214405483</v>
      </c>
      <c r="E260" s="5">
        <v>1.22265752973464</v>
      </c>
      <c r="F260" s="5">
        <v>1.22265752973464</v>
      </c>
    </row>
    <row r="261" spans="1:6">
      <c r="A261" s="2" t="s">
        <v>264</v>
      </c>
      <c r="B261" s="6">
        <v>7.17362266666667</v>
      </c>
      <c r="C261" s="5">
        <v>0.392453</v>
      </c>
      <c r="D261" s="5">
        <v>18.2789344626405</v>
      </c>
      <c r="E261" s="5">
        <v>4.1921100684415</v>
      </c>
      <c r="F261" s="5">
        <v>4.1921100684415</v>
      </c>
    </row>
    <row r="262" spans="1:6">
      <c r="A262" s="2" t="s">
        <v>265</v>
      </c>
      <c r="B262" s="6">
        <v>8.97896433333333</v>
      </c>
      <c r="C262" s="5">
        <v>3.822486</v>
      </c>
      <c r="D262" s="5">
        <v>2.34898553803293</v>
      </c>
      <c r="E262" s="5">
        <v>1.23203783115666</v>
      </c>
      <c r="F262" s="5">
        <v>1.23203783115666</v>
      </c>
    </row>
    <row r="263" spans="1:6">
      <c r="A263" s="2" t="s">
        <v>266</v>
      </c>
      <c r="B263" s="6">
        <v>11.2349043333333</v>
      </c>
      <c r="C263" s="5">
        <v>4.350442</v>
      </c>
      <c r="D263" s="5">
        <v>2.58247422522432</v>
      </c>
      <c r="E263" s="5">
        <v>1.36875395012552</v>
      </c>
      <c r="F263" s="5">
        <v>1.36875395012552</v>
      </c>
    </row>
    <row r="264" spans="1:6">
      <c r="A264" s="2" t="s">
        <v>267</v>
      </c>
      <c r="B264" s="6">
        <v>4.924525</v>
      </c>
      <c r="C264" s="5">
        <v>0.3917815</v>
      </c>
      <c r="D264" s="5">
        <v>12.5695700281917</v>
      </c>
      <c r="E264" s="5">
        <v>3.65186339470106</v>
      </c>
      <c r="F264" s="5">
        <v>3.65186339470106</v>
      </c>
    </row>
    <row r="265" spans="1:6">
      <c r="A265" s="2" t="s">
        <v>268</v>
      </c>
      <c r="B265" s="6">
        <v>3.09157866666667</v>
      </c>
      <c r="C265" s="5">
        <v>0.287488</v>
      </c>
      <c r="D265" s="5">
        <v>10.7537659542891</v>
      </c>
      <c r="E265" s="5">
        <v>3.42677007303975</v>
      </c>
      <c r="F265" s="5">
        <v>3.42677007303975</v>
      </c>
    </row>
    <row r="266" spans="1:6">
      <c r="A266" s="2" t="s">
        <v>269</v>
      </c>
      <c r="B266" s="6">
        <v>7.180458</v>
      </c>
      <c r="C266" s="5">
        <v>2.8371015</v>
      </c>
      <c r="D266" s="5">
        <v>2.5309133282683</v>
      </c>
      <c r="E266" s="5">
        <v>1.33965810285812</v>
      </c>
      <c r="F266" s="5">
        <v>1.33965810285812</v>
      </c>
    </row>
    <row r="267" spans="1:6">
      <c r="A267" s="2" t="s">
        <v>270</v>
      </c>
      <c r="B267" s="6">
        <v>3.80050033333333</v>
      </c>
      <c r="C267" s="5">
        <v>0.1855885</v>
      </c>
      <c r="D267" s="5">
        <v>20.4781025404771</v>
      </c>
      <c r="E267" s="5">
        <v>4.35601013921631</v>
      </c>
      <c r="F267" s="5">
        <v>4.35601013921631</v>
      </c>
    </row>
    <row r="268" spans="1:6">
      <c r="A268" s="2" t="s">
        <v>271</v>
      </c>
      <c r="B268" s="6">
        <v>7.58020066666667</v>
      </c>
      <c r="C268" s="5">
        <v>3.103744</v>
      </c>
      <c r="D268" s="5">
        <v>2.44227638190091</v>
      </c>
      <c r="E268" s="5">
        <v>1.288226473149</v>
      </c>
      <c r="F268" s="5">
        <v>1.288226473149</v>
      </c>
    </row>
    <row r="269" spans="1:6">
      <c r="A269" s="2" t="s">
        <v>272</v>
      </c>
      <c r="B269" s="6">
        <v>3.79343166666667</v>
      </c>
      <c r="C269" s="5">
        <v>0.184847</v>
      </c>
      <c r="D269" s="5">
        <v>20.522008291542</v>
      </c>
      <c r="E269" s="5">
        <v>4.35910001542666</v>
      </c>
      <c r="F269" s="5">
        <v>4.35910001542666</v>
      </c>
    </row>
    <row r="270" spans="1:6">
      <c r="A270" s="2" t="s">
        <v>273</v>
      </c>
      <c r="B270" s="6">
        <v>7.34914533333333</v>
      </c>
      <c r="C270" s="5">
        <v>3.112839</v>
      </c>
      <c r="D270" s="5">
        <v>2.36091405091408</v>
      </c>
      <c r="E270" s="5">
        <v>1.23934552120354</v>
      </c>
      <c r="F270" s="5">
        <v>1.23934552120354</v>
      </c>
    </row>
    <row r="271" spans="1:6">
      <c r="A271" s="2" t="s">
        <v>274</v>
      </c>
      <c r="B271" s="6">
        <v>5.68762966666667</v>
      </c>
      <c r="C271" s="5">
        <v>0.254592</v>
      </c>
      <c r="D271" s="5">
        <v>22.3401743443104</v>
      </c>
      <c r="E271" s="5">
        <v>4.48156853964729</v>
      </c>
      <c r="F271" s="5">
        <v>4.48156853964729</v>
      </c>
    </row>
    <row r="272" spans="1:6">
      <c r="A272" s="2" t="s">
        <v>275</v>
      </c>
      <c r="B272" s="6">
        <v>7.54505</v>
      </c>
      <c r="C272" s="5">
        <v>2.487251</v>
      </c>
      <c r="D272" s="5">
        <v>3.03348958347991</v>
      </c>
      <c r="E272" s="5">
        <v>1.60097835739434</v>
      </c>
      <c r="F272" s="5">
        <v>1.60097835739434</v>
      </c>
    </row>
    <row r="273" spans="1:6">
      <c r="A273" s="2" t="s">
        <v>276</v>
      </c>
      <c r="B273" s="6">
        <v>7.42564966666667</v>
      </c>
      <c r="C273" s="5">
        <v>3.4331785</v>
      </c>
      <c r="D273" s="5">
        <v>2.1629081233809</v>
      </c>
      <c r="E273" s="5">
        <v>1.11297238339608</v>
      </c>
      <c r="F273" s="5">
        <v>1.11297238339608</v>
      </c>
    </row>
    <row r="274" spans="1:6">
      <c r="A274" s="2" t="s">
        <v>277</v>
      </c>
      <c r="B274" s="6">
        <v>3.432861</v>
      </c>
      <c r="C274" s="5">
        <v>0.292095</v>
      </c>
      <c r="D274" s="5">
        <v>11.7525496841781</v>
      </c>
      <c r="E274" s="5">
        <v>3.55490187445886</v>
      </c>
      <c r="F274" s="5">
        <v>3.55490187445886</v>
      </c>
    </row>
    <row r="275" spans="1:6">
      <c r="A275" s="2" t="s">
        <v>278</v>
      </c>
      <c r="B275" s="6">
        <v>7.61329466666667</v>
      </c>
      <c r="C275" s="5">
        <v>3.2178055</v>
      </c>
      <c r="D275" s="5">
        <v>2.36598969908736</v>
      </c>
      <c r="E275" s="5">
        <v>1.242443792567</v>
      </c>
      <c r="F275" s="5">
        <v>1.242443792567</v>
      </c>
    </row>
    <row r="276" spans="1:6">
      <c r="A276" s="2" t="s">
        <v>279</v>
      </c>
      <c r="B276" s="6">
        <v>3.500056</v>
      </c>
      <c r="C276" s="5">
        <v>0.263584</v>
      </c>
      <c r="D276" s="5">
        <v>13.2787119096759</v>
      </c>
      <c r="E276" s="5">
        <v>3.73104330093572</v>
      </c>
      <c r="F276" s="5">
        <v>3.73104330093572</v>
      </c>
    </row>
    <row r="277" spans="1:6">
      <c r="A277" s="2" t="s">
        <v>280</v>
      </c>
      <c r="B277" s="6">
        <v>7.381266</v>
      </c>
      <c r="C277" s="5">
        <v>3.2518305</v>
      </c>
      <c r="D277" s="5">
        <v>2.26988030280176</v>
      </c>
      <c r="E277" s="5">
        <v>1.1826162221385</v>
      </c>
      <c r="F277" s="5">
        <v>1.1826162221385</v>
      </c>
    </row>
    <row r="278" spans="1:6">
      <c r="A278" s="2" t="s">
        <v>281</v>
      </c>
      <c r="B278" s="6">
        <v>3.827683</v>
      </c>
      <c r="C278" s="5">
        <v>0.3469615</v>
      </c>
      <c r="D278" s="5">
        <v>11.0320107562366</v>
      </c>
      <c r="E278" s="5">
        <v>3.46362386348366</v>
      </c>
      <c r="F278" s="5">
        <v>3.46362386348366</v>
      </c>
    </row>
    <row r="279" spans="1:6">
      <c r="A279" s="2" t="s">
        <v>282</v>
      </c>
      <c r="B279" s="6">
        <v>7.846452</v>
      </c>
      <c r="C279" s="5">
        <v>3.135018</v>
      </c>
      <c r="D279" s="5">
        <v>2.50284113201264</v>
      </c>
      <c r="E279" s="5">
        <v>1.32356671878032</v>
      </c>
      <c r="F279" s="5">
        <v>1.32356671878032</v>
      </c>
    </row>
    <row r="280" spans="1:6">
      <c r="A280" s="2" t="s">
        <v>283</v>
      </c>
      <c r="B280" s="6">
        <v>3.81854833333333</v>
      </c>
      <c r="C280" s="5">
        <v>0.3791815</v>
      </c>
      <c r="D280" s="5">
        <v>10.0705027363765</v>
      </c>
      <c r="E280" s="5">
        <v>3.33206380178449</v>
      </c>
      <c r="F280" s="5">
        <v>3.33206380178449</v>
      </c>
    </row>
    <row r="281" spans="1:6">
      <c r="A281" s="2" t="s">
        <v>284</v>
      </c>
      <c r="B281" s="6">
        <v>7.463485</v>
      </c>
      <c r="C281" s="5">
        <v>3.0567715</v>
      </c>
      <c r="D281" s="5">
        <v>2.44162345795229</v>
      </c>
      <c r="E281" s="5">
        <v>1.28784072807672</v>
      </c>
      <c r="F281" s="5">
        <v>1.28784072807672</v>
      </c>
    </row>
    <row r="282" spans="1:6">
      <c r="A282" s="2" t="s">
        <v>285</v>
      </c>
      <c r="B282" s="6">
        <v>4.08487833333333</v>
      </c>
      <c r="C282" s="5">
        <v>0.2600935</v>
      </c>
      <c r="D282" s="5">
        <v>15.7054226012312</v>
      </c>
      <c r="E282" s="5">
        <v>3.97319085841196</v>
      </c>
      <c r="F282" s="5">
        <v>3.97319085841196</v>
      </c>
    </row>
    <row r="283" spans="1:6">
      <c r="A283" s="2" t="s">
        <v>286</v>
      </c>
      <c r="B283" s="6">
        <v>7.75133366666667</v>
      </c>
      <c r="C283" s="5">
        <v>3.4693115</v>
      </c>
      <c r="D283" s="5">
        <v>2.23425704687131</v>
      </c>
      <c r="E283" s="5">
        <v>1.15979517459181</v>
      </c>
      <c r="F283" s="5">
        <v>1.15979517459181</v>
      </c>
    </row>
    <row r="284" spans="1:6">
      <c r="A284" s="2" t="s">
        <v>287</v>
      </c>
      <c r="B284" s="6">
        <v>4.619134</v>
      </c>
      <c r="C284" s="5">
        <v>0.302416</v>
      </c>
      <c r="D284" s="5">
        <v>15.2741058674144</v>
      </c>
      <c r="E284" s="5">
        <v>3.93301602331743</v>
      </c>
      <c r="F284" s="5">
        <v>3.93301602331743</v>
      </c>
    </row>
    <row r="285" spans="1:6">
      <c r="A285" s="2" t="s">
        <v>288</v>
      </c>
      <c r="B285" s="6">
        <v>7.464135</v>
      </c>
      <c r="C285" s="5">
        <v>3.1982325</v>
      </c>
      <c r="D285" s="5">
        <v>2.33383126461256</v>
      </c>
      <c r="E285" s="5">
        <v>1.22270025834322</v>
      </c>
      <c r="F285" s="5">
        <v>1.22270025834322</v>
      </c>
    </row>
    <row r="286" spans="1:6">
      <c r="A286" s="2" t="s">
        <v>289</v>
      </c>
      <c r="B286" s="6">
        <v>3.98809133333333</v>
      </c>
      <c r="C286" s="5">
        <v>0.3955585</v>
      </c>
      <c r="D286" s="5">
        <v>10.0821783208636</v>
      </c>
      <c r="E286" s="5">
        <v>3.33373547114459</v>
      </c>
      <c r="F286" s="5">
        <v>3.33373547114459</v>
      </c>
    </row>
    <row r="287" spans="1:6">
      <c r="A287" s="2" t="s">
        <v>290</v>
      </c>
      <c r="B287" s="6">
        <v>7.72848333333333</v>
      </c>
      <c r="C287" s="5">
        <v>3.291018</v>
      </c>
      <c r="D287" s="5">
        <v>2.34835644573604</v>
      </c>
      <c r="E287" s="5">
        <v>1.23165140481362</v>
      </c>
      <c r="F287" s="5">
        <v>1.23165140481362</v>
      </c>
    </row>
    <row r="288" spans="1:6">
      <c r="A288" s="2" t="s">
        <v>291</v>
      </c>
      <c r="B288" s="6">
        <v>4.11279733333333</v>
      </c>
      <c r="C288" s="5">
        <v>0.27836</v>
      </c>
      <c r="D288" s="5">
        <v>14.7751017866552</v>
      </c>
      <c r="E288" s="5">
        <v>3.88509616414613</v>
      </c>
      <c r="F288" s="5">
        <v>3.88509616414613</v>
      </c>
    </row>
    <row r="289" spans="1:6">
      <c r="A289" s="2" t="s">
        <v>292</v>
      </c>
      <c r="B289" s="6">
        <v>4.16545666666667</v>
      </c>
      <c r="C289" s="5">
        <v>0.302681</v>
      </c>
      <c r="D289" s="5">
        <v>13.7618703079039</v>
      </c>
      <c r="E289" s="5">
        <v>3.78260464781795</v>
      </c>
      <c r="F289" s="5">
        <v>3.78260464781795</v>
      </c>
    </row>
    <row r="290" spans="1:6">
      <c r="A290" s="2" t="s">
        <v>293</v>
      </c>
      <c r="B290" s="6">
        <v>7.66844666666667</v>
      </c>
      <c r="C290" s="5">
        <v>3.43039</v>
      </c>
      <c r="D290" s="5">
        <v>2.23544456072536</v>
      </c>
      <c r="E290" s="5">
        <v>1.16056176732615</v>
      </c>
      <c r="F290" s="5">
        <v>1.16056176732615</v>
      </c>
    </row>
    <row r="291" spans="1:6">
      <c r="A291" s="2" t="s">
        <v>294</v>
      </c>
      <c r="B291" s="6">
        <v>4.191099</v>
      </c>
      <c r="C291" s="5">
        <v>0.469655</v>
      </c>
      <c r="D291" s="5">
        <v>8.92378235087458</v>
      </c>
      <c r="E291" s="5">
        <v>3.15765532699049</v>
      </c>
      <c r="F291" s="5">
        <v>3.15765532699049</v>
      </c>
    </row>
    <row r="292" spans="1:6">
      <c r="A292" s="2" t="s">
        <v>295</v>
      </c>
      <c r="B292" s="6">
        <v>7.85057566666667</v>
      </c>
      <c r="C292" s="5">
        <v>3.175356</v>
      </c>
      <c r="D292" s="5">
        <v>2.47234504309648</v>
      </c>
      <c r="E292" s="5">
        <v>1.30588010134357</v>
      </c>
      <c r="F292" s="5">
        <v>1.30588010134357</v>
      </c>
    </row>
    <row r="293" spans="1:6">
      <c r="A293" s="2" t="s">
        <v>296</v>
      </c>
      <c r="B293" s="6">
        <v>4.34662066666667</v>
      </c>
      <c r="C293" s="5">
        <v>0.44005</v>
      </c>
      <c r="D293" s="5">
        <v>9.87756088323296</v>
      </c>
      <c r="E293" s="5">
        <v>3.30415483370283</v>
      </c>
      <c r="F293" s="5">
        <v>3.30415483370283</v>
      </c>
    </row>
    <row r="294" spans="1:6">
      <c r="A294" s="2" t="s">
        <v>297</v>
      </c>
      <c r="B294" s="6">
        <v>7.994515</v>
      </c>
      <c r="C294" s="5">
        <v>3.1881515</v>
      </c>
      <c r="D294" s="5">
        <v>2.50757060948954</v>
      </c>
      <c r="E294" s="5">
        <v>1.32629032557371</v>
      </c>
      <c r="F294" s="5">
        <v>1.32629032557371</v>
      </c>
    </row>
    <row r="295" spans="1:6">
      <c r="A295" s="2" t="s">
        <v>298</v>
      </c>
      <c r="B295" s="6">
        <v>4.39003466666667</v>
      </c>
      <c r="C295" s="5">
        <v>0.4579805</v>
      </c>
      <c r="D295" s="5">
        <v>9.58563665192441</v>
      </c>
      <c r="E295" s="5">
        <v>3.26087425495774</v>
      </c>
      <c r="F295" s="5">
        <v>3.26087425495774</v>
      </c>
    </row>
    <row r="296" spans="1:6">
      <c r="A296" s="2" t="s">
        <v>299</v>
      </c>
      <c r="B296" s="6">
        <v>7.60352666666667</v>
      </c>
      <c r="C296" s="5">
        <v>3.281047</v>
      </c>
      <c r="D296" s="5">
        <v>2.31740864018914</v>
      </c>
      <c r="E296" s="5">
        <v>1.21251246422552</v>
      </c>
      <c r="F296" s="5">
        <v>1.21251246422552</v>
      </c>
    </row>
    <row r="297" spans="1:6">
      <c r="A297" s="2" t="s">
        <v>300</v>
      </c>
      <c r="B297" s="6">
        <v>4.418363</v>
      </c>
      <c r="C297" s="5">
        <v>0.4795125</v>
      </c>
      <c r="D297" s="5">
        <v>9.21428117098094</v>
      </c>
      <c r="E297" s="5">
        <v>3.20387162201318</v>
      </c>
      <c r="F297" s="5">
        <v>3.20387162201318</v>
      </c>
    </row>
    <row r="298" spans="1:6">
      <c r="A298" s="2" t="s">
        <v>301</v>
      </c>
      <c r="B298" s="6">
        <v>8.14812166666667</v>
      </c>
      <c r="C298" s="5">
        <v>3.579557</v>
      </c>
      <c r="D298" s="5">
        <v>2.27629331413543</v>
      </c>
      <c r="E298" s="5">
        <v>1.18668646958821</v>
      </c>
      <c r="F298" s="5">
        <v>1.18668646958821</v>
      </c>
    </row>
    <row r="299" spans="1:6">
      <c r="A299" s="2" t="s">
        <v>302</v>
      </c>
      <c r="B299" s="6">
        <v>4.44785833333333</v>
      </c>
      <c r="C299" s="5">
        <v>0.4679735</v>
      </c>
      <c r="D299" s="5">
        <v>9.50450898038742</v>
      </c>
      <c r="E299" s="5">
        <v>3.24861209664152</v>
      </c>
      <c r="F299" s="5">
        <v>3.24861209664152</v>
      </c>
    </row>
    <row r="300" spans="1:6">
      <c r="A300" s="2" t="s">
        <v>303</v>
      </c>
      <c r="B300" s="6">
        <v>8.11532466666667</v>
      </c>
      <c r="C300" s="5">
        <v>3.3924215</v>
      </c>
      <c r="D300" s="5">
        <v>2.39219232240648</v>
      </c>
      <c r="E300" s="5">
        <v>1.25833338093583</v>
      </c>
      <c r="F300" s="5">
        <v>1.25833338093583</v>
      </c>
    </row>
    <row r="301" spans="1:6">
      <c r="A301" s="2" t="s">
        <v>304</v>
      </c>
      <c r="B301" s="6">
        <v>4.028189</v>
      </c>
      <c r="C301" s="5">
        <v>0.2879905</v>
      </c>
      <c r="D301" s="5">
        <v>13.9872287453926</v>
      </c>
      <c r="E301" s="5">
        <v>3.80603824814648</v>
      </c>
      <c r="F301" s="5">
        <v>3.80603824814648</v>
      </c>
    </row>
    <row r="302" spans="1:6">
      <c r="A302" s="2" t="s">
        <v>305</v>
      </c>
      <c r="B302" s="6">
        <v>8.200367</v>
      </c>
      <c r="C302" s="5">
        <v>3.1976745</v>
      </c>
      <c r="D302" s="5">
        <v>2.5644783419951</v>
      </c>
      <c r="E302" s="5">
        <v>1.35866538725276</v>
      </c>
      <c r="F302" s="5">
        <v>1.35866538725276</v>
      </c>
    </row>
    <row r="303" spans="1:6">
      <c r="A303" s="2" t="s">
        <v>306</v>
      </c>
      <c r="B303" s="6">
        <v>7.84808333333333</v>
      </c>
      <c r="C303" s="5">
        <v>3.1789665</v>
      </c>
      <c r="D303" s="5">
        <v>2.46875307850313</v>
      </c>
      <c r="E303" s="5">
        <v>1.30378254720027</v>
      </c>
      <c r="F303" s="5">
        <v>1.30378254720027</v>
      </c>
    </row>
    <row r="304" spans="1:6">
      <c r="A304" s="2" t="s">
        <v>307</v>
      </c>
      <c r="B304" s="6">
        <v>4.59680733333333</v>
      </c>
      <c r="C304" s="5">
        <v>0.543671</v>
      </c>
      <c r="D304" s="5">
        <v>8.45512696710572</v>
      </c>
      <c r="E304" s="5">
        <v>3.07982641914601</v>
      </c>
      <c r="F304" s="5">
        <v>3.07982641914601</v>
      </c>
    </row>
    <row r="305" spans="1:6">
      <c r="A305" s="2" t="s">
        <v>308</v>
      </c>
      <c r="B305" s="6">
        <v>9.43338733333333</v>
      </c>
      <c r="C305" s="5">
        <v>3.3528365</v>
      </c>
      <c r="D305" s="5">
        <v>2.81355423484961</v>
      </c>
      <c r="E305" s="5">
        <v>1.49239377345214</v>
      </c>
      <c r="F305" s="5">
        <v>1.49239377345214</v>
      </c>
    </row>
    <row r="306" spans="1:6">
      <c r="A306" s="2" t="s">
        <v>309</v>
      </c>
      <c r="B306" s="6">
        <v>5.06195266666667</v>
      </c>
      <c r="C306" s="5">
        <v>0.5425155</v>
      </c>
      <c r="D306" s="5">
        <v>9.33052173931743</v>
      </c>
      <c r="E306" s="5">
        <v>3.22195775521215</v>
      </c>
      <c r="F306" s="5">
        <v>3.22195775521215</v>
      </c>
    </row>
    <row r="307" spans="1:6">
      <c r="A307" s="2" t="s">
        <v>310</v>
      </c>
      <c r="B307" s="6">
        <v>7.849785</v>
      </c>
      <c r="C307" s="5">
        <v>3.174709</v>
      </c>
      <c r="D307" s="5">
        <v>2.47259985088397</v>
      </c>
      <c r="E307" s="5">
        <v>1.30602878244704</v>
      </c>
      <c r="F307" s="5">
        <v>1.30602878244704</v>
      </c>
    </row>
    <row r="308" spans="1:6">
      <c r="A308" s="2" t="s">
        <v>311</v>
      </c>
      <c r="B308" s="6">
        <v>4.98227733333333</v>
      </c>
      <c r="C308" s="5">
        <v>0.525035</v>
      </c>
      <c r="D308" s="5">
        <v>9.48941943552969</v>
      </c>
      <c r="E308" s="5">
        <v>3.24631982559167</v>
      </c>
      <c r="F308" s="5">
        <v>3.24631982559167</v>
      </c>
    </row>
    <row r="309" spans="1:6">
      <c r="A309" s="2" t="s">
        <v>312</v>
      </c>
      <c r="B309" s="6">
        <v>8.93660033333333</v>
      </c>
      <c r="C309" s="5">
        <v>3.6350955</v>
      </c>
      <c r="D309" s="5">
        <v>2.45842243576086</v>
      </c>
      <c r="E309" s="5">
        <v>1.29773283825456</v>
      </c>
      <c r="F309" s="5">
        <v>1.29773283825456</v>
      </c>
    </row>
    <row r="310" spans="1:6">
      <c r="A310" s="2" t="s">
        <v>313</v>
      </c>
      <c r="B310" s="6">
        <v>6.718021</v>
      </c>
      <c r="C310" s="5">
        <v>0.2559115</v>
      </c>
      <c r="D310" s="5">
        <v>26.2513447031493</v>
      </c>
      <c r="E310" s="5">
        <v>4.71431942040429</v>
      </c>
      <c r="F310" s="5">
        <v>4.71431942040429</v>
      </c>
    </row>
    <row r="311" spans="1:6">
      <c r="A311" s="2" t="s">
        <v>314</v>
      </c>
      <c r="B311" s="6">
        <v>8.31031766666667</v>
      </c>
      <c r="C311" s="5">
        <v>3.538203</v>
      </c>
      <c r="D311" s="5">
        <v>2.34873964740482</v>
      </c>
      <c r="E311" s="5">
        <v>1.23188680265836</v>
      </c>
      <c r="F311" s="5">
        <v>1.23188680265836</v>
      </c>
    </row>
    <row r="312" spans="1:6">
      <c r="A312" s="2" t="s">
        <v>315</v>
      </c>
      <c r="B312" s="6">
        <v>6.46111533333333</v>
      </c>
      <c r="C312" s="5">
        <v>0.257972</v>
      </c>
      <c r="D312" s="5">
        <v>25.0458008362665</v>
      </c>
      <c r="E312" s="5">
        <v>4.64649683720942</v>
      </c>
      <c r="F312" s="5">
        <v>4.64649683720942</v>
      </c>
    </row>
    <row r="313" spans="1:6">
      <c r="A313" s="2" t="s">
        <v>316</v>
      </c>
      <c r="B313" s="6">
        <v>7.61079066666667</v>
      </c>
      <c r="C313" s="5">
        <v>3.4018845</v>
      </c>
      <c r="D313" s="5">
        <v>2.23722782671389</v>
      </c>
      <c r="E313" s="5">
        <v>1.16171217983648</v>
      </c>
      <c r="F313" s="5">
        <v>1.16171217983648</v>
      </c>
    </row>
    <row r="314" spans="1:6">
      <c r="A314" s="2" t="s">
        <v>317</v>
      </c>
      <c r="B314" s="6">
        <v>4.72443366666667</v>
      </c>
      <c r="C314" s="5">
        <v>0.182595</v>
      </c>
      <c r="D314" s="5">
        <v>25.8738391887328</v>
      </c>
      <c r="E314" s="5">
        <v>4.6934222334713</v>
      </c>
      <c r="F314" s="5">
        <v>4.6934222334713</v>
      </c>
    </row>
    <row r="315" spans="1:6">
      <c r="A315" s="2" t="s">
        <v>318</v>
      </c>
      <c r="B315" s="6">
        <v>8.21111133333333</v>
      </c>
      <c r="C315" s="5">
        <v>3.5391435</v>
      </c>
      <c r="D315" s="5">
        <v>2.32008431795245</v>
      </c>
      <c r="E315" s="5">
        <v>1.2141772376293</v>
      </c>
      <c r="F315" s="5">
        <v>1.2141772376293</v>
      </c>
    </row>
    <row r="316" spans="1:6">
      <c r="A316" s="2" t="s">
        <v>319</v>
      </c>
      <c r="B316" s="6">
        <v>6.83630066666667</v>
      </c>
      <c r="C316" s="5">
        <v>0.215538</v>
      </c>
      <c r="D316" s="5">
        <v>31.7173800752845</v>
      </c>
      <c r="E316" s="5">
        <v>4.9872017010964</v>
      </c>
      <c r="F316" s="5">
        <v>4.9872017010964</v>
      </c>
    </row>
    <row r="317" spans="1:6">
      <c r="A317" s="2" t="s">
        <v>320</v>
      </c>
      <c r="B317" s="6">
        <v>7.59848333333333</v>
      </c>
      <c r="C317" s="5">
        <v>3.525374</v>
      </c>
      <c r="D317" s="5">
        <v>2.15536942557962</v>
      </c>
      <c r="E317" s="5">
        <v>1.10793516526531</v>
      </c>
      <c r="F317" s="5">
        <v>1.10793516526531</v>
      </c>
    </row>
    <row r="318" spans="1:6">
      <c r="A318" s="2" t="s">
        <v>321</v>
      </c>
      <c r="B318" s="6">
        <v>7.574323</v>
      </c>
      <c r="C318" s="5">
        <v>3.514384</v>
      </c>
      <c r="D318" s="5">
        <v>2.15523488611375</v>
      </c>
      <c r="E318" s="5">
        <v>1.10784510855575</v>
      </c>
      <c r="F318" s="5">
        <v>1.10784510855575</v>
      </c>
    </row>
    <row r="319" spans="1:6">
      <c r="A319" s="2" t="s">
        <v>322</v>
      </c>
      <c r="B319" s="6">
        <v>5.437848</v>
      </c>
      <c r="C319" s="5">
        <v>0.611048</v>
      </c>
      <c r="D319" s="5">
        <v>8.89921577355625</v>
      </c>
      <c r="E319" s="5">
        <v>3.15367820692723</v>
      </c>
      <c r="F319" s="5">
        <v>3.15367820692723</v>
      </c>
    </row>
    <row r="320" spans="1:6">
      <c r="A320" s="2" t="s">
        <v>323</v>
      </c>
      <c r="B320" s="6">
        <v>8.05022766666667</v>
      </c>
      <c r="C320" s="5">
        <v>3.4188345</v>
      </c>
      <c r="D320" s="5">
        <v>2.35467018560468</v>
      </c>
      <c r="E320" s="5">
        <v>1.23552499830314</v>
      </c>
      <c r="F320" s="5">
        <v>1.23552499830314</v>
      </c>
    </row>
    <row r="321" spans="1:6">
      <c r="A321" s="2" t="s">
        <v>324</v>
      </c>
      <c r="B321" s="6">
        <v>4.34613433333333</v>
      </c>
      <c r="C321" s="5">
        <v>0.2712415</v>
      </c>
      <c r="D321" s="5">
        <v>16.0231171606606</v>
      </c>
      <c r="E321" s="5">
        <v>4.00208293394241</v>
      </c>
      <c r="F321" s="5">
        <v>4.00208293394241</v>
      </c>
    </row>
    <row r="322" spans="1:6">
      <c r="A322" s="2" t="s">
        <v>325</v>
      </c>
      <c r="B322" s="6">
        <v>8.098411</v>
      </c>
      <c r="C322" s="5">
        <v>3.384806</v>
      </c>
      <c r="D322" s="5">
        <v>2.39257759528907</v>
      </c>
      <c r="E322" s="5">
        <v>1.25856571448075</v>
      </c>
      <c r="F322" s="5">
        <v>1.25856571448075</v>
      </c>
    </row>
    <row r="323" spans="1:6">
      <c r="A323" s="2" t="s">
        <v>326</v>
      </c>
      <c r="B323" s="6">
        <v>4.480201</v>
      </c>
      <c r="C323" s="5">
        <v>0.2825575</v>
      </c>
      <c r="D323" s="5">
        <v>15.8558912787663</v>
      </c>
      <c r="E323" s="5">
        <v>3.98694707023615</v>
      </c>
      <c r="F323" s="5">
        <v>3.98694707023615</v>
      </c>
    </row>
    <row r="324" spans="1:6">
      <c r="A324" s="2" t="s">
        <v>327</v>
      </c>
      <c r="B324" s="6">
        <v>8.11185233333333</v>
      </c>
      <c r="C324" s="5">
        <v>3.4215615</v>
      </c>
      <c r="D324" s="5">
        <v>2.37080418789296</v>
      </c>
      <c r="E324" s="5">
        <v>1.24537651106049</v>
      </c>
      <c r="F324" s="5">
        <v>1.24537651106049</v>
      </c>
    </row>
    <row r="325" spans="1:6">
      <c r="A325" s="2" t="s">
        <v>328</v>
      </c>
      <c r="B325" s="6">
        <v>5.32637466666667</v>
      </c>
      <c r="C325" s="5">
        <v>0.5947795</v>
      </c>
      <c r="D325" s="5">
        <v>8.95520889113809</v>
      </c>
      <c r="E325" s="5">
        <v>3.16272708522007</v>
      </c>
      <c r="F325" s="5">
        <v>3.16272708522007</v>
      </c>
    </row>
    <row r="326" spans="1:6">
      <c r="A326" s="2" t="s">
        <v>329</v>
      </c>
      <c r="B326" s="6">
        <v>7.21742766666667</v>
      </c>
      <c r="C326" s="5">
        <v>3.4466635</v>
      </c>
      <c r="D326" s="5">
        <v>2.09403316182931</v>
      </c>
      <c r="E326" s="5">
        <v>1.06628428946445</v>
      </c>
      <c r="F326" s="5">
        <v>1.06628428946445</v>
      </c>
    </row>
    <row r="327" spans="1:6">
      <c r="A327" s="2" t="s">
        <v>330</v>
      </c>
      <c r="B327" s="6">
        <v>8.01191666666667</v>
      </c>
      <c r="C327" s="5">
        <v>0.2833805</v>
      </c>
      <c r="D327" s="5">
        <v>28.2726463771031</v>
      </c>
      <c r="E327" s="5">
        <v>4.82133502356176</v>
      </c>
      <c r="F327" s="5">
        <v>4.82133502356176</v>
      </c>
    </row>
    <row r="328" spans="1:6">
      <c r="A328" s="2" t="s">
        <v>331</v>
      </c>
      <c r="B328" s="6">
        <v>8.614735</v>
      </c>
      <c r="C328" s="5">
        <v>3.7849605</v>
      </c>
      <c r="D328" s="5">
        <v>2.27604356769377</v>
      </c>
      <c r="E328" s="5">
        <v>1.18652817376671</v>
      </c>
      <c r="F328" s="5">
        <v>1.18652817376671</v>
      </c>
    </row>
    <row r="329" spans="1:6">
      <c r="A329" s="2" t="s">
        <v>332</v>
      </c>
      <c r="B329" s="6">
        <v>6.833895</v>
      </c>
      <c r="C329" s="5">
        <v>0.2607325</v>
      </c>
      <c r="D329" s="5">
        <v>26.210368864641</v>
      </c>
      <c r="E329" s="5">
        <v>4.71206575208073</v>
      </c>
      <c r="F329" s="5">
        <v>4.71206575208073</v>
      </c>
    </row>
    <row r="330" spans="1:6">
      <c r="A330" s="2" t="s">
        <v>333</v>
      </c>
      <c r="B330" s="6">
        <v>7.93347566666667</v>
      </c>
      <c r="C330" s="5">
        <v>3.195707</v>
      </c>
      <c r="D330" s="5">
        <v>2.48254163058962</v>
      </c>
      <c r="E330" s="5">
        <v>1.31181791100304</v>
      </c>
      <c r="F330" s="5">
        <v>1.31181791100304</v>
      </c>
    </row>
    <row r="331" spans="1:6">
      <c r="A331" s="2" t="s">
        <v>334</v>
      </c>
      <c r="B331" s="6">
        <v>0.109085666666667</v>
      </c>
      <c r="C331" s="5">
        <v>0.0361795</v>
      </c>
      <c r="D331" s="5">
        <v>3.01512366579601</v>
      </c>
      <c r="E331" s="5">
        <v>1.59221717571467</v>
      </c>
      <c r="F331" s="5">
        <v>1.59221717571467</v>
      </c>
    </row>
    <row r="332" spans="1:6">
      <c r="A332" s="2" t="s">
        <v>335</v>
      </c>
      <c r="B332" s="6">
        <v>0.203846666666667</v>
      </c>
      <c r="C332" s="5">
        <v>0.055749</v>
      </c>
      <c r="D332" s="5">
        <v>3.65650803900817</v>
      </c>
      <c r="E332" s="5">
        <v>1.87046653386349</v>
      </c>
      <c r="F332" s="5">
        <v>1.87046653386349</v>
      </c>
    </row>
    <row r="333" spans="1:6">
      <c r="A333" s="2" t="s">
        <v>336</v>
      </c>
      <c r="B333" s="6">
        <v>0.0391116666666667</v>
      </c>
      <c r="C333" s="5">
        <v>0.003938</v>
      </c>
      <c r="D333" s="5">
        <v>9.9318605044862</v>
      </c>
      <c r="E333" s="5">
        <v>3.31206399863726</v>
      </c>
      <c r="F333" s="5">
        <v>3.31206399863726</v>
      </c>
    </row>
    <row r="334" spans="1:6">
      <c r="A334" s="2" t="s">
        <v>337</v>
      </c>
      <c r="B334" s="6">
        <v>0.329538</v>
      </c>
      <c r="C334" s="5">
        <v>0.086686</v>
      </c>
      <c r="D334" s="5">
        <v>3.80151350852502</v>
      </c>
      <c r="E334" s="5">
        <v>1.92657391763981</v>
      </c>
      <c r="F334" s="5">
        <v>1.92657391763981</v>
      </c>
    </row>
    <row r="335" spans="1:6">
      <c r="A335" s="2" t="s">
        <v>338</v>
      </c>
      <c r="B335" s="6">
        <v>0.124212666666667</v>
      </c>
      <c r="C335" s="5">
        <v>0.03298</v>
      </c>
      <c r="D335" s="5">
        <v>3.76630280978371</v>
      </c>
      <c r="E335" s="5">
        <v>1.91314899692798</v>
      </c>
      <c r="F335" s="5">
        <v>1.91314899692798</v>
      </c>
    </row>
    <row r="336" spans="1:6">
      <c r="A336" s="2" t="s">
        <v>339</v>
      </c>
      <c r="B336" s="6">
        <v>158.420400333333</v>
      </c>
      <c r="C336" s="5">
        <v>44.838377</v>
      </c>
      <c r="D336" s="5">
        <v>3.53314305585444</v>
      </c>
      <c r="E336" s="5">
        <v>1.820952164681</v>
      </c>
      <c r="F336" s="5">
        <v>1.820952164681</v>
      </c>
    </row>
    <row r="337" spans="1:6">
      <c r="A337" s="2" t="s">
        <v>340</v>
      </c>
      <c r="B337" s="6">
        <v>0.534055666666667</v>
      </c>
      <c r="C337" s="5">
        <v>0.2615695</v>
      </c>
      <c r="D337" s="5">
        <v>2.04173524308708</v>
      </c>
      <c r="E337" s="5">
        <v>1.02979580047168</v>
      </c>
      <c r="F337" s="5">
        <v>1.02979580047168</v>
      </c>
    </row>
    <row r="338" spans="1:6">
      <c r="A338" s="2" t="s">
        <v>341</v>
      </c>
      <c r="B338" s="6">
        <v>44.2338943333333</v>
      </c>
      <c r="C338" s="5">
        <v>21.5796105</v>
      </c>
      <c r="D338" s="5">
        <v>2.04980040456862</v>
      </c>
      <c r="E338" s="5">
        <v>1.0354834368731</v>
      </c>
      <c r="F338" s="5">
        <v>1.0354834368731</v>
      </c>
    </row>
    <row r="339" spans="1:6">
      <c r="A339" s="2" t="s">
        <v>342</v>
      </c>
      <c r="B339" s="6">
        <v>32.0165516666667</v>
      </c>
      <c r="C339" s="5">
        <v>7.2651925</v>
      </c>
      <c r="D339" s="5">
        <v>4.40684147965338</v>
      </c>
      <c r="E339" s="5">
        <v>2.13974500175917</v>
      </c>
      <c r="F339" s="5">
        <v>2.13974500175917</v>
      </c>
    </row>
    <row r="340" spans="1:6">
      <c r="A340" s="2" t="s">
        <v>343</v>
      </c>
      <c r="B340" s="6">
        <v>88.361824</v>
      </c>
      <c r="C340" s="5">
        <v>43.408842</v>
      </c>
      <c r="D340" s="5">
        <v>2.03557201548938</v>
      </c>
      <c r="E340" s="5">
        <v>1.02543426277074</v>
      </c>
      <c r="F340" s="5">
        <v>1.02543426277074</v>
      </c>
    </row>
    <row r="341" spans="1:6">
      <c r="A341" s="2" t="s">
        <v>344</v>
      </c>
      <c r="B341" s="6">
        <v>13.2472276666667</v>
      </c>
      <c r="C341" s="5">
        <v>5.6497335</v>
      </c>
      <c r="D341" s="5">
        <v>2.34475266252234</v>
      </c>
      <c r="E341" s="5">
        <v>1.22943574731544</v>
      </c>
      <c r="F341" s="5">
        <v>1.22943574731544</v>
      </c>
    </row>
    <row r="342" spans="1:6">
      <c r="A342" s="2" t="s">
        <v>345</v>
      </c>
      <c r="B342" s="6">
        <v>7.35440166666667</v>
      </c>
      <c r="C342" s="5">
        <v>2.949572</v>
      </c>
      <c r="D342" s="5">
        <v>2.49337926542111</v>
      </c>
      <c r="E342" s="5">
        <v>1.31810234641778</v>
      </c>
      <c r="F342" s="5">
        <v>1.31810234641778</v>
      </c>
    </row>
    <row r="343" spans="1:6">
      <c r="A343" s="2" t="s">
        <v>346</v>
      </c>
      <c r="B343" s="6">
        <v>47.5959323333333</v>
      </c>
      <c r="C343" s="5">
        <v>21.394199</v>
      </c>
      <c r="D343" s="5">
        <v>2.22471205083833</v>
      </c>
      <c r="E343" s="5">
        <v>1.15361861710783</v>
      </c>
      <c r="F343" s="5">
        <v>1.15361861710783</v>
      </c>
    </row>
    <row r="344" spans="1:6">
      <c r="A344" s="2" t="s">
        <v>347</v>
      </c>
      <c r="B344" s="6">
        <v>0.712706333333333</v>
      </c>
      <c r="C344" s="5">
        <v>0.299601</v>
      </c>
      <c r="D344" s="5">
        <v>2.37885165047291</v>
      </c>
      <c r="E344" s="5">
        <v>1.25026530547454</v>
      </c>
      <c r="F344" s="5">
        <v>1.25026530547454</v>
      </c>
    </row>
    <row r="345" spans="1:6">
      <c r="A345" s="2" t="s">
        <v>348</v>
      </c>
      <c r="B345" s="6">
        <v>25.4814513333333</v>
      </c>
      <c r="C345" s="5">
        <v>5.0643435</v>
      </c>
      <c r="D345" s="5">
        <v>5.03154087658812</v>
      </c>
      <c r="E345" s="5">
        <v>2.33100028364623</v>
      </c>
      <c r="F345" s="5">
        <v>2.33100028364623</v>
      </c>
    </row>
    <row r="346" spans="1:6">
      <c r="A346" s="2" t="s">
        <v>349</v>
      </c>
      <c r="B346" s="6">
        <v>849.817138666667</v>
      </c>
      <c r="C346" s="5">
        <v>29.6320505</v>
      </c>
      <c r="D346" s="5">
        <v>28.678985231436</v>
      </c>
      <c r="E346" s="5">
        <v>4.84192207194407</v>
      </c>
      <c r="F346" s="5">
        <v>4.84192207194407</v>
      </c>
    </row>
    <row r="347" spans="1:6">
      <c r="A347" s="2" t="s">
        <v>350</v>
      </c>
      <c r="B347" s="6">
        <v>1.23752533333333</v>
      </c>
      <c r="C347" s="5">
        <v>0.555872</v>
      </c>
      <c r="D347" s="5">
        <v>2.22627751232898</v>
      </c>
      <c r="E347" s="5">
        <v>1.15463344025685</v>
      </c>
      <c r="F347" s="5">
        <v>1.15463344025685</v>
      </c>
    </row>
    <row r="348" spans="1:6">
      <c r="A348" s="2" t="s">
        <v>351</v>
      </c>
      <c r="B348" s="6">
        <v>0.107817</v>
      </c>
      <c r="C348" s="5">
        <v>0.0478525</v>
      </c>
      <c r="D348" s="5">
        <v>2.25311112272086</v>
      </c>
      <c r="E348" s="5">
        <v>1.1719184685866</v>
      </c>
      <c r="F348" s="5">
        <v>1.1719184685866</v>
      </c>
    </row>
    <row r="349" spans="1:6">
      <c r="A349" s="2" t="s">
        <v>352</v>
      </c>
      <c r="B349" s="6">
        <v>0.454953</v>
      </c>
      <c r="C349" s="5">
        <v>0.0330585</v>
      </c>
      <c r="D349" s="5">
        <v>13.7620581696084</v>
      </c>
      <c r="E349" s="5">
        <v>3.78262434174716</v>
      </c>
      <c r="F349" s="5">
        <v>3.78262434174716</v>
      </c>
    </row>
    <row r="350" spans="1:6">
      <c r="A350" s="2" t="s">
        <v>353</v>
      </c>
      <c r="B350" s="6">
        <v>2.52132366666667</v>
      </c>
      <c r="C350" s="5">
        <v>0.5960645</v>
      </c>
      <c r="D350" s="5">
        <v>4.2299510651392</v>
      </c>
      <c r="E350" s="5">
        <v>2.08064097339502</v>
      </c>
      <c r="F350" s="5">
        <v>2.08064097339502</v>
      </c>
    </row>
    <row r="351" spans="1:6">
      <c r="A351" s="2" t="s">
        <v>354</v>
      </c>
      <c r="B351" s="6">
        <v>2.87887133333333</v>
      </c>
      <c r="C351" s="5">
        <v>0.9058805</v>
      </c>
      <c r="D351" s="5">
        <v>3.17798134890124</v>
      </c>
      <c r="E351" s="5">
        <v>1.66811065774916</v>
      </c>
      <c r="F351" s="5">
        <v>1.66811065774916</v>
      </c>
    </row>
    <row r="352" spans="1:6">
      <c r="A352" s="2" t="s">
        <v>355</v>
      </c>
      <c r="B352" s="6">
        <v>11.5492603333333</v>
      </c>
      <c r="C352" s="5">
        <v>2.379361</v>
      </c>
      <c r="D352" s="5">
        <v>4.85393361214769</v>
      </c>
      <c r="E352" s="5">
        <v>2.27915437670489</v>
      </c>
      <c r="F352" s="5">
        <v>2.27915437670489</v>
      </c>
    </row>
    <row r="353" spans="1:6">
      <c r="A353" s="2" t="s">
        <v>356</v>
      </c>
      <c r="B353" s="6">
        <v>18.226683</v>
      </c>
      <c r="C353" s="5">
        <v>1.8489425</v>
      </c>
      <c r="D353" s="5">
        <v>9.85789606761703</v>
      </c>
      <c r="E353" s="5">
        <v>3.30127977066993</v>
      </c>
      <c r="F353" s="5">
        <v>3.30127977066993</v>
      </c>
    </row>
    <row r="354" spans="1:6">
      <c r="A354" s="2" t="s">
        <v>357</v>
      </c>
      <c r="B354" s="6">
        <v>0.338648</v>
      </c>
      <c r="C354" s="5">
        <v>0.1550385</v>
      </c>
      <c r="D354" s="5">
        <v>2.18428325867446</v>
      </c>
      <c r="E354" s="5">
        <v>1.12715995762519</v>
      </c>
      <c r="F354" s="5">
        <v>1.12715995762519</v>
      </c>
    </row>
    <row r="355" spans="1:6">
      <c r="A355" s="2" t="s">
        <v>358</v>
      </c>
      <c r="B355" s="6">
        <v>0.0324873333333333</v>
      </c>
      <c r="C355" s="5">
        <v>0.0117865</v>
      </c>
      <c r="D355" s="5">
        <v>2.7563172556173</v>
      </c>
      <c r="E355" s="5">
        <v>1.46274195363134</v>
      </c>
      <c r="F355" s="5">
        <v>1.46274195363134</v>
      </c>
    </row>
    <row r="356" spans="1:6">
      <c r="A356" s="2" t="s">
        <v>359</v>
      </c>
      <c r="B356" s="6">
        <v>0.0225586666666667</v>
      </c>
      <c r="C356" s="5">
        <v>0.0095695</v>
      </c>
      <c r="D356" s="5">
        <v>2.35735061044638</v>
      </c>
      <c r="E356" s="5">
        <v>1.23716634761423</v>
      </c>
      <c r="F356" s="5">
        <v>1.23716634761423</v>
      </c>
    </row>
    <row r="357" spans="1:6">
      <c r="A357" s="2" t="s">
        <v>360</v>
      </c>
      <c r="B357" s="6">
        <v>0.018747</v>
      </c>
      <c r="C357" s="5">
        <v>0.007812</v>
      </c>
      <c r="D357" s="5">
        <v>2.39976958525346</v>
      </c>
      <c r="E357" s="5">
        <v>1.26289589159617</v>
      </c>
      <c r="F357" s="5">
        <v>1.26289589159617</v>
      </c>
    </row>
    <row r="358" spans="1:6">
      <c r="A358" s="2" t="s">
        <v>361</v>
      </c>
      <c r="B358" s="6">
        <v>4.33931433333333</v>
      </c>
      <c r="C358" s="5">
        <v>1.991059</v>
      </c>
      <c r="D358" s="5">
        <v>2.17940017514967</v>
      </c>
      <c r="E358" s="5">
        <v>1.12393112426326</v>
      </c>
      <c r="F358" s="5">
        <v>1.12393112426326</v>
      </c>
    </row>
    <row r="359" spans="1:6">
      <c r="A359" s="2" t="s">
        <v>362</v>
      </c>
      <c r="B359" s="6">
        <v>0.671722</v>
      </c>
      <c r="C359" s="5">
        <v>0.2901655</v>
      </c>
      <c r="D359" s="5">
        <v>2.31496163396407</v>
      </c>
      <c r="E359" s="5">
        <v>1.21098828378856</v>
      </c>
      <c r="F359" s="5">
        <v>1.21098828378856</v>
      </c>
    </row>
    <row r="360" spans="1:6">
      <c r="A360" s="2" t="s">
        <v>363</v>
      </c>
      <c r="B360" s="6">
        <v>8.87277133333333</v>
      </c>
      <c r="C360" s="5">
        <v>1.016398</v>
      </c>
      <c r="D360" s="5">
        <v>8.72962297577655</v>
      </c>
      <c r="E360" s="5">
        <v>3.12591934655538</v>
      </c>
      <c r="F360" s="5">
        <v>3.12591934655538</v>
      </c>
    </row>
    <row r="361" spans="1:6">
      <c r="A361" s="2" t="s">
        <v>364</v>
      </c>
      <c r="B361" s="6">
        <v>0.454175666666667</v>
      </c>
      <c r="C361" s="5">
        <v>0.0574345</v>
      </c>
      <c r="D361" s="5">
        <v>7.9077151653913</v>
      </c>
      <c r="E361" s="5">
        <v>2.98326090636326</v>
      </c>
      <c r="F361" s="5">
        <v>2.98326090636326</v>
      </c>
    </row>
    <row r="362" spans="1:6">
      <c r="A362" s="2" t="s">
        <v>365</v>
      </c>
      <c r="B362" s="6">
        <v>3.255263</v>
      </c>
      <c r="C362" s="5">
        <v>1.497944</v>
      </c>
      <c r="D362" s="5">
        <v>2.1731540030869</v>
      </c>
      <c r="E362" s="5">
        <v>1.11979041640463</v>
      </c>
      <c r="F362" s="5">
        <v>1.11979041640463</v>
      </c>
    </row>
    <row r="363" spans="1:6">
      <c r="A363" s="2" t="s">
        <v>366</v>
      </c>
      <c r="B363" s="6">
        <v>0.652915666666667</v>
      </c>
      <c r="C363" s="5">
        <v>0.017517</v>
      </c>
      <c r="D363" s="5">
        <v>37.2732583585469</v>
      </c>
      <c r="E363" s="5">
        <v>5.22006903716965</v>
      </c>
      <c r="F363" s="5">
        <v>5.22006903716965</v>
      </c>
    </row>
    <row r="364" spans="1:6">
      <c r="A364" s="2" t="s">
        <v>367</v>
      </c>
      <c r="B364" s="6">
        <v>5.276236</v>
      </c>
      <c r="C364" s="5">
        <v>2.0956455</v>
      </c>
      <c r="D364" s="5">
        <v>2.51771399313481</v>
      </c>
      <c r="E364" s="5">
        <v>1.33211440532794</v>
      </c>
      <c r="F364" s="5">
        <v>1.33211440532794</v>
      </c>
    </row>
    <row r="365" spans="1:6">
      <c r="A365" s="2" t="s">
        <v>368</v>
      </c>
      <c r="B365" s="6">
        <v>12.8626613333333</v>
      </c>
      <c r="C365" s="5">
        <v>6.2351105</v>
      </c>
      <c r="D365" s="5">
        <v>2.06294039750111</v>
      </c>
      <c r="E365" s="5">
        <v>1.04470213946398</v>
      </c>
      <c r="F365" s="5">
        <v>1.04470213946398</v>
      </c>
    </row>
    <row r="366" spans="1:6">
      <c r="A366" s="2" t="s">
        <v>369</v>
      </c>
      <c r="B366" s="6">
        <v>2.45945633333333</v>
      </c>
      <c r="C366" s="5">
        <v>0.17294</v>
      </c>
      <c r="D366" s="5">
        <v>14.2214428896342</v>
      </c>
      <c r="E366" s="5">
        <v>3.82999594128741</v>
      </c>
      <c r="F366" s="5">
        <v>3.82999594128741</v>
      </c>
    </row>
    <row r="367" spans="1:6">
      <c r="A367" s="2" t="s">
        <v>370</v>
      </c>
      <c r="B367" s="6">
        <v>23.850671</v>
      </c>
      <c r="C367" s="5">
        <v>6.932724</v>
      </c>
      <c r="D367" s="5">
        <v>3.44030297470374</v>
      </c>
      <c r="E367" s="5">
        <v>1.7825356233155</v>
      </c>
      <c r="F367" s="5">
        <v>1.7825356233155</v>
      </c>
    </row>
    <row r="368" spans="1:6">
      <c r="A368" s="2" t="s">
        <v>371</v>
      </c>
      <c r="B368" s="6">
        <v>6.76828633333333</v>
      </c>
      <c r="C368" s="5">
        <v>0.5879255</v>
      </c>
      <c r="D368" s="5">
        <v>11.5121496402747</v>
      </c>
      <c r="E368" s="5">
        <v>3.52508534502115</v>
      </c>
      <c r="F368" s="5">
        <v>3.52508534502115</v>
      </c>
    </row>
    <row r="369" spans="1:6">
      <c r="A369" s="2" t="s">
        <v>372</v>
      </c>
      <c r="B369" s="6">
        <v>27.554105</v>
      </c>
      <c r="C369" s="5">
        <v>2.308803</v>
      </c>
      <c r="D369" s="5">
        <v>11.9343681552735</v>
      </c>
      <c r="E369" s="5">
        <v>3.5770502823055</v>
      </c>
      <c r="F369" s="5">
        <v>3.5770502823055</v>
      </c>
    </row>
    <row r="370" spans="1:6">
      <c r="A370" s="2" t="s">
        <v>373</v>
      </c>
      <c r="B370" s="6">
        <v>668.362263666667</v>
      </c>
      <c r="C370" s="5">
        <v>288.7314685</v>
      </c>
      <c r="D370" s="5">
        <v>2.31482306774146</v>
      </c>
      <c r="E370" s="5">
        <v>1.21090192607859</v>
      </c>
      <c r="F370" s="5">
        <v>1.21090192607859</v>
      </c>
    </row>
    <row r="371" spans="1:6">
      <c r="A371" s="2" t="s">
        <v>374</v>
      </c>
      <c r="B371" s="6">
        <v>0.607</v>
      </c>
      <c r="C371" s="5">
        <v>0.04392</v>
      </c>
      <c r="D371" s="5">
        <v>13.8205828779599</v>
      </c>
      <c r="E371" s="5">
        <v>3.78874655702521</v>
      </c>
      <c r="F371" s="5">
        <v>3.78874655702521</v>
      </c>
    </row>
    <row r="372" spans="1:6">
      <c r="A372" s="2" t="s">
        <v>375</v>
      </c>
      <c r="B372" s="6">
        <v>5.78453833333333</v>
      </c>
      <c r="C372" s="5">
        <v>2.6051565</v>
      </c>
      <c r="D372" s="5">
        <v>2.22041874771567</v>
      </c>
      <c r="E372" s="5">
        <v>1.15083177940572</v>
      </c>
      <c r="F372" s="5">
        <v>1.15083177940572</v>
      </c>
    </row>
    <row r="373" spans="1:6">
      <c r="A373" s="2" t="s">
        <v>376</v>
      </c>
      <c r="B373" s="6">
        <v>1.46455</v>
      </c>
      <c r="C373" s="5">
        <v>0.526945</v>
      </c>
      <c r="D373" s="5">
        <v>2.77932232016624</v>
      </c>
      <c r="E373" s="5">
        <v>1.47473315470422</v>
      </c>
      <c r="F373" s="5">
        <v>1.47473315470422</v>
      </c>
    </row>
    <row r="374" spans="1:6">
      <c r="A374" s="2" t="s">
        <v>377</v>
      </c>
      <c r="B374" s="6">
        <v>10.91232</v>
      </c>
      <c r="C374" s="5">
        <v>0.2306835</v>
      </c>
      <c r="D374" s="5">
        <v>47.304293545052</v>
      </c>
      <c r="E374" s="5">
        <v>5.56389922972129</v>
      </c>
      <c r="F374" s="5">
        <v>5.56389922972129</v>
      </c>
    </row>
    <row r="375" spans="1:6">
      <c r="A375" s="2" t="s">
        <v>378</v>
      </c>
      <c r="B375" s="6">
        <v>13.400922</v>
      </c>
      <c r="C375" s="5">
        <v>4.874952</v>
      </c>
      <c r="D375" s="5">
        <v>2.74893414335156</v>
      </c>
      <c r="E375" s="5">
        <v>1.45887234439245</v>
      </c>
      <c r="F375" s="5">
        <v>1.45887234439245</v>
      </c>
    </row>
    <row r="376" spans="1:6">
      <c r="A376" s="2" t="s">
        <v>379</v>
      </c>
      <c r="B376" s="6">
        <v>59.5491563333333</v>
      </c>
      <c r="C376" s="5">
        <v>23.7537345</v>
      </c>
      <c r="D376" s="5">
        <v>2.50693870192636</v>
      </c>
      <c r="E376" s="5">
        <v>1.32592672073985</v>
      </c>
      <c r="F376" s="5">
        <v>1.32592672073985</v>
      </c>
    </row>
    <row r="377" spans="1:6">
      <c r="A377" s="2" t="s">
        <v>380</v>
      </c>
      <c r="B377" s="6">
        <v>1.865904</v>
      </c>
      <c r="C377" s="5">
        <v>0.490011</v>
      </c>
      <c r="D377" s="5">
        <v>3.80788186387652</v>
      </c>
      <c r="E377" s="5">
        <v>1.92898872101895</v>
      </c>
      <c r="F377" s="5">
        <v>1.92898872101895</v>
      </c>
    </row>
    <row r="378" spans="1:6">
      <c r="A378" s="2" t="s">
        <v>381</v>
      </c>
      <c r="B378" s="6">
        <v>17.2799606666667</v>
      </c>
      <c r="C378" s="5">
        <v>7.134179</v>
      </c>
      <c r="D378" s="5">
        <v>2.42213724475748</v>
      </c>
      <c r="E378" s="5">
        <v>1.27628061429782</v>
      </c>
      <c r="F378" s="5">
        <v>1.27628061429782</v>
      </c>
    </row>
    <row r="379" spans="1:6">
      <c r="A379" s="2" t="s">
        <v>382</v>
      </c>
      <c r="B379" s="6">
        <v>7.259293</v>
      </c>
      <c r="C379" s="5">
        <v>1.4356035</v>
      </c>
      <c r="D379" s="5">
        <v>5.05661416958095</v>
      </c>
      <c r="E379" s="5">
        <v>2.33817170196373</v>
      </c>
      <c r="F379" s="5">
        <v>2.33817170196373</v>
      </c>
    </row>
    <row r="380" spans="1:6">
      <c r="A380" s="2" t="s">
        <v>383</v>
      </c>
      <c r="B380" s="6">
        <v>0.412940666666667</v>
      </c>
      <c r="C380" s="5">
        <v>0.032681</v>
      </c>
      <c r="D380" s="5">
        <v>12.6354966698285</v>
      </c>
      <c r="E380" s="5">
        <v>3.65941046902487</v>
      </c>
      <c r="F380" s="5">
        <v>3.65941046902487</v>
      </c>
    </row>
    <row r="381" spans="1:6">
      <c r="A381" s="2" t="s">
        <v>384</v>
      </c>
      <c r="B381" s="6">
        <v>19.4024203333333</v>
      </c>
      <c r="C381" s="5">
        <v>8.2899365</v>
      </c>
      <c r="D381" s="5">
        <v>2.34047876402109</v>
      </c>
      <c r="E381" s="5">
        <v>1.22680367503472</v>
      </c>
      <c r="F381" s="5">
        <v>1.22680367503472</v>
      </c>
    </row>
    <row r="382" spans="1:6">
      <c r="A382" s="2" t="s">
        <v>385</v>
      </c>
      <c r="B382" s="6">
        <v>13.0445686666667</v>
      </c>
      <c r="C382" s="5">
        <v>0.2370625</v>
      </c>
      <c r="D382" s="5">
        <v>55.0258630811143</v>
      </c>
      <c r="E382" s="5">
        <v>5.78203796386523</v>
      </c>
      <c r="F382" s="5">
        <v>5.78203796386523</v>
      </c>
    </row>
    <row r="383" spans="1:6">
      <c r="A383" s="2" t="s">
        <v>386</v>
      </c>
      <c r="B383" s="6">
        <v>0.138159333333333</v>
      </c>
      <c r="C383" s="5">
        <v>0.005112</v>
      </c>
      <c r="D383" s="5">
        <v>27.0264736567553</v>
      </c>
      <c r="E383" s="5">
        <v>4.75630137998251</v>
      </c>
      <c r="F383" s="5">
        <v>4.75630137998251</v>
      </c>
    </row>
    <row r="384" spans="1:6">
      <c r="A384" s="2" t="s">
        <v>387</v>
      </c>
      <c r="B384" s="6">
        <v>3.080613</v>
      </c>
      <c r="C384" s="5">
        <v>0.3180405</v>
      </c>
      <c r="D384" s="5">
        <v>9.68622864069199</v>
      </c>
      <c r="E384" s="5">
        <v>3.27593505775054</v>
      </c>
      <c r="F384" s="5">
        <v>3.27593505775054</v>
      </c>
    </row>
    <row r="385" spans="1:6">
      <c r="A385" s="2" t="s">
        <v>388</v>
      </c>
      <c r="B385" s="6">
        <v>0.06964</v>
      </c>
      <c r="C385" s="5">
        <v>0.015158</v>
      </c>
      <c r="D385" s="5">
        <v>4.59427365087742</v>
      </c>
      <c r="E385" s="5">
        <v>2.19983679119687</v>
      </c>
      <c r="F385" s="5">
        <v>2.19983679119687</v>
      </c>
    </row>
    <row r="386" spans="1:6">
      <c r="A386" s="2" t="s">
        <v>389</v>
      </c>
      <c r="B386" s="6">
        <v>5.46032733333333</v>
      </c>
      <c r="C386" s="5">
        <v>0.0507385</v>
      </c>
      <c r="D386" s="5">
        <v>107.617042942407</v>
      </c>
      <c r="E386" s="5">
        <v>6.74976276043367</v>
      </c>
      <c r="F386" s="5">
        <v>6.74976276043367</v>
      </c>
    </row>
    <row r="387" spans="1:6">
      <c r="A387" s="2" t="s">
        <v>390</v>
      </c>
      <c r="B387" s="6">
        <v>7.342173</v>
      </c>
      <c r="C387" s="5">
        <v>0.0221585</v>
      </c>
      <c r="D387" s="5">
        <v>331.347925175441</v>
      </c>
      <c r="E387" s="5">
        <v>8.37220307539256</v>
      </c>
      <c r="F387" s="5">
        <v>8.37220307539256</v>
      </c>
    </row>
    <row r="388" spans="1:6">
      <c r="A388" s="2" t="s">
        <v>391</v>
      </c>
      <c r="B388" s="6">
        <v>0.0766146666666667</v>
      </c>
      <c r="C388" s="5">
        <v>0.019098</v>
      </c>
      <c r="D388" s="5">
        <v>4.01165916151779</v>
      </c>
      <c r="E388" s="5">
        <v>2.00419903693802</v>
      </c>
      <c r="F388" s="5">
        <v>2.00419903693802</v>
      </c>
    </row>
    <row r="389" spans="1:6">
      <c r="A389" s="2" t="s">
        <v>392</v>
      </c>
      <c r="B389" s="6">
        <v>19.380986</v>
      </c>
      <c r="C389" s="5">
        <v>6.6125805</v>
      </c>
      <c r="D389" s="5">
        <v>2.9309262851318</v>
      </c>
      <c r="E389" s="5">
        <v>1.5513566836835</v>
      </c>
      <c r="F389" s="5">
        <v>1.5513566836835</v>
      </c>
    </row>
    <row r="390" spans="1:6">
      <c r="A390" s="2" t="s">
        <v>393</v>
      </c>
      <c r="B390" s="6">
        <v>70.7002246666667</v>
      </c>
      <c r="C390" s="5">
        <v>6.303105</v>
      </c>
      <c r="D390" s="5">
        <v>11.2167296382762</v>
      </c>
      <c r="E390" s="5">
        <v>3.48758019842888</v>
      </c>
      <c r="F390" s="5">
        <v>3.48758019842888</v>
      </c>
    </row>
    <row r="391" spans="1:6">
      <c r="A391" s="2" t="s">
        <v>394</v>
      </c>
      <c r="B391" s="6">
        <v>204.148147666667</v>
      </c>
      <c r="C391" s="5">
        <v>82.827324</v>
      </c>
      <c r="D391" s="5">
        <v>2.46474397345816</v>
      </c>
      <c r="E391" s="5">
        <v>1.30143779370025</v>
      </c>
      <c r="F391" s="5">
        <v>1.30143779370025</v>
      </c>
    </row>
    <row r="392" spans="1:6">
      <c r="A392" s="2" t="s">
        <v>395</v>
      </c>
      <c r="B392" s="6">
        <v>14.60198</v>
      </c>
      <c r="C392" s="5">
        <v>1.26329</v>
      </c>
      <c r="D392" s="5">
        <v>11.5586919867964</v>
      </c>
      <c r="E392" s="5">
        <v>3.53090624264542</v>
      </c>
      <c r="F392" s="5">
        <v>3.53090624264542</v>
      </c>
    </row>
    <row r="393" spans="1:6">
      <c r="A393" s="2" t="s">
        <v>396</v>
      </c>
      <c r="B393" s="6">
        <v>10.3086723333333</v>
      </c>
      <c r="C393" s="5">
        <v>4.7475015</v>
      </c>
      <c r="D393" s="5">
        <v>2.17138895760925</v>
      </c>
      <c r="E393" s="5">
        <v>1.11861817687533</v>
      </c>
      <c r="F393" s="5">
        <v>1.11861817687533</v>
      </c>
    </row>
    <row r="394" spans="1:6">
      <c r="A394" s="2" t="s">
        <v>397</v>
      </c>
      <c r="B394" s="6">
        <v>19.4402223333333</v>
      </c>
      <c r="C394" s="5">
        <v>8.254808</v>
      </c>
      <c r="D394" s="5">
        <v>2.35501810984984</v>
      </c>
      <c r="E394" s="5">
        <v>1.23573815405891</v>
      </c>
      <c r="F394" s="5">
        <v>1.23573815405891</v>
      </c>
    </row>
    <row r="395" spans="1:6">
      <c r="A395" s="2" t="s">
        <v>398</v>
      </c>
      <c r="B395" s="6">
        <v>0.038387</v>
      </c>
      <c r="C395" s="5">
        <v>0.0163575</v>
      </c>
      <c r="D395" s="5">
        <v>2.34675225431759</v>
      </c>
      <c r="E395" s="5">
        <v>1.23066554517034</v>
      </c>
      <c r="F395" s="5">
        <v>1.23066554517034</v>
      </c>
    </row>
    <row r="396" spans="1:6">
      <c r="A396" s="2" t="s">
        <v>399</v>
      </c>
      <c r="B396" s="6">
        <v>0.459021666666667</v>
      </c>
      <c r="C396" s="5">
        <v>0.13255</v>
      </c>
      <c r="D396" s="5">
        <v>3.46300767006161</v>
      </c>
      <c r="E396" s="5">
        <v>1.79202558289974</v>
      </c>
      <c r="F396" s="5">
        <v>1.79202558289974</v>
      </c>
    </row>
    <row r="397" spans="1:6">
      <c r="A397" s="2" t="s">
        <v>400</v>
      </c>
      <c r="B397" s="6">
        <v>5.88411533333333</v>
      </c>
      <c r="C397" s="5">
        <v>2.6788775</v>
      </c>
      <c r="D397" s="5">
        <v>2.19648540604538</v>
      </c>
      <c r="E397" s="5">
        <v>1.13519691386459</v>
      </c>
      <c r="F397" s="5">
        <v>1.13519691386459</v>
      </c>
    </row>
    <row r="398" spans="1:6">
      <c r="A398" s="2" t="s">
        <v>401</v>
      </c>
      <c r="B398" s="6">
        <v>15.0648343333333</v>
      </c>
      <c r="C398" s="5">
        <v>7.005939</v>
      </c>
      <c r="D398" s="5">
        <v>2.15029481891483</v>
      </c>
      <c r="E398" s="5">
        <v>1.10453447592036</v>
      </c>
      <c r="F398" s="5">
        <v>1.10453447592036</v>
      </c>
    </row>
    <row r="399" spans="1:6">
      <c r="A399" s="2" t="s">
        <v>402</v>
      </c>
      <c r="B399" s="6">
        <v>0.635334333333333</v>
      </c>
      <c r="C399" s="5">
        <v>0.1336605</v>
      </c>
      <c r="D399" s="5">
        <v>4.75334398220367</v>
      </c>
      <c r="E399" s="5">
        <v>2.24894280800731</v>
      </c>
      <c r="F399" s="5">
        <v>2.24894280800731</v>
      </c>
    </row>
    <row r="400" spans="1:6">
      <c r="A400" s="2" t="s">
        <v>403</v>
      </c>
      <c r="B400" s="6">
        <v>25.229185</v>
      </c>
      <c r="C400" s="5">
        <v>7.9539515</v>
      </c>
      <c r="D400" s="5">
        <v>3.17190581310434</v>
      </c>
      <c r="E400" s="5">
        <v>1.66534993214381</v>
      </c>
      <c r="F400" s="5">
        <v>1.66534993214381</v>
      </c>
    </row>
    <row r="401" spans="1:6">
      <c r="A401" s="2" t="s">
        <v>404</v>
      </c>
      <c r="B401" s="6">
        <v>19.070866</v>
      </c>
      <c r="C401" s="5">
        <v>0.7272935</v>
      </c>
      <c r="D401" s="5">
        <v>26.2216917929282</v>
      </c>
      <c r="E401" s="5">
        <v>4.7126888644489</v>
      </c>
      <c r="F401" s="5">
        <v>4.7126888644489</v>
      </c>
    </row>
    <row r="402" spans="1:6">
      <c r="A402" s="2" t="s">
        <v>405</v>
      </c>
      <c r="B402" s="6">
        <v>0.577495</v>
      </c>
      <c r="C402" s="5">
        <v>0.2397025</v>
      </c>
      <c r="D402" s="5">
        <v>2.40921559015863</v>
      </c>
      <c r="E402" s="5">
        <v>1.26856349981794</v>
      </c>
      <c r="F402" s="5">
        <v>1.26856349981794</v>
      </c>
    </row>
    <row r="403" spans="1:6">
      <c r="A403" s="2" t="s">
        <v>406</v>
      </c>
      <c r="B403" s="6">
        <v>0.786448</v>
      </c>
      <c r="C403" s="5">
        <v>0.259592</v>
      </c>
      <c r="D403" s="5">
        <v>3.02955406946285</v>
      </c>
      <c r="E403" s="5">
        <v>1.59910545405464</v>
      </c>
      <c r="F403" s="5">
        <v>1.59910545405464</v>
      </c>
    </row>
    <row r="404" spans="1:6">
      <c r="A404" s="2" t="s">
        <v>407</v>
      </c>
      <c r="B404" s="6">
        <v>1.81614066666667</v>
      </c>
      <c r="C404" s="5">
        <v>0.2231825</v>
      </c>
      <c r="D404" s="5">
        <v>8.13746896224689</v>
      </c>
      <c r="E404" s="5">
        <v>3.02458013559343</v>
      </c>
      <c r="F404" s="5">
        <v>3.02458013559343</v>
      </c>
    </row>
    <row r="405" spans="1:6">
      <c r="A405" s="2" t="s">
        <v>408</v>
      </c>
      <c r="B405" s="6">
        <v>8.46650466666667</v>
      </c>
      <c r="C405" s="5">
        <v>4.052526</v>
      </c>
      <c r="D405" s="5">
        <v>2.08919194267148</v>
      </c>
      <c r="E405" s="5">
        <v>1.06294504483165</v>
      </c>
      <c r="F405" s="5">
        <v>1.06294504483165</v>
      </c>
    </row>
    <row r="406" spans="1:6">
      <c r="A406" s="2" t="s">
        <v>409</v>
      </c>
      <c r="B406" s="6">
        <v>124.536984666667</v>
      </c>
      <c r="C406" s="5">
        <v>47.8191735</v>
      </c>
      <c r="D406" s="5">
        <v>2.60433160072636</v>
      </c>
      <c r="E406" s="5">
        <v>1.38091315367472</v>
      </c>
      <c r="F406" s="5">
        <v>1.38091315367472</v>
      </c>
    </row>
    <row r="407" spans="1:6">
      <c r="A407" s="2" t="s">
        <v>410</v>
      </c>
      <c r="B407" s="6">
        <v>0.123133</v>
      </c>
      <c r="C407" s="5">
        <v>0.0326665</v>
      </c>
      <c r="D407" s="5">
        <v>3.76939678263665</v>
      </c>
      <c r="E407" s="5">
        <v>1.9143336671733</v>
      </c>
      <c r="F407" s="5">
        <v>1.9143336671733</v>
      </c>
    </row>
    <row r="408" spans="1:6">
      <c r="A408" s="2" t="s">
        <v>411</v>
      </c>
      <c r="B408" s="6">
        <v>0.00979566666666667</v>
      </c>
      <c r="C408" s="5">
        <v>0.003002</v>
      </c>
      <c r="D408" s="5">
        <v>3.26304685765046</v>
      </c>
      <c r="E408" s="5">
        <v>1.70621970481089</v>
      </c>
      <c r="F408" s="5">
        <v>1.70621970481089</v>
      </c>
    </row>
    <row r="409" spans="1:6">
      <c r="A409" s="2" t="s">
        <v>412</v>
      </c>
      <c r="B409" s="6">
        <v>3.387225</v>
      </c>
      <c r="C409" s="5">
        <v>1.660858</v>
      </c>
      <c r="D409" s="5">
        <v>2.03944286627755</v>
      </c>
      <c r="E409" s="5">
        <v>1.02817509149298</v>
      </c>
      <c r="F409" s="5">
        <v>1.02817509149298</v>
      </c>
    </row>
    <row r="410" spans="1:6">
      <c r="A410" s="2" t="s">
        <v>413</v>
      </c>
      <c r="B410" s="6">
        <v>9.22365</v>
      </c>
      <c r="C410" s="5">
        <v>3.3138055</v>
      </c>
      <c r="D410" s="5">
        <v>2.78340113805714</v>
      </c>
      <c r="E410" s="5">
        <v>1.47684884190049</v>
      </c>
      <c r="F410" s="5">
        <v>1.47684884190049</v>
      </c>
    </row>
    <row r="411" spans="1:6">
      <c r="A411" s="2" t="s">
        <v>414</v>
      </c>
      <c r="B411" s="6">
        <v>0.165870666666667</v>
      </c>
      <c r="C411" s="5">
        <v>0.0276255</v>
      </c>
      <c r="D411" s="5">
        <v>6.00425934975536</v>
      </c>
      <c r="E411" s="5">
        <v>2.58598629450106</v>
      </c>
      <c r="F411" s="5">
        <v>2.58598629450106</v>
      </c>
    </row>
    <row r="412" spans="1:6">
      <c r="A412" s="2" t="s">
        <v>415</v>
      </c>
      <c r="B412" s="6">
        <v>0.407694666666667</v>
      </c>
      <c r="C412" s="5">
        <v>0.0707395</v>
      </c>
      <c r="D412" s="5">
        <v>5.76332412112987</v>
      </c>
      <c r="E412" s="5">
        <v>2.52690115711791</v>
      </c>
      <c r="F412" s="5">
        <v>2.52690115711791</v>
      </c>
    </row>
    <row r="413" spans="1:6">
      <c r="A413" s="2" t="s">
        <v>416</v>
      </c>
      <c r="B413" s="6">
        <v>6.942352</v>
      </c>
      <c r="C413" s="5">
        <v>1.0127565</v>
      </c>
      <c r="D413" s="5">
        <v>6.85490737408252</v>
      </c>
      <c r="E413" s="5">
        <v>2.7771371719338</v>
      </c>
      <c r="F413" s="5">
        <v>2.7771371719338</v>
      </c>
    </row>
    <row r="414" spans="1:6">
      <c r="A414" s="2" t="s">
        <v>417</v>
      </c>
      <c r="B414" s="6">
        <v>0.166665666666667</v>
      </c>
      <c r="C414" s="5">
        <v>0.065163</v>
      </c>
      <c r="D414" s="5">
        <v>2.55767332177258</v>
      </c>
      <c r="E414" s="5">
        <v>1.35483200809932</v>
      </c>
      <c r="F414" s="5">
        <v>1.35483200809932</v>
      </c>
    </row>
    <row r="415" spans="1:6">
      <c r="A415" s="2" t="s">
        <v>418</v>
      </c>
      <c r="B415" s="6">
        <v>58.5090753333333</v>
      </c>
      <c r="C415" s="5">
        <v>28.3861535</v>
      </c>
      <c r="D415" s="5">
        <v>2.06118364481237</v>
      </c>
      <c r="E415" s="5">
        <v>1.04347305007704</v>
      </c>
      <c r="F415" s="5">
        <v>1.04347305007704</v>
      </c>
    </row>
    <row r="416" spans="1:6">
      <c r="A416" s="2" t="s">
        <v>419</v>
      </c>
      <c r="B416" s="6">
        <v>0.503985666666667</v>
      </c>
      <c r="C416" s="5">
        <v>0.1369705</v>
      </c>
      <c r="D416" s="5">
        <v>3.67951979927551</v>
      </c>
      <c r="E416" s="5">
        <v>1.87951749769311</v>
      </c>
      <c r="F416" s="5">
        <v>1.87951749769311</v>
      </c>
    </row>
    <row r="417" spans="1:6">
      <c r="A417" s="2" t="s">
        <v>420</v>
      </c>
      <c r="B417" s="6">
        <v>9.975602</v>
      </c>
      <c r="C417" s="5">
        <v>4.0850105</v>
      </c>
      <c r="D417" s="5">
        <v>2.44200155666675</v>
      </c>
      <c r="E417" s="5">
        <v>1.28806411997916</v>
      </c>
      <c r="F417" s="5">
        <v>1.28806411997916</v>
      </c>
    </row>
    <row r="418" spans="1:6">
      <c r="A418" s="2" t="s">
        <v>421</v>
      </c>
      <c r="B418" s="6">
        <v>257.264073666667</v>
      </c>
      <c r="C418" s="5">
        <v>128.2572365</v>
      </c>
      <c r="D418" s="5">
        <v>2.00584450973</v>
      </c>
      <c r="E418" s="5">
        <v>1.00420977457627</v>
      </c>
      <c r="F418" s="5">
        <v>1.00420977457627</v>
      </c>
    </row>
    <row r="419" spans="1:6">
      <c r="A419" s="2" t="s">
        <v>422</v>
      </c>
      <c r="B419" s="6">
        <v>19.21034</v>
      </c>
      <c r="C419" s="5">
        <v>2.2516725</v>
      </c>
      <c r="D419" s="5">
        <v>8.53158707582919</v>
      </c>
      <c r="E419" s="5">
        <v>3.09281414171346</v>
      </c>
      <c r="F419" s="5">
        <v>3.09281414171346</v>
      </c>
    </row>
    <row r="420" spans="1:6">
      <c r="A420" s="2" t="s">
        <v>423</v>
      </c>
      <c r="B420" s="6">
        <v>9.87494966666667</v>
      </c>
      <c r="C420" s="5">
        <v>4.5720565</v>
      </c>
      <c r="D420" s="5">
        <v>2.15984856413447</v>
      </c>
      <c r="E420" s="5">
        <v>1.1109301626521</v>
      </c>
      <c r="F420" s="5">
        <v>1.1109301626521</v>
      </c>
    </row>
    <row r="421" spans="1:6">
      <c r="A421" s="2" t="s">
        <v>424</v>
      </c>
      <c r="B421" s="6">
        <v>0.375992</v>
      </c>
      <c r="C421" s="5">
        <v>0.1475635</v>
      </c>
      <c r="D421" s="5">
        <v>2.5480013689022</v>
      </c>
      <c r="E421" s="5">
        <v>1.3493660526758</v>
      </c>
      <c r="F421" s="5">
        <v>1.3493660526758</v>
      </c>
    </row>
    <row r="422" spans="1:6">
      <c r="A422" s="2" t="s">
        <v>425</v>
      </c>
      <c r="B422" s="6">
        <v>42.261064</v>
      </c>
      <c r="C422" s="5">
        <v>19.4531445</v>
      </c>
      <c r="D422" s="5">
        <v>2.17245412431908</v>
      </c>
      <c r="E422" s="5">
        <v>1.11932571199196</v>
      </c>
      <c r="F422" s="5">
        <v>1.11932571199196</v>
      </c>
    </row>
    <row r="423" spans="1:6">
      <c r="A423" s="2" t="s">
        <v>426</v>
      </c>
      <c r="B423" s="6">
        <v>159.966328666667</v>
      </c>
      <c r="C423" s="5">
        <v>59.4194035</v>
      </c>
      <c r="D423" s="5">
        <v>2.69215642103621</v>
      </c>
      <c r="E423" s="5">
        <v>1.42876223658165</v>
      </c>
      <c r="F423" s="5">
        <v>1.42876223658165</v>
      </c>
    </row>
    <row r="424" spans="1:6">
      <c r="A424" s="2" t="s">
        <v>427</v>
      </c>
      <c r="B424" s="6">
        <v>5.89349966666667</v>
      </c>
      <c r="C424" s="5">
        <v>1.2670345</v>
      </c>
      <c r="D424" s="5">
        <v>4.65141214912985</v>
      </c>
      <c r="E424" s="5">
        <v>2.21766877885667</v>
      </c>
      <c r="F424" s="5">
        <v>2.21766877885667</v>
      </c>
    </row>
    <row r="425" spans="1:6">
      <c r="A425" s="2" t="s">
        <v>428</v>
      </c>
      <c r="B425" s="6">
        <v>30.7259753333333</v>
      </c>
      <c r="C425" s="5">
        <v>10.27642</v>
      </c>
      <c r="D425" s="5">
        <v>2.98994935330916</v>
      </c>
      <c r="E425" s="5">
        <v>1.58012104684861</v>
      </c>
      <c r="F425" s="5">
        <v>1.58012104684861</v>
      </c>
    </row>
    <row r="426" spans="1:6">
      <c r="A426" s="2" t="s">
        <v>429</v>
      </c>
      <c r="B426" s="6">
        <v>47.4881033333333</v>
      </c>
      <c r="C426" s="5">
        <v>19.9852495</v>
      </c>
      <c r="D426" s="5">
        <v>2.37615764233183</v>
      </c>
      <c r="E426" s="5">
        <v>1.24863055258058</v>
      </c>
      <c r="F426" s="5">
        <v>1.24863055258058</v>
      </c>
    </row>
    <row r="427" spans="1:6">
      <c r="A427" s="2" t="s">
        <v>430</v>
      </c>
      <c r="B427" s="6">
        <v>16.554089</v>
      </c>
      <c r="C427" s="5">
        <v>0.326488</v>
      </c>
      <c r="D427" s="5">
        <v>50.7035143711254</v>
      </c>
      <c r="E427" s="5">
        <v>5.66401384192028</v>
      </c>
      <c r="F427" s="5">
        <v>5.66401384192028</v>
      </c>
    </row>
    <row r="428" spans="1:6">
      <c r="A428" s="2" t="s">
        <v>431</v>
      </c>
      <c r="B428" s="6">
        <v>0.886978</v>
      </c>
      <c r="C428" s="5">
        <v>0.0370805</v>
      </c>
      <c r="D428" s="5">
        <v>23.9203354863068</v>
      </c>
      <c r="E428" s="5">
        <v>4.58016571858045</v>
      </c>
      <c r="F428" s="5">
        <v>4.58016571858045</v>
      </c>
    </row>
    <row r="429" spans="1:6">
      <c r="A429" s="2" t="s">
        <v>432</v>
      </c>
      <c r="B429" s="6">
        <v>125.982605</v>
      </c>
      <c r="C429" s="5">
        <v>58.9110375</v>
      </c>
      <c r="D429" s="5">
        <v>2.1385229380827</v>
      </c>
      <c r="E429" s="5">
        <v>1.09661468183696</v>
      </c>
      <c r="F429" s="5">
        <v>1.09661468183696</v>
      </c>
    </row>
    <row r="430" spans="1:6">
      <c r="A430" s="2" t="s">
        <v>433</v>
      </c>
      <c r="B430" s="6">
        <v>21.1347026666667</v>
      </c>
      <c r="C430" s="5">
        <v>10.046301</v>
      </c>
      <c r="D430" s="5">
        <v>2.10372978737813</v>
      </c>
      <c r="E430" s="5">
        <v>1.07294941021741</v>
      </c>
      <c r="F430" s="5">
        <v>1.07294941021741</v>
      </c>
    </row>
    <row r="431" spans="1:6">
      <c r="A431" s="2" t="s">
        <v>434</v>
      </c>
      <c r="B431" s="6">
        <v>0.187134333333333</v>
      </c>
      <c r="C431" s="5">
        <v>0.069298</v>
      </c>
      <c r="D431" s="5">
        <v>2.70042906481188</v>
      </c>
      <c r="E431" s="5">
        <v>1.4331886519047</v>
      </c>
      <c r="F431" s="5">
        <v>1.4331886519047</v>
      </c>
    </row>
    <row r="432" spans="1:6">
      <c r="A432" s="2" t="s">
        <v>435</v>
      </c>
      <c r="B432" s="6">
        <v>0.865874333333333</v>
      </c>
      <c r="C432" s="5">
        <v>0.260255</v>
      </c>
      <c r="D432" s="5">
        <v>3.32702285578887</v>
      </c>
      <c r="E432" s="5">
        <v>1.73423177719764</v>
      </c>
      <c r="F432" s="5">
        <v>1.73423177719764</v>
      </c>
    </row>
    <row r="433" spans="1:6">
      <c r="A433" s="2" t="s">
        <v>436</v>
      </c>
      <c r="B433" s="6">
        <v>162.774314666667</v>
      </c>
      <c r="C433" s="5">
        <v>29.3821125</v>
      </c>
      <c r="D433" s="5">
        <v>5.53991189934579</v>
      </c>
      <c r="E433" s="5">
        <v>2.46986303342472</v>
      </c>
      <c r="F433" s="5">
        <v>2.46986303342472</v>
      </c>
    </row>
    <row r="434" spans="1:6">
      <c r="A434" s="2" t="s">
        <v>437</v>
      </c>
      <c r="B434" s="6">
        <v>12.395945</v>
      </c>
      <c r="C434" s="5">
        <v>4.734617</v>
      </c>
      <c r="D434" s="5">
        <v>2.6181515843837</v>
      </c>
      <c r="E434" s="5">
        <v>1.38854862811116</v>
      </c>
      <c r="F434" s="5">
        <v>1.38854862811116</v>
      </c>
    </row>
    <row r="435" spans="1:6">
      <c r="A435" s="2" t="s">
        <v>438</v>
      </c>
      <c r="B435" s="6">
        <v>10.880916</v>
      </c>
      <c r="C435" s="5">
        <v>1.471103</v>
      </c>
      <c r="D435" s="5">
        <v>7.39643383230134</v>
      </c>
      <c r="E435" s="5">
        <v>2.88682984742381</v>
      </c>
      <c r="F435" s="5">
        <v>2.88682984742381</v>
      </c>
    </row>
    <row r="436" spans="1:6">
      <c r="A436" s="2" t="s">
        <v>439</v>
      </c>
      <c r="B436" s="6">
        <v>71.1199393333333</v>
      </c>
      <c r="C436" s="5">
        <v>30.9133965</v>
      </c>
      <c r="D436" s="5">
        <v>2.30061874091814</v>
      </c>
      <c r="E436" s="5">
        <v>1.20202191960694</v>
      </c>
      <c r="F436" s="5">
        <v>1.20202191960694</v>
      </c>
    </row>
    <row r="437" spans="1:6">
      <c r="A437" s="2" t="s">
        <v>440</v>
      </c>
      <c r="B437" s="6">
        <v>0.015402</v>
      </c>
      <c r="C437" s="5">
        <v>0.0015535</v>
      </c>
      <c r="D437" s="5">
        <v>9.91438686836177</v>
      </c>
      <c r="E437" s="5">
        <v>3.30952355517473</v>
      </c>
      <c r="F437" s="5">
        <v>3.30952355517473</v>
      </c>
    </row>
    <row r="438" spans="1:6">
      <c r="A438" s="2" t="s">
        <v>441</v>
      </c>
      <c r="B438" s="6">
        <v>9.105396</v>
      </c>
      <c r="C438" s="5">
        <v>1.2805165</v>
      </c>
      <c r="D438" s="5">
        <v>7.11072133783516</v>
      </c>
      <c r="E438" s="5">
        <v>2.82999591958183</v>
      </c>
      <c r="F438" s="5">
        <v>2.82999591958183</v>
      </c>
    </row>
    <row r="439" spans="1:6">
      <c r="A439" s="2" t="s">
        <v>442</v>
      </c>
      <c r="B439" s="6">
        <v>99.3245646666667</v>
      </c>
      <c r="C439" s="5">
        <v>47.376942</v>
      </c>
      <c r="D439" s="5">
        <v>2.0964747928785</v>
      </c>
      <c r="E439" s="5">
        <v>1.06796548393684</v>
      </c>
      <c r="F439" s="5">
        <v>1.06796548393684</v>
      </c>
    </row>
    <row r="440" spans="1:6">
      <c r="A440" s="2" t="s">
        <v>443</v>
      </c>
      <c r="B440" s="6">
        <v>4.11808066666667</v>
      </c>
      <c r="C440" s="5">
        <v>0.8883775</v>
      </c>
      <c r="D440" s="5">
        <v>4.63550761547503</v>
      </c>
      <c r="E440" s="5">
        <v>2.21272733113335</v>
      </c>
      <c r="F440" s="5">
        <v>2.21272733113335</v>
      </c>
    </row>
    <row r="441" spans="1:6">
      <c r="A441" s="2" t="s">
        <v>444</v>
      </c>
      <c r="B441" s="6">
        <v>570.122029666667</v>
      </c>
      <c r="C441" s="5">
        <v>242.3124235</v>
      </c>
      <c r="D441" s="5">
        <v>2.35283862639699</v>
      </c>
      <c r="E441" s="5">
        <v>1.23440237416164</v>
      </c>
      <c r="F441" s="5">
        <v>1.23440237416164</v>
      </c>
    </row>
    <row r="442" spans="1:6">
      <c r="A442" s="2" t="s">
        <v>445</v>
      </c>
      <c r="B442" s="6">
        <v>4.96853766666667</v>
      </c>
      <c r="C442" s="5">
        <v>1.8058805</v>
      </c>
      <c r="D442" s="5">
        <v>2.75131032572015</v>
      </c>
      <c r="E442" s="5">
        <v>1.46011887325201</v>
      </c>
      <c r="F442" s="5">
        <v>1.46011887325201</v>
      </c>
    </row>
    <row r="443" spans="1:6">
      <c r="A443" s="2" t="s">
        <v>446</v>
      </c>
      <c r="B443" s="6">
        <v>5.63278233333333</v>
      </c>
      <c r="C443" s="5">
        <v>1.6761135</v>
      </c>
      <c r="D443" s="5">
        <v>3.36062106374857</v>
      </c>
      <c r="E443" s="5">
        <v>1.74872787669193</v>
      </c>
      <c r="F443" s="5">
        <v>1.74872787669193</v>
      </c>
    </row>
    <row r="444" spans="1:6">
      <c r="A444" s="2" t="s">
        <v>447</v>
      </c>
      <c r="B444" s="6">
        <v>0.739849333333333</v>
      </c>
      <c r="C444" s="5">
        <v>0.1322425</v>
      </c>
      <c r="D444" s="5">
        <v>5.59464115797367</v>
      </c>
      <c r="E444" s="5">
        <v>2.4840455992599</v>
      </c>
      <c r="F444" s="5">
        <v>2.4840455992599</v>
      </c>
    </row>
    <row r="445" spans="1:6">
      <c r="A445" s="2" t="s">
        <v>448</v>
      </c>
      <c r="B445" s="6">
        <v>27.843171</v>
      </c>
      <c r="C445" s="5">
        <v>1.7651205</v>
      </c>
      <c r="D445" s="5">
        <v>15.7740907773719</v>
      </c>
      <c r="E445" s="5">
        <v>3.97948494518043</v>
      </c>
      <c r="F445" s="5">
        <v>3.97948494518043</v>
      </c>
    </row>
    <row r="446" spans="1:6">
      <c r="A446" s="2" t="s">
        <v>449</v>
      </c>
      <c r="B446" s="6">
        <v>236.572026666667</v>
      </c>
      <c r="C446" s="5">
        <v>13.918789</v>
      </c>
      <c r="D446" s="5">
        <v>16.9965955132064</v>
      </c>
      <c r="E446" s="5">
        <v>4.08717389253908</v>
      </c>
      <c r="F446" s="5">
        <v>4.08717389253908</v>
      </c>
    </row>
    <row r="447" spans="1:6">
      <c r="A447" s="2" t="s">
        <v>450</v>
      </c>
      <c r="B447" s="6">
        <v>0.240334</v>
      </c>
      <c r="C447" s="5">
        <v>0.076676</v>
      </c>
      <c r="D447" s="5">
        <v>3.1344097240336</v>
      </c>
      <c r="E447" s="5">
        <v>1.64819377846893</v>
      </c>
      <c r="F447" s="5">
        <v>1.64819377846893</v>
      </c>
    </row>
    <row r="448" spans="1:6">
      <c r="A448" s="2" t="s">
        <v>451</v>
      </c>
      <c r="B448" s="6">
        <v>11.9127333333333</v>
      </c>
      <c r="C448" s="5">
        <v>4.988</v>
      </c>
      <c r="D448" s="5">
        <v>2.38827853515103</v>
      </c>
      <c r="E448" s="5">
        <v>1.25597110203305</v>
      </c>
      <c r="F448" s="5">
        <v>1.25597110203305</v>
      </c>
    </row>
    <row r="449" spans="1:6">
      <c r="A449" s="2" t="s">
        <v>452</v>
      </c>
      <c r="B449" s="6">
        <v>5.94416866666667</v>
      </c>
      <c r="C449" s="5">
        <v>2.265648</v>
      </c>
      <c r="D449" s="5">
        <v>2.62360643253792</v>
      </c>
      <c r="E449" s="5">
        <v>1.3915513173602</v>
      </c>
      <c r="F449" s="5">
        <v>1.3915513173602</v>
      </c>
    </row>
    <row r="450" spans="1:6">
      <c r="A450" s="2" t="s">
        <v>453</v>
      </c>
      <c r="B450" s="6">
        <v>7.35188933333333</v>
      </c>
      <c r="C450" s="5">
        <v>2.775794</v>
      </c>
      <c r="D450" s="5">
        <v>2.64857166393952</v>
      </c>
      <c r="E450" s="5">
        <v>1.40521454499981</v>
      </c>
      <c r="F450" s="5">
        <v>1.40521454499981</v>
      </c>
    </row>
    <row r="451" spans="1:6">
      <c r="A451" s="2" t="s">
        <v>454</v>
      </c>
      <c r="B451" s="6">
        <v>0.0661823333333333</v>
      </c>
      <c r="C451" s="5">
        <v>0.024568</v>
      </c>
      <c r="D451" s="5">
        <v>2.69384293932487</v>
      </c>
      <c r="E451" s="5">
        <v>1.429665738973</v>
      </c>
      <c r="F451" s="5">
        <v>1.429665738973</v>
      </c>
    </row>
    <row r="452" spans="1:6">
      <c r="A452" s="2" t="s">
        <v>455</v>
      </c>
      <c r="B452" s="6">
        <v>1.83637433333333</v>
      </c>
      <c r="C452" s="5">
        <v>0.3431075</v>
      </c>
      <c r="D452" s="5">
        <v>5.35218359649187</v>
      </c>
      <c r="E452" s="5">
        <v>2.4201276057412</v>
      </c>
      <c r="F452" s="5">
        <v>2.4201276057412</v>
      </c>
    </row>
    <row r="453" spans="1:6">
      <c r="A453" s="2" t="s">
        <v>456</v>
      </c>
      <c r="B453" s="6">
        <v>21.007092</v>
      </c>
      <c r="C453" s="5">
        <v>2.735228</v>
      </c>
      <c r="D453" s="5">
        <v>7.68019777510321</v>
      </c>
      <c r="E453" s="5">
        <v>2.94114346270252</v>
      </c>
      <c r="F453" s="5">
        <v>2.94114346270252</v>
      </c>
    </row>
    <row r="454" spans="1:6">
      <c r="A454" s="2" t="s">
        <v>457</v>
      </c>
      <c r="B454" s="6">
        <v>5.83455133333333</v>
      </c>
      <c r="C454" s="5">
        <v>1.004878</v>
      </c>
      <c r="D454" s="5">
        <v>5.80622855046417</v>
      </c>
      <c r="E454" s="5">
        <v>2.53760136185979</v>
      </c>
      <c r="F454" s="5">
        <v>2.53760136185979</v>
      </c>
    </row>
    <row r="455" spans="1:6">
      <c r="A455" s="2" t="s">
        <v>458</v>
      </c>
      <c r="B455" s="6">
        <v>1.39413066666667</v>
      </c>
      <c r="C455" s="5">
        <v>0.3268635</v>
      </c>
      <c r="D455" s="5">
        <v>4.26517695205083</v>
      </c>
      <c r="E455" s="5">
        <v>2.09260559677229</v>
      </c>
      <c r="F455" s="5">
        <v>2.09260559677229</v>
      </c>
    </row>
    <row r="456" spans="1:6">
      <c r="A456" s="2" t="s">
        <v>459</v>
      </c>
      <c r="B456" s="6">
        <v>0.681726333333333</v>
      </c>
      <c r="C456" s="5">
        <v>0.329642</v>
      </c>
      <c r="D456" s="5">
        <v>2.06808092819887</v>
      </c>
      <c r="E456" s="5">
        <v>1.04829264233889</v>
      </c>
      <c r="F456" s="5">
        <v>1.04829264233889</v>
      </c>
    </row>
    <row r="457" spans="1:6">
      <c r="A457" s="2" t="s">
        <v>460</v>
      </c>
      <c r="B457" s="6">
        <v>12.5981676666667</v>
      </c>
      <c r="C457" s="5">
        <v>5.716555</v>
      </c>
      <c r="D457" s="5">
        <v>2.20380415594124</v>
      </c>
      <c r="E457" s="5">
        <v>1.13999602254506</v>
      </c>
      <c r="F457" s="5">
        <v>1.13999602254506</v>
      </c>
    </row>
    <row r="458" spans="1:6">
      <c r="A458" s="2" t="s">
        <v>461</v>
      </c>
      <c r="B458" s="6">
        <v>818.260030333333</v>
      </c>
      <c r="C458" s="5">
        <v>134.426323</v>
      </c>
      <c r="D458" s="5">
        <v>6.08705208974089</v>
      </c>
      <c r="E458" s="5">
        <v>2.60574371168222</v>
      </c>
      <c r="F458" s="5">
        <v>2.60574371168222</v>
      </c>
    </row>
    <row r="459" spans="1:6">
      <c r="A459" s="2" t="s">
        <v>462</v>
      </c>
      <c r="B459" s="6">
        <v>8.86847533333333</v>
      </c>
      <c r="C459" s="5">
        <v>0.770747</v>
      </c>
      <c r="D459" s="5">
        <v>11.5063377909137</v>
      </c>
      <c r="E459" s="5">
        <v>3.5243568239613</v>
      </c>
      <c r="F459" s="5">
        <v>3.5243568239613</v>
      </c>
    </row>
    <row r="460" spans="1:6">
      <c r="A460" s="2" t="s">
        <v>463</v>
      </c>
      <c r="B460" s="6">
        <v>25.6197083333333</v>
      </c>
      <c r="C460" s="5">
        <v>12.168581</v>
      </c>
      <c r="D460" s="5">
        <v>2.10539818351321</v>
      </c>
      <c r="E460" s="5">
        <v>1.07409310885191</v>
      </c>
      <c r="F460" s="5">
        <v>1.07409310885191</v>
      </c>
    </row>
    <row r="461" spans="1:6">
      <c r="A461" s="2" t="s">
        <v>464</v>
      </c>
      <c r="B461" s="6">
        <v>38.838099</v>
      </c>
      <c r="C461" s="5">
        <v>11.2160355</v>
      </c>
      <c r="D461" s="5">
        <v>3.46272967841444</v>
      </c>
      <c r="E461" s="5">
        <v>1.7919097664456</v>
      </c>
      <c r="F461" s="5">
        <v>1.7919097664456</v>
      </c>
    </row>
    <row r="462" spans="1:6">
      <c r="A462" s="2" t="s">
        <v>465</v>
      </c>
      <c r="B462" s="6">
        <v>5.88113433333333</v>
      </c>
      <c r="C462" s="5">
        <v>0.6338195</v>
      </c>
      <c r="D462" s="5">
        <v>9.27887881854902</v>
      </c>
      <c r="E462" s="5">
        <v>3.21395049278396</v>
      </c>
      <c r="F462" s="5">
        <v>3.21395049278396</v>
      </c>
    </row>
    <row r="463" spans="1:6">
      <c r="A463" s="2" t="s">
        <v>466</v>
      </c>
      <c r="B463" s="6">
        <v>34.6650626666667</v>
      </c>
      <c r="C463" s="5">
        <v>14.1410495</v>
      </c>
      <c r="D463" s="5">
        <v>2.45137835538067</v>
      </c>
      <c r="E463" s="5">
        <v>1.2935931726196</v>
      </c>
      <c r="F463" s="5">
        <v>1.2935931726196</v>
      </c>
    </row>
    <row r="464" spans="1:6">
      <c r="A464" s="2" t="s">
        <v>467</v>
      </c>
      <c r="B464" s="6">
        <v>7.39933766666667</v>
      </c>
      <c r="C464" s="5">
        <v>0.2628485</v>
      </c>
      <c r="D464" s="5">
        <v>28.1505797699689</v>
      </c>
      <c r="E464" s="5">
        <v>4.8150927302531</v>
      </c>
      <c r="F464" s="5">
        <v>4.8150927302531</v>
      </c>
    </row>
    <row r="465" spans="1:6">
      <c r="A465" s="2" t="s">
        <v>468</v>
      </c>
      <c r="B465" s="6">
        <v>0.640482333333333</v>
      </c>
      <c r="C465" s="5">
        <v>0.2141635</v>
      </c>
      <c r="D465" s="5">
        <v>2.99062320765832</v>
      </c>
      <c r="E465" s="5">
        <v>1.58044615496227</v>
      </c>
      <c r="F465" s="5">
        <v>1.58044615496227</v>
      </c>
    </row>
    <row r="466" spans="1:6">
      <c r="A466" s="2" t="s">
        <v>469</v>
      </c>
      <c r="B466" s="6">
        <v>21.9015886666667</v>
      </c>
      <c r="C466" s="5">
        <v>0.878512</v>
      </c>
      <c r="D466" s="5">
        <v>24.9303238506323</v>
      </c>
      <c r="E466" s="5">
        <v>4.63982971877841</v>
      </c>
      <c r="F466" s="5">
        <v>4.63982971877841</v>
      </c>
    </row>
    <row r="467" spans="1:6">
      <c r="A467" s="2" t="s">
        <v>470</v>
      </c>
      <c r="B467" s="6">
        <v>5.114563</v>
      </c>
      <c r="C467" s="5">
        <v>0.7987505</v>
      </c>
      <c r="D467" s="5">
        <v>6.40320475542738</v>
      </c>
      <c r="E467" s="5">
        <v>2.67879414379385</v>
      </c>
      <c r="F467" s="5">
        <v>2.67879414379385</v>
      </c>
    </row>
    <row r="468" spans="1:6">
      <c r="A468" s="2" t="s">
        <v>471</v>
      </c>
      <c r="B468" s="6">
        <v>31.4709206666667</v>
      </c>
      <c r="C468" s="5">
        <v>7.9973385</v>
      </c>
      <c r="D468" s="5">
        <v>3.93517426662216</v>
      </c>
      <c r="E468" s="5">
        <v>1.97642752595504</v>
      </c>
      <c r="F468" s="5">
        <v>1.97642752595504</v>
      </c>
    </row>
    <row r="469" spans="1:6">
      <c r="A469" s="2" t="s">
        <v>472</v>
      </c>
      <c r="B469" s="6">
        <v>1.062789</v>
      </c>
      <c r="C469" s="5">
        <v>0.3675785</v>
      </c>
      <c r="D469" s="5">
        <v>2.89132525433343</v>
      </c>
      <c r="E469" s="5">
        <v>1.53173091127763</v>
      </c>
      <c r="F469" s="5">
        <v>1.53173091127763</v>
      </c>
    </row>
    <row r="470" spans="1:6">
      <c r="A470" s="2" t="s">
        <v>473</v>
      </c>
      <c r="B470" s="6">
        <v>0.131296666666667</v>
      </c>
      <c r="C470" s="5">
        <v>0.032775</v>
      </c>
      <c r="D470" s="5">
        <v>4.00600050851767</v>
      </c>
      <c r="E470" s="5">
        <v>2.00216260428489</v>
      </c>
      <c r="F470" s="5">
        <v>2.00216260428489</v>
      </c>
    </row>
    <row r="471" spans="1:6">
      <c r="A471" s="2" t="s">
        <v>474</v>
      </c>
      <c r="B471" s="6">
        <v>5.55052333333333</v>
      </c>
      <c r="C471" s="5">
        <v>2.477563</v>
      </c>
      <c r="D471" s="5">
        <v>2.24031571884684</v>
      </c>
      <c r="E471" s="5">
        <v>1.16370205992494</v>
      </c>
      <c r="F471" s="5">
        <v>1.16370205992494</v>
      </c>
    </row>
    <row r="472" spans="1:6">
      <c r="A472" s="2" t="s">
        <v>475</v>
      </c>
      <c r="B472" s="6">
        <v>21.6232643333333</v>
      </c>
      <c r="C472" s="5">
        <v>3.9829175</v>
      </c>
      <c r="D472" s="5">
        <v>5.42900131206166</v>
      </c>
      <c r="E472" s="5">
        <v>2.44068683253263</v>
      </c>
      <c r="F472" s="5">
        <v>2.44068683253263</v>
      </c>
    </row>
    <row r="473" spans="1:6">
      <c r="A473" s="2" t="s">
        <v>476</v>
      </c>
      <c r="B473" s="6">
        <v>3.00396066666667</v>
      </c>
      <c r="C473" s="5">
        <v>1.4932815</v>
      </c>
      <c r="D473" s="5">
        <v>2.01165062760549</v>
      </c>
      <c r="E473" s="5">
        <v>1.008379767575</v>
      </c>
      <c r="F473" s="5">
        <v>1.008379767575</v>
      </c>
    </row>
    <row r="474" spans="1:6">
      <c r="A474" s="2" t="s">
        <v>477</v>
      </c>
      <c r="B474" s="6">
        <v>22.487458</v>
      </c>
      <c r="C474" s="5">
        <v>2.128372</v>
      </c>
      <c r="D474" s="5">
        <v>10.5655674853832</v>
      </c>
      <c r="E474" s="5">
        <v>3.40129835258719</v>
      </c>
      <c r="F474" s="5">
        <v>3.40129835258719</v>
      </c>
    </row>
    <row r="475" spans="1:6">
      <c r="A475" s="2" t="s">
        <v>478</v>
      </c>
      <c r="B475" s="6">
        <v>71.6935146666667</v>
      </c>
      <c r="C475" s="5">
        <v>24.5466425</v>
      </c>
      <c r="D475" s="5">
        <v>2.92070553708788</v>
      </c>
      <c r="E475" s="5">
        <v>1.54631691427893</v>
      </c>
      <c r="F475" s="5">
        <v>1.54631691427893</v>
      </c>
    </row>
    <row r="476" spans="1:6">
      <c r="A476" s="2" t="s">
        <v>479</v>
      </c>
      <c r="B476" s="6">
        <v>15.958986</v>
      </c>
      <c r="C476" s="5">
        <v>7.070442</v>
      </c>
      <c r="D476" s="5">
        <v>2.25714120842799</v>
      </c>
      <c r="E476" s="5">
        <v>1.17449667742483</v>
      </c>
      <c r="F476" s="5">
        <v>1.17449667742483</v>
      </c>
    </row>
    <row r="477" spans="1:6">
      <c r="A477" s="2" t="s">
        <v>480</v>
      </c>
      <c r="B477" s="6">
        <v>53.76815</v>
      </c>
      <c r="C477" s="5">
        <v>20.9418965</v>
      </c>
      <c r="D477" s="5">
        <v>2.56749191745838</v>
      </c>
      <c r="E477" s="5">
        <v>1.36035973490333</v>
      </c>
      <c r="F477" s="5">
        <v>1.36035973490333</v>
      </c>
    </row>
    <row r="478" spans="1:6">
      <c r="A478" s="2" t="s">
        <v>481</v>
      </c>
      <c r="B478" s="6">
        <v>70.1747563333333</v>
      </c>
      <c r="C478" s="5">
        <v>20.9703655</v>
      </c>
      <c r="D478" s="5">
        <v>3.34637735967613</v>
      </c>
      <c r="E478" s="5">
        <v>1.74260014239847</v>
      </c>
      <c r="F478" s="5">
        <v>1.74260014239847</v>
      </c>
    </row>
    <row r="479" spans="1:6">
      <c r="A479" s="2" t="s">
        <v>482</v>
      </c>
      <c r="B479" s="6">
        <v>39.2623923333333</v>
      </c>
      <c r="C479" s="5">
        <v>3.8941275</v>
      </c>
      <c r="D479" s="5">
        <v>10.0824619464394</v>
      </c>
      <c r="E479" s="5">
        <v>3.3337760555742</v>
      </c>
      <c r="F479" s="5">
        <v>3.3337760555742</v>
      </c>
    </row>
    <row r="480" spans="1:6">
      <c r="A480" s="2" t="s">
        <v>483</v>
      </c>
      <c r="B480" s="6">
        <v>53.843802</v>
      </c>
      <c r="C480" s="5">
        <v>14.426717</v>
      </c>
      <c r="D480" s="5">
        <v>3.73222833718856</v>
      </c>
      <c r="E480" s="5">
        <v>1.9000372527632</v>
      </c>
      <c r="F480" s="5">
        <v>1.9000372527632</v>
      </c>
    </row>
    <row r="481" spans="1:6">
      <c r="A481" s="2" t="s">
        <v>484</v>
      </c>
      <c r="B481" s="6">
        <v>22.5458936666667</v>
      </c>
      <c r="C481" s="5">
        <v>8.0621985</v>
      </c>
      <c r="D481" s="5">
        <v>2.7964944880316</v>
      </c>
      <c r="E481" s="5">
        <v>1.48361948673425</v>
      </c>
      <c r="F481" s="5">
        <v>1.48361948673425</v>
      </c>
    </row>
    <row r="482" spans="1:6">
      <c r="A482" s="2" t="s">
        <v>485</v>
      </c>
      <c r="B482" s="6">
        <v>25.5951956666667</v>
      </c>
      <c r="C482" s="5">
        <v>10.894208</v>
      </c>
      <c r="D482" s="5">
        <v>2.34943152055355</v>
      </c>
      <c r="E482" s="5">
        <v>1.23231171777198</v>
      </c>
      <c r="F482" s="5">
        <v>1.23231171777198</v>
      </c>
    </row>
    <row r="483" spans="1:6">
      <c r="A483" s="2" t="s">
        <v>486</v>
      </c>
      <c r="B483" s="6">
        <v>92.4174373333333</v>
      </c>
      <c r="C483" s="5">
        <v>43.773758</v>
      </c>
      <c r="D483" s="5">
        <v>2.11125207329317</v>
      </c>
      <c r="E483" s="5">
        <v>1.0780988397837</v>
      </c>
      <c r="F483" s="5">
        <v>1.0780988397837</v>
      </c>
    </row>
    <row r="484" spans="1:6">
      <c r="A484" s="2" t="s">
        <v>487</v>
      </c>
      <c r="B484" s="6">
        <v>34.8073056666667</v>
      </c>
      <c r="C484" s="5">
        <v>2.0871965</v>
      </c>
      <c r="D484" s="5">
        <v>16.676582998614</v>
      </c>
      <c r="E484" s="5">
        <v>4.05975180837245</v>
      </c>
      <c r="F484" s="5">
        <v>4.05975180837245</v>
      </c>
    </row>
    <row r="485" spans="1:6">
      <c r="A485" s="2" t="s">
        <v>488</v>
      </c>
      <c r="B485" s="6">
        <v>35.9045886666667</v>
      </c>
      <c r="C485" s="5">
        <v>9.1641265</v>
      </c>
      <c r="D485" s="5">
        <v>3.91794991772174</v>
      </c>
      <c r="E485" s="5">
        <v>1.97009895607506</v>
      </c>
      <c r="F485" s="5">
        <v>1.97009895607506</v>
      </c>
    </row>
    <row r="486" spans="1:6">
      <c r="A486" s="2" t="s">
        <v>489</v>
      </c>
      <c r="B486" s="6">
        <v>0.194290666666667</v>
      </c>
      <c r="C486" s="5">
        <v>0.0066655</v>
      </c>
      <c r="D486" s="5">
        <v>29.148701022679</v>
      </c>
      <c r="E486" s="5">
        <v>4.86535968775068</v>
      </c>
      <c r="F486" s="5">
        <v>4.86535968775068</v>
      </c>
    </row>
    <row r="487" spans="1:6">
      <c r="A487" s="2" t="s">
        <v>490</v>
      </c>
      <c r="B487" s="6">
        <v>7.48068533333333</v>
      </c>
      <c r="C487" s="5">
        <v>2.408725</v>
      </c>
      <c r="D487" s="5">
        <v>3.10566184738122</v>
      </c>
      <c r="E487" s="5">
        <v>1.63490075385127</v>
      </c>
      <c r="F487" s="5">
        <v>1.63490075385127</v>
      </c>
    </row>
    <row r="488" spans="1:6">
      <c r="A488" s="2" t="s">
        <v>491</v>
      </c>
      <c r="B488" s="6">
        <v>0.403798</v>
      </c>
      <c r="C488" s="5">
        <v>0.0852015</v>
      </c>
      <c r="D488" s="5">
        <v>4.73932970663662</v>
      </c>
      <c r="E488" s="5">
        <v>2.24468303015887</v>
      </c>
      <c r="F488" s="5">
        <v>2.24468303015887</v>
      </c>
    </row>
    <row r="489" spans="1:6">
      <c r="A489" s="2" t="s">
        <v>492</v>
      </c>
      <c r="B489" s="6">
        <v>19.2207443333333</v>
      </c>
      <c r="C489" s="5">
        <v>8.818191</v>
      </c>
      <c r="D489" s="5">
        <v>2.17966976824763</v>
      </c>
      <c r="E489" s="5">
        <v>1.12410957546089</v>
      </c>
      <c r="F489" s="5">
        <v>1.12410957546089</v>
      </c>
    </row>
    <row r="490" spans="1:6">
      <c r="A490" s="2" t="s">
        <v>493</v>
      </c>
      <c r="B490" s="6">
        <v>0.0993686666666667</v>
      </c>
      <c r="C490" s="5">
        <v>0.029147</v>
      </c>
      <c r="D490" s="5">
        <v>3.40922450566668</v>
      </c>
      <c r="E490" s="5">
        <v>1.76944360755857</v>
      </c>
      <c r="F490" s="5">
        <v>1.76944360755857</v>
      </c>
    </row>
    <row r="491" spans="1:6">
      <c r="A491" s="2" t="s">
        <v>494</v>
      </c>
      <c r="B491" s="6">
        <v>5.64989133333333</v>
      </c>
      <c r="C491" s="5">
        <v>1.171234</v>
      </c>
      <c r="D491" s="5">
        <v>4.82387920204958</v>
      </c>
      <c r="E491" s="5">
        <v>2.27019378020938</v>
      </c>
      <c r="F491" s="5">
        <v>2.27019378020938</v>
      </c>
    </row>
    <row r="492" spans="1:6">
      <c r="A492" s="2" t="s">
        <v>495</v>
      </c>
      <c r="B492" s="6">
        <v>6.63911</v>
      </c>
      <c r="C492" s="5">
        <v>1.081862</v>
      </c>
      <c r="D492" s="5">
        <v>6.13674387306329</v>
      </c>
      <c r="E492" s="5">
        <v>2.61747337151967</v>
      </c>
      <c r="F492" s="5">
        <v>2.61747337151967</v>
      </c>
    </row>
    <row r="493" spans="1:6">
      <c r="A493" s="2" t="s">
        <v>496</v>
      </c>
      <c r="B493" s="6">
        <v>0.00505033333333333</v>
      </c>
      <c r="C493" s="5">
        <v>0.0021565</v>
      </c>
      <c r="D493" s="5">
        <v>2.34191204884458</v>
      </c>
      <c r="E493" s="5">
        <v>1.22768689604478</v>
      </c>
      <c r="F493" s="5">
        <v>1.22768689604478</v>
      </c>
    </row>
    <row r="494" spans="1:6">
      <c r="A494" s="2" t="s">
        <v>497</v>
      </c>
      <c r="B494" s="6">
        <v>0.151074333333333</v>
      </c>
      <c r="C494" s="5">
        <v>0.0404</v>
      </c>
      <c r="D494" s="5">
        <v>3.73946369636964</v>
      </c>
      <c r="E494" s="5">
        <v>1.9028313775814</v>
      </c>
      <c r="F494" s="5">
        <v>1.9028313775814</v>
      </c>
    </row>
    <row r="495" spans="1:6">
      <c r="A495" s="2" t="s">
        <v>498</v>
      </c>
      <c r="B495" s="6">
        <v>0.467645666666667</v>
      </c>
      <c r="C495" s="5">
        <v>0.04544</v>
      </c>
      <c r="D495" s="5">
        <v>10.2914979460094</v>
      </c>
      <c r="E495" s="5">
        <v>3.36338107925696</v>
      </c>
      <c r="F495" s="5">
        <v>3.36338107925696</v>
      </c>
    </row>
    <row r="496" spans="1:6">
      <c r="A496" s="2" t="s">
        <v>499</v>
      </c>
      <c r="B496" s="6">
        <v>892.551676333333</v>
      </c>
      <c r="C496" s="5">
        <v>371.284683</v>
      </c>
      <c r="D496" s="5">
        <v>2.40395501673128</v>
      </c>
      <c r="E496" s="5">
        <v>1.26540990031454</v>
      </c>
      <c r="F496" s="5">
        <v>1.26540990031454</v>
      </c>
    </row>
    <row r="497" spans="1:6">
      <c r="A497" s="2" t="s">
        <v>500</v>
      </c>
      <c r="B497" s="6">
        <v>6.46159733333333</v>
      </c>
      <c r="C497" s="5">
        <v>2.4624795</v>
      </c>
      <c r="D497" s="5">
        <v>2.62402076172952</v>
      </c>
      <c r="E497" s="5">
        <v>1.39177913486672</v>
      </c>
      <c r="F497" s="5">
        <v>1.39177913486672</v>
      </c>
    </row>
    <row r="498" spans="1:6">
      <c r="A498" s="2" t="s">
        <v>501</v>
      </c>
      <c r="B498" s="6">
        <v>0.704768333333333</v>
      </c>
      <c r="C498" s="5">
        <v>0.1789525</v>
      </c>
      <c r="D498" s="5">
        <v>3.93829833801335</v>
      </c>
      <c r="E498" s="5">
        <v>1.97757240389297</v>
      </c>
      <c r="F498" s="5">
        <v>1.97757240389297</v>
      </c>
    </row>
    <row r="499" spans="1:6">
      <c r="A499" s="2" t="s">
        <v>502</v>
      </c>
      <c r="B499" s="6">
        <v>0.626224666666667</v>
      </c>
      <c r="C499" s="5">
        <v>0.27644</v>
      </c>
      <c r="D499" s="5">
        <v>2.26531857425361</v>
      </c>
      <c r="E499" s="5">
        <v>1.17971395233637</v>
      </c>
      <c r="F499" s="5">
        <v>1.17971395233637</v>
      </c>
    </row>
    <row r="500" spans="1:6">
      <c r="A500" s="2" t="s">
        <v>503</v>
      </c>
      <c r="B500" s="6">
        <v>3.83336666666667</v>
      </c>
      <c r="C500" s="5">
        <v>0.2964435</v>
      </c>
      <c r="D500" s="5">
        <v>12.9311881241001</v>
      </c>
      <c r="E500" s="5">
        <v>3.69278293167501</v>
      </c>
      <c r="F500" s="5">
        <v>3.69278293167501</v>
      </c>
    </row>
    <row r="501" spans="1:6">
      <c r="A501" s="2" t="s">
        <v>504</v>
      </c>
      <c r="B501" s="6">
        <v>2.61026933333333</v>
      </c>
      <c r="C501" s="5">
        <v>1.293825</v>
      </c>
      <c r="D501" s="5">
        <v>2.01748252919315</v>
      </c>
      <c r="E501" s="5">
        <v>1.01255618024133</v>
      </c>
      <c r="F501" s="5">
        <v>1.01255618024133</v>
      </c>
    </row>
    <row r="502" spans="1:6">
      <c r="A502" s="2" t="s">
        <v>505</v>
      </c>
      <c r="B502" s="6">
        <v>0.0924193333333333</v>
      </c>
      <c r="C502" s="5">
        <v>0.024693</v>
      </c>
      <c r="D502" s="5">
        <v>3.74273410818181</v>
      </c>
      <c r="E502" s="5">
        <v>1.90409255974386</v>
      </c>
      <c r="F502" s="5">
        <v>1.90409255974386</v>
      </c>
    </row>
    <row r="503" spans="1:6">
      <c r="A503" s="2" t="s">
        <v>506</v>
      </c>
      <c r="B503" s="6">
        <v>1.71449533333333</v>
      </c>
      <c r="C503" s="5">
        <v>0.457033</v>
      </c>
      <c r="D503" s="5">
        <v>3.75136004037637</v>
      </c>
      <c r="E503" s="5">
        <v>1.9074137336841</v>
      </c>
      <c r="F503" s="5">
        <v>1.9074137336841</v>
      </c>
    </row>
    <row r="504" spans="1:6">
      <c r="A504" s="2" t="s">
        <v>507</v>
      </c>
      <c r="B504" s="6">
        <v>81.6341783333333</v>
      </c>
      <c r="C504" s="5">
        <v>3.110055</v>
      </c>
      <c r="D504" s="5">
        <v>26.2484677387806</v>
      </c>
      <c r="E504" s="5">
        <v>4.71416130242105</v>
      </c>
      <c r="F504" s="5">
        <v>4.71416130242105</v>
      </c>
    </row>
    <row r="505" spans="1:6">
      <c r="A505" s="2" t="s">
        <v>508</v>
      </c>
      <c r="B505" s="6">
        <v>499.580739</v>
      </c>
      <c r="C505" s="5">
        <v>23.659886</v>
      </c>
      <c r="D505" s="5">
        <v>21.1150949332554</v>
      </c>
      <c r="E505" s="5">
        <v>4.40020282838362</v>
      </c>
      <c r="F505" s="5">
        <v>4.40020282838362</v>
      </c>
    </row>
    <row r="506" spans="1:6">
      <c r="A506" s="2" t="s">
        <v>509</v>
      </c>
      <c r="B506" s="6">
        <v>0.355808</v>
      </c>
      <c r="C506" s="5">
        <v>0.1608365</v>
      </c>
      <c r="D506" s="5">
        <v>2.21223416326518</v>
      </c>
      <c r="E506" s="5">
        <v>1.14550410180295</v>
      </c>
      <c r="F506" s="5">
        <v>1.14550410180295</v>
      </c>
    </row>
    <row r="507" spans="1:6">
      <c r="A507" s="2" t="s">
        <v>510</v>
      </c>
      <c r="B507" s="6">
        <v>52.1533813333333</v>
      </c>
      <c r="C507" s="5">
        <v>4.174524</v>
      </c>
      <c r="D507" s="5">
        <v>12.4932522446471</v>
      </c>
      <c r="E507" s="5">
        <v>3.6430771832392</v>
      </c>
      <c r="F507" s="5">
        <v>3.6430771832392</v>
      </c>
    </row>
    <row r="508" spans="1:6">
      <c r="A508" s="2" t="s">
        <v>511</v>
      </c>
      <c r="B508" s="6">
        <v>3.02679466666667</v>
      </c>
      <c r="C508" s="5">
        <v>0.660939</v>
      </c>
      <c r="D508" s="5">
        <v>4.57953709293394</v>
      </c>
      <c r="E508" s="5">
        <v>2.19520177572826</v>
      </c>
      <c r="F508" s="5">
        <v>2.19520177572826</v>
      </c>
    </row>
    <row r="509" spans="1:6">
      <c r="A509" s="2" t="s">
        <v>512</v>
      </c>
      <c r="B509" s="6">
        <v>26.591185</v>
      </c>
      <c r="C509" s="5">
        <v>2.971633</v>
      </c>
      <c r="D509" s="5">
        <v>8.94834086174168</v>
      </c>
      <c r="E509" s="5">
        <v>3.16162021283178</v>
      </c>
      <c r="F509" s="5">
        <v>3.16162021283178</v>
      </c>
    </row>
    <row r="510" spans="1:6">
      <c r="A510" s="2" t="s">
        <v>513</v>
      </c>
      <c r="B510" s="6">
        <v>0.450600666666667</v>
      </c>
      <c r="C510" s="5">
        <v>0.199713</v>
      </c>
      <c r="D510" s="5">
        <v>2.25624103922462</v>
      </c>
      <c r="E510" s="5">
        <v>1.17392120227488</v>
      </c>
      <c r="F510" s="5">
        <v>1.17392120227488</v>
      </c>
    </row>
    <row r="511" spans="1:6">
      <c r="A511" s="2" t="s">
        <v>514</v>
      </c>
      <c r="B511" s="6">
        <v>48.291959</v>
      </c>
      <c r="C511" s="5">
        <v>6.704004</v>
      </c>
      <c r="D511" s="5">
        <v>7.20345020677195</v>
      </c>
      <c r="E511" s="5">
        <v>2.84868807377165</v>
      </c>
      <c r="F511" s="5">
        <v>2.84868807377165</v>
      </c>
    </row>
    <row r="512" spans="1:6">
      <c r="A512" s="2" t="s">
        <v>515</v>
      </c>
      <c r="B512" s="6">
        <v>1.37684933333333</v>
      </c>
      <c r="C512" s="5">
        <v>0.672059</v>
      </c>
      <c r="D512" s="5">
        <v>2.04870306525667</v>
      </c>
      <c r="E512" s="5">
        <v>1.03471089829505</v>
      </c>
      <c r="F512" s="5">
        <v>1.03471089829505</v>
      </c>
    </row>
    <row r="513" spans="1:6">
      <c r="A513" s="2" t="s">
        <v>516</v>
      </c>
      <c r="B513" s="6">
        <v>142.521110666667</v>
      </c>
      <c r="C513" s="5">
        <v>22.084085</v>
      </c>
      <c r="D513" s="5">
        <v>6.45356647860514</v>
      </c>
      <c r="E513" s="5">
        <v>2.6900966673549</v>
      </c>
      <c r="F513" s="5">
        <v>2.6900966673549</v>
      </c>
    </row>
    <row r="514" spans="1:6">
      <c r="A514" s="2" t="s">
        <v>517</v>
      </c>
      <c r="B514" s="6">
        <v>0.133384333333333</v>
      </c>
      <c r="C514" s="5">
        <v>0.058227</v>
      </c>
      <c r="D514" s="5">
        <v>2.29076430750912</v>
      </c>
      <c r="E514" s="5">
        <v>1.19582903006126</v>
      </c>
      <c r="F514" s="5">
        <v>1.19582903006126</v>
      </c>
    </row>
    <row r="515" spans="1:6">
      <c r="A515" s="2" t="s">
        <v>518</v>
      </c>
      <c r="B515" s="6">
        <v>2.268439</v>
      </c>
      <c r="C515" s="5">
        <v>0.142704</v>
      </c>
      <c r="D515" s="5">
        <v>15.8961136338154</v>
      </c>
      <c r="E515" s="5">
        <v>3.99060218577053</v>
      </c>
      <c r="F515" s="5">
        <v>3.99060218577053</v>
      </c>
    </row>
    <row r="516" spans="1:6">
      <c r="A516" s="2" t="s">
        <v>519</v>
      </c>
      <c r="B516" s="6">
        <v>0.256992</v>
      </c>
      <c r="C516" s="5">
        <v>0.03049</v>
      </c>
      <c r="D516" s="5">
        <v>8.42873073138734</v>
      </c>
      <c r="E516" s="5">
        <v>3.07531539446482</v>
      </c>
      <c r="F516" s="5">
        <v>3.07531539446482</v>
      </c>
    </row>
    <row r="517" spans="1:6">
      <c r="A517" s="2" t="s">
        <v>520</v>
      </c>
      <c r="B517" s="6">
        <v>0.239970666666667</v>
      </c>
      <c r="C517" s="5">
        <v>0.094022</v>
      </c>
      <c r="D517" s="5">
        <v>2.5522820900073</v>
      </c>
      <c r="E517" s="5">
        <v>1.35178779123589</v>
      </c>
      <c r="F517" s="5">
        <v>1.35178779123589</v>
      </c>
    </row>
    <row r="518" spans="1:6">
      <c r="A518" s="2" t="s">
        <v>521</v>
      </c>
      <c r="B518" s="6">
        <v>96.9527843333333</v>
      </c>
      <c r="C518" s="5">
        <v>14.80901</v>
      </c>
      <c r="D518" s="5">
        <v>6.54687817304015</v>
      </c>
      <c r="E518" s="5">
        <v>2.71080713292275</v>
      </c>
      <c r="F518" s="5">
        <v>2.71080713292275</v>
      </c>
    </row>
    <row r="519" spans="1:6">
      <c r="A519" s="2" t="s">
        <v>522</v>
      </c>
      <c r="B519" s="6">
        <v>9.770325</v>
      </c>
      <c r="C519" s="5">
        <v>4.1586515</v>
      </c>
      <c r="D519" s="5">
        <v>2.34939739480454</v>
      </c>
      <c r="E519" s="5">
        <v>1.23229076231701</v>
      </c>
      <c r="F519" s="5">
        <v>1.23229076231701</v>
      </c>
    </row>
    <row r="520" spans="1:6">
      <c r="A520" s="2" t="s">
        <v>523</v>
      </c>
      <c r="B520" s="6">
        <v>0.600916666666667</v>
      </c>
      <c r="C520" s="5">
        <v>0.175475</v>
      </c>
      <c r="D520" s="5">
        <v>3.42451441325925</v>
      </c>
      <c r="E520" s="5">
        <v>1.7758994323801</v>
      </c>
      <c r="F520" s="5">
        <v>1.7758994323801</v>
      </c>
    </row>
    <row r="521" spans="1:6">
      <c r="A521" s="2" t="s">
        <v>524</v>
      </c>
      <c r="B521" s="6">
        <v>12.5595853333333</v>
      </c>
      <c r="C521" s="5">
        <v>2.3797505</v>
      </c>
      <c r="D521" s="5">
        <v>5.27768996511749</v>
      </c>
      <c r="E521" s="5">
        <v>2.39990660285724</v>
      </c>
      <c r="F521" s="5">
        <v>2.39990660285724</v>
      </c>
    </row>
    <row r="522" spans="1:6">
      <c r="A522" s="2" t="s">
        <v>525</v>
      </c>
      <c r="B522" s="6">
        <v>1.58918533333333</v>
      </c>
      <c r="C522" s="5">
        <v>0.397192</v>
      </c>
      <c r="D522" s="5">
        <v>4.00105070931271</v>
      </c>
      <c r="E522" s="5">
        <v>2.0003789135149</v>
      </c>
      <c r="F522" s="5">
        <v>2.0003789135149</v>
      </c>
    </row>
    <row r="523" spans="1:6">
      <c r="A523" s="2" t="s">
        <v>526</v>
      </c>
      <c r="B523" s="6">
        <v>1.12319766666667</v>
      </c>
      <c r="C523" s="5">
        <v>0.3467675</v>
      </c>
      <c r="D523" s="5">
        <v>3.23905114137474</v>
      </c>
      <c r="E523" s="5">
        <v>1.69557124702327</v>
      </c>
      <c r="F523" s="5">
        <v>1.69557124702327</v>
      </c>
    </row>
    <row r="524" spans="1:6">
      <c r="A524" s="2" t="s">
        <v>527</v>
      </c>
      <c r="B524" s="6">
        <v>1.264824</v>
      </c>
      <c r="C524" s="5">
        <v>0.130483</v>
      </c>
      <c r="D524" s="5">
        <v>9.69340067288459</v>
      </c>
      <c r="E524" s="5">
        <v>3.27700288578608</v>
      </c>
      <c r="F524" s="5">
        <v>3.27700288578608</v>
      </c>
    </row>
    <row r="525" spans="1:6">
      <c r="A525" s="2" t="s">
        <v>528</v>
      </c>
      <c r="B525" s="6">
        <v>5.76815566666667</v>
      </c>
      <c r="C525" s="5">
        <v>0.1433245</v>
      </c>
      <c r="D525" s="5">
        <v>40.2454267530441</v>
      </c>
      <c r="E525" s="5">
        <v>5.33075294828712</v>
      </c>
      <c r="F525" s="5">
        <v>5.33075294828712</v>
      </c>
    </row>
    <row r="526" spans="1:6">
      <c r="A526" s="2" t="s">
        <v>529</v>
      </c>
      <c r="B526" s="6">
        <v>12.0228966666667</v>
      </c>
      <c r="C526" s="5">
        <v>2.7249375</v>
      </c>
      <c r="D526" s="5">
        <v>4.4121733678907</v>
      </c>
      <c r="E526" s="5">
        <v>2.14148947997784</v>
      </c>
      <c r="F526" s="5">
        <v>2.14148947997784</v>
      </c>
    </row>
    <row r="527" spans="1:6">
      <c r="A527" s="2" t="s">
        <v>530</v>
      </c>
      <c r="B527" s="6">
        <v>73.54133</v>
      </c>
      <c r="C527" s="5">
        <v>25.1740475</v>
      </c>
      <c r="D527" s="5">
        <v>2.92131529504741</v>
      </c>
      <c r="E527" s="5">
        <v>1.54661807540548</v>
      </c>
      <c r="F527" s="5">
        <v>1.54661807540548</v>
      </c>
    </row>
    <row r="528" spans="1:6">
      <c r="A528" s="2" t="s">
        <v>531</v>
      </c>
      <c r="B528" s="6">
        <v>2.62941633333333</v>
      </c>
      <c r="C528" s="5">
        <v>0.061003</v>
      </c>
      <c r="D528" s="5">
        <v>43.1030659694332</v>
      </c>
      <c r="E528" s="5">
        <v>5.42971858836826</v>
      </c>
      <c r="F528" s="5">
        <v>5.42971858836826</v>
      </c>
    </row>
    <row r="529" spans="1:6">
      <c r="A529" s="2" t="s">
        <v>532</v>
      </c>
      <c r="B529" s="6">
        <v>84.1216023333333</v>
      </c>
      <c r="C529" s="5">
        <v>38.8162595</v>
      </c>
      <c r="D529" s="5">
        <v>2.16717435984097</v>
      </c>
      <c r="E529" s="5">
        <v>1.11581523001603</v>
      </c>
      <c r="F529" s="5">
        <v>1.11581523001603</v>
      </c>
    </row>
    <row r="530" spans="1:6">
      <c r="A530" s="2" t="s">
        <v>533</v>
      </c>
      <c r="B530" s="6">
        <v>1.241621</v>
      </c>
      <c r="C530" s="5">
        <v>0.1252915</v>
      </c>
      <c r="D530" s="5">
        <v>9.90985821065276</v>
      </c>
      <c r="E530" s="5">
        <v>3.3088644156104</v>
      </c>
      <c r="F530" s="5">
        <v>3.3088644156104</v>
      </c>
    </row>
    <row r="531" spans="1:6">
      <c r="A531" s="2" t="s">
        <v>534</v>
      </c>
      <c r="B531" s="6">
        <v>0.503720333333333</v>
      </c>
      <c r="C531" s="5">
        <v>0.161412</v>
      </c>
      <c r="D531" s="5">
        <v>3.12071180168348</v>
      </c>
      <c r="E531" s="5">
        <v>1.64187513025288</v>
      </c>
      <c r="F531" s="5">
        <v>1.64187513025288</v>
      </c>
    </row>
    <row r="532" spans="1:6">
      <c r="A532" s="2" t="s">
        <v>535</v>
      </c>
      <c r="B532" s="6">
        <v>0.192594666666667</v>
      </c>
      <c r="C532" s="5">
        <v>0.0768355</v>
      </c>
      <c r="D532" s="5">
        <v>2.50658441302089</v>
      </c>
      <c r="E532" s="5">
        <v>1.32572281987569</v>
      </c>
      <c r="F532" s="5">
        <v>1.32572281987569</v>
      </c>
    </row>
    <row r="533" spans="1:6">
      <c r="A533" s="2" t="s">
        <v>536</v>
      </c>
      <c r="B533" s="6">
        <v>1.166941</v>
      </c>
      <c r="C533" s="5">
        <v>0.092744</v>
      </c>
      <c r="D533" s="5">
        <v>12.5823880790132</v>
      </c>
      <c r="E533" s="5">
        <v>3.65333385993293</v>
      </c>
      <c r="F533" s="5">
        <v>3.65333385993293</v>
      </c>
    </row>
    <row r="534" spans="1:6">
      <c r="A534" s="2" t="s">
        <v>537</v>
      </c>
      <c r="B534" s="6">
        <v>0.132107</v>
      </c>
      <c r="C534" s="5">
        <v>0.0214695</v>
      </c>
      <c r="D534" s="5">
        <v>6.15324064370386</v>
      </c>
      <c r="E534" s="5">
        <v>2.62134641520906</v>
      </c>
      <c r="F534" s="5">
        <v>2.62134641520906</v>
      </c>
    </row>
    <row r="535" spans="1:6">
      <c r="A535" s="2" t="s">
        <v>538</v>
      </c>
      <c r="B535" s="6">
        <v>66.6689606666667</v>
      </c>
      <c r="C535" s="5">
        <v>8.6313755</v>
      </c>
      <c r="D535" s="5">
        <v>7.72402506027766</v>
      </c>
      <c r="E535" s="5">
        <v>2.94935284506014</v>
      </c>
      <c r="F535" s="5">
        <v>2.94935284506014</v>
      </c>
    </row>
    <row r="536" spans="1:6">
      <c r="A536" s="2" t="s">
        <v>539</v>
      </c>
      <c r="B536" s="6">
        <v>3.93594933333333</v>
      </c>
      <c r="C536" s="5">
        <v>1.8262525</v>
      </c>
      <c r="D536" s="5">
        <v>2.15520544576028</v>
      </c>
      <c r="E536" s="5">
        <v>1.1078254013107</v>
      </c>
      <c r="F536" s="5">
        <v>1.1078254013107</v>
      </c>
    </row>
    <row r="537" spans="1:6">
      <c r="A537" s="2" t="s">
        <v>540</v>
      </c>
      <c r="B537" s="6">
        <v>255.551391333333</v>
      </c>
      <c r="C537" s="5">
        <v>50.419176</v>
      </c>
      <c r="D537" s="5">
        <v>5.06853565661869</v>
      </c>
      <c r="E537" s="5">
        <v>2.34156900046742</v>
      </c>
      <c r="F537" s="5">
        <v>2.34156900046742</v>
      </c>
    </row>
    <row r="538" spans="1:6">
      <c r="A538" s="2" t="s">
        <v>541</v>
      </c>
      <c r="B538" s="6">
        <v>14.6752683333333</v>
      </c>
      <c r="C538" s="5">
        <v>4.000874</v>
      </c>
      <c r="D538" s="5">
        <v>3.66801562191994</v>
      </c>
      <c r="E538" s="5">
        <v>1.87499978332185</v>
      </c>
      <c r="F538" s="5">
        <v>1.87499978332185</v>
      </c>
    </row>
    <row r="539" spans="1:6">
      <c r="A539" s="2" t="s">
        <v>542</v>
      </c>
      <c r="B539" s="6">
        <v>0.457021</v>
      </c>
      <c r="C539" s="5">
        <v>0.189865</v>
      </c>
      <c r="D539" s="5">
        <v>2.40708398072314</v>
      </c>
      <c r="E539" s="5">
        <v>1.26728647685987</v>
      </c>
      <c r="F539" s="5">
        <v>1.26728647685987</v>
      </c>
    </row>
    <row r="540" spans="1:6">
      <c r="A540" s="2" t="s">
        <v>543</v>
      </c>
      <c r="B540" s="6">
        <v>0.583818666666667</v>
      </c>
      <c r="C540" s="5">
        <v>0.243938</v>
      </c>
      <c r="D540" s="5">
        <v>2.39330758908684</v>
      </c>
      <c r="E540" s="5">
        <v>1.25900582467961</v>
      </c>
      <c r="F540" s="5">
        <v>1.25900582467961</v>
      </c>
    </row>
    <row r="541" spans="1:6">
      <c r="A541" s="2" t="s">
        <v>544</v>
      </c>
      <c r="B541" s="6">
        <v>18.577576</v>
      </c>
      <c r="C541" s="5">
        <v>8.493965</v>
      </c>
      <c r="D541" s="5">
        <v>2.18715005300822</v>
      </c>
      <c r="E541" s="5">
        <v>1.12905220223542</v>
      </c>
      <c r="F541" s="5">
        <v>1.12905220223542</v>
      </c>
    </row>
    <row r="542" spans="1:6">
      <c r="A542" s="2" t="s">
        <v>545</v>
      </c>
      <c r="B542" s="6">
        <v>13.2607513333333</v>
      </c>
      <c r="C542" s="5">
        <v>4.219447</v>
      </c>
      <c r="D542" s="5">
        <v>3.14276997277921</v>
      </c>
      <c r="E542" s="5">
        <v>1.65203668153049</v>
      </c>
      <c r="F542" s="5">
        <v>1.65203668153049</v>
      </c>
    </row>
    <row r="543" spans="1:6">
      <c r="A543" s="2" t="s">
        <v>546</v>
      </c>
      <c r="B543" s="6">
        <v>0.406509</v>
      </c>
      <c r="C543" s="5">
        <v>0.1424305</v>
      </c>
      <c r="D543" s="5">
        <v>2.8540867300192</v>
      </c>
      <c r="E543" s="5">
        <v>1.51302917611271</v>
      </c>
      <c r="F543" s="5">
        <v>1.51302917611271</v>
      </c>
    </row>
    <row r="544" spans="1:6">
      <c r="A544" s="2" t="s">
        <v>547</v>
      </c>
      <c r="B544" s="6">
        <v>0.721095666666667</v>
      </c>
      <c r="C544" s="5">
        <v>0.2880835</v>
      </c>
      <c r="D544" s="5">
        <v>2.5030786791561</v>
      </c>
      <c r="E544" s="5">
        <v>1.32370363990532</v>
      </c>
      <c r="F544" s="5">
        <v>1.32370363990532</v>
      </c>
    </row>
    <row r="545" spans="1:6">
      <c r="A545" s="2" t="s">
        <v>548</v>
      </c>
      <c r="B545" s="6">
        <v>0.59375</v>
      </c>
      <c r="C545" s="5">
        <v>0.202208</v>
      </c>
      <c r="D545" s="5">
        <v>2.93633288495015</v>
      </c>
      <c r="E545" s="5">
        <v>1.55401553229668</v>
      </c>
      <c r="F545" s="5">
        <v>1.55401553229668</v>
      </c>
    </row>
    <row r="546" spans="1:6">
      <c r="A546" s="2" t="s">
        <v>549</v>
      </c>
      <c r="B546" s="6">
        <v>10.5491916666667</v>
      </c>
      <c r="C546" s="5">
        <v>4.038431</v>
      </c>
      <c r="D546" s="5">
        <v>2.61220054686255</v>
      </c>
      <c r="E546" s="5">
        <v>1.38526566137802</v>
      </c>
      <c r="F546" s="5">
        <v>1.38526566137802</v>
      </c>
    </row>
    <row r="547" spans="1:6">
      <c r="A547" s="2" t="s">
        <v>550</v>
      </c>
      <c r="B547" s="6">
        <v>52.6191076666667</v>
      </c>
      <c r="C547" s="5">
        <v>12.636351</v>
      </c>
      <c r="D547" s="5">
        <v>4.16410620966976</v>
      </c>
      <c r="E547" s="5">
        <v>2.05800686647828</v>
      </c>
      <c r="F547" s="5">
        <v>2.05800686647828</v>
      </c>
    </row>
    <row r="548" spans="1:6">
      <c r="A548" s="2" t="s">
        <v>551</v>
      </c>
      <c r="B548" s="6">
        <v>4.377212</v>
      </c>
      <c r="C548" s="5">
        <v>2.025526</v>
      </c>
      <c r="D548" s="5">
        <v>2.16102483996749</v>
      </c>
      <c r="E548" s="5">
        <v>1.11171565539592</v>
      </c>
      <c r="F548" s="5">
        <v>1.11171565539592</v>
      </c>
    </row>
    <row r="549" spans="1:6">
      <c r="A549" s="2" t="s">
        <v>552</v>
      </c>
      <c r="B549" s="6">
        <v>7.15819733333333</v>
      </c>
      <c r="C549" s="5">
        <v>0.0309305</v>
      </c>
      <c r="D549" s="5">
        <v>231.428439027282</v>
      </c>
      <c r="E549" s="5">
        <v>7.85442235034206</v>
      </c>
      <c r="F549" s="5">
        <v>7.85442235034206</v>
      </c>
    </row>
    <row r="550" spans="1:6">
      <c r="A550" s="2" t="s">
        <v>553</v>
      </c>
      <c r="B550" s="6">
        <v>3.529315</v>
      </c>
      <c r="C550" s="5">
        <v>0.9347715</v>
      </c>
      <c r="D550" s="5">
        <v>3.77559114714131</v>
      </c>
      <c r="E550" s="5">
        <v>1.91670254596895</v>
      </c>
      <c r="F550" s="5">
        <v>1.91670254596895</v>
      </c>
    </row>
    <row r="551" spans="1:6">
      <c r="A551" s="2" t="s">
        <v>554</v>
      </c>
      <c r="B551" s="6">
        <v>90.9189426666667</v>
      </c>
      <c r="C551" s="5">
        <v>40.37463</v>
      </c>
      <c r="D551" s="5">
        <v>2.25188299352011</v>
      </c>
      <c r="E551" s="5">
        <v>1.17113186780282</v>
      </c>
      <c r="F551" s="5">
        <v>1.17113186780282</v>
      </c>
    </row>
    <row r="552" spans="1:6">
      <c r="A552" s="2" t="s">
        <v>555</v>
      </c>
      <c r="B552" s="6">
        <v>355.524098666667</v>
      </c>
      <c r="C552" s="5">
        <v>176.4286955</v>
      </c>
      <c r="D552" s="5">
        <v>2.01511493161081</v>
      </c>
      <c r="E552" s="5">
        <v>1.01086212487551</v>
      </c>
      <c r="F552" s="5">
        <v>1.01086212487551</v>
      </c>
    </row>
    <row r="553" spans="1:6">
      <c r="A553" s="2" t="s">
        <v>556</v>
      </c>
      <c r="B553" s="6">
        <v>36.321247</v>
      </c>
      <c r="C553" s="5">
        <v>3.957231</v>
      </c>
      <c r="D553" s="5">
        <v>9.17845003235849</v>
      </c>
      <c r="E553" s="5">
        <v>3.19825054585833</v>
      </c>
      <c r="F553" s="5">
        <v>3.19825054585833</v>
      </c>
    </row>
    <row r="554" spans="1:6">
      <c r="A554" s="2" t="s">
        <v>557</v>
      </c>
      <c r="B554" s="6">
        <v>287.259826666667</v>
      </c>
      <c r="C554" s="5">
        <v>141.0659565</v>
      </c>
      <c r="D554" s="5">
        <v>2.03635117780289</v>
      </c>
      <c r="E554" s="5">
        <v>1.02598638203533</v>
      </c>
      <c r="F554" s="5">
        <v>1.02598638203533</v>
      </c>
    </row>
    <row r="555" spans="1:6">
      <c r="A555" s="2" t="s">
        <v>558</v>
      </c>
      <c r="B555" s="6">
        <v>18.8458663333333</v>
      </c>
      <c r="C555" s="5">
        <v>8.238103</v>
      </c>
      <c r="D555" s="5">
        <v>2.2876463590384</v>
      </c>
      <c r="E555" s="5">
        <v>1.19386404709252</v>
      </c>
      <c r="F555" s="5">
        <v>1.19386404709252</v>
      </c>
    </row>
    <row r="556" spans="1:6">
      <c r="A556" s="2" t="s">
        <v>559</v>
      </c>
      <c r="B556" s="6">
        <v>0.604046</v>
      </c>
      <c r="C556" s="5">
        <v>0.1396495</v>
      </c>
      <c r="D556" s="5">
        <v>4.32544334208142</v>
      </c>
      <c r="E556" s="5">
        <v>2.11284801127941</v>
      </c>
      <c r="F556" s="5">
        <v>2.11284801127941</v>
      </c>
    </row>
    <row r="557" spans="1:6">
      <c r="A557" s="2" t="s">
        <v>560</v>
      </c>
      <c r="B557" s="6">
        <v>30.4268306666667</v>
      </c>
      <c r="C557" s="5">
        <v>8.177601</v>
      </c>
      <c r="D557" s="5">
        <v>3.7207526592049</v>
      </c>
      <c r="E557" s="5">
        <v>1.89559448903966</v>
      </c>
      <c r="F557" s="5">
        <v>1.89559448903966</v>
      </c>
    </row>
    <row r="558" spans="1:6">
      <c r="A558" s="2" t="s">
        <v>561</v>
      </c>
      <c r="B558" s="6">
        <v>2.60682033333333</v>
      </c>
      <c r="C558" s="5">
        <v>0.288722</v>
      </c>
      <c r="D558" s="5">
        <v>9.02882472874714</v>
      </c>
      <c r="E558" s="5">
        <v>3.17453820604968</v>
      </c>
      <c r="F558" s="5">
        <v>3.17453820604968</v>
      </c>
    </row>
    <row r="559" spans="1:6">
      <c r="A559" s="2" t="s">
        <v>562</v>
      </c>
      <c r="B559" s="6">
        <v>11.3037606666667</v>
      </c>
      <c r="C559" s="5">
        <v>1.260432</v>
      </c>
      <c r="D559" s="5">
        <v>8.9681638253128</v>
      </c>
      <c r="E559" s="5">
        <v>3.164812632716</v>
      </c>
      <c r="F559" s="5">
        <v>3.164812632716</v>
      </c>
    </row>
    <row r="560" spans="1:6">
      <c r="A560" s="2" t="s">
        <v>563</v>
      </c>
      <c r="B560" s="6">
        <v>53.2870676666667</v>
      </c>
      <c r="C560" s="5">
        <v>26.5284575</v>
      </c>
      <c r="D560" s="5">
        <v>2.00867568974437</v>
      </c>
      <c r="E560" s="5">
        <v>1.00624465288839</v>
      </c>
      <c r="F560" s="5">
        <v>1.00624465288839</v>
      </c>
    </row>
    <row r="561" spans="1:6">
      <c r="A561" s="2" t="s">
        <v>564</v>
      </c>
      <c r="B561" s="6">
        <v>123.508573</v>
      </c>
      <c r="C561" s="5">
        <v>47.6621095</v>
      </c>
      <c r="D561" s="5">
        <v>2.59133668852823</v>
      </c>
      <c r="E561" s="5">
        <v>1.37369647492093</v>
      </c>
      <c r="F561" s="5">
        <v>1.37369647492093</v>
      </c>
    </row>
    <row r="562" spans="1:6">
      <c r="A562" s="2" t="s">
        <v>565</v>
      </c>
      <c r="B562" s="6">
        <v>0.753042666666667</v>
      </c>
      <c r="C562" s="5">
        <v>0.050882</v>
      </c>
      <c r="D562" s="5">
        <v>14.7997851237504</v>
      </c>
      <c r="E562" s="5">
        <v>3.88750432458279</v>
      </c>
      <c r="F562" s="5">
        <v>3.88750432458279</v>
      </c>
    </row>
    <row r="563" spans="1:6">
      <c r="A563" s="2" t="s">
        <v>566</v>
      </c>
      <c r="B563" s="6">
        <v>4.841439</v>
      </c>
      <c r="C563" s="5">
        <v>2.119457</v>
      </c>
      <c r="D563" s="5">
        <v>2.28428271958336</v>
      </c>
      <c r="E563" s="5">
        <v>1.19174122027118</v>
      </c>
      <c r="F563" s="5">
        <v>1.19174122027118</v>
      </c>
    </row>
    <row r="564" spans="1:6">
      <c r="A564" s="2" t="s">
        <v>567</v>
      </c>
      <c r="B564" s="6">
        <v>54.6488813333333</v>
      </c>
      <c r="C564" s="5">
        <v>7.777449</v>
      </c>
      <c r="D564" s="5">
        <v>7.02658176650639</v>
      </c>
      <c r="E564" s="5">
        <v>2.81282302957869</v>
      </c>
      <c r="F564" s="5">
        <v>2.81282302957869</v>
      </c>
    </row>
    <row r="565" spans="1:6">
      <c r="A565" s="2" t="s">
        <v>568</v>
      </c>
      <c r="B565" s="6">
        <v>1.99824533333333</v>
      </c>
      <c r="C565" s="5">
        <v>0.9893005</v>
      </c>
      <c r="D565" s="5">
        <v>2.01985679106938</v>
      </c>
      <c r="E565" s="5">
        <v>1.01425300875028</v>
      </c>
      <c r="F565" s="5">
        <v>1.01425300875028</v>
      </c>
    </row>
    <row r="566" spans="1:6">
      <c r="A566" s="2" t="s">
        <v>569</v>
      </c>
      <c r="B566" s="6">
        <v>0.297919</v>
      </c>
      <c r="C566" s="5">
        <v>0.1419315</v>
      </c>
      <c r="D566" s="5">
        <v>2.09903368878649</v>
      </c>
      <c r="E566" s="5">
        <v>1.06972532158727</v>
      </c>
      <c r="F566" s="5">
        <v>1.06972532158727</v>
      </c>
    </row>
    <row r="567" spans="1:6">
      <c r="A567" s="2" t="s">
        <v>570</v>
      </c>
      <c r="B567" s="6">
        <v>29.0072446666667</v>
      </c>
      <c r="C567" s="5">
        <v>6.0064345</v>
      </c>
      <c r="D567" s="5">
        <v>4.82936168981226</v>
      </c>
      <c r="E567" s="5">
        <v>2.27183251663914</v>
      </c>
      <c r="F567" s="5">
        <v>2.27183251663914</v>
      </c>
    </row>
    <row r="568" spans="1:6">
      <c r="A568" s="2" t="s">
        <v>571</v>
      </c>
      <c r="B568" s="6">
        <v>5.46994666666667</v>
      </c>
      <c r="C568" s="5">
        <v>0.784019</v>
      </c>
      <c r="D568" s="5">
        <v>6.97680370841353</v>
      </c>
      <c r="E568" s="5">
        <v>2.80256624415068</v>
      </c>
      <c r="F568" s="5">
        <v>2.80256624415068</v>
      </c>
    </row>
    <row r="569" spans="1:6">
      <c r="A569" s="2" t="s">
        <v>572</v>
      </c>
      <c r="B569" s="6">
        <v>4.00215333333333</v>
      </c>
      <c r="C569" s="5">
        <v>1.3295945</v>
      </c>
      <c r="D569" s="5">
        <v>3.01005557208106</v>
      </c>
      <c r="E569" s="5">
        <v>1.58979012247523</v>
      </c>
      <c r="F569" s="5">
        <v>1.58979012247523</v>
      </c>
    </row>
    <row r="570" spans="1:6">
      <c r="A570" s="2" t="s">
        <v>573</v>
      </c>
      <c r="B570" s="6">
        <v>7.07940166666667</v>
      </c>
      <c r="C570" s="5">
        <v>1.865014</v>
      </c>
      <c r="D570" s="5">
        <v>3.79589733195926</v>
      </c>
      <c r="E570" s="5">
        <v>1.92444097215978</v>
      </c>
      <c r="F570" s="5">
        <v>1.92444097215978</v>
      </c>
    </row>
    <row r="571" spans="1:6">
      <c r="A571" s="2" t="s">
        <v>574</v>
      </c>
      <c r="B571" s="6">
        <v>4.935566</v>
      </c>
      <c r="C571" s="5">
        <v>1.3435805</v>
      </c>
      <c r="D571" s="5">
        <v>3.67344271519273</v>
      </c>
      <c r="E571" s="5">
        <v>1.87713277696366</v>
      </c>
      <c r="F571" s="5">
        <v>1.87713277696366</v>
      </c>
    </row>
    <row r="572" spans="1:6">
      <c r="A572" s="2" t="s">
        <v>575</v>
      </c>
      <c r="B572" s="6">
        <v>0.673840666666667</v>
      </c>
      <c r="C572" s="5">
        <v>0.2157645</v>
      </c>
      <c r="D572" s="5">
        <v>3.12303769464702</v>
      </c>
      <c r="E572" s="5">
        <v>1.64294998259964</v>
      </c>
      <c r="F572" s="5">
        <v>1.64294998259964</v>
      </c>
    </row>
    <row r="573" spans="1:6">
      <c r="A573" s="2" t="s">
        <v>576</v>
      </c>
      <c r="B573" s="6">
        <v>1.92132033333333</v>
      </c>
      <c r="C573" s="5">
        <v>0.6721385</v>
      </c>
      <c r="D573" s="5">
        <v>2.85851849482411</v>
      </c>
      <c r="E573" s="5">
        <v>1.51526762464449</v>
      </c>
      <c r="F573" s="5">
        <v>1.51526762464449</v>
      </c>
    </row>
    <row r="574" spans="1:6">
      <c r="A574" s="2" t="s">
        <v>577</v>
      </c>
      <c r="B574" s="6">
        <v>0.934351666666667</v>
      </c>
      <c r="C574" s="5">
        <v>0.446635</v>
      </c>
      <c r="D574" s="5">
        <v>2.09198040159564</v>
      </c>
      <c r="E574" s="5">
        <v>1.06486933597624</v>
      </c>
      <c r="F574" s="5">
        <v>1.06486933597624</v>
      </c>
    </row>
    <row r="575" spans="1:6">
      <c r="A575" s="2" t="s">
        <v>578</v>
      </c>
      <c r="B575" s="6">
        <v>64.027659</v>
      </c>
      <c r="C575" s="5">
        <v>12.6371825</v>
      </c>
      <c r="D575" s="5">
        <v>5.06660871598555</v>
      </c>
      <c r="E575" s="5">
        <v>2.34102041672223</v>
      </c>
      <c r="F575" s="5">
        <v>2.34102041672223</v>
      </c>
    </row>
    <row r="576" spans="1:6">
      <c r="A576" s="2" t="s">
        <v>579</v>
      </c>
      <c r="B576" s="6">
        <v>8.42318633333333</v>
      </c>
      <c r="C576" s="5">
        <v>2.7691755</v>
      </c>
      <c r="D576" s="5">
        <v>3.04176688452333</v>
      </c>
      <c r="E576" s="5">
        <v>1.60490959177737</v>
      </c>
      <c r="F576" s="5">
        <v>1.60490959177737</v>
      </c>
    </row>
    <row r="577" spans="1:6">
      <c r="A577" s="2" t="s">
        <v>580</v>
      </c>
      <c r="B577" s="6">
        <v>24.5550896666667</v>
      </c>
      <c r="C577" s="5">
        <v>7.0815705</v>
      </c>
      <c r="D577" s="5">
        <v>3.46746384388416</v>
      </c>
      <c r="E577" s="5">
        <v>1.793880839284</v>
      </c>
      <c r="F577" s="5">
        <v>1.793880839284</v>
      </c>
    </row>
    <row r="578" spans="1:6">
      <c r="A578" s="2" t="s">
        <v>581</v>
      </c>
      <c r="B578" s="6">
        <v>3.215582</v>
      </c>
      <c r="C578" s="5">
        <v>1.4963725</v>
      </c>
      <c r="D578" s="5">
        <v>2.14891813368663</v>
      </c>
      <c r="E578" s="5">
        <v>1.10361052214493</v>
      </c>
      <c r="F578" s="5">
        <v>1.10361052214493</v>
      </c>
    </row>
    <row r="579" spans="1:6">
      <c r="A579" s="2" t="s">
        <v>582</v>
      </c>
      <c r="B579" s="6">
        <v>1.48552966666667</v>
      </c>
      <c r="C579" s="5">
        <v>0.559111</v>
      </c>
      <c r="D579" s="5">
        <v>2.65694945487867</v>
      </c>
      <c r="E579" s="5">
        <v>1.40977078263102</v>
      </c>
      <c r="F579" s="5">
        <v>1.40977078263102</v>
      </c>
    </row>
    <row r="580" spans="1:6">
      <c r="A580" s="2" t="s">
        <v>583</v>
      </c>
      <c r="B580" s="6">
        <v>1.132286</v>
      </c>
      <c r="C580" s="5">
        <v>0.388035</v>
      </c>
      <c r="D580" s="5">
        <v>2.91799966497867</v>
      </c>
      <c r="E580" s="5">
        <v>1.54497971761714</v>
      </c>
      <c r="F580" s="5">
        <v>1.54497971761714</v>
      </c>
    </row>
    <row r="581" spans="1:6">
      <c r="A581" s="2" t="s">
        <v>584</v>
      </c>
      <c r="B581" s="6">
        <v>0.463867333333333</v>
      </c>
      <c r="C581" s="5">
        <v>0.187009</v>
      </c>
      <c r="D581" s="5">
        <v>2.4804545948769</v>
      </c>
      <c r="E581" s="5">
        <v>1.31060454870591</v>
      </c>
      <c r="F581" s="5">
        <v>1.31060454870591</v>
      </c>
    </row>
    <row r="582" spans="1:6">
      <c r="A582" s="2" t="s">
        <v>585</v>
      </c>
      <c r="B582" s="6">
        <v>37.119195</v>
      </c>
      <c r="C582" s="5">
        <v>7.237283</v>
      </c>
      <c r="D582" s="5">
        <v>5.12888538419736</v>
      </c>
      <c r="E582" s="5">
        <v>2.35864533160034</v>
      </c>
      <c r="F582" s="5">
        <v>2.35864533160034</v>
      </c>
    </row>
    <row r="583" spans="1:6">
      <c r="A583" s="2" t="s">
        <v>586</v>
      </c>
      <c r="B583" s="6">
        <v>73.872154</v>
      </c>
      <c r="C583" s="5">
        <v>15.7257055</v>
      </c>
      <c r="D583" s="5">
        <v>4.6975414870894</v>
      </c>
      <c r="E583" s="5">
        <v>2.23190590309373</v>
      </c>
      <c r="F583" s="5">
        <v>2.23190590309373</v>
      </c>
    </row>
    <row r="584" spans="1:6">
      <c r="A584" s="2" t="s">
        <v>587</v>
      </c>
      <c r="B584" s="6">
        <v>0.202224</v>
      </c>
      <c r="C584" s="5">
        <v>0.0923695</v>
      </c>
      <c r="D584" s="5">
        <v>2.18929408516881</v>
      </c>
      <c r="E584" s="5">
        <v>1.13046576297805</v>
      </c>
      <c r="F584" s="5">
        <v>1.13046576297805</v>
      </c>
    </row>
    <row r="585" spans="1:6">
      <c r="A585" s="2" t="s">
        <v>588</v>
      </c>
      <c r="B585" s="6">
        <v>1.04259933333333</v>
      </c>
      <c r="C585" s="5">
        <v>0.142382</v>
      </c>
      <c r="D585" s="5">
        <v>7.32255013508262</v>
      </c>
      <c r="E585" s="5">
        <v>2.87234616579497</v>
      </c>
      <c r="F585" s="5">
        <v>2.87234616579497</v>
      </c>
    </row>
    <row r="586" spans="1:6">
      <c r="A586" s="2" t="s">
        <v>589</v>
      </c>
      <c r="B586" s="6">
        <v>0.0553076666666667</v>
      </c>
      <c r="C586" s="5">
        <v>0.021843</v>
      </c>
      <c r="D586" s="5">
        <v>2.53205451021685</v>
      </c>
      <c r="E586" s="5">
        <v>1.34030846352337</v>
      </c>
      <c r="F586" s="5">
        <v>1.34030846352337</v>
      </c>
    </row>
    <row r="587" spans="1:6">
      <c r="A587" s="2" t="s">
        <v>590</v>
      </c>
      <c r="B587" s="6">
        <v>1.06493766666667</v>
      </c>
      <c r="C587" s="5">
        <v>0.200946</v>
      </c>
      <c r="D587" s="5">
        <v>5.29962112541014</v>
      </c>
      <c r="E587" s="5">
        <v>2.40588922382114</v>
      </c>
      <c r="F587" s="5">
        <v>2.40588922382114</v>
      </c>
    </row>
    <row r="588" spans="1:6">
      <c r="A588" s="2" t="s">
        <v>591</v>
      </c>
      <c r="B588" s="6">
        <v>16.7897503333333</v>
      </c>
      <c r="C588" s="5">
        <v>4.182</v>
      </c>
      <c r="D588" s="5">
        <v>4.01476574206919</v>
      </c>
      <c r="E588" s="5">
        <v>2.00531581025447</v>
      </c>
      <c r="F588" s="5">
        <v>2.00531581025447</v>
      </c>
    </row>
    <row r="589" spans="1:6">
      <c r="A589" s="2" t="s">
        <v>592</v>
      </c>
      <c r="B589" s="6">
        <v>131.723574333333</v>
      </c>
      <c r="C589" s="5">
        <v>48.083228</v>
      </c>
      <c r="D589" s="5">
        <v>2.73949108269797</v>
      </c>
      <c r="E589" s="5">
        <v>1.45390790754301</v>
      </c>
      <c r="F589" s="5">
        <v>1.45390790754301</v>
      </c>
    </row>
    <row r="590" spans="1:6">
      <c r="A590" s="2" t="s">
        <v>593</v>
      </c>
      <c r="B590" s="6">
        <v>0.0974863333333333</v>
      </c>
      <c r="C590" s="5">
        <v>0.030286</v>
      </c>
      <c r="D590" s="5">
        <v>3.21885799819499</v>
      </c>
      <c r="E590" s="5">
        <v>1.6865489328831</v>
      </c>
      <c r="F590" s="5">
        <v>1.6865489328831</v>
      </c>
    </row>
    <row r="591" spans="1:6">
      <c r="A591" s="2" t="s">
        <v>594</v>
      </c>
      <c r="B591" s="6">
        <v>0.699924333333333</v>
      </c>
      <c r="C591" s="5">
        <v>0.304418</v>
      </c>
      <c r="D591" s="5">
        <v>2.29922124622504</v>
      </c>
      <c r="E591" s="5">
        <v>1.20114529836312</v>
      </c>
      <c r="F591" s="5">
        <v>1.20114529836312</v>
      </c>
    </row>
    <row r="592" spans="1:6">
      <c r="A592" s="2" t="s">
        <v>595</v>
      </c>
      <c r="B592" s="6">
        <v>15.7744373333333</v>
      </c>
      <c r="C592" s="5">
        <v>3.5577965</v>
      </c>
      <c r="D592" s="5">
        <v>4.4337660496696</v>
      </c>
      <c r="E592" s="5">
        <v>2.14853264754261</v>
      </c>
      <c r="F592" s="5">
        <v>2.14853264754261</v>
      </c>
    </row>
    <row r="593" spans="1:6">
      <c r="A593" s="2" t="s">
        <v>596</v>
      </c>
      <c r="B593" s="6">
        <v>29.497648</v>
      </c>
      <c r="C593" s="5">
        <v>13.7235275</v>
      </c>
      <c r="D593" s="5">
        <v>2.1494217139143</v>
      </c>
      <c r="E593" s="5">
        <v>1.10394856554132</v>
      </c>
      <c r="F593" s="5">
        <v>1.10394856554132</v>
      </c>
    </row>
    <row r="594" spans="1:6">
      <c r="A594" s="2" t="s">
        <v>597</v>
      </c>
      <c r="B594" s="6">
        <v>11.557792</v>
      </c>
      <c r="C594" s="5">
        <v>4.074904</v>
      </c>
      <c r="D594" s="5">
        <v>2.83633479463565</v>
      </c>
      <c r="E594" s="5">
        <v>1.50402783513488</v>
      </c>
      <c r="F594" s="5">
        <v>1.50402783513488</v>
      </c>
    </row>
    <row r="595" spans="1:6">
      <c r="A595" s="2" t="s">
        <v>598</v>
      </c>
      <c r="B595" s="6">
        <v>0.628872</v>
      </c>
      <c r="C595" s="5">
        <v>0.0078145</v>
      </c>
      <c r="D595" s="5">
        <v>80.4750143963145</v>
      </c>
      <c r="E595" s="5">
        <v>6.33046902467655</v>
      </c>
      <c r="F595" s="5">
        <v>6.33046902467655</v>
      </c>
    </row>
    <row r="596" spans="1:6">
      <c r="A596" s="2" t="s">
        <v>599</v>
      </c>
      <c r="B596" s="6">
        <v>4.08185433333333</v>
      </c>
      <c r="C596" s="5">
        <v>1.1618355</v>
      </c>
      <c r="D596" s="5">
        <v>3.51328078143019</v>
      </c>
      <c r="E596" s="5">
        <v>1.81281888136797</v>
      </c>
      <c r="F596" s="5">
        <v>1.81281888136797</v>
      </c>
    </row>
    <row r="597" spans="1:6">
      <c r="A597" s="2" t="s">
        <v>600</v>
      </c>
      <c r="B597" s="6">
        <v>12.1289573333333</v>
      </c>
      <c r="C597" s="5">
        <v>1.5870015</v>
      </c>
      <c r="D597" s="5">
        <v>7.64268800838143</v>
      </c>
      <c r="E597" s="5">
        <v>2.93408013751765</v>
      </c>
      <c r="F597" s="5">
        <v>2.93408013751765</v>
      </c>
    </row>
    <row r="598" spans="1:6">
      <c r="A598" s="2" t="s">
        <v>601</v>
      </c>
      <c r="B598" s="6">
        <v>584.869283333333</v>
      </c>
      <c r="C598" s="5">
        <v>232.8788375</v>
      </c>
      <c r="D598" s="5">
        <v>2.51147459173199</v>
      </c>
      <c r="E598" s="5">
        <v>1.32853467952192</v>
      </c>
      <c r="F598" s="5">
        <v>1.32853467952192</v>
      </c>
    </row>
    <row r="599" spans="1:6">
      <c r="A599" s="2" t="s">
        <v>602</v>
      </c>
      <c r="B599" s="6">
        <v>0.687018</v>
      </c>
      <c r="C599" s="5">
        <v>0.30387</v>
      </c>
      <c r="D599" s="5">
        <v>2.26089446144733</v>
      </c>
      <c r="E599" s="5">
        <v>1.17689364865722</v>
      </c>
      <c r="F599" s="5">
        <v>1.17689364865722</v>
      </c>
    </row>
    <row r="600" spans="1:6">
      <c r="A600" s="2" t="s">
        <v>603</v>
      </c>
      <c r="B600" s="6">
        <v>0.809585666666667</v>
      </c>
      <c r="C600" s="5">
        <v>0.3010665</v>
      </c>
      <c r="D600" s="5">
        <v>2.68905928313734</v>
      </c>
      <c r="E600" s="5">
        <v>1.42710156128943</v>
      </c>
      <c r="F600" s="5">
        <v>1.42710156128943</v>
      </c>
    </row>
    <row r="601" spans="1:6">
      <c r="A601" s="2" t="s">
        <v>604</v>
      </c>
      <c r="B601" s="6">
        <v>3.678901</v>
      </c>
      <c r="C601" s="5">
        <v>1.4971565</v>
      </c>
      <c r="D601" s="5">
        <v>2.4572588102847</v>
      </c>
      <c r="E601" s="5">
        <v>1.29704981726469</v>
      </c>
      <c r="F601" s="5">
        <v>1.29704981726469</v>
      </c>
    </row>
    <row r="602" spans="1:6">
      <c r="A602" s="2" t="s">
        <v>605</v>
      </c>
      <c r="B602" s="6">
        <v>3.47491266666667</v>
      </c>
      <c r="C602" s="5">
        <v>0.1597745</v>
      </c>
      <c r="D602" s="5">
        <v>21.7488564612417</v>
      </c>
      <c r="E602" s="5">
        <v>4.44286764200657</v>
      </c>
      <c r="F602" s="5">
        <v>4.44286764200657</v>
      </c>
    </row>
    <row r="603" spans="1:6">
      <c r="A603" s="2" t="s">
        <v>606</v>
      </c>
      <c r="B603" s="6">
        <v>5.99876466666667</v>
      </c>
      <c r="C603" s="5">
        <v>2.9708035</v>
      </c>
      <c r="D603" s="5">
        <v>2.01923980050066</v>
      </c>
      <c r="E603" s="5">
        <v>1.01381225215013</v>
      </c>
      <c r="F603" s="5">
        <v>1.01381225215013</v>
      </c>
    </row>
    <row r="604" spans="1:6">
      <c r="A604" s="2" t="s">
        <v>607</v>
      </c>
      <c r="B604" s="6">
        <v>38.5650903333333</v>
      </c>
      <c r="C604" s="5">
        <v>2.9798745</v>
      </c>
      <c r="D604" s="5">
        <v>12.941850515293</v>
      </c>
      <c r="E604" s="5">
        <v>3.693972013482</v>
      </c>
      <c r="F604" s="5">
        <v>3.693972013482</v>
      </c>
    </row>
    <row r="605" spans="1:6">
      <c r="A605" s="2" t="s">
        <v>608</v>
      </c>
      <c r="B605" s="6">
        <v>31.646524</v>
      </c>
      <c r="C605" s="5">
        <v>12.119034</v>
      </c>
      <c r="D605" s="5">
        <v>2.61130746889562</v>
      </c>
      <c r="E605" s="5">
        <v>1.38477233805481</v>
      </c>
      <c r="F605" s="5">
        <v>1.38477233805481</v>
      </c>
    </row>
    <row r="606" spans="1:6">
      <c r="A606" s="2" t="s">
        <v>609</v>
      </c>
      <c r="B606" s="6">
        <v>8.16495866666667</v>
      </c>
      <c r="C606" s="5">
        <v>2.985083</v>
      </c>
      <c r="D606" s="5">
        <v>2.73525348094732</v>
      </c>
      <c r="E606" s="5">
        <v>1.45167453640368</v>
      </c>
      <c r="F606" s="5">
        <v>1.45167453640368</v>
      </c>
    </row>
    <row r="607" spans="1:6">
      <c r="A607" s="2" t="s">
        <v>610</v>
      </c>
      <c r="B607" s="6">
        <v>10.233284</v>
      </c>
      <c r="C607" s="5">
        <v>4.0186215</v>
      </c>
      <c r="D607" s="5">
        <v>2.54646624470605</v>
      </c>
      <c r="E607" s="5">
        <v>1.34849659337212</v>
      </c>
      <c r="F607" s="5">
        <v>1.34849659337212</v>
      </c>
    </row>
    <row r="608" spans="1:6">
      <c r="A608" s="2" t="s">
        <v>611</v>
      </c>
      <c r="B608" s="6">
        <v>0.766079333333333</v>
      </c>
      <c r="C608" s="5">
        <v>0.117933</v>
      </c>
      <c r="D608" s="5">
        <v>6.49588608221052</v>
      </c>
      <c r="E608" s="5">
        <v>2.69952633232743</v>
      </c>
      <c r="F608" s="5">
        <v>2.69952633232743</v>
      </c>
    </row>
    <row r="609" spans="1:6">
      <c r="A609" s="2" t="s">
        <v>612</v>
      </c>
      <c r="B609" s="6">
        <v>60.8094103333333</v>
      </c>
      <c r="C609" s="5">
        <v>25.1373615</v>
      </c>
      <c r="D609" s="5">
        <v>2.41908484839721</v>
      </c>
      <c r="E609" s="5">
        <v>1.27446137213516</v>
      </c>
      <c r="F609" s="5">
        <v>1.27446137213516</v>
      </c>
    </row>
    <row r="610" spans="1:6">
      <c r="A610" s="2" t="s">
        <v>613</v>
      </c>
      <c r="B610" s="6">
        <v>35.7474616666667</v>
      </c>
      <c r="C610" s="5">
        <v>14.741338</v>
      </c>
      <c r="D610" s="5">
        <v>2.42498080341599</v>
      </c>
      <c r="E610" s="5">
        <v>1.27797332671165</v>
      </c>
      <c r="F610" s="5">
        <v>1.27797332671165</v>
      </c>
    </row>
    <row r="611" spans="1:6">
      <c r="A611" s="2" t="s">
        <v>614</v>
      </c>
      <c r="B611" s="6">
        <v>14.2210743333333</v>
      </c>
      <c r="C611" s="5">
        <v>2.6264535</v>
      </c>
      <c r="D611" s="5">
        <v>5.41455401107742</v>
      </c>
      <c r="E611" s="5">
        <v>2.43684251003948</v>
      </c>
      <c r="F611" s="5">
        <v>2.43684251003948</v>
      </c>
    </row>
    <row r="612" spans="1:6">
      <c r="A612" s="2" t="s">
        <v>615</v>
      </c>
      <c r="B612" s="6">
        <v>0.148756666666667</v>
      </c>
      <c r="C612" s="5">
        <v>0.0681915</v>
      </c>
      <c r="D612" s="5">
        <v>2.18145467788019</v>
      </c>
      <c r="E612" s="5">
        <v>1.12529050044981</v>
      </c>
      <c r="F612" s="5">
        <v>1.12529050044981</v>
      </c>
    </row>
    <row r="613" spans="1:6">
      <c r="A613" s="2" t="s">
        <v>616</v>
      </c>
      <c r="B613" s="6">
        <v>0.137116</v>
      </c>
      <c r="C613" s="5">
        <v>0.058633</v>
      </c>
      <c r="D613" s="5">
        <v>2.33854655228284</v>
      </c>
      <c r="E613" s="5">
        <v>1.22561214805518</v>
      </c>
      <c r="F613" s="5">
        <v>1.22561214805518</v>
      </c>
    </row>
    <row r="614" spans="1:6">
      <c r="A614" s="2" t="s">
        <v>617</v>
      </c>
      <c r="B614" s="6">
        <v>18.956147</v>
      </c>
      <c r="C614" s="5">
        <v>0.716027</v>
      </c>
      <c r="D614" s="5">
        <v>26.4740673186905</v>
      </c>
      <c r="E614" s="5">
        <v>4.72650795385844</v>
      </c>
      <c r="F614" s="5">
        <v>4.72650795385844</v>
      </c>
    </row>
    <row r="615" spans="1:6">
      <c r="A615" s="2" t="s">
        <v>618</v>
      </c>
      <c r="B615" s="6">
        <v>0.641623666666667</v>
      </c>
      <c r="C615" s="5">
        <v>0.038681</v>
      </c>
      <c r="D615" s="5">
        <v>16.5875666778694</v>
      </c>
      <c r="E615" s="5">
        <v>4.05203035976773</v>
      </c>
      <c r="F615" s="5">
        <v>4.05203035976773</v>
      </c>
    </row>
    <row r="616" spans="1:6">
      <c r="A616" s="2" t="s">
        <v>619</v>
      </c>
      <c r="B616" s="6">
        <v>0.146898</v>
      </c>
      <c r="C616" s="5">
        <v>0.0731045</v>
      </c>
      <c r="D616" s="5">
        <v>2.00942486440643</v>
      </c>
      <c r="E616" s="5">
        <v>1.00678263374162</v>
      </c>
      <c r="F616" s="5">
        <v>1.00678263374162</v>
      </c>
    </row>
    <row r="617" spans="1:6">
      <c r="A617" s="2" t="s">
        <v>620</v>
      </c>
      <c r="B617" s="6">
        <v>2.56028666666667</v>
      </c>
      <c r="C617" s="5">
        <v>0.546646</v>
      </c>
      <c r="D617" s="5">
        <v>4.68362828350828</v>
      </c>
      <c r="E617" s="5">
        <v>2.22762658078803</v>
      </c>
      <c r="F617" s="5">
        <v>2.22762658078803</v>
      </c>
    </row>
    <row r="618" spans="1:6">
      <c r="A618" s="2" t="s">
        <v>621</v>
      </c>
      <c r="B618" s="6">
        <v>50.47754</v>
      </c>
      <c r="C618" s="5">
        <v>25.1821165</v>
      </c>
      <c r="D618" s="5">
        <v>2.004499502653</v>
      </c>
      <c r="E618" s="5">
        <v>1.00324205953401</v>
      </c>
      <c r="F618" s="5">
        <v>1.00324205953401</v>
      </c>
    </row>
    <row r="619" spans="1:6">
      <c r="A619" s="2" t="s">
        <v>622</v>
      </c>
      <c r="B619" s="6">
        <v>1.70374833333333</v>
      </c>
      <c r="C619" s="5">
        <v>0.6996385</v>
      </c>
      <c r="D619" s="5">
        <v>2.43518378896149</v>
      </c>
      <c r="E619" s="5">
        <v>1.28403065995331</v>
      </c>
      <c r="F619" s="5">
        <v>1.28403065995331</v>
      </c>
    </row>
    <row r="620" spans="1:6">
      <c r="A620" s="2" t="s">
        <v>623</v>
      </c>
      <c r="B620" s="6">
        <v>4.24694</v>
      </c>
      <c r="C620" s="5">
        <v>0.598347</v>
      </c>
      <c r="D620" s="5">
        <v>7.09778773855305</v>
      </c>
      <c r="E620" s="5">
        <v>2.82736943082098</v>
      </c>
      <c r="F620" s="5">
        <v>2.82736943082098</v>
      </c>
    </row>
    <row r="621" spans="1:6">
      <c r="A621" s="2" t="s">
        <v>624</v>
      </c>
      <c r="B621" s="6">
        <v>3.09364066666667</v>
      </c>
      <c r="C621" s="5">
        <v>0.7251235</v>
      </c>
      <c r="D621" s="5">
        <v>4.26636382170302</v>
      </c>
      <c r="E621" s="5">
        <v>2.0930069992898</v>
      </c>
      <c r="F621" s="5">
        <v>2.0930069992898</v>
      </c>
    </row>
    <row r="622" spans="1:6">
      <c r="A622" s="2" t="s">
        <v>625</v>
      </c>
      <c r="B622" s="6">
        <v>25.8342456666667</v>
      </c>
      <c r="C622" s="5">
        <v>12.4577635</v>
      </c>
      <c r="D622" s="5">
        <v>2.07374667745673</v>
      </c>
      <c r="E622" s="5">
        <v>1.05223966970649</v>
      </c>
      <c r="F622" s="5">
        <v>1.05223966970649</v>
      </c>
    </row>
    <row r="623" spans="1:6">
      <c r="A623" s="2" t="s">
        <v>626</v>
      </c>
      <c r="B623" s="6">
        <v>211.769510666667</v>
      </c>
      <c r="C623" s="5">
        <v>0.3145195</v>
      </c>
      <c r="D623" s="5">
        <v>673.311227655731</v>
      </c>
      <c r="E623" s="5">
        <v>9.39512971215319</v>
      </c>
      <c r="F623" s="5">
        <v>9.39512971215319</v>
      </c>
    </row>
    <row r="624" spans="1:6">
      <c r="A624" s="2" t="s">
        <v>627</v>
      </c>
      <c r="B624" s="6">
        <v>1.23843966666667</v>
      </c>
      <c r="C624" s="5">
        <v>0.298148</v>
      </c>
      <c r="D624" s="5">
        <v>4.15377485901856</v>
      </c>
      <c r="E624" s="5">
        <v>2.05442302201312</v>
      </c>
      <c r="F624" s="5">
        <v>2.05442302201312</v>
      </c>
    </row>
    <row r="625" spans="1:6">
      <c r="A625" s="2" t="s">
        <v>628</v>
      </c>
      <c r="B625" s="6">
        <v>11.079976</v>
      </c>
      <c r="C625" s="5">
        <v>2.7207845</v>
      </c>
      <c r="D625" s="5">
        <v>4.07234604578202</v>
      </c>
      <c r="E625" s="5">
        <v>2.02586015898771</v>
      </c>
      <c r="F625" s="5">
        <v>2.02586015898771</v>
      </c>
    </row>
    <row r="626" spans="1:6">
      <c r="A626" s="2" t="s">
        <v>629</v>
      </c>
      <c r="B626" s="6">
        <v>0.0467936666666667</v>
      </c>
      <c r="C626" s="5">
        <v>0.019138</v>
      </c>
      <c r="D626" s="5">
        <v>2.44506566342704</v>
      </c>
      <c r="E626" s="5">
        <v>1.28987320997444</v>
      </c>
      <c r="F626" s="5">
        <v>1.28987320997444</v>
      </c>
    </row>
    <row r="627" spans="1:6">
      <c r="A627" s="2" t="s">
        <v>630</v>
      </c>
      <c r="B627" s="6">
        <v>0.058813</v>
      </c>
      <c r="C627" s="5">
        <v>0.0169785</v>
      </c>
      <c r="D627" s="5">
        <v>3.46396913743853</v>
      </c>
      <c r="E627" s="5">
        <v>1.79242607629364</v>
      </c>
      <c r="F627" s="5">
        <v>1.79242607629364</v>
      </c>
    </row>
    <row r="628" spans="1:6">
      <c r="A628" s="2" t="s">
        <v>631</v>
      </c>
      <c r="B628" s="6">
        <v>19.9086956666667</v>
      </c>
      <c r="C628" s="5">
        <v>0.2122345</v>
      </c>
      <c r="D628" s="5">
        <v>93.8051809044555</v>
      </c>
      <c r="E628" s="5">
        <v>6.55159570055714</v>
      </c>
      <c r="F628" s="5">
        <v>6.55159570055714</v>
      </c>
    </row>
    <row r="629" spans="1:6">
      <c r="A629" s="2" t="s">
        <v>632</v>
      </c>
      <c r="B629" s="6">
        <v>68.8552193333333</v>
      </c>
      <c r="C629" s="5">
        <v>11.1565155</v>
      </c>
      <c r="D629" s="5">
        <v>6.17174953356479</v>
      </c>
      <c r="E629" s="5">
        <v>2.6256795145956</v>
      </c>
      <c r="F629" s="5">
        <v>2.6256795145956</v>
      </c>
    </row>
    <row r="630" spans="1:6">
      <c r="A630" s="2" t="s">
        <v>633</v>
      </c>
      <c r="B630" s="6">
        <v>1.977569</v>
      </c>
      <c r="C630" s="5">
        <v>0.6637085</v>
      </c>
      <c r="D630" s="5">
        <v>2.97957461747137</v>
      </c>
      <c r="E630" s="5">
        <v>1.57510637730822</v>
      </c>
      <c r="F630" s="5">
        <v>1.57510637730822</v>
      </c>
    </row>
    <row r="631" spans="1:6">
      <c r="A631" s="2" t="s">
        <v>634</v>
      </c>
      <c r="B631" s="6">
        <v>15.1742393333333</v>
      </c>
      <c r="C631" s="5">
        <v>2.2972555</v>
      </c>
      <c r="D631" s="5">
        <v>6.60537730058034</v>
      </c>
      <c r="E631" s="5">
        <v>2.72364097087858</v>
      </c>
      <c r="F631" s="5">
        <v>2.72364097087858</v>
      </c>
    </row>
    <row r="632" spans="1:6">
      <c r="A632" s="2" t="s">
        <v>635</v>
      </c>
      <c r="B632" s="6">
        <v>20.9839916666667</v>
      </c>
      <c r="C632" s="5">
        <v>1.326848</v>
      </c>
      <c r="D632" s="5">
        <v>15.8149175087626</v>
      </c>
      <c r="E632" s="5">
        <v>3.9832141256077</v>
      </c>
      <c r="F632" s="5">
        <v>3.9832141256077</v>
      </c>
    </row>
    <row r="633" spans="1:6">
      <c r="A633" s="2" t="s">
        <v>636</v>
      </c>
      <c r="B633" s="6">
        <v>0.162093</v>
      </c>
      <c r="C633" s="5">
        <v>0.0521505</v>
      </c>
      <c r="D633" s="5">
        <v>3.10817729456093</v>
      </c>
      <c r="E633" s="5">
        <v>1.63606879933398</v>
      </c>
      <c r="F633" s="5">
        <v>1.63606879933398</v>
      </c>
    </row>
    <row r="634" spans="1:6">
      <c r="A634" s="2" t="s">
        <v>637</v>
      </c>
      <c r="B634" s="6">
        <v>5.12158666666667</v>
      </c>
      <c r="C634" s="5">
        <v>1.8772375</v>
      </c>
      <c r="D634" s="5">
        <v>2.72825716866761</v>
      </c>
      <c r="E634" s="5">
        <v>1.4479796408704</v>
      </c>
      <c r="F634" s="5">
        <v>1.4479796408704</v>
      </c>
    </row>
    <row r="635" spans="1:6">
      <c r="A635" s="2" t="s">
        <v>638</v>
      </c>
      <c r="B635" s="6">
        <v>8.160795</v>
      </c>
      <c r="C635" s="5">
        <v>3.679833</v>
      </c>
      <c r="D635" s="5">
        <v>2.21770797750876</v>
      </c>
      <c r="E635" s="5">
        <v>1.14906940736772</v>
      </c>
      <c r="F635" s="5">
        <v>1.14906940736772</v>
      </c>
    </row>
    <row r="636" spans="1:6">
      <c r="A636" s="2" t="s">
        <v>639</v>
      </c>
      <c r="B636" s="6">
        <v>8.69409</v>
      </c>
      <c r="C636" s="5">
        <v>2.1711705</v>
      </c>
      <c r="D636" s="5">
        <v>4.00433314656772</v>
      </c>
      <c r="E636" s="5">
        <v>2.00156200636852</v>
      </c>
      <c r="F636" s="5">
        <v>2.00156200636852</v>
      </c>
    </row>
    <row r="637" spans="1:6">
      <c r="A637" s="2" t="s">
        <v>640</v>
      </c>
      <c r="B637" s="6">
        <v>5.39204666666667</v>
      </c>
      <c r="C637" s="5">
        <v>2.2593405</v>
      </c>
      <c r="D637" s="5">
        <v>2.38655778828674</v>
      </c>
      <c r="E637" s="5">
        <v>1.25493127033746</v>
      </c>
      <c r="F637" s="5">
        <v>1.25493127033746</v>
      </c>
    </row>
    <row r="638" spans="1:6">
      <c r="A638" s="2" t="s">
        <v>641</v>
      </c>
      <c r="B638" s="6">
        <v>43.1609866666667</v>
      </c>
      <c r="C638" s="5">
        <v>15.1212975</v>
      </c>
      <c r="D638" s="5">
        <v>2.85431767126245</v>
      </c>
      <c r="E638" s="5">
        <v>1.51314590848243</v>
      </c>
      <c r="F638" s="5">
        <v>1.51314590848243</v>
      </c>
    </row>
    <row r="639" spans="1:6">
      <c r="A639" s="2" t="s">
        <v>642</v>
      </c>
      <c r="B639" s="6">
        <v>63.8054183333333</v>
      </c>
      <c r="C639" s="5">
        <v>31.4055065</v>
      </c>
      <c r="D639" s="5">
        <v>2.03166340696761</v>
      </c>
      <c r="E639" s="5">
        <v>1.02266140539647</v>
      </c>
      <c r="F639" s="5">
        <v>1.02266140539647</v>
      </c>
    </row>
    <row r="640" spans="1:6">
      <c r="A640" s="2" t="s">
        <v>643</v>
      </c>
      <c r="B640" s="6">
        <v>31.386452</v>
      </c>
      <c r="C640" s="5">
        <v>14.5307205</v>
      </c>
      <c r="D640" s="5">
        <v>2.16000658742283</v>
      </c>
      <c r="E640" s="5">
        <v>1.11103571221641</v>
      </c>
      <c r="F640" s="5">
        <v>1.11103571221641</v>
      </c>
    </row>
    <row r="641" spans="1:6">
      <c r="A641" s="2" t="s">
        <v>644</v>
      </c>
      <c r="B641" s="6">
        <v>5.40106433333333</v>
      </c>
      <c r="C641" s="5">
        <v>1.9595925</v>
      </c>
      <c r="D641" s="5">
        <v>2.75621810827166</v>
      </c>
      <c r="E641" s="5">
        <v>1.46269005758916</v>
      </c>
      <c r="F641" s="5">
        <v>1.46269005758916</v>
      </c>
    </row>
    <row r="642" spans="1:6">
      <c r="A642" s="2" t="s">
        <v>645</v>
      </c>
      <c r="B642" s="6">
        <v>0.294245</v>
      </c>
      <c r="C642" s="5">
        <v>0.0610665</v>
      </c>
      <c r="D642" s="5">
        <v>4.81843563983526</v>
      </c>
      <c r="E642" s="5">
        <v>2.26856483504953</v>
      </c>
      <c r="F642" s="5">
        <v>2.26856483504953</v>
      </c>
    </row>
    <row r="643" spans="1:6">
      <c r="A643" s="2" t="s">
        <v>646</v>
      </c>
      <c r="B643" s="6">
        <v>0.482286333333333</v>
      </c>
      <c r="C643" s="5">
        <v>0.0956445</v>
      </c>
      <c r="D643" s="5">
        <v>5.04248893907473</v>
      </c>
      <c r="E643" s="5">
        <v>2.33413601422554</v>
      </c>
      <c r="F643" s="5">
        <v>2.33413601422554</v>
      </c>
    </row>
    <row r="644" spans="1:6">
      <c r="A644" s="2" t="s">
        <v>647</v>
      </c>
      <c r="B644" s="6">
        <v>7.48597833333333</v>
      </c>
      <c r="C644" s="5">
        <v>2.639707</v>
      </c>
      <c r="D644" s="5">
        <v>2.83591259686523</v>
      </c>
      <c r="E644" s="5">
        <v>1.50381306924449</v>
      </c>
      <c r="F644" s="5">
        <v>1.50381306924449</v>
      </c>
    </row>
    <row r="645" spans="1:6">
      <c r="A645" s="2" t="s">
        <v>648</v>
      </c>
      <c r="B645" s="6">
        <v>29.688652</v>
      </c>
      <c r="C645" s="5">
        <v>10.0549135</v>
      </c>
      <c r="D645" s="5">
        <v>2.95265115905771</v>
      </c>
      <c r="E645" s="5">
        <v>1.56201091934833</v>
      </c>
      <c r="F645" s="5">
        <v>1.56201091934833</v>
      </c>
    </row>
    <row r="646" spans="1:6">
      <c r="A646" s="2" t="s">
        <v>649</v>
      </c>
      <c r="B646" s="6">
        <v>12.4447023333333</v>
      </c>
      <c r="C646" s="5">
        <v>0.5522875</v>
      </c>
      <c r="D646" s="5">
        <v>22.53301465873</v>
      </c>
      <c r="E646" s="5">
        <v>4.4939684374109</v>
      </c>
      <c r="F646" s="5">
        <v>4.4939684374109</v>
      </c>
    </row>
    <row r="647" spans="1:6">
      <c r="A647" s="2" t="s">
        <v>650</v>
      </c>
      <c r="B647" s="6">
        <v>6.050551</v>
      </c>
      <c r="C647" s="5">
        <v>0.5006465</v>
      </c>
      <c r="D647" s="5">
        <v>12.0854754802041</v>
      </c>
      <c r="E647" s="5">
        <v>3.59520232921867</v>
      </c>
      <c r="F647" s="5">
        <v>3.59520232921867</v>
      </c>
    </row>
    <row r="648" spans="1:6">
      <c r="A648" s="2" t="s">
        <v>651</v>
      </c>
      <c r="B648" s="6">
        <v>1.210645</v>
      </c>
      <c r="C648" s="5">
        <v>0.5068415</v>
      </c>
      <c r="D648" s="5">
        <v>2.38860669459782</v>
      </c>
      <c r="E648" s="5">
        <v>1.25616932074021</v>
      </c>
      <c r="F648" s="5">
        <v>1.25616932074021</v>
      </c>
    </row>
    <row r="649" spans="1:6">
      <c r="A649" s="2" t="s">
        <v>652</v>
      </c>
      <c r="B649" s="6">
        <v>1.399252</v>
      </c>
      <c r="C649" s="5">
        <v>0.4932445</v>
      </c>
      <c r="D649" s="5">
        <v>2.83683244313925</v>
      </c>
      <c r="E649" s="5">
        <v>1.50428094067541</v>
      </c>
      <c r="F649" s="5">
        <v>1.50428094067541</v>
      </c>
    </row>
    <row r="650" spans="1:6">
      <c r="A650" s="2" t="s">
        <v>653</v>
      </c>
      <c r="B650" s="6">
        <v>6.44453833333333</v>
      </c>
      <c r="C650" s="5">
        <v>1.7903535</v>
      </c>
      <c r="D650" s="5">
        <v>3.59958987615202</v>
      </c>
      <c r="E650" s="5">
        <v>1.8478325406251</v>
      </c>
      <c r="F650" s="5">
        <v>1.8478325406251</v>
      </c>
    </row>
    <row r="651" spans="1:6">
      <c r="A651" s="2" t="s">
        <v>654</v>
      </c>
      <c r="B651" s="6">
        <v>1.338531</v>
      </c>
      <c r="C651" s="5">
        <v>0.1482295</v>
      </c>
      <c r="D651" s="5">
        <v>9.03012558228963</v>
      </c>
      <c r="E651" s="5">
        <v>3.17474605145881</v>
      </c>
      <c r="F651" s="5">
        <v>3.17474605145881</v>
      </c>
    </row>
    <row r="652" spans="1:6">
      <c r="A652" s="2" t="s">
        <v>655</v>
      </c>
      <c r="B652" s="6">
        <v>0.095659</v>
      </c>
      <c r="C652" s="5">
        <v>0.018681</v>
      </c>
      <c r="D652" s="5">
        <v>5.12065735239013</v>
      </c>
      <c r="E652" s="5">
        <v>2.35632902470947</v>
      </c>
      <c r="F652" s="5">
        <v>2.35632902470947</v>
      </c>
    </row>
    <row r="653" spans="1:6">
      <c r="A653" s="2" t="s">
        <v>656</v>
      </c>
      <c r="B653" s="6">
        <v>82.940277</v>
      </c>
      <c r="C653" s="5">
        <v>12.562212</v>
      </c>
      <c r="D653" s="5">
        <v>6.60236246610071</v>
      </c>
      <c r="E653" s="5">
        <v>2.72298234390603</v>
      </c>
      <c r="F653" s="5">
        <v>2.72298234390603</v>
      </c>
    </row>
    <row r="654" spans="1:6">
      <c r="A654" s="2" t="s">
        <v>657</v>
      </c>
      <c r="B654" s="6">
        <v>36.3130836666667</v>
      </c>
      <c r="C654" s="5">
        <v>12.912758</v>
      </c>
      <c r="D654" s="5">
        <v>2.81218649545408</v>
      </c>
      <c r="E654" s="5">
        <v>1.49169227262705</v>
      </c>
      <c r="F654" s="5">
        <v>1.49169227262705</v>
      </c>
    </row>
    <row r="655" spans="1:6">
      <c r="A655" s="2" t="s">
        <v>658</v>
      </c>
      <c r="B655" s="6">
        <v>153.374740666667</v>
      </c>
      <c r="C655" s="5">
        <v>41.0166815</v>
      </c>
      <c r="D655" s="5">
        <v>3.739325929297</v>
      </c>
      <c r="E655" s="5">
        <v>1.90277822569922</v>
      </c>
      <c r="F655" s="5">
        <v>1.90277822569922</v>
      </c>
    </row>
    <row r="656" spans="1:6">
      <c r="A656" s="2" t="s">
        <v>659</v>
      </c>
      <c r="B656" s="6">
        <v>0.763766</v>
      </c>
      <c r="C656" s="5">
        <v>0.169537</v>
      </c>
      <c r="D656" s="5">
        <v>4.50501070562768</v>
      </c>
      <c r="E656" s="5">
        <v>2.17153053443784</v>
      </c>
      <c r="F656" s="5">
        <v>2.17153053443784</v>
      </c>
    </row>
    <row r="657" spans="1:6">
      <c r="A657" s="2" t="s">
        <v>660</v>
      </c>
      <c r="B657" s="6">
        <v>2.35438733333333</v>
      </c>
      <c r="C657" s="5">
        <v>1.153968</v>
      </c>
      <c r="D657" s="5">
        <v>2.04025357144508</v>
      </c>
      <c r="E657" s="5">
        <v>1.02874846765371</v>
      </c>
      <c r="F657" s="5">
        <v>1.02874846765371</v>
      </c>
    </row>
    <row r="658" spans="1:6">
      <c r="A658" s="2" t="s">
        <v>661</v>
      </c>
      <c r="B658" s="6">
        <v>72.059776</v>
      </c>
      <c r="C658" s="5">
        <v>28.058289</v>
      </c>
      <c r="D658" s="5">
        <v>2.5682170427427</v>
      </c>
      <c r="E658" s="5">
        <v>1.36076713129855</v>
      </c>
      <c r="F658" s="5">
        <v>1.36076713129855</v>
      </c>
    </row>
    <row r="659" spans="1:6">
      <c r="A659" s="2" t="s">
        <v>662</v>
      </c>
      <c r="B659" s="6">
        <v>6.125373</v>
      </c>
      <c r="C659" s="5">
        <v>2.8614095</v>
      </c>
      <c r="D659" s="5">
        <v>2.14068381334444</v>
      </c>
      <c r="E659" s="5">
        <v>1.09807172024158</v>
      </c>
      <c r="F659" s="5">
        <v>1.09807172024158</v>
      </c>
    </row>
    <row r="660" spans="1:6">
      <c r="A660" s="2" t="s">
        <v>663</v>
      </c>
      <c r="B660" s="6">
        <v>13.7758376666667</v>
      </c>
      <c r="C660" s="5">
        <v>6.445584</v>
      </c>
      <c r="D660" s="5">
        <v>2.13725205763615</v>
      </c>
      <c r="E660" s="5">
        <v>1.09575706282117</v>
      </c>
      <c r="F660" s="5">
        <v>1.09575706282117</v>
      </c>
    </row>
    <row r="661" spans="1:6">
      <c r="A661" s="2" t="s">
        <v>664</v>
      </c>
      <c r="B661" s="6">
        <v>0.046464</v>
      </c>
      <c r="C661" s="5">
        <v>0.002274</v>
      </c>
      <c r="D661" s="5">
        <v>20.4327176781003</v>
      </c>
      <c r="E661" s="5">
        <v>4.3528091991035</v>
      </c>
      <c r="F661" s="5">
        <v>4.3528091991035</v>
      </c>
    </row>
    <row r="662" spans="1:6">
      <c r="A662" s="2" t="s">
        <v>665</v>
      </c>
      <c r="B662" s="6">
        <v>0.0485753333333333</v>
      </c>
      <c r="C662" s="5">
        <v>0.021484</v>
      </c>
      <c r="D662" s="5">
        <v>2.26100043443183</v>
      </c>
      <c r="E662" s="5">
        <v>1.17696126929094</v>
      </c>
      <c r="F662" s="5">
        <v>1.17696126929094</v>
      </c>
    </row>
    <row r="663" spans="1:6">
      <c r="A663" s="2" t="s">
        <v>666</v>
      </c>
      <c r="B663" s="6">
        <v>10.5606376666667</v>
      </c>
      <c r="C663" s="5">
        <v>2.8942985</v>
      </c>
      <c r="D663" s="5">
        <v>3.64877280856369</v>
      </c>
      <c r="E663" s="5">
        <v>1.86741132407598</v>
      </c>
      <c r="F663" s="5">
        <v>1.86741132407598</v>
      </c>
    </row>
    <row r="664" spans="1:6">
      <c r="A664" s="2" t="s">
        <v>667</v>
      </c>
      <c r="B664" s="6">
        <v>0.191337666666667</v>
      </c>
      <c r="C664" s="5">
        <v>0.0376545</v>
      </c>
      <c r="D664" s="5">
        <v>5.08140239989023</v>
      </c>
      <c r="E664" s="5">
        <v>2.34522671671165</v>
      </c>
      <c r="F664" s="5">
        <v>2.34522671671165</v>
      </c>
    </row>
    <row r="665" spans="1:6">
      <c r="A665" s="2" t="s">
        <v>668</v>
      </c>
      <c r="B665" s="6">
        <v>0.382328</v>
      </c>
      <c r="C665" s="5">
        <v>0.1235415</v>
      </c>
      <c r="D665" s="5">
        <v>3.09473334871278</v>
      </c>
      <c r="E665" s="5">
        <v>1.62981510796538</v>
      </c>
      <c r="F665" s="5">
        <v>1.62981510796538</v>
      </c>
    </row>
    <row r="666" spans="1:6">
      <c r="A666" s="2" t="s">
        <v>669</v>
      </c>
      <c r="B666" s="6">
        <v>15.1439176666667</v>
      </c>
      <c r="C666" s="5">
        <v>2.685247</v>
      </c>
      <c r="D666" s="5">
        <v>5.63967399150494</v>
      </c>
      <c r="E666" s="5">
        <v>2.49561176822108</v>
      </c>
      <c r="F666" s="5">
        <v>2.49561176822108</v>
      </c>
    </row>
    <row r="667" spans="1:6">
      <c r="A667" s="2" t="s">
        <v>670</v>
      </c>
      <c r="B667" s="6">
        <v>60.3419036666667</v>
      </c>
      <c r="C667" s="5">
        <v>23.930229</v>
      </c>
      <c r="D667" s="5">
        <v>2.52157652426421</v>
      </c>
      <c r="E667" s="5">
        <v>1.33432600855966</v>
      </c>
      <c r="F667" s="5">
        <v>1.33432600855966</v>
      </c>
    </row>
    <row r="668" spans="1:6">
      <c r="A668" s="2" t="s">
        <v>671</v>
      </c>
      <c r="B668" s="6">
        <v>0.0236066666666667</v>
      </c>
      <c r="C668" s="5">
        <v>0.0055885</v>
      </c>
      <c r="D668" s="5">
        <v>4.22415078583997</v>
      </c>
      <c r="E668" s="5">
        <v>2.07866133424676</v>
      </c>
      <c r="F668" s="5">
        <v>2.07866133424676</v>
      </c>
    </row>
    <row r="669" spans="1:6">
      <c r="A669" s="2" t="s">
        <v>672</v>
      </c>
      <c r="B669" s="6">
        <v>3.30928433333333</v>
      </c>
      <c r="C669" s="5">
        <v>1.062527</v>
      </c>
      <c r="D669" s="5">
        <v>3.11454140302631</v>
      </c>
      <c r="E669" s="5">
        <v>1.63901975095819</v>
      </c>
      <c r="F669" s="5">
        <v>1.63901975095819</v>
      </c>
    </row>
    <row r="670" spans="1:6">
      <c r="A670" s="2" t="s">
        <v>673</v>
      </c>
      <c r="B670" s="6">
        <v>1.955054</v>
      </c>
      <c r="C670" s="5">
        <v>0.3138475</v>
      </c>
      <c r="D670" s="5">
        <v>6.22931200662742</v>
      </c>
      <c r="E670" s="5">
        <v>2.63907283428677</v>
      </c>
      <c r="F670" s="5">
        <v>2.63907283428677</v>
      </c>
    </row>
    <row r="671" spans="1:6">
      <c r="A671" s="2" t="s">
        <v>674</v>
      </c>
      <c r="B671" s="6">
        <v>7.409782</v>
      </c>
      <c r="C671" s="5">
        <v>1.100376</v>
      </c>
      <c r="D671" s="5">
        <v>6.73386369749976</v>
      </c>
      <c r="E671" s="5">
        <v>2.75143451936406</v>
      </c>
      <c r="F671" s="5">
        <v>2.75143451936406</v>
      </c>
    </row>
    <row r="672" spans="1:6">
      <c r="A672" s="2" t="s">
        <v>675</v>
      </c>
      <c r="B672" s="6">
        <v>1.70789366666667</v>
      </c>
      <c r="C672" s="5">
        <v>0.605339</v>
      </c>
      <c r="D672" s="5">
        <v>2.82138383065797</v>
      </c>
      <c r="E672" s="5">
        <v>1.49640294841836</v>
      </c>
      <c r="F672" s="5">
        <v>1.49640294841836</v>
      </c>
    </row>
    <row r="673" spans="1:6">
      <c r="A673" s="2" t="s">
        <v>676</v>
      </c>
      <c r="B673" s="6">
        <v>2458.769287</v>
      </c>
      <c r="C673" s="5">
        <v>616.6509855</v>
      </c>
      <c r="D673" s="5">
        <v>3.98729483097534</v>
      </c>
      <c r="E673" s="5">
        <v>1.99541028591208</v>
      </c>
      <c r="F673" s="5">
        <v>1.99541028591208</v>
      </c>
    </row>
    <row r="674" spans="1:6">
      <c r="A674" s="2" t="s">
        <v>677</v>
      </c>
      <c r="B674" s="6">
        <v>180.009542</v>
      </c>
      <c r="C674" s="5">
        <v>30.3182935</v>
      </c>
      <c r="D674" s="5">
        <v>5.93732434182023</v>
      </c>
      <c r="E674" s="5">
        <v>2.56981292623687</v>
      </c>
      <c r="F674" s="5">
        <v>2.56981292623687</v>
      </c>
    </row>
    <row r="675" spans="1:6">
      <c r="A675" s="2" t="s">
        <v>678</v>
      </c>
      <c r="B675" s="6">
        <v>1.698985</v>
      </c>
      <c r="C675" s="5">
        <v>0.2355485</v>
      </c>
      <c r="D675" s="5">
        <v>7.21288821622723</v>
      </c>
      <c r="E675" s="5">
        <v>2.85057706541193</v>
      </c>
      <c r="F675" s="5">
        <v>2.85057706541193</v>
      </c>
    </row>
    <row r="676" spans="1:6">
      <c r="A676" s="2" t="s">
        <v>679</v>
      </c>
      <c r="B676" s="6">
        <v>11.171243</v>
      </c>
      <c r="C676" s="5">
        <v>0.9309705</v>
      </c>
      <c r="D676" s="5">
        <v>11.9995671183996</v>
      </c>
      <c r="E676" s="5">
        <v>3.58491045677093</v>
      </c>
      <c r="F676" s="5">
        <v>3.58491045677093</v>
      </c>
    </row>
    <row r="677" spans="1:6">
      <c r="A677" s="2" t="s">
        <v>680</v>
      </c>
      <c r="B677" s="6">
        <v>13.632109</v>
      </c>
      <c r="C677" s="5">
        <v>3.386813</v>
      </c>
      <c r="D677" s="5">
        <v>4.02505511818928</v>
      </c>
      <c r="E677" s="5">
        <v>2.00900853930027</v>
      </c>
      <c r="F677" s="5">
        <v>2.00900853930027</v>
      </c>
    </row>
    <row r="678" spans="1:6">
      <c r="A678" s="2" t="s">
        <v>681</v>
      </c>
      <c r="B678" s="6">
        <v>2.66638233333333</v>
      </c>
      <c r="C678" s="5">
        <v>0.266896</v>
      </c>
      <c r="D678" s="5">
        <v>9.99034205583198</v>
      </c>
      <c r="E678" s="5">
        <v>3.3205340747949</v>
      </c>
      <c r="F678" s="5">
        <v>3.3205340747949</v>
      </c>
    </row>
    <row r="679" spans="1:6">
      <c r="A679" s="2" t="s">
        <v>682</v>
      </c>
      <c r="B679" s="6">
        <v>65.2506906666667</v>
      </c>
      <c r="C679" s="5">
        <v>4.245034</v>
      </c>
      <c r="D679" s="5">
        <v>15.3710643228456</v>
      </c>
      <c r="E679" s="5">
        <v>3.94214515842807</v>
      </c>
      <c r="F679" s="5">
        <v>3.94214515842807</v>
      </c>
    </row>
    <row r="680" spans="1:6">
      <c r="A680" s="2" t="s">
        <v>683</v>
      </c>
      <c r="B680" s="6">
        <v>11.3207986666667</v>
      </c>
      <c r="C680" s="5">
        <v>1.774821</v>
      </c>
      <c r="D680" s="5">
        <v>6.37855798791352</v>
      </c>
      <c r="E680" s="5">
        <v>2.67323030818664</v>
      </c>
      <c r="F680" s="5">
        <v>2.67323030818664</v>
      </c>
    </row>
    <row r="681" spans="1:6">
      <c r="A681" s="2" t="s">
        <v>684</v>
      </c>
      <c r="B681" s="6">
        <v>7.346858</v>
      </c>
      <c r="C681" s="5">
        <v>1.8492075</v>
      </c>
      <c r="D681" s="5">
        <v>3.97297653183864</v>
      </c>
      <c r="E681" s="5">
        <v>1.9902202715282</v>
      </c>
      <c r="F681" s="5">
        <v>1.9902202715282</v>
      </c>
    </row>
    <row r="682" spans="1:6">
      <c r="A682" s="2" t="s">
        <v>685</v>
      </c>
      <c r="B682" s="6">
        <v>43.511496</v>
      </c>
      <c r="C682" s="5">
        <v>13.5434855</v>
      </c>
      <c r="D682" s="5">
        <v>3.21272511422558</v>
      </c>
      <c r="E682" s="5">
        <v>1.68379754685074</v>
      </c>
      <c r="F682" s="5">
        <v>1.68379754685074</v>
      </c>
    </row>
    <row r="683" spans="1:6">
      <c r="A683" s="2" t="s">
        <v>686</v>
      </c>
      <c r="B683" s="6">
        <v>0.418579666666667</v>
      </c>
      <c r="C683" s="5">
        <v>0.1560895</v>
      </c>
      <c r="D683" s="5">
        <v>2.68166447241273</v>
      </c>
      <c r="E683" s="5">
        <v>1.42312873975252</v>
      </c>
      <c r="F683" s="5">
        <v>1.42312873975252</v>
      </c>
    </row>
    <row r="684" spans="1:6">
      <c r="A684" s="2" t="s">
        <v>687</v>
      </c>
      <c r="B684" s="6">
        <v>10.9178766666667</v>
      </c>
      <c r="C684" s="5">
        <v>0.3193805</v>
      </c>
      <c r="D684" s="5">
        <v>34.1845437234479</v>
      </c>
      <c r="E684" s="5">
        <v>5.09527226403762</v>
      </c>
      <c r="F684" s="5">
        <v>5.09527226403762</v>
      </c>
    </row>
    <row r="685" spans="1:6">
      <c r="A685" s="2" t="s">
        <v>688</v>
      </c>
      <c r="B685" s="6">
        <v>119.495509</v>
      </c>
      <c r="C685" s="5">
        <v>50.3362485</v>
      </c>
      <c r="D685" s="5">
        <v>2.37394546794642</v>
      </c>
      <c r="E685" s="5">
        <v>1.24728679512015</v>
      </c>
      <c r="F685" s="5">
        <v>1.24728679512015</v>
      </c>
    </row>
    <row r="686" spans="1:6">
      <c r="A686" s="2" t="s">
        <v>689</v>
      </c>
      <c r="B686" s="6">
        <v>167.726094333333</v>
      </c>
      <c r="C686" s="5">
        <v>63.872135</v>
      </c>
      <c r="D686" s="5">
        <v>2.62596661804609</v>
      </c>
      <c r="E686" s="5">
        <v>1.39284857644197</v>
      </c>
      <c r="F686" s="5">
        <v>1.39284857644197</v>
      </c>
    </row>
    <row r="687" spans="1:6">
      <c r="A687" s="2" t="s">
        <v>690</v>
      </c>
      <c r="B687" s="6">
        <v>3.031695</v>
      </c>
      <c r="C687" s="5">
        <v>0.5881795</v>
      </c>
      <c r="D687" s="5">
        <v>5.15437039203169</v>
      </c>
      <c r="E687" s="5">
        <v>2.36579621270146</v>
      </c>
      <c r="F687" s="5">
        <v>2.36579621270146</v>
      </c>
    </row>
    <row r="688" spans="1:6">
      <c r="A688" s="2" t="s">
        <v>691</v>
      </c>
      <c r="B688" s="6">
        <v>9.37316966666667</v>
      </c>
      <c r="C688" s="5">
        <v>1.519187</v>
      </c>
      <c r="D688" s="5">
        <v>6.1698590539984</v>
      </c>
      <c r="E688" s="5">
        <v>2.62523753241843</v>
      </c>
      <c r="F688" s="5">
        <v>2.62523753241843</v>
      </c>
    </row>
    <row r="689" spans="1:6">
      <c r="A689" s="2" t="s">
        <v>692</v>
      </c>
      <c r="B689" s="6">
        <v>44.689748</v>
      </c>
      <c r="C689" s="5">
        <v>2.6576525</v>
      </c>
      <c r="D689" s="5">
        <v>16.8154971351597</v>
      </c>
      <c r="E689" s="5">
        <v>4.07171952637318</v>
      </c>
      <c r="F689" s="5">
        <v>4.07171952637318</v>
      </c>
    </row>
    <row r="690" spans="1:6">
      <c r="A690" s="2" t="s">
        <v>693</v>
      </c>
      <c r="B690" s="6">
        <v>47.0704126666667</v>
      </c>
      <c r="C690" s="5">
        <v>5.046223</v>
      </c>
      <c r="D690" s="5">
        <v>9.32785028855575</v>
      </c>
      <c r="E690" s="5">
        <v>3.22154463355433</v>
      </c>
      <c r="F690" s="5">
        <v>3.22154463355433</v>
      </c>
    </row>
    <row r="691" spans="1:6">
      <c r="A691" s="2" t="s">
        <v>694</v>
      </c>
      <c r="B691" s="6">
        <v>82.653501</v>
      </c>
      <c r="C691" s="5">
        <v>35.0631875</v>
      </c>
      <c r="D691" s="5">
        <v>2.3572728805674</v>
      </c>
      <c r="E691" s="5">
        <v>1.23711877626048</v>
      </c>
      <c r="F691" s="5">
        <v>1.23711877626048</v>
      </c>
    </row>
    <row r="692" spans="1:6">
      <c r="A692" s="2" t="s">
        <v>695</v>
      </c>
      <c r="B692" s="6">
        <v>85.404587</v>
      </c>
      <c r="C692" s="5">
        <v>17.4437965</v>
      </c>
      <c r="D692" s="5">
        <v>4.89598620346207</v>
      </c>
      <c r="E692" s="5">
        <v>2.29159949262515</v>
      </c>
      <c r="F692" s="5">
        <v>2.29159949262515</v>
      </c>
    </row>
    <row r="693" spans="1:6">
      <c r="A693" s="2" t="s">
        <v>696</v>
      </c>
      <c r="B693" s="6">
        <v>0.0787166666666667</v>
      </c>
      <c r="C693" s="5">
        <v>0.0330315</v>
      </c>
      <c r="D693" s="5">
        <v>2.38307877833785</v>
      </c>
      <c r="E693" s="5">
        <v>1.25282664403292</v>
      </c>
      <c r="F693" s="5">
        <v>1.25282664403292</v>
      </c>
    </row>
    <row r="694" spans="1:6">
      <c r="A694" s="2" t="s">
        <v>697</v>
      </c>
      <c r="B694" s="6">
        <v>0.215314333333333</v>
      </c>
      <c r="C694" s="5">
        <v>0.105281</v>
      </c>
      <c r="D694" s="5">
        <v>2.04513951551879</v>
      </c>
      <c r="E694" s="5">
        <v>1.03219926442938</v>
      </c>
      <c r="F694" s="5">
        <v>1.03219926442938</v>
      </c>
    </row>
    <row r="695" spans="1:6">
      <c r="A695" s="2" t="s">
        <v>698</v>
      </c>
      <c r="B695" s="6">
        <v>0.332958666666667</v>
      </c>
      <c r="C695" s="5">
        <v>0.050136</v>
      </c>
      <c r="D695" s="5">
        <v>6.64110951545131</v>
      </c>
      <c r="E695" s="5">
        <v>2.73142428957218</v>
      </c>
      <c r="F695" s="5">
        <v>2.73142428957218</v>
      </c>
    </row>
    <row r="696" spans="1:6">
      <c r="A696" s="2" t="s">
        <v>699</v>
      </c>
      <c r="B696" s="6">
        <v>10.5257566666667</v>
      </c>
      <c r="C696" s="5">
        <v>0.664432</v>
      </c>
      <c r="D696" s="5">
        <v>15.8417365007505</v>
      </c>
      <c r="E696" s="5">
        <v>3.9856585807916</v>
      </c>
      <c r="F696" s="5">
        <v>3.9856585807916</v>
      </c>
    </row>
    <row r="697" spans="1:6">
      <c r="A697" s="2" t="s">
        <v>700</v>
      </c>
      <c r="B697" s="6">
        <v>10.2813156666667</v>
      </c>
      <c r="C697" s="5">
        <v>1.4478685</v>
      </c>
      <c r="D697" s="5">
        <v>7.10100100020593</v>
      </c>
      <c r="E697" s="5">
        <v>2.82802241000338</v>
      </c>
      <c r="F697" s="5">
        <v>2.82802241000338</v>
      </c>
    </row>
    <row r="698" spans="1:6">
      <c r="A698" s="2" t="s">
        <v>701</v>
      </c>
      <c r="B698" s="6">
        <v>36.3344633333333</v>
      </c>
      <c r="C698" s="5">
        <v>14.3937075</v>
      </c>
      <c r="D698" s="5">
        <v>2.52432969985901</v>
      </c>
      <c r="E698" s="5">
        <v>1.33590035140119</v>
      </c>
      <c r="F698" s="5">
        <v>1.33590035140119</v>
      </c>
    </row>
    <row r="699" spans="1:6">
      <c r="A699" s="2" t="s">
        <v>702</v>
      </c>
      <c r="B699" s="6">
        <v>20.5505593333333</v>
      </c>
      <c r="C699" s="5">
        <v>8.917211</v>
      </c>
      <c r="D699" s="5">
        <v>2.30459493818564</v>
      </c>
      <c r="E699" s="5">
        <v>1.20451320096959</v>
      </c>
      <c r="F699" s="5">
        <v>1.20451320096959</v>
      </c>
    </row>
    <row r="700" spans="1:6">
      <c r="A700" s="2" t="s">
        <v>703</v>
      </c>
      <c r="B700" s="6">
        <v>9.94224</v>
      </c>
      <c r="C700" s="5">
        <v>1.3494235</v>
      </c>
      <c r="D700" s="5">
        <v>7.36776853226582</v>
      </c>
      <c r="E700" s="5">
        <v>2.88122773805822</v>
      </c>
      <c r="F700" s="5">
        <v>2.88122773805822</v>
      </c>
    </row>
    <row r="701" spans="1:6">
      <c r="A701" s="2" t="s">
        <v>704</v>
      </c>
      <c r="B701" s="6">
        <v>0.389091</v>
      </c>
      <c r="C701" s="5">
        <v>0.1099235</v>
      </c>
      <c r="D701" s="5">
        <v>3.53965257656461</v>
      </c>
      <c r="E701" s="5">
        <v>1.82360776407532</v>
      </c>
      <c r="F701" s="5">
        <v>1.82360776407532</v>
      </c>
    </row>
    <row r="702" spans="1:6">
      <c r="A702" s="2" t="s">
        <v>705</v>
      </c>
      <c r="B702" s="6">
        <v>0.427507333333333</v>
      </c>
      <c r="C702" s="5">
        <v>0.157489</v>
      </c>
      <c r="D702" s="5">
        <v>2.71452186078604</v>
      </c>
      <c r="E702" s="5">
        <v>1.44069810233123</v>
      </c>
      <c r="F702" s="5">
        <v>1.44069810233123</v>
      </c>
    </row>
    <row r="703" spans="1:6">
      <c r="A703" s="2" t="s">
        <v>706</v>
      </c>
      <c r="B703" s="6">
        <v>11.144529</v>
      </c>
      <c r="C703" s="5">
        <v>0.681</v>
      </c>
      <c r="D703" s="5">
        <v>16.3649471365639</v>
      </c>
      <c r="E703" s="5">
        <v>4.03253703696204</v>
      </c>
      <c r="F703" s="5">
        <v>4.03253703696204</v>
      </c>
    </row>
    <row r="704" spans="1:6">
      <c r="A704" s="2" t="s">
        <v>707</v>
      </c>
      <c r="B704" s="6">
        <v>38.8381193333333</v>
      </c>
      <c r="C704" s="5">
        <v>7.5735785</v>
      </c>
      <c r="D704" s="5">
        <v>5.12810679038097</v>
      </c>
      <c r="E704" s="5">
        <v>2.35842630570643</v>
      </c>
      <c r="F704" s="5">
        <v>2.35842630570643</v>
      </c>
    </row>
    <row r="705" spans="1:6">
      <c r="A705" s="2" t="s">
        <v>708</v>
      </c>
      <c r="B705" s="6">
        <v>9.910077</v>
      </c>
      <c r="C705" s="5">
        <v>4.344549</v>
      </c>
      <c r="D705" s="5">
        <v>2.28103699601501</v>
      </c>
      <c r="E705" s="5">
        <v>1.18968984583223</v>
      </c>
      <c r="F705" s="5">
        <v>1.18968984583223</v>
      </c>
    </row>
    <row r="706" spans="1:6">
      <c r="A706" s="2" t="s">
        <v>709</v>
      </c>
      <c r="B706" s="6">
        <v>0.785491666666667</v>
      </c>
      <c r="C706" s="5">
        <v>0.107079</v>
      </c>
      <c r="D706" s="5">
        <v>7.33562758959896</v>
      </c>
      <c r="E706" s="5">
        <v>2.87492039898251</v>
      </c>
      <c r="F706" s="5">
        <v>2.87492039898251</v>
      </c>
    </row>
    <row r="707" spans="1:6">
      <c r="A707" s="2" t="s">
        <v>710</v>
      </c>
      <c r="B707" s="6">
        <v>57.9052063333333</v>
      </c>
      <c r="C707" s="5">
        <v>28.245266</v>
      </c>
      <c r="D707" s="5">
        <v>2.05008536061701</v>
      </c>
      <c r="E707" s="5">
        <v>1.03568398132828</v>
      </c>
      <c r="F707" s="5">
        <v>1.03568398132828</v>
      </c>
    </row>
    <row r="708" spans="1:6">
      <c r="A708" s="2" t="s">
        <v>711</v>
      </c>
      <c r="B708" s="6">
        <v>6.19191666666667</v>
      </c>
      <c r="C708" s="5">
        <v>2.11873</v>
      </c>
      <c r="D708" s="5">
        <v>2.92246613144038</v>
      </c>
      <c r="E708" s="5">
        <v>1.5471863054118</v>
      </c>
      <c r="F708" s="5">
        <v>1.5471863054118</v>
      </c>
    </row>
    <row r="709" spans="1:6">
      <c r="A709" s="2" t="s">
        <v>712</v>
      </c>
      <c r="B709" s="6">
        <v>134.825432</v>
      </c>
      <c r="C709" s="5">
        <v>19.0691405</v>
      </c>
      <c r="D709" s="5">
        <v>7.07034656333881</v>
      </c>
      <c r="E709" s="5">
        <v>2.82178093256739</v>
      </c>
      <c r="F709" s="5">
        <v>2.82178093256739</v>
      </c>
    </row>
    <row r="710" spans="1:6">
      <c r="A710" s="2" t="s">
        <v>713</v>
      </c>
      <c r="B710" s="6">
        <v>73.9690806666667</v>
      </c>
      <c r="C710" s="5">
        <v>31.3059265</v>
      </c>
      <c r="D710" s="5">
        <v>2.36278203319319</v>
      </c>
      <c r="E710" s="5">
        <v>1.2404865467323</v>
      </c>
      <c r="F710" s="5">
        <v>1.2404865467323</v>
      </c>
    </row>
    <row r="711" spans="1:6">
      <c r="A711" s="2" t="s">
        <v>714</v>
      </c>
      <c r="B711" s="6">
        <v>8.45355666666667</v>
      </c>
      <c r="C711" s="5">
        <v>2.3459905</v>
      </c>
      <c r="D711" s="5">
        <v>3.60340618031772</v>
      </c>
      <c r="E711" s="5">
        <v>1.84936128326674</v>
      </c>
      <c r="F711" s="5">
        <v>1.84936128326674</v>
      </c>
    </row>
    <row r="712" spans="1:6">
      <c r="A712" s="2" t="s">
        <v>715</v>
      </c>
      <c r="B712" s="6">
        <v>53.2474266666667</v>
      </c>
      <c r="C712" s="5">
        <v>20.3231365</v>
      </c>
      <c r="D712" s="5">
        <v>2.62003980865191</v>
      </c>
      <c r="E712" s="5">
        <v>1.38958873210944</v>
      </c>
      <c r="F712" s="5">
        <v>1.38958873210944</v>
      </c>
    </row>
    <row r="713" spans="1:6">
      <c r="A713" s="2" t="s">
        <v>716</v>
      </c>
      <c r="B713" s="6">
        <v>1.95249133333333</v>
      </c>
      <c r="C713" s="5">
        <v>0.220595</v>
      </c>
      <c r="D713" s="5">
        <v>8.85102261308431</v>
      </c>
      <c r="E713" s="5">
        <v>3.14584414825732</v>
      </c>
      <c r="F713" s="5">
        <v>3.14584414825732</v>
      </c>
    </row>
    <row r="714" spans="1:6">
      <c r="A714" s="2" t="s">
        <v>717</v>
      </c>
      <c r="B714" s="6">
        <v>0.131354333333333</v>
      </c>
      <c r="C714" s="5">
        <v>0.0545905</v>
      </c>
      <c r="D714" s="5">
        <v>2.40617567769728</v>
      </c>
      <c r="E714" s="5">
        <v>1.2667419792098</v>
      </c>
      <c r="F714" s="5">
        <v>1.2667419792098</v>
      </c>
    </row>
    <row r="715" spans="1:6">
      <c r="A715" s="2" t="s">
        <v>718</v>
      </c>
      <c r="B715" s="6">
        <v>2.262796</v>
      </c>
      <c r="C715" s="5">
        <v>0.9029175</v>
      </c>
      <c r="D715" s="5">
        <v>2.50609385685846</v>
      </c>
      <c r="E715" s="5">
        <v>1.32544044669833</v>
      </c>
      <c r="F715" s="5">
        <v>1.32544044669833</v>
      </c>
    </row>
    <row r="716" spans="1:6">
      <c r="A716" s="2" t="s">
        <v>719</v>
      </c>
      <c r="B716" s="6">
        <v>0.666467</v>
      </c>
      <c r="C716" s="5">
        <v>0.2990935</v>
      </c>
      <c r="D716" s="5">
        <v>2.22828981572652</v>
      </c>
      <c r="E716" s="5">
        <v>1.1559368846168</v>
      </c>
      <c r="F716" s="5">
        <v>1.1559368846168</v>
      </c>
    </row>
    <row r="717" spans="1:6">
      <c r="A717" s="2" t="s">
        <v>720</v>
      </c>
      <c r="B717" s="6">
        <v>3.676454</v>
      </c>
      <c r="C717" s="5">
        <v>0.8332365</v>
      </c>
      <c r="D717" s="5">
        <v>4.412257504322</v>
      </c>
      <c r="E717" s="5">
        <v>2.14151699069529</v>
      </c>
      <c r="F717" s="5">
        <v>2.14151699069529</v>
      </c>
    </row>
    <row r="718" spans="1:6">
      <c r="A718" s="2" t="s">
        <v>721</v>
      </c>
      <c r="B718" s="6">
        <v>18.3445523333333</v>
      </c>
      <c r="C718" s="5">
        <v>8.517557</v>
      </c>
      <c r="D718" s="5">
        <v>2.15373402647418</v>
      </c>
      <c r="E718" s="5">
        <v>1.10684009650272</v>
      </c>
      <c r="F718" s="5">
        <v>1.10684009650272</v>
      </c>
    </row>
    <row r="719" spans="1:6">
      <c r="A719" s="2" t="s">
        <v>722</v>
      </c>
      <c r="B719" s="6">
        <v>23.2098193333333</v>
      </c>
      <c r="C719" s="5">
        <v>8.8032895</v>
      </c>
      <c r="D719" s="5">
        <v>2.63649393028973</v>
      </c>
      <c r="E719" s="5">
        <v>1.3986206753633</v>
      </c>
      <c r="F719" s="5">
        <v>1.3986206753633</v>
      </c>
    </row>
    <row r="720" spans="1:6">
      <c r="A720" s="2" t="s">
        <v>723</v>
      </c>
      <c r="B720" s="6">
        <v>5.77960533333333</v>
      </c>
      <c r="C720" s="5">
        <v>2.3579235</v>
      </c>
      <c r="D720" s="5">
        <v>2.45114200411223</v>
      </c>
      <c r="E720" s="5">
        <v>1.29345406751523</v>
      </c>
      <c r="F720" s="5">
        <v>1.29345406751523</v>
      </c>
    </row>
    <row r="721" spans="1:6">
      <c r="A721" s="2" t="s">
        <v>724</v>
      </c>
      <c r="B721" s="6">
        <v>4.05006933333333</v>
      </c>
      <c r="C721" s="5">
        <v>1.4184545</v>
      </c>
      <c r="D721" s="5">
        <v>2.85526912095759</v>
      </c>
      <c r="E721" s="5">
        <v>1.5136267319884</v>
      </c>
      <c r="F721" s="5">
        <v>1.5136267319884</v>
      </c>
    </row>
    <row r="722" spans="1:6">
      <c r="A722" s="2" t="s">
        <v>725</v>
      </c>
      <c r="B722" s="6">
        <v>3.040567</v>
      </c>
      <c r="C722" s="5">
        <v>0.6032405</v>
      </c>
      <c r="D722" s="5">
        <v>5.0403893637778</v>
      </c>
      <c r="E722" s="5">
        <v>2.33353518441848</v>
      </c>
      <c r="F722" s="5">
        <v>2.33353518441848</v>
      </c>
    </row>
    <row r="723" spans="1:6">
      <c r="A723" s="2" t="s">
        <v>726</v>
      </c>
      <c r="B723" s="6">
        <v>44.368421</v>
      </c>
      <c r="C723" s="5">
        <v>14.809794</v>
      </c>
      <c r="D723" s="5">
        <v>2.99588373747805</v>
      </c>
      <c r="E723" s="5">
        <v>1.58298163760894</v>
      </c>
      <c r="F723" s="5">
        <v>1.58298163760894</v>
      </c>
    </row>
    <row r="724" spans="1:6">
      <c r="A724" s="2" t="s">
        <v>727</v>
      </c>
      <c r="B724" s="6">
        <v>3.53245133333333</v>
      </c>
      <c r="C724" s="5">
        <v>1.754055</v>
      </c>
      <c r="D724" s="5">
        <v>2.01387717792962</v>
      </c>
      <c r="E724" s="5">
        <v>1.0099756991366</v>
      </c>
      <c r="F724" s="5">
        <v>1.0099756991366</v>
      </c>
    </row>
    <row r="725" spans="1:6">
      <c r="A725" s="2" t="s">
        <v>728</v>
      </c>
      <c r="B725" s="6">
        <v>7.286964</v>
      </c>
      <c r="C725" s="5">
        <v>1.5506315</v>
      </c>
      <c r="D725" s="5">
        <v>4.69935248961471</v>
      </c>
      <c r="E725" s="5">
        <v>2.23246198564635</v>
      </c>
      <c r="F725" s="5">
        <v>2.23246198564635</v>
      </c>
    </row>
    <row r="726" spans="1:6">
      <c r="A726" s="2" t="s">
        <v>729</v>
      </c>
      <c r="B726" s="6">
        <v>1.17761833333333</v>
      </c>
      <c r="C726" s="5">
        <v>0.387354</v>
      </c>
      <c r="D726" s="5">
        <v>3.04016050778702</v>
      </c>
      <c r="E726" s="5">
        <v>1.60414749395684</v>
      </c>
      <c r="F726" s="5">
        <v>1.60414749395684</v>
      </c>
    </row>
    <row r="727" spans="1:6">
      <c r="A727" s="2" t="s">
        <v>730</v>
      </c>
      <c r="B727" s="6">
        <v>1.98193266666667</v>
      </c>
      <c r="C727" s="5">
        <v>0.2954335</v>
      </c>
      <c r="D727" s="5">
        <v>6.70855765059367</v>
      </c>
      <c r="E727" s="5">
        <v>2.74600261828615</v>
      </c>
      <c r="F727" s="5">
        <v>2.74600261828615</v>
      </c>
    </row>
    <row r="728" spans="1:6">
      <c r="A728" s="2" t="s">
        <v>731</v>
      </c>
      <c r="B728" s="6">
        <v>2.708295</v>
      </c>
      <c r="C728" s="5">
        <v>0.7377225</v>
      </c>
      <c r="D728" s="5">
        <v>3.67115683742871</v>
      </c>
      <c r="E728" s="5">
        <v>1.87623474989028</v>
      </c>
      <c r="F728" s="5">
        <v>1.87623474989028</v>
      </c>
    </row>
    <row r="729" spans="1:6">
      <c r="A729" s="2" t="s">
        <v>732</v>
      </c>
      <c r="B729" s="6">
        <v>8.603744</v>
      </c>
      <c r="C729" s="5">
        <v>0.43845</v>
      </c>
      <c r="D729" s="5">
        <v>19.6230904322044</v>
      </c>
      <c r="E729" s="5">
        <v>4.29448036376915</v>
      </c>
      <c r="F729" s="5">
        <v>4.29448036376915</v>
      </c>
    </row>
    <row r="730" spans="1:6">
      <c r="A730" s="2" t="s">
        <v>733</v>
      </c>
      <c r="B730" s="6">
        <v>8.867087</v>
      </c>
      <c r="C730" s="5">
        <v>3.8459225</v>
      </c>
      <c r="D730" s="5">
        <v>2.30558130071524</v>
      </c>
      <c r="E730" s="5">
        <v>1.20513053977745</v>
      </c>
      <c r="F730" s="5">
        <v>1.20513053977745</v>
      </c>
    </row>
    <row r="731" spans="1:6">
      <c r="A731" s="2" t="s">
        <v>734</v>
      </c>
      <c r="B731" s="6">
        <v>0.103719</v>
      </c>
      <c r="C731" s="5">
        <v>0.02966</v>
      </c>
      <c r="D731" s="5">
        <v>3.49693189480782</v>
      </c>
      <c r="E731" s="5">
        <v>1.80608969881521</v>
      </c>
      <c r="F731" s="5">
        <v>1.80608969881521</v>
      </c>
    </row>
    <row r="732" spans="1:6">
      <c r="A732" s="2" t="s">
        <v>735</v>
      </c>
      <c r="B732" s="6">
        <v>52.084999</v>
      </c>
      <c r="C732" s="5">
        <v>24.028718</v>
      </c>
      <c r="D732" s="5">
        <v>2.16761456021083</v>
      </c>
      <c r="E732" s="5">
        <v>1.11610824308056</v>
      </c>
      <c r="F732" s="5">
        <v>1.11610824308056</v>
      </c>
    </row>
    <row r="733" spans="1:6">
      <c r="A733" s="2" t="s">
        <v>736</v>
      </c>
      <c r="B733" s="6">
        <v>1.138679</v>
      </c>
      <c r="C733" s="5">
        <v>0.2773075</v>
      </c>
      <c r="D733" s="5">
        <v>4.10619619014992</v>
      </c>
      <c r="E733" s="5">
        <v>2.03780255969067</v>
      </c>
      <c r="F733" s="5">
        <v>2.03780255969067</v>
      </c>
    </row>
    <row r="734" spans="1:6">
      <c r="A734" s="2" t="s">
        <v>737</v>
      </c>
      <c r="B734" s="6">
        <v>5.20166966666667</v>
      </c>
      <c r="C734" s="5">
        <v>0.922072</v>
      </c>
      <c r="D734" s="5">
        <v>5.64128361631919</v>
      </c>
      <c r="E734" s="5">
        <v>2.49602347046014</v>
      </c>
      <c r="F734" s="5">
        <v>2.49602347046014</v>
      </c>
    </row>
    <row r="735" spans="1:6">
      <c r="A735" s="2" t="s">
        <v>738</v>
      </c>
      <c r="B735" s="6">
        <v>116.206817666667</v>
      </c>
      <c r="C735" s="5">
        <v>2.185439</v>
      </c>
      <c r="D735" s="5">
        <v>53.1732149314928</v>
      </c>
      <c r="E735" s="5">
        <v>5.73262779142855</v>
      </c>
      <c r="F735" s="5">
        <v>5.73262779142855</v>
      </c>
    </row>
    <row r="736" spans="1:6">
      <c r="A736" s="2" t="s">
        <v>739</v>
      </c>
      <c r="B736" s="6">
        <v>5.33519633333333</v>
      </c>
      <c r="C736" s="5">
        <v>2.3537325</v>
      </c>
      <c r="D736" s="5">
        <v>2.26669612342666</v>
      </c>
      <c r="E736" s="5">
        <v>1.1805909942501</v>
      </c>
      <c r="F736" s="5">
        <v>1.1805909942501</v>
      </c>
    </row>
    <row r="737" spans="1:6">
      <c r="A737" s="2" t="s">
        <v>740</v>
      </c>
      <c r="B737" s="6">
        <v>1.24508866666667</v>
      </c>
      <c r="C737" s="5">
        <v>0.24944</v>
      </c>
      <c r="D737" s="5">
        <v>4.99153570664956</v>
      </c>
      <c r="E737" s="5">
        <v>2.3194837465267</v>
      </c>
      <c r="F737" s="5">
        <v>2.3194837465267</v>
      </c>
    </row>
    <row r="738" spans="1:6">
      <c r="A738" s="2" t="s">
        <v>741</v>
      </c>
      <c r="B738" s="6">
        <v>3.16310833333333</v>
      </c>
      <c r="C738" s="5">
        <v>0.514572</v>
      </c>
      <c r="D738" s="5">
        <v>6.14706655887482</v>
      </c>
      <c r="E738" s="5">
        <v>2.61989810629022</v>
      </c>
      <c r="F738" s="5">
        <v>2.61989810629022</v>
      </c>
    </row>
    <row r="739" spans="1:6">
      <c r="A739" s="2" t="s">
        <v>742</v>
      </c>
      <c r="B739" s="6">
        <v>835.296671666667</v>
      </c>
      <c r="C739" s="5">
        <v>335.5024795</v>
      </c>
      <c r="D739" s="5">
        <v>2.48968852007148</v>
      </c>
      <c r="E739" s="5">
        <v>1.31596526090502</v>
      </c>
      <c r="F739" s="5">
        <v>1.31596526090502</v>
      </c>
    </row>
    <row r="740" spans="1:6">
      <c r="A740" s="2" t="s">
        <v>743</v>
      </c>
      <c r="B740" s="6">
        <v>53.7559666666667</v>
      </c>
      <c r="C740" s="5">
        <v>11.615164</v>
      </c>
      <c r="D740" s="5">
        <v>4.62808503320889</v>
      </c>
      <c r="E740" s="5">
        <v>2.21041537176212</v>
      </c>
      <c r="F740" s="5">
        <v>2.21041537176212</v>
      </c>
    </row>
    <row r="741" spans="1:6">
      <c r="A741" s="2" t="s">
        <v>744</v>
      </c>
      <c r="B741" s="6">
        <v>0.403717</v>
      </c>
      <c r="C741" s="5">
        <v>0.114969</v>
      </c>
      <c r="D741" s="5">
        <v>3.51152919482643</v>
      </c>
      <c r="E741" s="5">
        <v>1.8120994297763</v>
      </c>
      <c r="F741" s="5">
        <v>1.8120994297763</v>
      </c>
    </row>
    <row r="742" spans="1:6">
      <c r="A742" s="2" t="s">
        <v>745</v>
      </c>
      <c r="B742" s="6">
        <v>3.211759</v>
      </c>
      <c r="C742" s="5">
        <v>1.18341</v>
      </c>
      <c r="D742" s="5">
        <v>2.71398669945328</v>
      </c>
      <c r="E742" s="5">
        <v>1.44041365049891</v>
      </c>
      <c r="F742" s="5">
        <v>1.44041365049891</v>
      </c>
    </row>
    <row r="743" spans="1:6">
      <c r="A743" s="2" t="s">
        <v>746</v>
      </c>
      <c r="B743" s="6">
        <v>3.876705</v>
      </c>
      <c r="C743" s="5">
        <v>1.3341055</v>
      </c>
      <c r="D743" s="5">
        <v>2.90584590199201</v>
      </c>
      <c r="E743" s="5">
        <v>1.53895819838487</v>
      </c>
      <c r="F743" s="5">
        <v>1.53895819838487</v>
      </c>
    </row>
    <row r="744" spans="1:6">
      <c r="A744" s="2" t="s">
        <v>747</v>
      </c>
      <c r="B744" s="6">
        <v>18.3548563333333</v>
      </c>
      <c r="C744" s="5">
        <v>8.065837</v>
      </c>
      <c r="D744" s="5">
        <v>2.2756294645346</v>
      </c>
      <c r="E744" s="5">
        <v>1.18626566608148</v>
      </c>
      <c r="F744" s="5">
        <v>1.18626566608148</v>
      </c>
    </row>
    <row r="745" spans="1:6">
      <c r="A745" s="2" t="s">
        <v>748</v>
      </c>
      <c r="B745" s="6">
        <v>2.52433466666667</v>
      </c>
      <c r="C745" s="5">
        <v>0.1500405</v>
      </c>
      <c r="D745" s="5">
        <v>16.8243552018733</v>
      </c>
      <c r="E745" s="5">
        <v>4.07247930909083</v>
      </c>
      <c r="F745" s="5">
        <v>4.07247930909083</v>
      </c>
    </row>
    <row r="746" spans="1:6">
      <c r="A746" s="2" t="s">
        <v>749</v>
      </c>
      <c r="B746" s="6">
        <v>16.8735113333333</v>
      </c>
      <c r="C746" s="5">
        <v>3.7396315</v>
      </c>
      <c r="D746" s="5">
        <v>4.51207861879796</v>
      </c>
      <c r="E746" s="5">
        <v>2.17379220558285</v>
      </c>
      <c r="F746" s="5">
        <v>2.17379220558285</v>
      </c>
    </row>
    <row r="747" spans="1:6">
      <c r="A747" s="2" t="s">
        <v>750</v>
      </c>
      <c r="B747" s="6">
        <v>0.0854193333333333</v>
      </c>
      <c r="C747" s="5">
        <v>0.0261815</v>
      </c>
      <c r="D747" s="5">
        <v>3.26258363093533</v>
      </c>
      <c r="E747" s="5">
        <v>1.70601488325778</v>
      </c>
      <c r="F747" s="5">
        <v>1.70601488325778</v>
      </c>
    </row>
    <row r="748" spans="1:6">
      <c r="A748" s="2" t="s">
        <v>751</v>
      </c>
      <c r="B748" s="6">
        <v>1.80155833333333</v>
      </c>
      <c r="C748" s="5">
        <v>0.795477</v>
      </c>
      <c r="D748" s="5">
        <v>2.26475225975526</v>
      </c>
      <c r="E748" s="5">
        <v>1.17935324313223</v>
      </c>
      <c r="F748" s="5">
        <v>1.17935324313223</v>
      </c>
    </row>
    <row r="749" spans="1:6">
      <c r="A749" s="2" t="s">
        <v>752</v>
      </c>
      <c r="B749" s="6">
        <v>8.127375</v>
      </c>
      <c r="C749" s="5">
        <v>1.897959</v>
      </c>
      <c r="D749" s="5">
        <v>4.28216573698378</v>
      </c>
      <c r="E749" s="5">
        <v>2.09834063488674</v>
      </c>
      <c r="F749" s="5">
        <v>2.09834063488674</v>
      </c>
    </row>
    <row r="750" spans="1:6">
      <c r="A750" s="2" t="s">
        <v>753</v>
      </c>
      <c r="B750" s="6">
        <v>1.34617666666667</v>
      </c>
      <c r="C750" s="5">
        <v>0.038497</v>
      </c>
      <c r="D750" s="5">
        <v>34.968352512317</v>
      </c>
      <c r="E750" s="5">
        <v>5.12797792185523</v>
      </c>
      <c r="F750" s="5">
        <v>5.12797792185523</v>
      </c>
    </row>
    <row r="751" spans="1:6">
      <c r="A751" s="2" t="s">
        <v>754</v>
      </c>
      <c r="B751" s="6">
        <v>1.65010266666667</v>
      </c>
      <c r="C751" s="5">
        <v>0.7395565</v>
      </c>
      <c r="D751" s="5">
        <v>2.23120568430764</v>
      </c>
      <c r="E751" s="5">
        <v>1.15782351495036</v>
      </c>
      <c r="F751" s="5">
        <v>1.15782351495036</v>
      </c>
    </row>
    <row r="752" spans="1:6">
      <c r="A752" s="2" t="s">
        <v>755</v>
      </c>
      <c r="B752" s="6">
        <v>35.7677893333333</v>
      </c>
      <c r="C752" s="5">
        <v>17.840871</v>
      </c>
      <c r="D752" s="5">
        <v>2.00482304554152</v>
      </c>
      <c r="E752" s="5">
        <v>1.00347490371962</v>
      </c>
      <c r="F752" s="5">
        <v>1.00347490371962</v>
      </c>
    </row>
    <row r="753" spans="1:6">
      <c r="A753" s="2" t="s">
        <v>756</v>
      </c>
      <c r="B753" s="6">
        <v>24.3335686666667</v>
      </c>
      <c r="C753" s="5">
        <v>8.144008</v>
      </c>
      <c r="D753" s="5">
        <v>2.98791070277272</v>
      </c>
      <c r="E753" s="5">
        <v>1.57913703213249</v>
      </c>
      <c r="F753" s="5">
        <v>1.57913703213249</v>
      </c>
    </row>
    <row r="754" spans="1:6">
      <c r="A754" s="2" t="s">
        <v>757</v>
      </c>
      <c r="B754" s="6">
        <v>0.149014666666667</v>
      </c>
      <c r="C754" s="5">
        <v>0.0256495</v>
      </c>
      <c r="D754" s="5">
        <v>5.80965191004373</v>
      </c>
      <c r="E754" s="5">
        <v>2.53845172598817</v>
      </c>
      <c r="F754" s="5">
        <v>2.53845172598817</v>
      </c>
    </row>
    <row r="755" spans="1:6">
      <c r="A755" s="2" t="s">
        <v>758</v>
      </c>
      <c r="B755" s="6">
        <v>8.187316</v>
      </c>
      <c r="C755" s="5">
        <v>2.9357665</v>
      </c>
      <c r="D755" s="5">
        <v>2.78881716240035</v>
      </c>
      <c r="E755" s="5">
        <v>1.47965335295894</v>
      </c>
      <c r="F755" s="5">
        <v>1.47965335295894</v>
      </c>
    </row>
    <row r="756" spans="1:6">
      <c r="A756" s="2" t="s">
        <v>759</v>
      </c>
      <c r="B756" s="6">
        <v>0.101950666666667</v>
      </c>
      <c r="C756" s="5">
        <v>0.043218</v>
      </c>
      <c r="D756" s="5">
        <v>2.35898622487544</v>
      </c>
      <c r="E756" s="5">
        <v>1.23816699409161</v>
      </c>
      <c r="F756" s="5">
        <v>1.23816699409161</v>
      </c>
    </row>
    <row r="757" spans="1:6">
      <c r="A757" s="2" t="s">
        <v>760</v>
      </c>
      <c r="B757" s="6">
        <v>2.84690233333333</v>
      </c>
      <c r="C757" s="5">
        <v>0.885265</v>
      </c>
      <c r="D757" s="5">
        <v>3.21587584885129</v>
      </c>
      <c r="E757" s="5">
        <v>1.68521171133528</v>
      </c>
      <c r="F757" s="5">
        <v>1.68521171133528</v>
      </c>
    </row>
    <row r="758" spans="1:6">
      <c r="A758" s="2" t="s">
        <v>761</v>
      </c>
      <c r="B758" s="6">
        <v>0.700009</v>
      </c>
      <c r="C758" s="5">
        <v>0.0931455</v>
      </c>
      <c r="D758" s="5">
        <v>7.51522081045246</v>
      </c>
      <c r="E758" s="5">
        <v>2.90981549369117</v>
      </c>
      <c r="F758" s="5">
        <v>2.90981549369117</v>
      </c>
    </row>
    <row r="759" spans="1:6">
      <c r="A759" s="2" t="s">
        <v>762</v>
      </c>
      <c r="B759" s="6">
        <v>15.4033343333333</v>
      </c>
      <c r="C759" s="5">
        <v>7.6574325</v>
      </c>
      <c r="D759" s="5">
        <v>2.01155339382141</v>
      </c>
      <c r="E759" s="5">
        <v>1.00831003275798</v>
      </c>
      <c r="F759" s="5">
        <v>1.00831003275798</v>
      </c>
    </row>
    <row r="760" spans="1:6">
      <c r="A760" s="2" t="s">
        <v>763</v>
      </c>
      <c r="B760" s="6">
        <v>4.098683</v>
      </c>
      <c r="C760" s="5">
        <v>1.0730045</v>
      </c>
      <c r="D760" s="5">
        <v>3.81981902219422</v>
      </c>
      <c r="E760" s="5">
        <v>1.9335042869605</v>
      </c>
      <c r="F760" s="5">
        <v>1.9335042869605</v>
      </c>
    </row>
    <row r="761" spans="1:6">
      <c r="A761" s="2" t="s">
        <v>764</v>
      </c>
      <c r="B761" s="6">
        <v>7.082414</v>
      </c>
      <c r="C761" s="5">
        <v>0.415531</v>
      </c>
      <c r="D761" s="5">
        <v>17.0442494061815</v>
      </c>
      <c r="E761" s="5">
        <v>4.09121316243074</v>
      </c>
      <c r="F761" s="5">
        <v>4.09121316243074</v>
      </c>
    </row>
    <row r="762" spans="1:6">
      <c r="A762" s="2" t="s">
        <v>765</v>
      </c>
      <c r="B762" s="6">
        <v>4.23089966666667</v>
      </c>
      <c r="C762" s="5">
        <v>1.703848</v>
      </c>
      <c r="D762" s="5">
        <v>2.48314384068688</v>
      </c>
      <c r="E762" s="5">
        <v>1.31216783470649</v>
      </c>
      <c r="F762" s="5">
        <v>1.31216783470649</v>
      </c>
    </row>
    <row r="763" spans="1:6">
      <c r="A763" s="2" t="s">
        <v>766</v>
      </c>
      <c r="B763" s="6">
        <v>4.156033</v>
      </c>
      <c r="C763" s="5">
        <v>0.592899</v>
      </c>
      <c r="D763" s="5">
        <v>7.00968124419168</v>
      </c>
      <c r="E763" s="5">
        <v>2.80934884111469</v>
      </c>
      <c r="F763" s="5">
        <v>2.80934884111469</v>
      </c>
    </row>
    <row r="764" spans="1:6">
      <c r="A764" s="2" t="s">
        <v>767</v>
      </c>
      <c r="B764" s="6">
        <v>0.456519666666667</v>
      </c>
      <c r="C764" s="5">
        <v>0.0524885</v>
      </c>
      <c r="D764" s="5">
        <v>8.69751786899353</v>
      </c>
      <c r="E764" s="5">
        <v>3.12060373785573</v>
      </c>
      <c r="F764" s="5">
        <v>3.12060373785573</v>
      </c>
    </row>
    <row r="765" spans="1:6">
      <c r="A765" s="2" t="s">
        <v>768</v>
      </c>
      <c r="B765" s="6">
        <v>8.00094933333333</v>
      </c>
      <c r="C765" s="5">
        <v>2.9478965</v>
      </c>
      <c r="D765" s="5">
        <v>2.71412152134016</v>
      </c>
      <c r="E765" s="5">
        <v>1.44048531703898</v>
      </c>
      <c r="F765" s="5">
        <v>1.44048531703898</v>
      </c>
    </row>
    <row r="766" spans="1:6">
      <c r="A766" s="2" t="s">
        <v>769</v>
      </c>
      <c r="B766" s="6">
        <v>21.6006016666667</v>
      </c>
      <c r="C766" s="5">
        <v>7.602495</v>
      </c>
      <c r="D766" s="5">
        <v>2.84125167680698</v>
      </c>
      <c r="E766" s="5">
        <v>1.50652663047133</v>
      </c>
      <c r="F766" s="5">
        <v>1.50652663047133</v>
      </c>
    </row>
    <row r="767" spans="1:6">
      <c r="A767" s="2" t="s">
        <v>770</v>
      </c>
      <c r="B767" s="6">
        <v>0.420719333333333</v>
      </c>
      <c r="C767" s="5">
        <v>0.0652575</v>
      </c>
      <c r="D767" s="5">
        <v>6.44706483290554</v>
      </c>
      <c r="E767" s="5">
        <v>2.68864249157449</v>
      </c>
      <c r="F767" s="5">
        <v>2.68864249157449</v>
      </c>
    </row>
    <row r="768" spans="1:6">
      <c r="A768" s="2" t="s">
        <v>771</v>
      </c>
      <c r="B768" s="6">
        <v>351.261495</v>
      </c>
      <c r="C768" s="5">
        <v>117.2752605</v>
      </c>
      <c r="D768" s="5">
        <v>2.99518835858821</v>
      </c>
      <c r="E768" s="5">
        <v>1.58264673271568</v>
      </c>
      <c r="F768" s="5">
        <v>1.58264673271568</v>
      </c>
    </row>
    <row r="769" spans="1:6">
      <c r="A769" s="2" t="s">
        <v>772</v>
      </c>
      <c r="B769" s="6">
        <v>14.132743</v>
      </c>
      <c r="C769" s="5">
        <v>3.3744295</v>
      </c>
      <c r="D769" s="5">
        <v>4.18818736619034</v>
      </c>
      <c r="E769" s="5">
        <v>2.06632598530289</v>
      </c>
      <c r="F769" s="5">
        <v>2.06632598530289</v>
      </c>
    </row>
    <row r="770" spans="1:6">
      <c r="A770" s="2" t="s">
        <v>773</v>
      </c>
      <c r="B770" s="6">
        <v>0.052155</v>
      </c>
      <c r="C770" s="5">
        <v>0.02061</v>
      </c>
      <c r="D770" s="5">
        <v>2.53056768558952</v>
      </c>
      <c r="E770" s="5">
        <v>1.33946106290953</v>
      </c>
      <c r="F770" s="5">
        <v>1.33946106290953</v>
      </c>
    </row>
    <row r="771" spans="1:6">
      <c r="A771" s="2" t="s">
        <v>774</v>
      </c>
      <c r="B771" s="6">
        <v>4.931454</v>
      </c>
      <c r="C771" s="5">
        <v>2.393156</v>
      </c>
      <c r="D771" s="5">
        <v>2.06064878344746</v>
      </c>
      <c r="E771" s="5">
        <v>1.0430986331853</v>
      </c>
      <c r="F771" s="5">
        <v>1.0430986331853</v>
      </c>
    </row>
    <row r="772" spans="1:6">
      <c r="A772" s="2" t="s">
        <v>775</v>
      </c>
      <c r="B772" s="6">
        <v>15.1763036666667</v>
      </c>
      <c r="C772" s="5">
        <v>5.1075925</v>
      </c>
      <c r="D772" s="5">
        <v>2.9713223336957</v>
      </c>
      <c r="E772" s="5">
        <v>1.57110511947822</v>
      </c>
      <c r="F772" s="5">
        <v>1.57110511947822</v>
      </c>
    </row>
    <row r="773" spans="1:6">
      <c r="A773" s="2" t="s">
        <v>776</v>
      </c>
      <c r="B773" s="6">
        <v>0.0567343333333333</v>
      </c>
      <c r="C773" s="5">
        <v>0.02518</v>
      </c>
      <c r="D773" s="5">
        <v>2.25315064866296</v>
      </c>
      <c r="E773" s="5">
        <v>1.17194377731634</v>
      </c>
      <c r="F773" s="5">
        <v>1.17194377731634</v>
      </c>
    </row>
    <row r="774" spans="1:6">
      <c r="A774" s="2" t="s">
        <v>777</v>
      </c>
      <c r="B774" s="6">
        <v>1.26011466666667</v>
      </c>
      <c r="C774" s="5">
        <v>0.1362335</v>
      </c>
      <c r="D774" s="5">
        <v>9.24966815553198</v>
      </c>
      <c r="E774" s="5">
        <v>3.20940160790396</v>
      </c>
      <c r="F774" s="5">
        <v>3.20940160790396</v>
      </c>
    </row>
    <row r="775" spans="1:6">
      <c r="A775" s="2" t="s">
        <v>778</v>
      </c>
      <c r="B775" s="6">
        <v>9.64571133333333</v>
      </c>
      <c r="C775" s="5">
        <v>3.4122945</v>
      </c>
      <c r="D775" s="5">
        <v>2.82675230210444</v>
      </c>
      <c r="E775" s="5">
        <v>1.4991454706534</v>
      </c>
      <c r="F775" s="5">
        <v>1.4991454706534</v>
      </c>
    </row>
    <row r="776" spans="1:6">
      <c r="A776" s="2" t="s">
        <v>779</v>
      </c>
      <c r="B776" s="6">
        <v>1.64005733333333</v>
      </c>
      <c r="C776" s="5">
        <v>0.4699525</v>
      </c>
      <c r="D776" s="5">
        <v>3.48983638417358</v>
      </c>
      <c r="E776" s="5">
        <v>1.80315939939347</v>
      </c>
      <c r="F776" s="5">
        <v>1.80315939939347</v>
      </c>
    </row>
    <row r="777" spans="1:6">
      <c r="A777" s="2" t="s">
        <v>780</v>
      </c>
      <c r="B777" s="6">
        <v>2.72836633333333</v>
      </c>
      <c r="C777" s="5">
        <v>0.7468935</v>
      </c>
      <c r="D777" s="5">
        <v>3.65295230623018</v>
      </c>
      <c r="E777" s="5">
        <v>1.86906291767081</v>
      </c>
      <c r="F777" s="5">
        <v>1.86906291767081</v>
      </c>
    </row>
    <row r="778" spans="1:6">
      <c r="A778" s="2" t="s">
        <v>781</v>
      </c>
      <c r="B778" s="6">
        <v>1.93655966666667</v>
      </c>
      <c r="C778" s="5">
        <v>0.5285225</v>
      </c>
      <c r="D778" s="5">
        <v>3.66410070842143</v>
      </c>
      <c r="E778" s="5">
        <v>1.87345915669454</v>
      </c>
      <c r="F778" s="5">
        <v>1.87345915669454</v>
      </c>
    </row>
    <row r="779" spans="1:6">
      <c r="A779" s="2" t="s">
        <v>782</v>
      </c>
      <c r="B779" s="6">
        <v>0.525100666666667</v>
      </c>
      <c r="C779" s="5">
        <v>0.1575435</v>
      </c>
      <c r="D779" s="5">
        <v>3.33305192957289</v>
      </c>
      <c r="E779" s="5">
        <v>1.73684379508202</v>
      </c>
      <c r="F779" s="5">
        <v>1.73684379508202</v>
      </c>
    </row>
    <row r="780" spans="1:6">
      <c r="A780" s="2" t="s">
        <v>783</v>
      </c>
      <c r="B780" s="6">
        <v>1.43413833333333</v>
      </c>
      <c r="C780" s="5">
        <v>0.6035115</v>
      </c>
      <c r="D780" s="5">
        <v>2.3763231244696</v>
      </c>
      <c r="E780" s="5">
        <v>1.24873102232316</v>
      </c>
      <c r="F780" s="5">
        <v>1.24873102232316</v>
      </c>
    </row>
    <row r="781" spans="1:6">
      <c r="A781" s="2" t="s">
        <v>784</v>
      </c>
      <c r="B781" s="6">
        <v>359.906423</v>
      </c>
      <c r="C781" s="5">
        <v>113.6954725</v>
      </c>
      <c r="D781" s="5">
        <v>3.165529946674</v>
      </c>
      <c r="E781" s="5">
        <v>1.66244704386768</v>
      </c>
      <c r="F781" s="5">
        <v>1.66244704386768</v>
      </c>
    </row>
    <row r="782" spans="1:6">
      <c r="A782" s="2" t="s">
        <v>785</v>
      </c>
      <c r="B782" s="6">
        <v>39.6478436666667</v>
      </c>
      <c r="C782" s="5">
        <v>14.9564225</v>
      </c>
      <c r="D782" s="5">
        <v>2.65089085753406</v>
      </c>
      <c r="E782" s="5">
        <v>1.40647727279447</v>
      </c>
      <c r="F782" s="5">
        <v>1.40647727279447</v>
      </c>
    </row>
    <row r="783" spans="1:6">
      <c r="A783" s="2" t="s">
        <v>786</v>
      </c>
      <c r="B783" s="6">
        <v>0.604494666666667</v>
      </c>
      <c r="C783" s="5">
        <v>0.153678</v>
      </c>
      <c r="D783" s="5">
        <v>3.93351466486203</v>
      </c>
      <c r="E783" s="5">
        <v>1.97581896224499</v>
      </c>
      <c r="F783" s="5">
        <v>1.97581896224499</v>
      </c>
    </row>
    <row r="784" spans="1:6">
      <c r="A784" s="2" t="s">
        <v>787</v>
      </c>
      <c r="B784" s="6">
        <v>33.157787</v>
      </c>
      <c r="C784" s="5">
        <v>15.8100455</v>
      </c>
      <c r="D784" s="5">
        <v>2.09726069415803</v>
      </c>
      <c r="E784" s="5">
        <v>1.06850620277587</v>
      </c>
      <c r="F784" s="5">
        <v>1.06850620277587</v>
      </c>
    </row>
    <row r="785" spans="1:6">
      <c r="A785" s="2" t="s">
        <v>788</v>
      </c>
      <c r="B785" s="6">
        <v>8.84393833333333</v>
      </c>
      <c r="C785" s="5">
        <v>0.557322</v>
      </c>
      <c r="D785" s="5">
        <v>15.8686330942136</v>
      </c>
      <c r="E785" s="5">
        <v>3.98810595632252</v>
      </c>
      <c r="F785" s="5">
        <v>3.98810595632252</v>
      </c>
    </row>
    <row r="786" spans="1:6">
      <c r="A786" s="2" t="s">
        <v>789</v>
      </c>
      <c r="B786" s="6">
        <v>3.07373066666667</v>
      </c>
      <c r="C786" s="5">
        <v>1.0993585</v>
      </c>
      <c r="D786" s="5">
        <v>2.79593114226766</v>
      </c>
      <c r="E786" s="5">
        <v>1.48332883069467</v>
      </c>
      <c r="F786" s="5">
        <v>1.48332883069467</v>
      </c>
    </row>
    <row r="787" spans="1:6">
      <c r="A787" s="2" t="s">
        <v>790</v>
      </c>
      <c r="B787" s="6">
        <v>12.886629</v>
      </c>
      <c r="C787" s="5">
        <v>3.4594635</v>
      </c>
      <c r="D787" s="5">
        <v>3.72503684458587</v>
      </c>
      <c r="E787" s="5">
        <v>1.89725469543747</v>
      </c>
      <c r="F787" s="5">
        <v>1.89725469543747</v>
      </c>
    </row>
    <row r="788" spans="1:6">
      <c r="A788" s="2" t="s">
        <v>791</v>
      </c>
      <c r="B788" s="6">
        <v>1.41488266666667</v>
      </c>
      <c r="C788" s="5">
        <v>0.5293065</v>
      </c>
      <c r="D788" s="5">
        <v>2.67308764707531</v>
      </c>
      <c r="E788" s="5">
        <v>1.41850714245486</v>
      </c>
      <c r="F788" s="5">
        <v>1.41850714245486</v>
      </c>
    </row>
    <row r="789" spans="1:6">
      <c r="A789" s="2" t="s">
        <v>792</v>
      </c>
      <c r="B789" s="6">
        <v>49.8046763333333</v>
      </c>
      <c r="C789" s="5">
        <v>13.4147155</v>
      </c>
      <c r="D789" s="5">
        <v>3.71268971998201</v>
      </c>
      <c r="E789" s="5">
        <v>1.89246475011106</v>
      </c>
      <c r="F789" s="5">
        <v>1.89246475011106</v>
      </c>
    </row>
    <row r="790" spans="1:6">
      <c r="A790" s="2" t="s">
        <v>793</v>
      </c>
      <c r="B790" s="6">
        <v>0.505459333333333</v>
      </c>
      <c r="C790" s="5">
        <v>0.0224195</v>
      </c>
      <c r="D790" s="5">
        <v>22.5455221273148</v>
      </c>
      <c r="E790" s="5">
        <v>4.49476901634052</v>
      </c>
      <c r="F790" s="5">
        <v>4.49476901634052</v>
      </c>
    </row>
    <row r="791" spans="1:6">
      <c r="A791" s="2" t="s">
        <v>794</v>
      </c>
      <c r="B791" s="6">
        <v>0.520113666666667</v>
      </c>
      <c r="C791" s="5">
        <v>0.256757</v>
      </c>
      <c r="D791" s="5">
        <v>2.02570394056118</v>
      </c>
      <c r="E791" s="5">
        <v>1.0184233376657</v>
      </c>
      <c r="F791" s="5">
        <v>1.0184233376657</v>
      </c>
    </row>
    <row r="792" spans="1:6">
      <c r="A792" s="2" t="s">
        <v>795</v>
      </c>
      <c r="B792" s="6">
        <v>0.107456333333333</v>
      </c>
      <c r="C792" s="5">
        <v>0.0506165</v>
      </c>
      <c r="D792" s="5">
        <v>2.12295068472402</v>
      </c>
      <c r="E792" s="5">
        <v>1.08607085841689</v>
      </c>
      <c r="F792" s="5">
        <v>1.08607085841689</v>
      </c>
    </row>
    <row r="793" spans="1:6">
      <c r="A793" s="2" t="s">
        <v>796</v>
      </c>
      <c r="B793" s="6">
        <v>7.23659433333333</v>
      </c>
      <c r="C793" s="5">
        <v>3.110446</v>
      </c>
      <c r="D793" s="5">
        <v>2.32654556077596</v>
      </c>
      <c r="E793" s="5">
        <v>1.21818943969001</v>
      </c>
      <c r="F793" s="5">
        <v>1.21818943969001</v>
      </c>
    </row>
    <row r="794" spans="1:6">
      <c r="A794" s="2" t="s">
        <v>797</v>
      </c>
      <c r="B794" s="6">
        <v>10.335675</v>
      </c>
      <c r="C794" s="5">
        <v>0.9528835</v>
      </c>
      <c r="D794" s="5">
        <v>10.8467351990039</v>
      </c>
      <c r="E794" s="5">
        <v>3.43918896050707</v>
      </c>
      <c r="F794" s="5">
        <v>3.43918896050707</v>
      </c>
    </row>
    <row r="795" spans="1:6">
      <c r="A795" s="2" t="s">
        <v>798</v>
      </c>
      <c r="B795" s="6">
        <v>0.572883333333333</v>
      </c>
      <c r="C795" s="5">
        <v>0.1909295</v>
      </c>
      <c r="D795" s="5">
        <v>3.00049669293291</v>
      </c>
      <c r="E795" s="5">
        <v>1.58520133976047</v>
      </c>
      <c r="F795" s="5">
        <v>1.58520133976047</v>
      </c>
    </row>
    <row r="796" spans="1:6">
      <c r="A796" s="2" t="s">
        <v>799</v>
      </c>
      <c r="B796" s="6">
        <v>50.3444263333333</v>
      </c>
      <c r="C796" s="5">
        <v>8.07037</v>
      </c>
      <c r="D796" s="5">
        <v>6.23818069473064</v>
      </c>
      <c r="E796" s="5">
        <v>2.64112534232672</v>
      </c>
      <c r="F796" s="5">
        <v>2.64112534232672</v>
      </c>
    </row>
    <row r="797" spans="1:6">
      <c r="A797" s="2" t="s">
        <v>800</v>
      </c>
      <c r="B797" s="6">
        <v>1.06965166666667</v>
      </c>
      <c r="C797" s="5">
        <v>0.2296665</v>
      </c>
      <c r="D797" s="5">
        <v>4.65741266865941</v>
      </c>
      <c r="E797" s="5">
        <v>2.21952871738522</v>
      </c>
      <c r="F797" s="5">
        <v>2.21952871738522</v>
      </c>
    </row>
    <row r="798" spans="1:6">
      <c r="A798" s="2" t="s">
        <v>801</v>
      </c>
      <c r="B798" s="6">
        <v>11.9711473333333</v>
      </c>
      <c r="C798" s="5">
        <v>1.944207</v>
      </c>
      <c r="D798" s="5">
        <v>6.15734195655778</v>
      </c>
      <c r="E798" s="5">
        <v>2.62230769285554</v>
      </c>
      <c r="F798" s="5">
        <v>2.62230769285554</v>
      </c>
    </row>
    <row r="799" spans="1:6">
      <c r="A799" s="2" t="s">
        <v>802</v>
      </c>
      <c r="B799" s="6">
        <v>67.343802</v>
      </c>
      <c r="C799" s="5">
        <v>0.8190715</v>
      </c>
      <c r="D799" s="5">
        <v>82.2196865597204</v>
      </c>
      <c r="E799" s="5">
        <v>6.36141196691571</v>
      </c>
      <c r="F799" s="5">
        <v>6.36141196691571</v>
      </c>
    </row>
    <row r="800" spans="1:6">
      <c r="A800" s="2" t="s">
        <v>803</v>
      </c>
      <c r="B800" s="6">
        <v>11.3336443333333</v>
      </c>
      <c r="C800" s="5">
        <v>0.3410175</v>
      </c>
      <c r="D800" s="5">
        <v>33.2347880485117</v>
      </c>
      <c r="E800" s="5">
        <v>5.05462224817108</v>
      </c>
      <c r="F800" s="5">
        <v>5.05462224817108</v>
      </c>
    </row>
    <row r="801" spans="1:6">
      <c r="A801" s="2" t="s">
        <v>804</v>
      </c>
      <c r="B801" s="6">
        <v>220.61292</v>
      </c>
      <c r="C801" s="5">
        <v>70.4684025</v>
      </c>
      <c r="D801" s="5">
        <v>3.13066441374203</v>
      </c>
      <c r="E801" s="5">
        <v>1.64646886951843</v>
      </c>
      <c r="F801" s="5">
        <v>1.64646886951843</v>
      </c>
    </row>
    <row r="802" spans="1:6">
      <c r="A802" s="2" t="s">
        <v>805</v>
      </c>
      <c r="B802" s="6">
        <v>442.215942666667</v>
      </c>
      <c r="C802" s="5">
        <v>186.7649615</v>
      </c>
      <c r="D802" s="5">
        <v>2.36776716100823</v>
      </c>
      <c r="E802" s="5">
        <v>1.24352721771743</v>
      </c>
      <c r="F802" s="5">
        <v>1.24352721771743</v>
      </c>
    </row>
    <row r="803" spans="1:6">
      <c r="A803" s="2" t="s">
        <v>806</v>
      </c>
      <c r="B803" s="6">
        <v>0.100559</v>
      </c>
      <c r="C803" s="5">
        <v>0.0499495</v>
      </c>
      <c r="D803" s="5">
        <v>2.01321334547893</v>
      </c>
      <c r="E803" s="5">
        <v>1.00950006652408</v>
      </c>
      <c r="F803" s="5">
        <v>1.00950006652408</v>
      </c>
    </row>
    <row r="804" spans="1:6">
      <c r="A804" s="2" t="s">
        <v>807</v>
      </c>
      <c r="B804" s="6">
        <v>59.7103756666667</v>
      </c>
      <c r="C804" s="5">
        <v>16.618366</v>
      </c>
      <c r="D804" s="5">
        <v>3.59303530002087</v>
      </c>
      <c r="E804" s="5">
        <v>1.84520310926573</v>
      </c>
      <c r="F804" s="5">
        <v>1.84520310926573</v>
      </c>
    </row>
    <row r="805" spans="1:6">
      <c r="A805" s="2" t="s">
        <v>808</v>
      </c>
      <c r="B805" s="6">
        <v>0.954656</v>
      </c>
      <c r="C805" s="5">
        <v>0.2429655</v>
      </c>
      <c r="D805" s="5">
        <v>3.92918336142374</v>
      </c>
      <c r="E805" s="5">
        <v>1.97422949496488</v>
      </c>
      <c r="F805" s="5">
        <v>1.97422949496488</v>
      </c>
    </row>
    <row r="806" spans="1:6">
      <c r="A806" s="2" t="s">
        <v>809</v>
      </c>
      <c r="B806" s="6">
        <v>20.120002</v>
      </c>
      <c r="C806" s="5">
        <v>1.4788655</v>
      </c>
      <c r="D806" s="5">
        <v>13.6050249329638</v>
      </c>
      <c r="E806" s="5">
        <v>3.76606769540221</v>
      </c>
      <c r="F806" s="5">
        <v>3.76606769540221</v>
      </c>
    </row>
    <row r="807" spans="1:6">
      <c r="A807" s="2" t="s">
        <v>810</v>
      </c>
      <c r="B807" s="6">
        <v>27.0737146666667</v>
      </c>
      <c r="C807" s="5">
        <v>8.84565</v>
      </c>
      <c r="D807" s="5">
        <v>3.06068120111769</v>
      </c>
      <c r="E807" s="5">
        <v>1.61385278236287</v>
      </c>
      <c r="F807" s="5">
        <v>1.61385278236287</v>
      </c>
    </row>
    <row r="808" spans="1:6">
      <c r="A808" s="2" t="s">
        <v>811</v>
      </c>
      <c r="B808" s="6">
        <v>23.946355</v>
      </c>
      <c r="C808" s="5">
        <v>7.712713</v>
      </c>
      <c r="D808" s="5">
        <v>3.10479010433812</v>
      </c>
      <c r="E808" s="5">
        <v>1.63449574005091</v>
      </c>
      <c r="F808" s="5">
        <v>1.63449574005091</v>
      </c>
    </row>
    <row r="809" spans="1:6">
      <c r="A809" s="2" t="s">
        <v>812</v>
      </c>
      <c r="B809" s="6">
        <v>4.55757866666667</v>
      </c>
      <c r="C809" s="5">
        <v>1.9679545</v>
      </c>
      <c r="D809" s="5">
        <v>2.31589636176378</v>
      </c>
      <c r="E809" s="5">
        <v>1.21157069300119</v>
      </c>
      <c r="F809" s="5">
        <v>1.21157069300119</v>
      </c>
    </row>
    <row r="810" spans="1:6">
      <c r="A810" s="2" t="s">
        <v>813</v>
      </c>
      <c r="B810" s="6">
        <v>0.104758</v>
      </c>
      <c r="C810" s="5">
        <v>0.0235175</v>
      </c>
      <c r="D810" s="5">
        <v>4.45447007547571</v>
      </c>
      <c r="E810" s="5">
        <v>2.15525381222827</v>
      </c>
      <c r="F810" s="5">
        <v>2.15525381222827</v>
      </c>
    </row>
    <row r="811" spans="1:6">
      <c r="A811" s="2" t="s">
        <v>814</v>
      </c>
      <c r="B811" s="6">
        <v>6.34937266666667</v>
      </c>
      <c r="C811" s="5">
        <v>0.492024</v>
      </c>
      <c r="D811" s="5">
        <v>12.9045995046312</v>
      </c>
      <c r="E811" s="5">
        <v>3.68981346284786</v>
      </c>
      <c r="F811" s="5">
        <v>3.68981346284786</v>
      </c>
    </row>
    <row r="812" spans="1:6">
      <c r="A812" s="2" t="s">
        <v>815</v>
      </c>
      <c r="B812" s="6">
        <v>0.126671666666667</v>
      </c>
      <c r="C812" s="5">
        <v>0.0602245</v>
      </c>
      <c r="D812" s="5">
        <v>2.10332450525395</v>
      </c>
      <c r="E812" s="5">
        <v>1.07267144921579</v>
      </c>
      <c r="F812" s="5">
        <v>1.07267144921579</v>
      </c>
    </row>
    <row r="813" spans="1:6">
      <c r="A813" s="2" t="s">
        <v>816</v>
      </c>
      <c r="B813" s="6">
        <v>138.074399666667</v>
      </c>
      <c r="C813" s="5">
        <v>33.9219415</v>
      </c>
      <c r="D813" s="5">
        <v>4.07035663529656</v>
      </c>
      <c r="E813" s="5">
        <v>2.02515520565436</v>
      </c>
      <c r="F813" s="5">
        <v>2.02515520565436</v>
      </c>
    </row>
    <row r="814" spans="1:6">
      <c r="A814" s="2" t="s">
        <v>817</v>
      </c>
      <c r="B814" s="6">
        <v>3.76201233333333</v>
      </c>
      <c r="C814" s="5">
        <v>0.589518</v>
      </c>
      <c r="D814" s="5">
        <v>6.3815054558696</v>
      </c>
      <c r="E814" s="5">
        <v>2.6738968091798</v>
      </c>
      <c r="F814" s="5">
        <v>2.6738968091798</v>
      </c>
    </row>
    <row r="815" spans="1:6">
      <c r="A815" s="2" t="s">
        <v>818</v>
      </c>
      <c r="B815" s="6">
        <v>4.49403166666667</v>
      </c>
      <c r="C815" s="5">
        <v>0.461305</v>
      </c>
      <c r="D815" s="5">
        <v>9.74199643764249</v>
      </c>
      <c r="E815" s="5">
        <v>3.28421745562791</v>
      </c>
      <c r="F815" s="5">
        <v>3.28421745562791</v>
      </c>
    </row>
    <row r="816" spans="1:6">
      <c r="A816" s="2" t="s">
        <v>819</v>
      </c>
      <c r="B816" s="6">
        <v>0.450784666666667</v>
      </c>
      <c r="C816" s="5">
        <v>0.109514</v>
      </c>
      <c r="D816" s="5">
        <v>4.11622867091574</v>
      </c>
      <c r="E816" s="5">
        <v>2.04132313121933</v>
      </c>
      <c r="F816" s="5">
        <v>2.04132313121933</v>
      </c>
    </row>
    <row r="817" spans="1:6">
      <c r="A817" s="2" t="s">
        <v>820</v>
      </c>
      <c r="B817" s="6">
        <v>5.35696766666667</v>
      </c>
      <c r="C817" s="5">
        <v>2.223214</v>
      </c>
      <c r="D817" s="5">
        <v>2.40956006334373</v>
      </c>
      <c r="E817" s="5">
        <v>1.26876976372913</v>
      </c>
      <c r="F817" s="5">
        <v>1.26876976372913</v>
      </c>
    </row>
    <row r="818" spans="1:6">
      <c r="A818" s="2" t="s">
        <v>821</v>
      </c>
      <c r="B818" s="6">
        <v>0.092426</v>
      </c>
      <c r="C818" s="5">
        <v>0.0236015</v>
      </c>
      <c r="D818" s="5">
        <v>3.91610702709574</v>
      </c>
      <c r="E818" s="5">
        <v>1.96942019429561</v>
      </c>
      <c r="F818" s="5">
        <v>1.96942019429561</v>
      </c>
    </row>
    <row r="819" spans="1:6">
      <c r="A819" s="2" t="s">
        <v>822</v>
      </c>
      <c r="B819" s="6">
        <v>0.587308</v>
      </c>
      <c r="C819" s="5">
        <v>0.27828</v>
      </c>
      <c r="D819" s="5">
        <v>2.11049302860428</v>
      </c>
      <c r="E819" s="5">
        <v>1.07758006378286</v>
      </c>
      <c r="F819" s="5">
        <v>1.07758006378286</v>
      </c>
    </row>
    <row r="820" spans="1:6">
      <c r="A820" s="2" t="s">
        <v>823</v>
      </c>
      <c r="B820" s="6">
        <v>0.089555</v>
      </c>
      <c r="C820" s="5">
        <v>0.0405035</v>
      </c>
      <c r="D820" s="5">
        <v>2.21104349006876</v>
      </c>
      <c r="E820" s="5">
        <v>1.14472740248994</v>
      </c>
      <c r="F820" s="5">
        <v>1.14472740248994</v>
      </c>
    </row>
    <row r="821" spans="1:6">
      <c r="A821" s="2" t="s">
        <v>824</v>
      </c>
      <c r="B821" s="6">
        <v>0.103728</v>
      </c>
      <c r="C821" s="5">
        <v>0.0364425</v>
      </c>
      <c r="D821" s="5">
        <v>2.84634698497633</v>
      </c>
      <c r="E821" s="5">
        <v>1.50911154485486</v>
      </c>
      <c r="F821" s="5">
        <v>1.50911154485486</v>
      </c>
    </row>
    <row r="822" spans="1:6">
      <c r="A822" s="2" t="s">
        <v>825</v>
      </c>
      <c r="B822" s="6">
        <v>3.049482</v>
      </c>
      <c r="C822" s="5">
        <v>0.0992735</v>
      </c>
      <c r="D822" s="5">
        <v>30.7179861695216</v>
      </c>
      <c r="E822" s="5">
        <v>4.94101173287099</v>
      </c>
      <c r="F822" s="5">
        <v>4.94101173287099</v>
      </c>
    </row>
    <row r="823" spans="1:6">
      <c r="A823" s="2" t="s">
        <v>826</v>
      </c>
      <c r="B823" s="6">
        <v>1.16399533333333</v>
      </c>
      <c r="C823" s="5">
        <v>0.3127725</v>
      </c>
      <c r="D823" s="5">
        <v>3.72153988388792</v>
      </c>
      <c r="E823" s="5">
        <v>1.89589969745331</v>
      </c>
      <c r="F823" s="5">
        <v>1.89589969745331</v>
      </c>
    </row>
    <row r="824" spans="1:6">
      <c r="A824" s="2" t="s">
        <v>827</v>
      </c>
      <c r="B824" s="6">
        <v>10.2176203333333</v>
      </c>
      <c r="C824" s="5">
        <v>4.6586695</v>
      </c>
      <c r="D824" s="5">
        <v>2.19324859454686</v>
      </c>
      <c r="E824" s="5">
        <v>1.1330693440652</v>
      </c>
      <c r="F824" s="5">
        <v>1.1330693440652</v>
      </c>
    </row>
    <row r="825" spans="1:6">
      <c r="A825" s="2" t="s">
        <v>828</v>
      </c>
      <c r="B825" s="6">
        <v>0.235223</v>
      </c>
      <c r="C825" s="5">
        <v>0.0798805</v>
      </c>
      <c r="D825" s="5">
        <v>2.94468612489907</v>
      </c>
      <c r="E825" s="5">
        <v>1.55811386489303</v>
      </c>
      <c r="F825" s="5">
        <v>1.55811386489303</v>
      </c>
    </row>
    <row r="826" spans="1:6">
      <c r="A826" s="2" t="s">
        <v>829</v>
      </c>
      <c r="B826" s="6">
        <v>10.982751</v>
      </c>
      <c r="C826" s="5">
        <v>3.36266</v>
      </c>
      <c r="D826" s="5">
        <v>3.26609023808533</v>
      </c>
      <c r="E826" s="5">
        <v>1.70756465135268</v>
      </c>
      <c r="F826" s="5">
        <v>1.70756465135268</v>
      </c>
    </row>
    <row r="827" spans="1:6">
      <c r="A827" s="2" t="s">
        <v>830</v>
      </c>
      <c r="B827" s="6">
        <v>1.37460066666667</v>
      </c>
      <c r="C827" s="5">
        <v>0.437279</v>
      </c>
      <c r="D827" s="5">
        <v>3.14353231384692</v>
      </c>
      <c r="E827" s="5">
        <v>1.65238659333336</v>
      </c>
      <c r="F827" s="5">
        <v>1.65238659333336</v>
      </c>
    </row>
    <row r="828" spans="1:6">
      <c r="A828" s="2" t="s">
        <v>831</v>
      </c>
      <c r="B828" s="6">
        <v>2.86092</v>
      </c>
      <c r="C828" s="5">
        <v>0.622528</v>
      </c>
      <c r="D828" s="5">
        <v>4.59564870977691</v>
      </c>
      <c r="E828" s="5">
        <v>2.20026852295524</v>
      </c>
      <c r="F828" s="5">
        <v>2.20026852295524</v>
      </c>
    </row>
    <row r="829" spans="1:6">
      <c r="A829" s="2" t="s">
        <v>832</v>
      </c>
      <c r="B829" s="6">
        <v>83.5960086666667</v>
      </c>
      <c r="C829" s="5">
        <v>30.3025885</v>
      </c>
      <c r="D829" s="5">
        <v>2.75870850659067</v>
      </c>
      <c r="E829" s="5">
        <v>1.4639930252621</v>
      </c>
      <c r="F829" s="5">
        <v>1.4639930252621</v>
      </c>
    </row>
    <row r="830" spans="1:6">
      <c r="A830" s="2" t="s">
        <v>833</v>
      </c>
      <c r="B830" s="6">
        <v>0.306131333333333</v>
      </c>
      <c r="C830" s="5">
        <v>0.0425655</v>
      </c>
      <c r="D830" s="5">
        <v>7.19200604558465</v>
      </c>
      <c r="E830" s="5">
        <v>2.84639423357919</v>
      </c>
      <c r="F830" s="5">
        <v>2.84639423357919</v>
      </c>
    </row>
    <row r="831" spans="1:6">
      <c r="A831" s="2" t="s">
        <v>834</v>
      </c>
      <c r="B831" s="6">
        <v>0.147823</v>
      </c>
      <c r="C831" s="5">
        <v>0.0689815</v>
      </c>
      <c r="D831" s="5">
        <v>2.14293687437936</v>
      </c>
      <c r="E831" s="5">
        <v>1.09958935241241</v>
      </c>
      <c r="F831" s="5">
        <v>1.09958935241241</v>
      </c>
    </row>
    <row r="832" spans="1:6">
      <c r="A832" s="2" t="s">
        <v>835</v>
      </c>
      <c r="B832" s="6">
        <v>0.343158333333333</v>
      </c>
      <c r="C832" s="5">
        <v>0.1319405</v>
      </c>
      <c r="D832" s="5">
        <v>2.60085669929501</v>
      </c>
      <c r="E832" s="5">
        <v>1.37898691257896</v>
      </c>
      <c r="F832" s="5">
        <v>1.37898691257896</v>
      </c>
    </row>
    <row r="833" spans="1:6">
      <c r="A833" s="2" t="s">
        <v>836</v>
      </c>
      <c r="B833" s="6">
        <v>36.6458433333333</v>
      </c>
      <c r="C833" s="5">
        <v>11.5669465</v>
      </c>
      <c r="D833" s="5">
        <v>3.16815188289609</v>
      </c>
      <c r="E833" s="5">
        <v>1.66364150064748</v>
      </c>
      <c r="F833" s="5">
        <v>1.66364150064748</v>
      </c>
    </row>
    <row r="834" spans="1:6">
      <c r="A834" s="2" t="s">
        <v>837</v>
      </c>
      <c r="B834" s="6">
        <v>6.875536</v>
      </c>
      <c r="C834" s="5">
        <v>0.3963045</v>
      </c>
      <c r="D834" s="5">
        <v>17.3491242214005</v>
      </c>
      <c r="E834" s="5">
        <v>4.11679093271499</v>
      </c>
      <c r="F834" s="5">
        <v>4.11679093271499</v>
      </c>
    </row>
    <row r="835" spans="1:6">
      <c r="A835" s="2" t="s">
        <v>838</v>
      </c>
      <c r="B835" s="6">
        <v>1.238135</v>
      </c>
      <c r="C835" s="5">
        <v>0.5772085</v>
      </c>
      <c r="D835" s="5">
        <v>2.14503944415233</v>
      </c>
      <c r="E835" s="5">
        <v>1.10100417703006</v>
      </c>
      <c r="F835" s="5">
        <v>1.10100417703006</v>
      </c>
    </row>
    <row r="836" spans="1:6">
      <c r="A836" s="2" t="s">
        <v>839</v>
      </c>
      <c r="B836" s="6">
        <v>1.036832</v>
      </c>
      <c r="C836" s="5">
        <v>0.315586</v>
      </c>
      <c r="D836" s="5">
        <v>3.2854182378179</v>
      </c>
      <c r="E836" s="5">
        <v>1.71607703910713</v>
      </c>
      <c r="F836" s="5">
        <v>1.71607703910713</v>
      </c>
    </row>
    <row r="837" spans="1:6">
      <c r="A837" s="2" t="s">
        <v>840</v>
      </c>
      <c r="B837" s="6">
        <v>0.209716666666667</v>
      </c>
      <c r="C837" s="5">
        <v>0.04439</v>
      </c>
      <c r="D837" s="5">
        <v>4.72441240519637</v>
      </c>
      <c r="E837" s="5">
        <v>2.24013490651375</v>
      </c>
      <c r="F837" s="5">
        <v>2.24013490651375</v>
      </c>
    </row>
    <row r="838" spans="1:6">
      <c r="A838" s="2" t="s">
        <v>841</v>
      </c>
      <c r="B838" s="6">
        <v>2.96816033333333</v>
      </c>
      <c r="C838" s="5">
        <v>0.043372</v>
      </c>
      <c r="D838" s="5">
        <v>68.4349426665437</v>
      </c>
      <c r="E838" s="5">
        <v>6.09666124367605</v>
      </c>
      <c r="F838" s="5">
        <v>6.09666124367605</v>
      </c>
    </row>
    <row r="839" spans="1:6">
      <c r="A839" s="2" t="s">
        <v>842</v>
      </c>
      <c r="B839" s="6">
        <v>0.033311</v>
      </c>
      <c r="C839" s="5">
        <v>0.01061</v>
      </c>
      <c r="D839" s="5">
        <v>3.13958529688973</v>
      </c>
      <c r="E839" s="5">
        <v>1.65057400827852</v>
      </c>
      <c r="F839" s="5">
        <v>1.65057400827852</v>
      </c>
    </row>
    <row r="840" spans="1:6">
      <c r="A840" s="2" t="s">
        <v>843</v>
      </c>
      <c r="B840" s="6">
        <v>9.98398233333333</v>
      </c>
      <c r="C840" s="5">
        <v>1.100961</v>
      </c>
      <c r="D840" s="5">
        <v>9.06842506985564</v>
      </c>
      <c r="E840" s="5">
        <v>3.18085201699401</v>
      </c>
      <c r="F840" s="5">
        <v>3.18085201699401</v>
      </c>
    </row>
    <row r="841" spans="1:6">
      <c r="A841" s="2" t="s">
        <v>844</v>
      </c>
      <c r="B841" s="6">
        <v>0.212619666666667</v>
      </c>
      <c r="C841" s="5">
        <v>0.0819225</v>
      </c>
      <c r="D841" s="5">
        <v>2.59537571078357</v>
      </c>
      <c r="E841" s="5">
        <v>1.37594340056749</v>
      </c>
      <c r="F841" s="5">
        <v>1.37594340056749</v>
      </c>
    </row>
    <row r="842" spans="1:6">
      <c r="A842" s="2" t="s">
        <v>845</v>
      </c>
      <c r="B842" s="6">
        <v>2.249746</v>
      </c>
      <c r="C842" s="5">
        <v>0.330094</v>
      </c>
      <c r="D842" s="5">
        <v>6.81547074469696</v>
      </c>
      <c r="E842" s="5">
        <v>2.7688133074465</v>
      </c>
      <c r="F842" s="5">
        <v>2.7688133074465</v>
      </c>
    </row>
    <row r="843" spans="1:6">
      <c r="A843" s="2" t="s">
        <v>846</v>
      </c>
      <c r="B843" s="6">
        <v>0.411844333333333</v>
      </c>
      <c r="C843" s="5">
        <v>0.038369</v>
      </c>
      <c r="D843" s="5">
        <v>10.733778136864</v>
      </c>
      <c r="E843" s="5">
        <v>3.42408606845809</v>
      </c>
      <c r="F843" s="5">
        <v>3.42408606845809</v>
      </c>
    </row>
    <row r="844" spans="1:6">
      <c r="A844" s="2" t="s">
        <v>847</v>
      </c>
      <c r="B844" s="6">
        <v>47.9338963333333</v>
      </c>
      <c r="C844" s="5">
        <v>19.3483205</v>
      </c>
      <c r="D844" s="5">
        <v>2.47741897459954</v>
      </c>
      <c r="E844" s="5">
        <v>1.30883787401925</v>
      </c>
      <c r="F844" s="5">
        <v>1.30883787401925</v>
      </c>
    </row>
    <row r="845" spans="1:6">
      <c r="A845" s="2" t="s">
        <v>848</v>
      </c>
      <c r="B845" s="6">
        <v>0.145449666666667</v>
      </c>
      <c r="C845" s="5">
        <v>0.0216595</v>
      </c>
      <c r="D845" s="5">
        <v>6.71528274737028</v>
      </c>
      <c r="E845" s="5">
        <v>2.74744814569011</v>
      </c>
      <c r="F845" s="5">
        <v>2.74744814569011</v>
      </c>
    </row>
    <row r="846" spans="1:6">
      <c r="A846" s="2" t="s">
        <v>849</v>
      </c>
      <c r="B846" s="6">
        <v>16.48196</v>
      </c>
      <c r="C846" s="5">
        <v>3.0371555</v>
      </c>
      <c r="D846" s="5">
        <v>5.42677515194727</v>
      </c>
      <c r="E846" s="5">
        <v>2.44009513460795</v>
      </c>
      <c r="F846" s="5">
        <v>2.44009513460795</v>
      </c>
    </row>
    <row r="847" spans="1:6">
      <c r="A847" s="2" t="s">
        <v>850</v>
      </c>
      <c r="B847" s="6">
        <v>3.387797</v>
      </c>
      <c r="C847" s="5">
        <v>1.346081</v>
      </c>
      <c r="D847" s="5">
        <v>2.51678539404389</v>
      </c>
      <c r="E847" s="5">
        <v>1.33158220332905</v>
      </c>
      <c r="F847" s="5">
        <v>1.33158220332905</v>
      </c>
    </row>
    <row r="848" spans="1:6">
      <c r="A848" s="2" t="s">
        <v>851</v>
      </c>
      <c r="B848" s="6">
        <v>0.451907666666667</v>
      </c>
      <c r="C848" s="5">
        <v>0.057209</v>
      </c>
      <c r="D848" s="5">
        <v>7.89924079544594</v>
      </c>
      <c r="E848" s="5">
        <v>2.98171400097598</v>
      </c>
      <c r="F848" s="5">
        <v>2.98171400097598</v>
      </c>
    </row>
    <row r="849" spans="1:6">
      <c r="A849" s="2" t="s">
        <v>852</v>
      </c>
      <c r="B849" s="6">
        <v>20.464806</v>
      </c>
      <c r="C849" s="5">
        <v>7.114865</v>
      </c>
      <c r="D849" s="5">
        <v>2.87634494821757</v>
      </c>
      <c r="E849" s="5">
        <v>1.52423670263423</v>
      </c>
      <c r="F849" s="5">
        <v>1.52423670263423</v>
      </c>
    </row>
    <row r="850" spans="1:6">
      <c r="A850" s="2" t="s">
        <v>853</v>
      </c>
      <c r="B850" s="6">
        <v>0.0344493333333333</v>
      </c>
      <c r="C850" s="5">
        <v>0.0113645</v>
      </c>
      <c r="D850" s="5">
        <v>3.03131095370085</v>
      </c>
      <c r="E850" s="5">
        <v>1.59994185223836</v>
      </c>
      <c r="F850" s="5">
        <v>1.59994185223836</v>
      </c>
    </row>
    <row r="851" spans="1:6">
      <c r="A851" s="2" t="s">
        <v>854</v>
      </c>
      <c r="B851" s="6">
        <v>0.968636666666667</v>
      </c>
      <c r="C851" s="5">
        <v>0.319396</v>
      </c>
      <c r="D851" s="5">
        <v>3.03271383068876</v>
      </c>
      <c r="E851" s="5">
        <v>1.60060937052251</v>
      </c>
      <c r="F851" s="5">
        <v>1.60060937052251</v>
      </c>
    </row>
    <row r="852" spans="1:6">
      <c r="A852" s="2" t="s">
        <v>855</v>
      </c>
      <c r="B852" s="6">
        <v>0.011908</v>
      </c>
      <c r="C852" s="5">
        <v>0.0045185</v>
      </c>
      <c r="D852" s="5">
        <v>2.6353878499502</v>
      </c>
      <c r="E852" s="5">
        <v>1.39801529887324</v>
      </c>
      <c r="F852" s="5">
        <v>1.39801529887324</v>
      </c>
    </row>
    <row r="853" spans="1:6">
      <c r="A853" s="2" t="s">
        <v>856</v>
      </c>
      <c r="B853" s="6">
        <v>0.97272</v>
      </c>
      <c r="C853" s="5">
        <v>0.288627</v>
      </c>
      <c r="D853" s="5">
        <v>3.37016287457514</v>
      </c>
      <c r="E853" s="5">
        <v>1.75281831623316</v>
      </c>
      <c r="F853" s="5">
        <v>1.75281831623316</v>
      </c>
    </row>
    <row r="854" spans="1:6">
      <c r="A854" s="2" t="s">
        <v>857</v>
      </c>
      <c r="B854" s="6">
        <v>24.165966</v>
      </c>
      <c r="C854" s="5">
        <v>4.121916</v>
      </c>
      <c r="D854" s="5">
        <v>5.86279924190595</v>
      </c>
      <c r="E854" s="5">
        <v>2.55158965580217</v>
      </c>
      <c r="F854" s="5">
        <v>2.55158965580217</v>
      </c>
    </row>
    <row r="855" spans="1:6">
      <c r="A855" s="2" t="s">
        <v>858</v>
      </c>
      <c r="B855" s="6">
        <v>67.0722133333333</v>
      </c>
      <c r="C855" s="5">
        <v>32.456271</v>
      </c>
      <c r="D855" s="5">
        <v>2.06654095701054</v>
      </c>
      <c r="E855" s="5">
        <v>1.04721795693309</v>
      </c>
      <c r="F855" s="5">
        <v>1.04721795693309</v>
      </c>
    </row>
    <row r="856" spans="1:6">
      <c r="A856" s="2" t="s">
        <v>859</v>
      </c>
      <c r="B856" s="6">
        <v>0.140032</v>
      </c>
      <c r="C856" s="5">
        <v>0.06492</v>
      </c>
      <c r="D856" s="5">
        <v>2.1569932224276</v>
      </c>
      <c r="E856" s="5">
        <v>1.10902164335722</v>
      </c>
      <c r="F856" s="5">
        <v>1.10902164335722</v>
      </c>
    </row>
    <row r="857" spans="1:6">
      <c r="A857" s="2" t="s">
        <v>860</v>
      </c>
      <c r="B857" s="6">
        <v>56.7087246666667</v>
      </c>
      <c r="C857" s="5">
        <v>11.4296725</v>
      </c>
      <c r="D857" s="5">
        <v>4.96153539540758</v>
      </c>
      <c r="E857" s="5">
        <v>2.3107866457254</v>
      </c>
      <c r="F857" s="5">
        <v>2.3107866457254</v>
      </c>
    </row>
    <row r="858" spans="1:6">
      <c r="A858" s="2" t="s">
        <v>861</v>
      </c>
      <c r="B858" s="6">
        <v>95.8840813333333</v>
      </c>
      <c r="C858" s="5">
        <v>20.455861</v>
      </c>
      <c r="D858" s="5">
        <v>4.68736472805194</v>
      </c>
      <c r="E858" s="5">
        <v>2.22877705657917</v>
      </c>
      <c r="F858" s="5">
        <v>2.22877705657917</v>
      </c>
    </row>
    <row r="859" spans="1:6">
      <c r="A859" s="2" t="s">
        <v>862</v>
      </c>
      <c r="B859" s="6">
        <v>86.150693</v>
      </c>
      <c r="C859" s="5">
        <v>0.807867</v>
      </c>
      <c r="D859" s="5">
        <v>106.639698118626</v>
      </c>
      <c r="E859" s="5">
        <v>6.73660079126157</v>
      </c>
      <c r="F859" s="5">
        <v>6.73660079126157</v>
      </c>
    </row>
    <row r="860" spans="1:6">
      <c r="A860" s="2" t="s">
        <v>863</v>
      </c>
      <c r="B860" s="6">
        <v>3.17196966666667</v>
      </c>
      <c r="C860" s="5">
        <v>1.5717175</v>
      </c>
      <c r="D860" s="5">
        <v>2.01815508618226</v>
      </c>
      <c r="E860" s="5">
        <v>1.01303704335857</v>
      </c>
      <c r="F860" s="5">
        <v>1.01303704335857</v>
      </c>
    </row>
    <row r="861" spans="1:6">
      <c r="A861" s="2" t="s">
        <v>864</v>
      </c>
      <c r="B861" s="6">
        <v>2.97980466666667</v>
      </c>
      <c r="C861" s="5">
        <v>1.1676455</v>
      </c>
      <c r="D861" s="5">
        <v>2.5519771768629</v>
      </c>
      <c r="E861" s="5">
        <v>1.35161542668352</v>
      </c>
      <c r="F861" s="5">
        <v>1.35161542668352</v>
      </c>
    </row>
    <row r="862" spans="1:6">
      <c r="A862" s="2" t="s">
        <v>865</v>
      </c>
      <c r="B862" s="6">
        <v>0.145654333333333</v>
      </c>
      <c r="C862" s="5">
        <v>0.0703445</v>
      </c>
      <c r="D862" s="5">
        <v>2.07058594962411</v>
      </c>
      <c r="E862" s="5">
        <v>1.05003908994413</v>
      </c>
      <c r="F862" s="5">
        <v>1.05003908994413</v>
      </c>
    </row>
    <row r="863" spans="1:6">
      <c r="A863" s="2" t="s">
        <v>866</v>
      </c>
      <c r="B863" s="6">
        <v>167.446833</v>
      </c>
      <c r="C863" s="5">
        <v>68.6321065</v>
      </c>
      <c r="D863" s="5">
        <v>2.43977405822448</v>
      </c>
      <c r="E863" s="5">
        <v>1.286747549357</v>
      </c>
      <c r="F863" s="5">
        <v>1.286747549357</v>
      </c>
    </row>
    <row r="864" spans="1:6">
      <c r="A864" s="2" t="s">
        <v>867</v>
      </c>
      <c r="B864" s="6">
        <v>0.00164633333333333</v>
      </c>
      <c r="C864" s="5">
        <v>0.000231</v>
      </c>
      <c r="D864" s="5">
        <v>7.12698412698413</v>
      </c>
      <c r="E864" s="5">
        <v>2.83329171124123</v>
      </c>
      <c r="F864" s="5">
        <v>2.83329171124123</v>
      </c>
    </row>
    <row r="865" spans="1:6">
      <c r="A865" s="2" t="s">
        <v>868</v>
      </c>
      <c r="B865" s="6">
        <v>319.224375333333</v>
      </c>
      <c r="C865" s="5">
        <v>143.534279</v>
      </c>
      <c r="D865" s="5">
        <v>2.22402883518392</v>
      </c>
      <c r="E865" s="5">
        <v>1.15317549314557</v>
      </c>
      <c r="F865" s="5">
        <v>1.15317549314557</v>
      </c>
    </row>
    <row r="866" spans="1:6">
      <c r="A866" s="2" t="s">
        <v>869</v>
      </c>
      <c r="B866" s="6">
        <v>99.470314</v>
      </c>
      <c r="C866" s="5">
        <v>20.8764015</v>
      </c>
      <c r="D866" s="5">
        <v>4.76472508923533</v>
      </c>
      <c r="E866" s="5">
        <v>2.25239297723315</v>
      </c>
      <c r="F866" s="5">
        <v>2.25239297723315</v>
      </c>
    </row>
    <row r="867" spans="1:6">
      <c r="A867" s="2" t="s">
        <v>870</v>
      </c>
      <c r="B867" s="6">
        <v>0.701029666666667</v>
      </c>
      <c r="C867" s="5">
        <v>0.3316225</v>
      </c>
      <c r="D867" s="5">
        <v>2.11393879084401</v>
      </c>
      <c r="E867" s="5">
        <v>1.07993360405066</v>
      </c>
      <c r="F867" s="5">
        <v>1.07993360405066</v>
      </c>
    </row>
    <row r="868" spans="1:6">
      <c r="A868" s="2" t="s">
        <v>871</v>
      </c>
      <c r="B868" s="6">
        <v>33.2267106666667</v>
      </c>
      <c r="C868" s="5">
        <v>15.538986</v>
      </c>
      <c r="D868" s="5">
        <v>2.13828049440721</v>
      </c>
      <c r="E868" s="5">
        <v>1.09645111468022</v>
      </c>
      <c r="F868" s="5">
        <v>1.09645111468022</v>
      </c>
    </row>
    <row r="869" spans="1:6">
      <c r="A869" s="2" t="s">
        <v>872</v>
      </c>
      <c r="B869" s="6">
        <v>3.00749733333333</v>
      </c>
      <c r="C869" s="5">
        <v>1.0640685</v>
      </c>
      <c r="D869" s="5">
        <v>2.82641327445868</v>
      </c>
      <c r="E869" s="5">
        <v>1.49897243008092</v>
      </c>
      <c r="F869" s="5">
        <v>1.49897243008092</v>
      </c>
    </row>
    <row r="870" spans="1:6">
      <c r="A870" s="2" t="s">
        <v>873</v>
      </c>
      <c r="B870" s="6">
        <v>0.150233333333333</v>
      </c>
      <c r="C870" s="5">
        <v>0.072287</v>
      </c>
      <c r="D870" s="5">
        <v>2.07828978008955</v>
      </c>
      <c r="E870" s="5">
        <v>1.05539682611461</v>
      </c>
      <c r="F870" s="5">
        <v>1.05539682611461</v>
      </c>
    </row>
    <row r="871" spans="1:6">
      <c r="A871" s="2" t="s">
        <v>874</v>
      </c>
      <c r="B871" s="6">
        <v>15.3538226666667</v>
      </c>
      <c r="C871" s="5">
        <v>2.6587375</v>
      </c>
      <c r="D871" s="5">
        <v>5.77485466943114</v>
      </c>
      <c r="E871" s="5">
        <v>2.52978463997818</v>
      </c>
      <c r="F871" s="5">
        <v>2.52978463997818</v>
      </c>
    </row>
    <row r="872" spans="1:6">
      <c r="A872" s="2" t="s">
        <v>875</v>
      </c>
      <c r="B872" s="6">
        <v>0.944331</v>
      </c>
      <c r="C872" s="5">
        <v>0.161707</v>
      </c>
      <c r="D872" s="5">
        <v>5.83976574916361</v>
      </c>
      <c r="E872" s="5">
        <v>2.54591049936248</v>
      </c>
      <c r="F872" s="5">
        <v>2.54591049936248</v>
      </c>
    </row>
    <row r="873" spans="1:6">
      <c r="A873" s="2" t="s">
        <v>876</v>
      </c>
      <c r="B873" s="6">
        <v>6.65716733333333</v>
      </c>
      <c r="C873" s="5">
        <v>2.435588</v>
      </c>
      <c r="D873" s="5">
        <v>2.73328959304009</v>
      </c>
      <c r="E873" s="5">
        <v>1.45063832203064</v>
      </c>
      <c r="F873" s="5">
        <v>1.45063832203064</v>
      </c>
    </row>
    <row r="874" spans="1:6">
      <c r="A874" s="2" t="s">
        <v>877</v>
      </c>
      <c r="B874" s="6">
        <v>19.522786</v>
      </c>
      <c r="C874" s="5">
        <v>1.2871275</v>
      </c>
      <c r="D874" s="5">
        <v>15.1677172618874</v>
      </c>
      <c r="E874" s="5">
        <v>3.92293207152291</v>
      </c>
      <c r="F874" s="5">
        <v>3.92293207152291</v>
      </c>
    </row>
    <row r="875" spans="1:6">
      <c r="A875" s="2" t="s">
        <v>878</v>
      </c>
      <c r="B875" s="6">
        <v>14.5245826666667</v>
      </c>
      <c r="C875" s="5">
        <v>5.69094</v>
      </c>
      <c r="D875" s="5">
        <v>2.5522290986492</v>
      </c>
      <c r="E875" s="5">
        <v>1.35175783719457</v>
      </c>
      <c r="F875" s="5">
        <v>1.35175783719457</v>
      </c>
    </row>
    <row r="876" spans="1:6">
      <c r="A876" s="2" t="s">
        <v>879</v>
      </c>
      <c r="B876" s="6">
        <v>0.679936666666667</v>
      </c>
      <c r="C876" s="5">
        <v>0.0777505</v>
      </c>
      <c r="D876" s="5">
        <v>8.74510989211216</v>
      </c>
      <c r="E876" s="5">
        <v>3.1284765133418</v>
      </c>
      <c r="F876" s="5">
        <v>3.1284765133418</v>
      </c>
    </row>
    <row r="877" spans="1:6">
      <c r="A877" s="2" t="s">
        <v>880</v>
      </c>
      <c r="B877" s="6">
        <v>35.736332</v>
      </c>
      <c r="C877" s="5">
        <v>15.322054</v>
      </c>
      <c r="D877" s="5">
        <v>2.33234604185575</v>
      </c>
      <c r="E877" s="5">
        <v>1.2217818519315</v>
      </c>
      <c r="F877" s="5">
        <v>1.2217818519315</v>
      </c>
    </row>
    <row r="878" spans="1:6">
      <c r="A878" s="2" t="s">
        <v>881</v>
      </c>
      <c r="B878" s="6">
        <v>0.101359</v>
      </c>
      <c r="C878" s="5">
        <v>0.036494</v>
      </c>
      <c r="D878" s="5">
        <v>2.77741546555598</v>
      </c>
      <c r="E878" s="5">
        <v>1.47374300188291</v>
      </c>
      <c r="F878" s="5">
        <v>1.47374300188291</v>
      </c>
    </row>
    <row r="879" spans="1:6">
      <c r="A879" s="2" t="s">
        <v>882</v>
      </c>
      <c r="B879" s="6">
        <v>2.208825</v>
      </c>
      <c r="C879" s="5">
        <v>0.940412</v>
      </c>
      <c r="D879" s="5">
        <v>2.34878436259852</v>
      </c>
      <c r="E879" s="5">
        <v>1.23191426835649</v>
      </c>
      <c r="F879" s="5">
        <v>1.23191426835649</v>
      </c>
    </row>
    <row r="880" spans="1:6">
      <c r="A880" s="2" t="s">
        <v>883</v>
      </c>
      <c r="B880" s="6">
        <v>73.4569216666667</v>
      </c>
      <c r="C880" s="5">
        <v>4.3935055</v>
      </c>
      <c r="D880" s="5">
        <v>16.7194331876145</v>
      </c>
      <c r="E880" s="5">
        <v>4.06345403373685</v>
      </c>
      <c r="F880" s="5">
        <v>4.06345403373685</v>
      </c>
    </row>
    <row r="881" spans="1:6">
      <c r="A881" s="2" t="s">
        <v>884</v>
      </c>
      <c r="B881" s="6">
        <v>0.129923666666667</v>
      </c>
      <c r="C881" s="5">
        <v>0.051517</v>
      </c>
      <c r="D881" s="5">
        <v>2.52195715330215</v>
      </c>
      <c r="E881" s="5">
        <v>1.33454376526026</v>
      </c>
      <c r="F881" s="5">
        <v>1.33454376526026</v>
      </c>
    </row>
    <row r="882" spans="1:6">
      <c r="A882" s="2" t="s">
        <v>885</v>
      </c>
      <c r="B882" s="6">
        <v>0.106423</v>
      </c>
      <c r="C882" s="5">
        <v>0.0304585</v>
      </c>
      <c r="D882" s="5">
        <v>3.49403286438925</v>
      </c>
      <c r="E882" s="5">
        <v>1.80489317810825</v>
      </c>
      <c r="F882" s="5">
        <v>1.80489317810825</v>
      </c>
    </row>
    <row r="883" spans="1:6">
      <c r="A883" s="2" t="s">
        <v>886</v>
      </c>
      <c r="B883" s="6">
        <v>246.991577333333</v>
      </c>
      <c r="C883" s="5">
        <v>81.110851</v>
      </c>
      <c r="D883" s="5">
        <v>3.04511140356958</v>
      </c>
      <c r="E883" s="5">
        <v>1.60649500922763</v>
      </c>
      <c r="F883" s="5">
        <v>1.60649500922763</v>
      </c>
    </row>
    <row r="884" spans="1:6">
      <c r="A884" s="2" t="s">
        <v>887</v>
      </c>
      <c r="B884" s="6">
        <v>2.42758266666667</v>
      </c>
      <c r="C884" s="5">
        <v>0.8001075</v>
      </c>
      <c r="D884" s="5">
        <v>3.03407063009241</v>
      </c>
      <c r="E884" s="5">
        <v>1.60125467045575</v>
      </c>
      <c r="F884" s="5">
        <v>1.60125467045575</v>
      </c>
    </row>
    <row r="885" spans="1:6">
      <c r="A885" s="2" t="s">
        <v>888</v>
      </c>
      <c r="B885" s="6">
        <v>52.9400803333333</v>
      </c>
      <c r="C885" s="5">
        <v>17.713688</v>
      </c>
      <c r="D885" s="5">
        <v>2.98865376500553</v>
      </c>
      <c r="E885" s="5">
        <v>1.57949577073881</v>
      </c>
      <c r="F885" s="5">
        <v>1.57949577073881</v>
      </c>
    </row>
    <row r="886" spans="1:6">
      <c r="A886" s="2" t="s">
        <v>889</v>
      </c>
      <c r="B886" s="6">
        <v>200.653615</v>
      </c>
      <c r="C886" s="5">
        <v>52.220251</v>
      </c>
      <c r="D886" s="5">
        <v>3.84244830611787</v>
      </c>
      <c r="E886" s="5">
        <v>1.94202585093516</v>
      </c>
      <c r="F886" s="5">
        <v>1.94202585093516</v>
      </c>
    </row>
    <row r="887" spans="1:6">
      <c r="A887" s="2" t="s">
        <v>890</v>
      </c>
      <c r="B887" s="6">
        <v>0.02859</v>
      </c>
      <c r="C887" s="5">
        <v>0.012691</v>
      </c>
      <c r="D887" s="5">
        <v>2.25277755890001</v>
      </c>
      <c r="E887" s="5">
        <v>1.1717048677167</v>
      </c>
      <c r="F887" s="5">
        <v>1.1717048677167</v>
      </c>
    </row>
    <row r="888" spans="1:6">
      <c r="A888" s="2" t="s">
        <v>891</v>
      </c>
      <c r="B888" s="6">
        <v>0.920264333333333</v>
      </c>
      <c r="C888" s="5">
        <v>0.287874</v>
      </c>
      <c r="D888" s="5">
        <v>3.196760851391</v>
      </c>
      <c r="E888" s="5">
        <v>1.67661082062226</v>
      </c>
      <c r="F888" s="5">
        <v>1.67661082062226</v>
      </c>
    </row>
    <row r="889" spans="1:6">
      <c r="A889" s="2" t="s">
        <v>892</v>
      </c>
      <c r="B889" s="6">
        <v>787.145833333333</v>
      </c>
      <c r="C889" s="5">
        <v>271.8734895</v>
      </c>
      <c r="D889" s="5">
        <v>2.8952651278393</v>
      </c>
      <c r="E889" s="5">
        <v>1.53369546604013</v>
      </c>
      <c r="F889" s="5">
        <v>1.53369546604013</v>
      </c>
    </row>
    <row r="890" spans="1:6">
      <c r="A890" s="2" t="s">
        <v>893</v>
      </c>
      <c r="B890" s="6">
        <v>30.1273756666667</v>
      </c>
      <c r="C890" s="5">
        <v>3.8867055</v>
      </c>
      <c r="D890" s="5">
        <v>7.75139142048881</v>
      </c>
      <c r="E890" s="5">
        <v>2.95445530590411</v>
      </c>
      <c r="F890" s="5">
        <v>2.95445530590411</v>
      </c>
    </row>
    <row r="891" spans="1:6">
      <c r="A891" s="2" t="s">
        <v>894</v>
      </c>
      <c r="B891" s="6">
        <v>0.109483333333333</v>
      </c>
      <c r="C891" s="5">
        <v>0.019542</v>
      </c>
      <c r="D891" s="5">
        <v>5.60246307099239</v>
      </c>
      <c r="E891" s="5">
        <v>2.48606123414678</v>
      </c>
      <c r="F891" s="5">
        <v>2.48606123414678</v>
      </c>
    </row>
    <row r="892" spans="1:6">
      <c r="A892" s="2" t="s">
        <v>895</v>
      </c>
      <c r="B892" s="6">
        <v>1.75759166666667</v>
      </c>
      <c r="C892" s="5">
        <v>0.5494935</v>
      </c>
      <c r="D892" s="5">
        <v>3.19856680136647</v>
      </c>
      <c r="E892" s="5">
        <v>1.67742561394777</v>
      </c>
      <c r="F892" s="5">
        <v>1.67742561394777</v>
      </c>
    </row>
    <row r="893" spans="1:6">
      <c r="A893" s="2" t="s">
        <v>896</v>
      </c>
      <c r="B893" s="6">
        <v>15.1718033333333</v>
      </c>
      <c r="C893" s="5">
        <v>3.912331</v>
      </c>
      <c r="D893" s="5">
        <v>3.87794471718608</v>
      </c>
      <c r="E893" s="5">
        <v>1.95529223696457</v>
      </c>
      <c r="F893" s="5">
        <v>1.95529223696457</v>
      </c>
    </row>
    <row r="894" spans="1:6">
      <c r="A894" s="2" t="s">
        <v>897</v>
      </c>
      <c r="B894" s="6">
        <v>6.76317866666667</v>
      </c>
      <c r="C894" s="5">
        <v>2.260659</v>
      </c>
      <c r="D894" s="5">
        <v>2.99168457811048</v>
      </c>
      <c r="E894" s="5">
        <v>1.58095807576567</v>
      </c>
      <c r="F894" s="5">
        <v>1.58095807576567</v>
      </c>
    </row>
    <row r="895" spans="1:6">
      <c r="A895" s="2" t="s">
        <v>898</v>
      </c>
      <c r="B895" s="6">
        <v>6.685292</v>
      </c>
      <c r="C895" s="5">
        <v>2.941401</v>
      </c>
      <c r="D895" s="5">
        <v>2.27282577248053</v>
      </c>
      <c r="E895" s="5">
        <v>1.18448709602897</v>
      </c>
      <c r="F895" s="5">
        <v>1.18448709602897</v>
      </c>
    </row>
    <row r="896" spans="1:6">
      <c r="A896" s="2" t="s">
        <v>899</v>
      </c>
      <c r="B896" s="6">
        <v>12.279148</v>
      </c>
      <c r="C896" s="5">
        <v>0.2812275</v>
      </c>
      <c r="D896" s="5">
        <v>43.6626859037612</v>
      </c>
      <c r="E896" s="5">
        <v>5.44832897512104</v>
      </c>
      <c r="F896" s="5">
        <v>5.44832897512104</v>
      </c>
    </row>
    <row r="897" spans="1:6">
      <c r="A897" s="2" t="s">
        <v>900</v>
      </c>
      <c r="B897" s="6">
        <v>110.681218333333</v>
      </c>
      <c r="C897" s="5">
        <v>46.785576</v>
      </c>
      <c r="D897" s="5">
        <v>2.36571242242125</v>
      </c>
      <c r="E897" s="5">
        <v>1.2422747093655</v>
      </c>
      <c r="F897" s="5">
        <v>1.2422747093655</v>
      </c>
    </row>
    <row r="898" spans="1:6">
      <c r="A898" s="2" t="s">
        <v>901</v>
      </c>
      <c r="B898" s="6">
        <v>21.0801333333333</v>
      </c>
      <c r="C898" s="5">
        <v>5.351576</v>
      </c>
      <c r="D898" s="5">
        <v>3.93905147443171</v>
      </c>
      <c r="E898" s="5">
        <v>1.97784826981363</v>
      </c>
      <c r="F898" s="5">
        <v>1.97784826981363</v>
      </c>
    </row>
    <row r="899" spans="1:6">
      <c r="A899" s="2" t="s">
        <v>902</v>
      </c>
      <c r="B899" s="6">
        <v>2.90149833333333</v>
      </c>
      <c r="C899" s="5">
        <v>0.5745175</v>
      </c>
      <c r="D899" s="5">
        <v>5.05032193681364</v>
      </c>
      <c r="E899" s="5">
        <v>2.33637535654575</v>
      </c>
      <c r="F899" s="5">
        <v>2.33637535654575</v>
      </c>
    </row>
    <row r="900" spans="1:6">
      <c r="A900" s="2" t="s">
        <v>903</v>
      </c>
      <c r="B900" s="6">
        <v>0.0422093333333333</v>
      </c>
      <c r="C900" s="5">
        <v>0.012835</v>
      </c>
      <c r="D900" s="5">
        <v>3.28861186858849</v>
      </c>
      <c r="E900" s="5">
        <v>1.717478747211</v>
      </c>
      <c r="F900" s="5">
        <v>1.717478747211</v>
      </c>
    </row>
    <row r="901" spans="1:6">
      <c r="A901" s="2" t="s">
        <v>904</v>
      </c>
      <c r="B901" s="6">
        <v>34.457561</v>
      </c>
      <c r="C901" s="5">
        <v>13.999494</v>
      </c>
      <c r="D901" s="5">
        <v>2.46134331712275</v>
      </c>
      <c r="E901" s="5">
        <v>1.29944590418599</v>
      </c>
      <c r="F901" s="5">
        <v>1.29944590418599</v>
      </c>
    </row>
    <row r="902" spans="1:6">
      <c r="A902" s="2" t="s">
        <v>905</v>
      </c>
      <c r="B902" s="6">
        <v>4.514153</v>
      </c>
      <c r="C902" s="5">
        <v>2.128794</v>
      </c>
      <c r="D902" s="5">
        <v>2.12052129045835</v>
      </c>
      <c r="E902" s="5">
        <v>1.08441896795415</v>
      </c>
      <c r="F902" s="5">
        <v>1.08441896795415</v>
      </c>
    </row>
    <row r="903" spans="1:6">
      <c r="A903" s="2" t="s">
        <v>906</v>
      </c>
      <c r="B903" s="6">
        <v>1.64398166666667</v>
      </c>
      <c r="C903" s="5">
        <v>0.305127</v>
      </c>
      <c r="D903" s="5">
        <v>5.38786035541485</v>
      </c>
      <c r="E903" s="5">
        <v>2.4297124589737</v>
      </c>
      <c r="F903" s="5">
        <v>2.4297124589737</v>
      </c>
    </row>
    <row r="904" spans="1:6">
      <c r="A904" s="2" t="s">
        <v>907</v>
      </c>
      <c r="B904" s="6">
        <v>2.267755</v>
      </c>
      <c r="C904" s="5">
        <v>0.985183</v>
      </c>
      <c r="D904" s="5">
        <v>2.30186168458043</v>
      </c>
      <c r="E904" s="5">
        <v>1.20280114669125</v>
      </c>
      <c r="F904" s="5">
        <v>1.20280114669125</v>
      </c>
    </row>
    <row r="905" spans="1:6">
      <c r="A905" s="2" t="s">
        <v>908</v>
      </c>
      <c r="B905" s="6">
        <v>2.61190333333333</v>
      </c>
      <c r="C905" s="5">
        <v>1.090795</v>
      </c>
      <c r="D905" s="5">
        <v>2.39449514650629</v>
      </c>
      <c r="E905" s="5">
        <v>1.25972151132317</v>
      </c>
      <c r="F905" s="5">
        <v>1.25972151132317</v>
      </c>
    </row>
    <row r="906" spans="1:6">
      <c r="A906" s="2" t="s">
        <v>909</v>
      </c>
      <c r="B906" s="6">
        <v>2.26865766666667</v>
      </c>
      <c r="C906" s="5">
        <v>0.1554155</v>
      </c>
      <c r="D906" s="5">
        <v>14.5973707041232</v>
      </c>
      <c r="E906" s="5">
        <v>3.86763662743606</v>
      </c>
      <c r="F906" s="5">
        <v>3.86763662743606</v>
      </c>
    </row>
    <row r="907" spans="1:6">
      <c r="A907" s="2" t="s">
        <v>910</v>
      </c>
      <c r="B907" s="6">
        <v>9.492038</v>
      </c>
      <c r="C907" s="5">
        <v>0.3306425</v>
      </c>
      <c r="D907" s="5">
        <v>28.7078581852</v>
      </c>
      <c r="E907" s="5">
        <v>4.84337379391538</v>
      </c>
      <c r="F907" s="5">
        <v>4.84337379391538</v>
      </c>
    </row>
    <row r="908" spans="1:6">
      <c r="A908" s="2" t="s">
        <v>911</v>
      </c>
      <c r="B908" s="6">
        <v>0.300332</v>
      </c>
      <c r="C908" s="5">
        <v>0.0673615</v>
      </c>
      <c r="D908" s="5">
        <v>4.45851116735821</v>
      </c>
      <c r="E908" s="5">
        <v>2.15656203076016</v>
      </c>
      <c r="F908" s="5">
        <v>2.15656203076016</v>
      </c>
    </row>
    <row r="909" spans="1:6">
      <c r="A909" s="2" t="s">
        <v>912</v>
      </c>
      <c r="B909" s="6">
        <v>0.211170666666667</v>
      </c>
      <c r="C909" s="5">
        <v>0.087562</v>
      </c>
      <c r="D909" s="5">
        <v>2.41167020701522</v>
      </c>
      <c r="E909" s="5">
        <v>1.2700326339237</v>
      </c>
      <c r="F909" s="5">
        <v>1.2700326339237</v>
      </c>
    </row>
    <row r="910" spans="1:6">
      <c r="A910" s="2" t="s">
        <v>913</v>
      </c>
      <c r="B910" s="6">
        <v>34.6325276666667</v>
      </c>
      <c r="C910" s="5">
        <v>4.312468</v>
      </c>
      <c r="D910" s="5">
        <v>8.03079064393444</v>
      </c>
      <c r="E910" s="5">
        <v>3.00554203032437</v>
      </c>
      <c r="F910" s="5">
        <v>3.00554203032437</v>
      </c>
    </row>
    <row r="911" spans="1:6">
      <c r="A911" s="2" t="s">
        <v>914</v>
      </c>
      <c r="B911" s="6">
        <v>10.751227</v>
      </c>
      <c r="C911" s="5">
        <v>0.855992</v>
      </c>
      <c r="D911" s="5">
        <v>12.5599620089907</v>
      </c>
      <c r="E911" s="5">
        <v>3.65076019530133</v>
      </c>
      <c r="F911" s="5">
        <v>3.65076019530133</v>
      </c>
    </row>
    <row r="912" spans="1:6">
      <c r="A912" s="2" t="s">
        <v>915</v>
      </c>
      <c r="B912" s="6">
        <v>2.909341</v>
      </c>
      <c r="C912" s="5">
        <v>1.3704595</v>
      </c>
      <c r="D912" s="5">
        <v>2.12289454741275</v>
      </c>
      <c r="E912" s="5">
        <v>1.08603270864168</v>
      </c>
      <c r="F912" s="5">
        <v>1.08603270864168</v>
      </c>
    </row>
    <row r="913" spans="1:6">
      <c r="A913" s="2" t="s">
        <v>916</v>
      </c>
      <c r="B913" s="6">
        <v>1.44141666666667</v>
      </c>
      <c r="C913" s="5">
        <v>0.191945</v>
      </c>
      <c r="D913" s="5">
        <v>7.50952963956689</v>
      </c>
      <c r="E913" s="5">
        <v>2.90872254716491</v>
      </c>
      <c r="F913" s="5">
        <v>2.90872254716491</v>
      </c>
    </row>
    <row r="914" spans="1:6">
      <c r="A914" s="2" t="s">
        <v>917</v>
      </c>
      <c r="B914" s="6">
        <v>9.21348633333333</v>
      </c>
      <c r="C914" s="5">
        <v>1.817362</v>
      </c>
      <c r="D914" s="5">
        <v>5.06970341260207</v>
      </c>
      <c r="E914" s="5">
        <v>2.34190134926333</v>
      </c>
      <c r="F914" s="5">
        <v>2.34190134926333</v>
      </c>
    </row>
    <row r="915" spans="1:6">
      <c r="A915" s="2" t="s">
        <v>918</v>
      </c>
      <c r="B915" s="6">
        <v>7.36738166666667</v>
      </c>
      <c r="C915" s="5">
        <v>2.9981745</v>
      </c>
      <c r="D915" s="5">
        <v>2.45728914933626</v>
      </c>
      <c r="E915" s="5">
        <v>1.29706762968594</v>
      </c>
      <c r="F915" s="5">
        <v>1.29706762968594</v>
      </c>
    </row>
    <row r="916" spans="1:6">
      <c r="A916" s="2" t="s">
        <v>919</v>
      </c>
      <c r="B916" s="6">
        <v>7.99376533333333</v>
      </c>
      <c r="C916" s="5">
        <v>2.0593665</v>
      </c>
      <c r="D916" s="5">
        <v>3.88166231379083</v>
      </c>
      <c r="E916" s="5">
        <v>1.95667461588521</v>
      </c>
      <c r="F916" s="5">
        <v>1.95667461588521</v>
      </c>
    </row>
    <row r="917" spans="1:6">
      <c r="A917" s="2" t="s">
        <v>920</v>
      </c>
      <c r="B917" s="6">
        <v>31.4377306666667</v>
      </c>
      <c r="C917" s="5">
        <v>2.2840145</v>
      </c>
      <c r="D917" s="5">
        <v>13.764243032024</v>
      </c>
      <c r="E917" s="5">
        <v>3.78285336562911</v>
      </c>
      <c r="F917" s="5">
        <v>3.78285336562911</v>
      </c>
    </row>
    <row r="918" spans="1:6">
      <c r="A918" s="2" t="s">
        <v>921</v>
      </c>
      <c r="B918" s="6">
        <v>6.24527433333333</v>
      </c>
      <c r="C918" s="5">
        <v>0.4116685</v>
      </c>
      <c r="D918" s="5">
        <v>15.1706393210395</v>
      </c>
      <c r="E918" s="5">
        <v>3.92320997980376</v>
      </c>
      <c r="F918" s="5">
        <v>3.92320997980376</v>
      </c>
    </row>
    <row r="919" spans="1:6">
      <c r="A919" s="2" t="s">
        <v>922</v>
      </c>
      <c r="B919" s="6">
        <v>0.853471333333333</v>
      </c>
      <c r="C919" s="5">
        <v>0.310217</v>
      </c>
      <c r="D919" s="5">
        <v>2.75120748809167</v>
      </c>
      <c r="E919" s="5">
        <v>1.46006494763408</v>
      </c>
      <c r="F919" s="5">
        <v>1.46006494763408</v>
      </c>
    </row>
    <row r="920" spans="1:6">
      <c r="A920" s="2" t="s">
        <v>923</v>
      </c>
      <c r="B920" s="6">
        <v>24.1833763333333</v>
      </c>
      <c r="C920" s="5">
        <v>7.743792</v>
      </c>
      <c r="D920" s="5">
        <v>3.12293722937462</v>
      </c>
      <c r="E920" s="5">
        <v>1.64290357167035</v>
      </c>
      <c r="F920" s="5">
        <v>1.64290357167035</v>
      </c>
    </row>
    <row r="921" spans="1:6">
      <c r="A921" s="2" t="s">
        <v>924</v>
      </c>
      <c r="B921" s="6">
        <v>67.954188</v>
      </c>
      <c r="C921" s="5">
        <v>21.022186</v>
      </c>
      <c r="D921" s="5">
        <v>3.23249865641946</v>
      </c>
      <c r="E921" s="5">
        <v>1.69264977038282</v>
      </c>
      <c r="F921" s="5">
        <v>1.69264977038282</v>
      </c>
    </row>
    <row r="922" spans="1:6">
      <c r="A922" s="2" t="s">
        <v>925</v>
      </c>
      <c r="B922" s="6">
        <v>6.54109066666667</v>
      </c>
      <c r="C922" s="5">
        <v>1.016771</v>
      </c>
      <c r="D922" s="5">
        <v>6.43319947821748</v>
      </c>
      <c r="E922" s="5">
        <v>2.68553642392057</v>
      </c>
      <c r="F922" s="5">
        <v>2.68553642392057</v>
      </c>
    </row>
    <row r="923" spans="1:6">
      <c r="A923" s="2" t="s">
        <v>926</v>
      </c>
      <c r="B923" s="6">
        <v>17.2628206666667</v>
      </c>
      <c r="C923" s="5">
        <v>0.2088165</v>
      </c>
      <c r="D923" s="5">
        <v>82.6698113734627</v>
      </c>
      <c r="E923" s="5">
        <v>6.36928868990696</v>
      </c>
      <c r="F923" s="5">
        <v>6.36928868990696</v>
      </c>
    </row>
    <row r="924" spans="1:6">
      <c r="A924" s="2" t="s">
        <v>927</v>
      </c>
      <c r="B924" s="6">
        <v>4.42368033333333</v>
      </c>
      <c r="C924" s="5">
        <v>0.4959625</v>
      </c>
      <c r="D924" s="5">
        <v>8.91938469810386</v>
      </c>
      <c r="E924" s="5">
        <v>3.15694418956126</v>
      </c>
      <c r="F924" s="5">
        <v>3.15694418956126</v>
      </c>
    </row>
    <row r="925" spans="1:6">
      <c r="A925" s="2" t="s">
        <v>928</v>
      </c>
      <c r="B925" s="6">
        <v>13.6401056666667</v>
      </c>
      <c r="C925" s="5">
        <v>6.273147</v>
      </c>
      <c r="D925" s="5">
        <v>2.17436410571387</v>
      </c>
      <c r="E925" s="5">
        <v>1.1205935454821</v>
      </c>
      <c r="F925" s="5">
        <v>1.1205935454821</v>
      </c>
    </row>
    <row r="926" spans="1:6">
      <c r="A926" s="2" t="s">
        <v>929</v>
      </c>
      <c r="B926" s="6">
        <v>16.2656033333333</v>
      </c>
      <c r="C926" s="5">
        <v>0.7293975</v>
      </c>
      <c r="D926" s="5">
        <v>22.3000535830371</v>
      </c>
      <c r="E926" s="5">
        <v>4.47897527157505</v>
      </c>
      <c r="F926" s="5">
        <v>4.47897527157505</v>
      </c>
    </row>
    <row r="927" spans="1:6">
      <c r="A927" s="2" t="s">
        <v>930</v>
      </c>
      <c r="B927" s="6">
        <v>61.6394946666667</v>
      </c>
      <c r="C927" s="5">
        <v>9.8329805</v>
      </c>
      <c r="D927" s="5">
        <v>6.26864811403487</v>
      </c>
      <c r="E927" s="5">
        <v>2.64815434741835</v>
      </c>
      <c r="F927" s="5">
        <v>2.64815434741835</v>
      </c>
    </row>
    <row r="928" spans="1:6">
      <c r="A928" s="2" t="s">
        <v>931</v>
      </c>
      <c r="B928" s="6">
        <v>1.691862</v>
      </c>
      <c r="C928" s="5">
        <v>0.026022</v>
      </c>
      <c r="D928" s="5">
        <v>65.01660133733</v>
      </c>
      <c r="E928" s="5">
        <v>6.02273623778224</v>
      </c>
      <c r="F928" s="5">
        <v>6.02273623778224</v>
      </c>
    </row>
    <row r="929" spans="1:6">
      <c r="A929" s="2" t="s">
        <v>932</v>
      </c>
      <c r="B929" s="6">
        <v>1.32961166666667</v>
      </c>
      <c r="C929" s="5">
        <v>0.53069</v>
      </c>
      <c r="D929" s="5">
        <v>2.50543945932026</v>
      </c>
      <c r="E929" s="5">
        <v>1.32506367734295</v>
      </c>
      <c r="F929" s="5">
        <v>1.32506367734295</v>
      </c>
    </row>
    <row r="930" spans="1:6">
      <c r="A930" s="2" t="s">
        <v>933</v>
      </c>
      <c r="B930" s="6">
        <v>6.64487933333333</v>
      </c>
      <c r="C930" s="5">
        <v>1.381917</v>
      </c>
      <c r="D930" s="5">
        <v>4.80845038691422</v>
      </c>
      <c r="E930" s="5">
        <v>2.2655720334318</v>
      </c>
      <c r="F930" s="5">
        <v>2.2655720334318</v>
      </c>
    </row>
    <row r="931" spans="1:6">
      <c r="A931" s="2" t="s">
        <v>934</v>
      </c>
      <c r="B931" s="6">
        <v>4.892379</v>
      </c>
      <c r="C931" s="5">
        <v>0.521027</v>
      </c>
      <c r="D931" s="5">
        <v>9.38987614845296</v>
      </c>
      <c r="E931" s="5">
        <v>3.23110612899821</v>
      </c>
      <c r="F931" s="5">
        <v>3.23110612899821</v>
      </c>
    </row>
    <row r="932" spans="1:6">
      <c r="A932" s="2" t="s">
        <v>935</v>
      </c>
      <c r="B932" s="6">
        <v>259.678146333333</v>
      </c>
      <c r="C932" s="5">
        <v>61.645634</v>
      </c>
      <c r="D932" s="5">
        <v>4.21243370346931</v>
      </c>
      <c r="E932" s="5">
        <v>2.07465398091083</v>
      </c>
      <c r="F932" s="5">
        <v>2.07465398091083</v>
      </c>
    </row>
    <row r="933" spans="1:6">
      <c r="A933" s="2" t="s">
        <v>936</v>
      </c>
      <c r="B933" s="6">
        <v>0.116112</v>
      </c>
      <c r="C933" s="5">
        <v>0.0494155</v>
      </c>
      <c r="D933" s="5">
        <v>2.34970808754338</v>
      </c>
      <c r="E933" s="5">
        <v>1.23248153687013</v>
      </c>
      <c r="F933" s="5">
        <v>1.23248153687013</v>
      </c>
    </row>
    <row r="934" spans="1:6">
      <c r="A934" s="2" t="s">
        <v>937</v>
      </c>
      <c r="B934" s="6">
        <v>3.83476666666667</v>
      </c>
      <c r="C934" s="5">
        <v>0.3828985</v>
      </c>
      <c r="D934" s="5">
        <v>10.0150997370495</v>
      </c>
      <c r="E934" s="5">
        <v>3.32410488342992</v>
      </c>
      <c r="F934" s="5">
        <v>3.32410488342992</v>
      </c>
    </row>
    <row r="935" spans="1:6">
      <c r="A935" s="2" t="s">
        <v>938</v>
      </c>
      <c r="B935" s="6">
        <v>0.273164</v>
      </c>
      <c r="C935" s="5">
        <v>0.071447</v>
      </c>
      <c r="D935" s="5">
        <v>3.82330958612678</v>
      </c>
      <c r="E935" s="5">
        <v>1.93482202473088</v>
      </c>
      <c r="F935" s="5">
        <v>1.93482202473088</v>
      </c>
    </row>
    <row r="936" spans="1:6">
      <c r="A936" s="2" t="s">
        <v>939</v>
      </c>
      <c r="B936" s="6">
        <v>10.2708616666667</v>
      </c>
      <c r="C936" s="5">
        <v>3.607966</v>
      </c>
      <c r="D936" s="5">
        <v>2.84671797535417</v>
      </c>
      <c r="E936" s="5">
        <v>1.50929957221193</v>
      </c>
      <c r="F936" s="5">
        <v>1.50929957221193</v>
      </c>
    </row>
    <row r="937" spans="1:6">
      <c r="A937" s="2" t="s">
        <v>940</v>
      </c>
      <c r="B937" s="6">
        <v>109.705131666667</v>
      </c>
      <c r="C937" s="5">
        <v>23.621748</v>
      </c>
      <c r="D937" s="5">
        <v>4.64424274048926</v>
      </c>
      <c r="E937" s="5">
        <v>2.21544337947048</v>
      </c>
      <c r="F937" s="5">
        <v>2.21544337947048</v>
      </c>
    </row>
    <row r="938" spans="1:6">
      <c r="A938" s="2" t="s">
        <v>941</v>
      </c>
      <c r="B938" s="6">
        <v>12.989989</v>
      </c>
      <c r="C938" s="5">
        <v>6.0144105</v>
      </c>
      <c r="D938" s="5">
        <v>2.15981084097934</v>
      </c>
      <c r="E938" s="5">
        <v>1.11090496482805</v>
      </c>
      <c r="F938" s="5">
        <v>1.11090496482805</v>
      </c>
    </row>
    <row r="939" spans="1:6">
      <c r="A939" s="2" t="s">
        <v>942</v>
      </c>
      <c r="B939" s="6">
        <v>6.40324466666667</v>
      </c>
      <c r="C939" s="5">
        <v>1.508798</v>
      </c>
      <c r="D939" s="5">
        <v>4.24393766870493</v>
      </c>
      <c r="E939" s="5">
        <v>2.08540346734819</v>
      </c>
      <c r="F939" s="5">
        <v>2.08540346734819</v>
      </c>
    </row>
    <row r="940" spans="1:6">
      <c r="A940" s="2" t="s">
        <v>943</v>
      </c>
      <c r="B940" s="6">
        <v>0.612839666666667</v>
      </c>
      <c r="C940" s="5">
        <v>0.13409</v>
      </c>
      <c r="D940" s="5">
        <v>4.57036070301042</v>
      </c>
      <c r="E940" s="5">
        <v>2.19230803047128</v>
      </c>
      <c r="F940" s="5">
        <v>2.19230803047128</v>
      </c>
    </row>
    <row r="941" spans="1:6">
      <c r="A941" s="2" t="s">
        <v>944</v>
      </c>
      <c r="B941" s="6">
        <v>0.547804333333333</v>
      </c>
      <c r="C941" s="5">
        <v>0.259542</v>
      </c>
      <c r="D941" s="5">
        <v>2.11065774839268</v>
      </c>
      <c r="E941" s="5">
        <v>1.07769265887104</v>
      </c>
      <c r="F941" s="5">
        <v>1.07769265887104</v>
      </c>
    </row>
    <row r="942" spans="1:6">
      <c r="A942" s="2" t="s">
        <v>945</v>
      </c>
      <c r="B942" s="6">
        <v>1.42843366666667</v>
      </c>
      <c r="C942" s="5">
        <v>0.438354</v>
      </c>
      <c r="D942" s="5">
        <v>3.25863039157089</v>
      </c>
      <c r="E942" s="5">
        <v>1.70426572443383</v>
      </c>
      <c r="F942" s="5">
        <v>1.70426572443383</v>
      </c>
    </row>
    <row r="943" spans="1:6">
      <c r="A943" s="2" t="s">
        <v>946</v>
      </c>
      <c r="B943" s="6">
        <v>81.0304233333333</v>
      </c>
      <c r="C943" s="5">
        <v>6.9855215</v>
      </c>
      <c r="D943" s="5">
        <v>11.5997672232965</v>
      </c>
      <c r="E943" s="5">
        <v>3.5360239494501</v>
      </c>
      <c r="F943" s="5">
        <v>3.5360239494501</v>
      </c>
    </row>
    <row r="944" spans="1:6">
      <c r="A944" s="2" t="s">
        <v>947</v>
      </c>
      <c r="B944" s="6">
        <v>6.52254133333333</v>
      </c>
      <c r="C944" s="5">
        <v>2.8451595</v>
      </c>
      <c r="D944" s="5">
        <v>2.29250463228277</v>
      </c>
      <c r="E944" s="5">
        <v>1.19692464896302</v>
      </c>
      <c r="F944" s="5">
        <v>1.19692464896302</v>
      </c>
    </row>
    <row r="945" spans="1:6">
      <c r="A945" s="2" t="s">
        <v>948</v>
      </c>
      <c r="B945" s="6">
        <v>13.8413606666667</v>
      </c>
      <c r="C945" s="5">
        <v>1.5291765</v>
      </c>
      <c r="D945" s="5">
        <v>9.051512802261</v>
      </c>
      <c r="E945" s="5">
        <v>3.17815893362404</v>
      </c>
      <c r="F945" s="5">
        <v>3.17815893362404</v>
      </c>
    </row>
    <row r="946" spans="1:6">
      <c r="A946" s="2" t="s">
        <v>949</v>
      </c>
      <c r="B946" s="6">
        <v>16.790176</v>
      </c>
      <c r="C946" s="5">
        <v>0.289232</v>
      </c>
      <c r="D946" s="5">
        <v>58.0508934004536</v>
      </c>
      <c r="E946" s="5">
        <v>5.85924636515625</v>
      </c>
      <c r="F946" s="5">
        <v>5.85924636515625</v>
      </c>
    </row>
    <row r="947" spans="1:6">
      <c r="A947" s="2" t="s">
        <v>950</v>
      </c>
      <c r="B947" s="6">
        <v>8.036608</v>
      </c>
      <c r="C947" s="5">
        <v>0.01483</v>
      </c>
      <c r="D947" s="5">
        <v>541.915576534053</v>
      </c>
      <c r="E947" s="5">
        <v>9.0819243055561</v>
      </c>
      <c r="F947" s="5">
        <v>9.0819243055561</v>
      </c>
    </row>
    <row r="948" spans="1:6">
      <c r="A948" s="2" t="s">
        <v>951</v>
      </c>
      <c r="B948" s="6">
        <v>13.8494143333333</v>
      </c>
      <c r="C948" s="5">
        <v>0.510836</v>
      </c>
      <c r="D948" s="5">
        <v>27.1112731548547</v>
      </c>
      <c r="E948" s="5">
        <v>4.76082095911672</v>
      </c>
      <c r="F948" s="5">
        <v>4.76082095911672</v>
      </c>
    </row>
    <row r="949" spans="1:6">
      <c r="A949" s="2" t="s">
        <v>952</v>
      </c>
      <c r="B949" s="6">
        <v>25.2565396666667</v>
      </c>
      <c r="C949" s="5">
        <v>8.917619</v>
      </c>
      <c r="D949" s="5">
        <v>2.83220663123942</v>
      </c>
      <c r="E949" s="5">
        <v>1.50192652495113</v>
      </c>
      <c r="F949" s="5">
        <v>1.50192652495113</v>
      </c>
    </row>
    <row r="950" spans="1:6">
      <c r="A950" s="2" t="s">
        <v>953</v>
      </c>
      <c r="B950" s="6">
        <v>0.199836333333333</v>
      </c>
      <c r="C950" s="5">
        <v>0.0858555</v>
      </c>
      <c r="D950" s="5">
        <v>2.32758918570544</v>
      </c>
      <c r="E950" s="5">
        <v>1.21883644826091</v>
      </c>
      <c r="F950" s="5">
        <v>1.21883644826091</v>
      </c>
    </row>
    <row r="951" spans="1:6">
      <c r="A951" s="2" t="s">
        <v>954</v>
      </c>
      <c r="B951" s="6">
        <v>0.102287666666667</v>
      </c>
      <c r="C951" s="5">
        <v>0.033898</v>
      </c>
      <c r="D951" s="5">
        <v>3.01751332428659</v>
      </c>
      <c r="E951" s="5">
        <v>1.59336014143257</v>
      </c>
      <c r="F951" s="5">
        <v>1.59336014143257</v>
      </c>
    </row>
    <row r="952" spans="1:6">
      <c r="A952" s="2" t="s">
        <v>955</v>
      </c>
      <c r="B952" s="6">
        <v>23.205578</v>
      </c>
      <c r="C952" s="5">
        <v>6.360232</v>
      </c>
      <c r="D952" s="5">
        <v>3.648542694669</v>
      </c>
      <c r="E952" s="5">
        <v>1.86732033604767</v>
      </c>
      <c r="F952" s="5">
        <v>1.86732033604767</v>
      </c>
    </row>
    <row r="953" spans="1:6">
      <c r="A953" s="2" t="s">
        <v>956</v>
      </c>
      <c r="B953" s="6">
        <v>2.980701</v>
      </c>
      <c r="C953" s="5">
        <v>0.571199</v>
      </c>
      <c r="D953" s="5">
        <v>5.21832321135016</v>
      </c>
      <c r="E953" s="5">
        <v>2.38358630424948</v>
      </c>
      <c r="F953" s="5">
        <v>2.38358630424948</v>
      </c>
    </row>
    <row r="954" spans="1:6">
      <c r="A954" s="2" t="s">
        <v>957</v>
      </c>
      <c r="B954" s="6">
        <v>11.5999613333333</v>
      </c>
      <c r="C954" s="5">
        <v>5.416324</v>
      </c>
      <c r="D954" s="5">
        <v>2.14166680821408</v>
      </c>
      <c r="E954" s="5">
        <v>1.09873404893622</v>
      </c>
      <c r="F954" s="5">
        <v>1.09873404893622</v>
      </c>
    </row>
    <row r="955" spans="1:6">
      <c r="A955" s="2" t="s">
        <v>958</v>
      </c>
      <c r="B955" s="6">
        <v>5.532682</v>
      </c>
      <c r="C955" s="5">
        <v>2.4698135</v>
      </c>
      <c r="D955" s="5">
        <v>2.24012136948802</v>
      </c>
      <c r="E955" s="5">
        <v>1.16357689943242</v>
      </c>
      <c r="F955" s="5">
        <v>1.16357689943242</v>
      </c>
    </row>
    <row r="956" spans="1:6">
      <c r="A956" s="2" t="s">
        <v>959</v>
      </c>
      <c r="B956" s="6">
        <v>271.978978333333</v>
      </c>
      <c r="C956" s="5">
        <v>97.402134</v>
      </c>
      <c r="D956" s="5">
        <v>2.79233079568188</v>
      </c>
      <c r="E956" s="5">
        <v>1.48146986168386</v>
      </c>
      <c r="F956" s="5">
        <v>1.48146986168386</v>
      </c>
    </row>
    <row r="957" spans="1:6">
      <c r="A957" s="2" t="s">
        <v>960</v>
      </c>
      <c r="B957" s="6">
        <v>9.19912966666667</v>
      </c>
      <c r="C957" s="5">
        <v>3.6088815</v>
      </c>
      <c r="D957" s="5">
        <v>2.54902513885997</v>
      </c>
      <c r="E957" s="5">
        <v>1.34994560150047</v>
      </c>
      <c r="F957" s="5">
        <v>1.34994560150047</v>
      </c>
    </row>
    <row r="958" spans="1:6">
      <c r="A958" s="2" t="s">
        <v>961</v>
      </c>
      <c r="B958" s="6">
        <v>0.065396</v>
      </c>
      <c r="C958" s="5">
        <v>0.0100765</v>
      </c>
      <c r="D958" s="5">
        <v>6.48995186820821</v>
      </c>
      <c r="E958" s="5">
        <v>2.69820777872444</v>
      </c>
      <c r="F958" s="5">
        <v>2.69820777872444</v>
      </c>
    </row>
    <row r="959" spans="1:6">
      <c r="A959" s="2" t="s">
        <v>962</v>
      </c>
      <c r="B959" s="6">
        <v>0.773289666666667</v>
      </c>
      <c r="C959" s="5">
        <v>0.0567405</v>
      </c>
      <c r="D959" s="5">
        <v>13.6285310609999</v>
      </c>
      <c r="E959" s="5">
        <v>3.76855816581872</v>
      </c>
      <c r="F959" s="5">
        <v>3.76855816581872</v>
      </c>
    </row>
    <row r="960" spans="1:6">
      <c r="A960" s="2" t="s">
        <v>963</v>
      </c>
      <c r="B960" s="6">
        <v>0.709999333333333</v>
      </c>
      <c r="C960" s="5">
        <v>0.200461</v>
      </c>
      <c r="D960" s="5">
        <v>3.5418327421959</v>
      </c>
      <c r="E960" s="5">
        <v>1.82449608456244</v>
      </c>
      <c r="F960" s="5">
        <v>1.82449608456244</v>
      </c>
    </row>
    <row r="961" spans="1:6">
      <c r="A961" s="2" t="s">
        <v>964</v>
      </c>
      <c r="B961" s="6">
        <v>14.6975983333333</v>
      </c>
      <c r="C961" s="5">
        <v>2.294514</v>
      </c>
      <c r="D961" s="5">
        <v>6.40553874734839</v>
      </c>
      <c r="E961" s="5">
        <v>2.67931991567872</v>
      </c>
      <c r="F961" s="5">
        <v>2.67931991567872</v>
      </c>
    </row>
    <row r="962" spans="1:6">
      <c r="A962" s="2" t="s">
        <v>965</v>
      </c>
      <c r="B962" s="6">
        <v>131.772349</v>
      </c>
      <c r="C962" s="5">
        <v>6.7754845</v>
      </c>
      <c r="D962" s="5">
        <v>19.448402398382</v>
      </c>
      <c r="E962" s="5">
        <v>4.28157974384712</v>
      </c>
      <c r="F962" s="5">
        <v>4.28157974384712</v>
      </c>
    </row>
    <row r="963" spans="1:6">
      <c r="A963" s="2" t="s">
        <v>966</v>
      </c>
      <c r="B963" s="6">
        <v>0.129585666666667</v>
      </c>
      <c r="C963" s="5">
        <v>0.0311615</v>
      </c>
      <c r="D963" s="5">
        <v>4.15851825703726</v>
      </c>
      <c r="E963" s="5">
        <v>2.05606956585988</v>
      </c>
      <c r="F963" s="5">
        <v>2.05606956585988</v>
      </c>
    </row>
    <row r="964" spans="1:6">
      <c r="A964" s="2" t="s">
        <v>967</v>
      </c>
      <c r="B964" s="6">
        <v>14.012168</v>
      </c>
      <c r="C964" s="5">
        <v>5.612725</v>
      </c>
      <c r="D964" s="5">
        <v>2.49650000668125</v>
      </c>
      <c r="E964" s="5">
        <v>1.31990691052901</v>
      </c>
      <c r="F964" s="5">
        <v>1.31990691052901</v>
      </c>
    </row>
    <row r="965" spans="1:6">
      <c r="A965" s="2" t="s">
        <v>968</v>
      </c>
      <c r="B965" s="6">
        <v>6.18860966666667</v>
      </c>
      <c r="C965" s="5">
        <v>1.8409925</v>
      </c>
      <c r="D965" s="5">
        <v>3.36156158521377</v>
      </c>
      <c r="E965" s="5">
        <v>1.74913158058794</v>
      </c>
      <c r="F965" s="5">
        <v>1.74913158058794</v>
      </c>
    </row>
    <row r="966" spans="1:6">
      <c r="A966" s="2" t="s">
        <v>969</v>
      </c>
      <c r="B966" s="6">
        <v>0.261391</v>
      </c>
      <c r="C966" s="5">
        <v>0.0442555</v>
      </c>
      <c r="D966" s="5">
        <v>5.90640711324016</v>
      </c>
      <c r="E966" s="5">
        <v>2.56228080110618</v>
      </c>
      <c r="F966" s="5">
        <v>2.56228080110618</v>
      </c>
    </row>
    <row r="967" spans="1:6">
      <c r="A967" s="2" t="s">
        <v>970</v>
      </c>
      <c r="B967" s="6">
        <v>22.4778883333333</v>
      </c>
      <c r="C967" s="5">
        <v>4.638344</v>
      </c>
      <c r="D967" s="5">
        <v>4.84610204274054</v>
      </c>
      <c r="E967" s="5">
        <v>2.27682478345327</v>
      </c>
      <c r="F967" s="5">
        <v>2.27682478345327</v>
      </c>
    </row>
    <row r="968" spans="1:6">
      <c r="A968" s="2" t="s">
        <v>971</v>
      </c>
      <c r="B968" s="6">
        <v>10.1747266666667</v>
      </c>
      <c r="C968" s="5">
        <v>2.27864</v>
      </c>
      <c r="D968" s="5">
        <v>4.46526290535875</v>
      </c>
      <c r="E968" s="5">
        <v>2.15874512071965</v>
      </c>
      <c r="F968" s="5">
        <v>2.15874512071965</v>
      </c>
    </row>
    <row r="969" spans="1:6">
      <c r="A969" s="2" t="s">
        <v>972</v>
      </c>
      <c r="B969" s="6">
        <v>1.256834</v>
      </c>
      <c r="C969" s="5">
        <v>0.523985</v>
      </c>
      <c r="D969" s="5">
        <v>2.3986068303482</v>
      </c>
      <c r="E969" s="5">
        <v>1.26219669644217</v>
      </c>
      <c r="F969" s="5">
        <v>1.26219669644217</v>
      </c>
    </row>
    <row r="970" spans="1:6">
      <c r="A970" s="2" t="s">
        <v>973</v>
      </c>
      <c r="B970" s="6">
        <v>1.59438033333333</v>
      </c>
      <c r="C970" s="5">
        <v>0.199123</v>
      </c>
      <c r="D970" s="5">
        <v>8.00701241611132</v>
      </c>
      <c r="E970" s="5">
        <v>3.00126404332459</v>
      </c>
      <c r="F970" s="5">
        <v>3.00126404332459</v>
      </c>
    </row>
    <row r="971" spans="1:6">
      <c r="A971" s="2" t="s">
        <v>974</v>
      </c>
      <c r="B971" s="6">
        <v>0.769222333333333</v>
      </c>
      <c r="C971" s="5">
        <v>0.1562225</v>
      </c>
      <c r="D971" s="5">
        <v>4.923889537892</v>
      </c>
      <c r="E971" s="5">
        <v>2.29979839689082</v>
      </c>
      <c r="F971" s="5">
        <v>2.29979839689082</v>
      </c>
    </row>
    <row r="972" spans="1:6">
      <c r="A972" s="2" t="s">
        <v>975</v>
      </c>
      <c r="B972" s="6">
        <v>0.690115333333333</v>
      </c>
      <c r="C972" s="5">
        <v>0.217339</v>
      </c>
      <c r="D972" s="5">
        <v>3.17529450919225</v>
      </c>
      <c r="E972" s="5">
        <v>1.66689040834035</v>
      </c>
      <c r="F972" s="5">
        <v>1.66689040834035</v>
      </c>
    </row>
    <row r="973" spans="1:6">
      <c r="A973" s="2" t="s">
        <v>976</v>
      </c>
      <c r="B973" s="6">
        <v>0.168433333333333</v>
      </c>
      <c r="C973" s="5">
        <v>0.070469</v>
      </c>
      <c r="D973" s="5">
        <v>2.39017629501388</v>
      </c>
      <c r="E973" s="5">
        <v>1.2571170326672</v>
      </c>
      <c r="F973" s="5">
        <v>1.2571170326672</v>
      </c>
    </row>
    <row r="974" spans="1:6">
      <c r="A974" s="2" t="s">
        <v>977</v>
      </c>
      <c r="B974" s="6">
        <v>4.66909466666667</v>
      </c>
      <c r="C974" s="5">
        <v>0.249128</v>
      </c>
      <c r="D974" s="5">
        <v>18.741749890284</v>
      </c>
      <c r="E974" s="5">
        <v>4.22818375653835</v>
      </c>
      <c r="F974" s="5">
        <v>4.22818375653835</v>
      </c>
    </row>
    <row r="975" spans="1:6">
      <c r="A975" s="2" t="s">
        <v>978</v>
      </c>
      <c r="B975" s="6">
        <v>12.1155703333333</v>
      </c>
      <c r="C975" s="5">
        <v>1.0623105</v>
      </c>
      <c r="D975" s="5">
        <v>11.4049238271987</v>
      </c>
      <c r="E975" s="5">
        <v>3.51158490589605</v>
      </c>
      <c r="F975" s="5">
        <v>3.51158490589605</v>
      </c>
    </row>
    <row r="976" spans="1:6">
      <c r="A976" s="2" t="s">
        <v>979</v>
      </c>
      <c r="B976" s="6">
        <v>84.371684</v>
      </c>
      <c r="C976" s="5">
        <v>23.025846</v>
      </c>
      <c r="D976" s="5">
        <v>3.66421646353406</v>
      </c>
      <c r="E976" s="5">
        <v>1.87350473314082</v>
      </c>
      <c r="F976" s="5">
        <v>1.87350473314082</v>
      </c>
    </row>
    <row r="977" spans="1:6">
      <c r="A977" s="2" t="s">
        <v>980</v>
      </c>
      <c r="B977" s="6">
        <v>1.3688</v>
      </c>
      <c r="C977" s="5">
        <v>0.0249265</v>
      </c>
      <c r="D977" s="5">
        <v>54.9134455298578</v>
      </c>
      <c r="E977" s="5">
        <v>5.77908753053465</v>
      </c>
      <c r="F977" s="5">
        <v>5.77908753053465</v>
      </c>
    </row>
    <row r="978" spans="1:6">
      <c r="A978" s="2" t="s">
        <v>981</v>
      </c>
      <c r="B978" s="6">
        <v>50.0635183333333</v>
      </c>
      <c r="C978" s="5">
        <v>0.730512</v>
      </c>
      <c r="D978" s="5">
        <v>68.5320957538457</v>
      </c>
      <c r="E978" s="5">
        <v>6.09870790106721</v>
      </c>
      <c r="F978" s="5">
        <v>6.09870790106721</v>
      </c>
    </row>
    <row r="979" spans="1:6">
      <c r="A979" s="2" t="s">
        <v>982</v>
      </c>
      <c r="B979" s="6">
        <v>0.783810666666667</v>
      </c>
      <c r="C979" s="5">
        <v>0.010292</v>
      </c>
      <c r="D979" s="5">
        <v>76.1572742583236</v>
      </c>
      <c r="E979" s="5">
        <v>6.25090993902205</v>
      </c>
      <c r="F979" s="5">
        <v>6.25090993902205</v>
      </c>
    </row>
    <row r="980" spans="1:6">
      <c r="A980" s="2" t="s">
        <v>983</v>
      </c>
      <c r="B980" s="6">
        <v>577.884572666667</v>
      </c>
      <c r="C980" s="5">
        <v>146.3629035</v>
      </c>
      <c r="D980" s="5">
        <v>3.94829945872635</v>
      </c>
      <c r="E980" s="5">
        <v>1.98123141513258</v>
      </c>
      <c r="F980" s="5">
        <v>1.98123141513258</v>
      </c>
    </row>
    <row r="981" spans="1:6">
      <c r="A981" s="2" t="s">
        <v>984</v>
      </c>
      <c r="B981" s="6">
        <v>148.756586666667</v>
      </c>
      <c r="C981" s="5">
        <v>43.65917</v>
      </c>
      <c r="D981" s="5">
        <v>3.40722433950684</v>
      </c>
      <c r="E981" s="5">
        <v>1.76859694092962</v>
      </c>
      <c r="F981" s="5">
        <v>1.76859694092962</v>
      </c>
    </row>
    <row r="982" spans="1:6">
      <c r="A982" s="2" t="s">
        <v>985</v>
      </c>
      <c r="B982" s="6">
        <v>132.976117333333</v>
      </c>
      <c r="C982" s="5">
        <v>45.293478</v>
      </c>
      <c r="D982" s="5">
        <v>2.93587781740526</v>
      </c>
      <c r="E982" s="5">
        <v>1.55379192870857</v>
      </c>
      <c r="F982" s="5">
        <v>1.55379192870857</v>
      </c>
    </row>
    <row r="983" spans="1:6">
      <c r="A983" s="2" t="s">
        <v>986</v>
      </c>
      <c r="B983" s="6">
        <v>235.870814</v>
      </c>
      <c r="C983" s="5">
        <v>45.204423</v>
      </c>
      <c r="D983" s="5">
        <v>5.21787025132474</v>
      </c>
      <c r="E983" s="5">
        <v>2.3834610702386</v>
      </c>
      <c r="F983" s="5">
        <v>2.3834610702386</v>
      </c>
    </row>
    <row r="984" spans="1:6">
      <c r="A984" s="2" t="s">
        <v>987</v>
      </c>
      <c r="B984" s="6">
        <v>86.5052643333333</v>
      </c>
      <c r="C984" s="5">
        <v>42.4078675</v>
      </c>
      <c r="D984" s="5">
        <v>2.03983999745645</v>
      </c>
      <c r="E984" s="5">
        <v>1.02845599340801</v>
      </c>
      <c r="F984" s="5">
        <v>1.02845599340801</v>
      </c>
    </row>
    <row r="985" spans="1:6">
      <c r="A985" s="2" t="s">
        <v>988</v>
      </c>
      <c r="B985" s="6">
        <v>37.7375716666667</v>
      </c>
      <c r="C985" s="5">
        <v>15.999512</v>
      </c>
      <c r="D985" s="5">
        <v>2.35867016860681</v>
      </c>
      <c r="E985" s="5">
        <v>1.23797368929192</v>
      </c>
      <c r="F985" s="5">
        <v>1.23797368929192</v>
      </c>
    </row>
    <row r="986" spans="1:6">
      <c r="A986" s="2" t="s">
        <v>989</v>
      </c>
      <c r="B986" s="6">
        <v>403.327443333333</v>
      </c>
      <c r="C986" s="5">
        <v>196.406742</v>
      </c>
      <c r="D986" s="5">
        <v>2.0535315602014</v>
      </c>
      <c r="E986" s="5">
        <v>1.03810711989849</v>
      </c>
      <c r="F986" s="5">
        <v>1.03810711989849</v>
      </c>
    </row>
    <row r="987" spans="1:6">
      <c r="A987" s="2" t="s">
        <v>990</v>
      </c>
      <c r="B987" s="6">
        <v>213.902760666667</v>
      </c>
      <c r="C987" s="5">
        <v>22.8599495</v>
      </c>
      <c r="D987" s="5">
        <v>9.35709681540052</v>
      </c>
      <c r="E987" s="5">
        <v>3.22606098069363</v>
      </c>
      <c r="F987" s="5">
        <v>3.22606098069363</v>
      </c>
    </row>
    <row r="988" spans="1:6">
      <c r="A988" s="2" t="s">
        <v>991</v>
      </c>
      <c r="B988" s="6">
        <v>43.794871</v>
      </c>
      <c r="C988" s="5">
        <v>14.8653145</v>
      </c>
      <c r="D988" s="5">
        <v>2.94611129821707</v>
      </c>
      <c r="E988" s="5">
        <v>1.5588119335485</v>
      </c>
      <c r="F988" s="5">
        <v>1.5588119335485</v>
      </c>
    </row>
    <row r="989" spans="1:6">
      <c r="A989" s="2" t="s">
        <v>992</v>
      </c>
      <c r="B989" s="6">
        <v>112.831047333333</v>
      </c>
      <c r="C989" s="5">
        <v>30.8386175</v>
      </c>
      <c r="D989" s="5">
        <v>3.65875828685684</v>
      </c>
      <c r="E989" s="5">
        <v>1.87135410825103</v>
      </c>
      <c r="F989" s="5">
        <v>1.87135410825103</v>
      </c>
    </row>
    <row r="990" spans="1:6">
      <c r="A990" s="2" t="s">
        <v>993</v>
      </c>
      <c r="B990" s="6">
        <v>0.194929333333333</v>
      </c>
      <c r="C990" s="5">
        <v>0.052987</v>
      </c>
      <c r="D990" s="5">
        <v>3.67881430036298</v>
      </c>
      <c r="E990" s="5">
        <v>1.87924085361259</v>
      </c>
      <c r="F990" s="5">
        <v>1.87924085361259</v>
      </c>
    </row>
    <row r="991" spans="1:6">
      <c r="A991" s="2" t="s">
        <v>994</v>
      </c>
      <c r="B991" s="6">
        <v>56.6594976666667</v>
      </c>
      <c r="C991" s="5">
        <v>21.7874995</v>
      </c>
      <c r="D991" s="5">
        <v>2.60055072711151</v>
      </c>
      <c r="E991" s="5">
        <v>1.37881717984468</v>
      </c>
      <c r="F991" s="5">
        <v>1.37881717984468</v>
      </c>
    </row>
    <row r="992" spans="1:6">
      <c r="A992" s="2" t="s">
        <v>995</v>
      </c>
      <c r="B992" s="6">
        <v>12.3096603333333</v>
      </c>
      <c r="C992" s="5">
        <v>0.528001</v>
      </c>
      <c r="D992" s="5">
        <v>23.313706476566</v>
      </c>
      <c r="E992" s="5">
        <v>4.54310648117624</v>
      </c>
      <c r="F992" s="5">
        <v>4.54310648117624</v>
      </c>
    </row>
    <row r="993" spans="1:6">
      <c r="A993" s="2" t="s">
        <v>996</v>
      </c>
      <c r="B993" s="6">
        <v>90.2347056666667</v>
      </c>
      <c r="C993" s="5">
        <v>15.046485</v>
      </c>
      <c r="D993" s="5">
        <v>5.99706214884517</v>
      </c>
      <c r="E993" s="5">
        <v>2.58425592384024</v>
      </c>
      <c r="F993" s="5">
        <v>2.58425592384024</v>
      </c>
    </row>
    <row r="994" spans="1:6">
      <c r="A994" s="2" t="s">
        <v>997</v>
      </c>
      <c r="B994" s="6">
        <v>19.6567516666667</v>
      </c>
      <c r="C994" s="5">
        <v>2.4865555</v>
      </c>
      <c r="D994" s="5">
        <v>7.90521332287442</v>
      </c>
      <c r="E994" s="5">
        <v>2.98280439436107</v>
      </c>
      <c r="F994" s="5">
        <v>2.98280439436107</v>
      </c>
    </row>
    <row r="995" spans="1:6">
      <c r="A995" s="2" t="s">
        <v>998</v>
      </c>
      <c r="B995" s="6">
        <v>0.088219</v>
      </c>
      <c r="C995" s="5">
        <v>0.0197625</v>
      </c>
      <c r="D995" s="5">
        <v>4.46395951929159</v>
      </c>
      <c r="E995" s="5">
        <v>2.15832394437542</v>
      </c>
      <c r="F995" s="5">
        <v>2.15832394437542</v>
      </c>
    </row>
    <row r="996" spans="1:6">
      <c r="A996" s="2" t="s">
        <v>999</v>
      </c>
      <c r="B996" s="6">
        <v>17.4341946666667</v>
      </c>
      <c r="C996" s="5">
        <v>0.343801</v>
      </c>
      <c r="D996" s="5">
        <v>50.7101336722891</v>
      </c>
      <c r="E996" s="5">
        <v>5.66420217225177</v>
      </c>
      <c r="F996" s="5">
        <v>5.66420217225177</v>
      </c>
    </row>
    <row r="997" spans="1:6">
      <c r="A997" s="2" t="s">
        <v>1000</v>
      </c>
      <c r="B997" s="6">
        <v>16.4740016666667</v>
      </c>
      <c r="C997" s="5">
        <v>3.6617535</v>
      </c>
      <c r="D997" s="5">
        <v>4.49893791776717</v>
      </c>
      <c r="E997" s="5">
        <v>2.16958445886019</v>
      </c>
      <c r="F997" s="5">
        <v>2.16958445886019</v>
      </c>
    </row>
    <row r="998" spans="1:6">
      <c r="A998" s="2" t="s">
        <v>1001</v>
      </c>
      <c r="B998" s="6">
        <v>1.98713666666667</v>
      </c>
      <c r="C998" s="5">
        <v>0.455787</v>
      </c>
      <c r="D998" s="5">
        <v>4.35979232989679</v>
      </c>
      <c r="E998" s="5">
        <v>2.12425941670783</v>
      </c>
      <c r="F998" s="5">
        <v>2.12425941670783</v>
      </c>
    </row>
    <row r="999" spans="1:6">
      <c r="A999" s="2" t="s">
        <v>1002</v>
      </c>
      <c r="B999" s="6">
        <v>95.334249</v>
      </c>
      <c r="C999" s="5">
        <v>38.874746</v>
      </c>
      <c r="D999" s="5">
        <v>2.45234397158505</v>
      </c>
      <c r="E999" s="5">
        <v>1.29416134905153</v>
      </c>
      <c r="F999" s="5">
        <v>1.29416134905153</v>
      </c>
    </row>
    <row r="1000" spans="1:6">
      <c r="A1000" s="2" t="s">
        <v>1003</v>
      </c>
      <c r="B1000" s="6">
        <v>2.56769933333333</v>
      </c>
      <c r="C1000" s="5">
        <v>0.637001</v>
      </c>
      <c r="D1000" s="5">
        <v>4.03091884209496</v>
      </c>
      <c r="E1000" s="5">
        <v>2.01110873647954</v>
      </c>
      <c r="F1000" s="5">
        <v>2.01110873647954</v>
      </c>
    </row>
    <row r="1001" spans="1:6">
      <c r="A1001" s="2" t="s">
        <v>1004</v>
      </c>
      <c r="B1001" s="6">
        <v>0.292417666666667</v>
      </c>
      <c r="C1001" s="5">
        <v>0.1431615</v>
      </c>
      <c r="D1001" s="5">
        <v>2.04257196709078</v>
      </c>
      <c r="E1001" s="5">
        <v>1.03038691055498</v>
      </c>
      <c r="F1001" s="5">
        <v>1.03038691055498</v>
      </c>
    </row>
    <row r="1002" spans="1:6">
      <c r="A1002" s="2" t="s">
        <v>1005</v>
      </c>
      <c r="B1002" s="6">
        <v>8.082259</v>
      </c>
      <c r="C1002" s="5">
        <v>3.1168885</v>
      </c>
      <c r="D1002" s="5">
        <v>2.59305361741365</v>
      </c>
      <c r="E1002" s="5">
        <v>1.37465203757456</v>
      </c>
      <c r="F1002" s="5">
        <v>1.37465203757456</v>
      </c>
    </row>
    <row r="1003" spans="1:6">
      <c r="A1003" s="2" t="s">
        <v>1006</v>
      </c>
      <c r="B1003" s="6">
        <v>0.090283</v>
      </c>
      <c r="C1003" s="5">
        <v>0.0244575</v>
      </c>
      <c r="D1003" s="5">
        <v>3.69142389859961</v>
      </c>
      <c r="E1003" s="5">
        <v>1.88417741661159</v>
      </c>
      <c r="F1003" s="5">
        <v>1.88417741661159</v>
      </c>
    </row>
    <row r="1004" spans="1:6">
      <c r="A1004" s="2" t="s">
        <v>1007</v>
      </c>
      <c r="B1004" s="6">
        <v>35.3520426666667</v>
      </c>
      <c r="C1004" s="5">
        <v>17.47588</v>
      </c>
      <c r="D1004" s="5">
        <v>2.02290486468588</v>
      </c>
      <c r="E1004" s="5">
        <v>1.01642847290003</v>
      </c>
      <c r="F1004" s="5">
        <v>1.01642847290003</v>
      </c>
    </row>
    <row r="1005" spans="1:6">
      <c r="A1005" s="2" t="s">
        <v>1008</v>
      </c>
      <c r="B1005" s="6">
        <v>1.35716533333333</v>
      </c>
      <c r="C1005" s="5">
        <v>0.620769</v>
      </c>
      <c r="D1005" s="5">
        <v>2.18626467064775</v>
      </c>
      <c r="E1005" s="5">
        <v>1.12846806519884</v>
      </c>
      <c r="F1005" s="5">
        <v>1.12846806519884</v>
      </c>
    </row>
    <row r="1006" spans="1:6">
      <c r="A1006" s="2" t="s">
        <v>1009</v>
      </c>
      <c r="B1006" s="6">
        <v>0.412295333333333</v>
      </c>
      <c r="C1006" s="5">
        <v>0.1957715</v>
      </c>
      <c r="D1006" s="5">
        <v>2.10600283153234</v>
      </c>
      <c r="E1006" s="5">
        <v>1.07450737607632</v>
      </c>
      <c r="F1006" s="5">
        <v>1.07450737607632</v>
      </c>
    </row>
    <row r="1007" spans="1:6">
      <c r="A1007" s="2" t="s">
        <v>1010</v>
      </c>
      <c r="B1007" s="6">
        <v>4.61522066666667</v>
      </c>
      <c r="C1007" s="5">
        <v>2.169741</v>
      </c>
      <c r="D1007" s="5">
        <v>2.12708367803653</v>
      </c>
      <c r="E1007" s="5">
        <v>1.08887678906433</v>
      </c>
      <c r="F1007" s="5">
        <v>1.08887678906433</v>
      </c>
    </row>
    <row r="1008" spans="1:6">
      <c r="A1008" s="2" t="s">
        <v>1011</v>
      </c>
      <c r="B1008" s="6">
        <v>26.854971</v>
      </c>
      <c r="C1008" s="5">
        <v>13.3638725</v>
      </c>
      <c r="D1008" s="5">
        <v>2.00952014470357</v>
      </c>
      <c r="E1008" s="5">
        <v>1.00685103995862</v>
      </c>
      <c r="F1008" s="5">
        <v>1.00685103995862</v>
      </c>
    </row>
    <row r="1009" spans="1:6">
      <c r="A1009" s="2" t="s">
        <v>1012</v>
      </c>
      <c r="B1009" s="6">
        <v>0.176323</v>
      </c>
      <c r="C1009" s="5">
        <v>0.07472</v>
      </c>
      <c r="D1009" s="5">
        <v>2.35978319057816</v>
      </c>
      <c r="E1009" s="5">
        <v>1.23865431541494</v>
      </c>
      <c r="F1009" s="5">
        <v>1.23865431541494</v>
      </c>
    </row>
    <row r="1010" spans="1:6">
      <c r="A1010" s="2" t="s">
        <v>1013</v>
      </c>
      <c r="B1010" s="6">
        <v>42.719371</v>
      </c>
      <c r="C1010" s="5">
        <v>21.0279305</v>
      </c>
      <c r="D1010" s="5">
        <v>2.03155374705086</v>
      </c>
      <c r="E1010" s="5">
        <v>1.02258353320204</v>
      </c>
      <c r="F1010" s="5">
        <v>1.02258353320204</v>
      </c>
    </row>
    <row r="1011" spans="1:6">
      <c r="A1011" s="2" t="s">
        <v>1014</v>
      </c>
      <c r="B1011" s="6">
        <v>3.61386233333333</v>
      </c>
      <c r="C1011" s="5">
        <v>0.1016065</v>
      </c>
      <c r="D1011" s="5">
        <v>35.5672356919423</v>
      </c>
      <c r="E1011" s="5">
        <v>5.15247694647297</v>
      </c>
      <c r="F1011" s="5">
        <v>5.15247694647297</v>
      </c>
    </row>
    <row r="1012" spans="1:6">
      <c r="A1012" s="2" t="s">
        <v>1015</v>
      </c>
      <c r="B1012" s="6">
        <v>33.497081</v>
      </c>
      <c r="C1012" s="5">
        <v>15.709465</v>
      </c>
      <c r="D1012" s="5">
        <v>2.13228655463442</v>
      </c>
      <c r="E1012" s="5">
        <v>1.09240133264209</v>
      </c>
      <c r="F1012" s="5">
        <v>1.09240133264209</v>
      </c>
    </row>
    <row r="1013" spans="1:6">
      <c r="A1013" s="2" t="s">
        <v>1016</v>
      </c>
      <c r="B1013" s="6">
        <v>36.8455773333333</v>
      </c>
      <c r="C1013" s="5">
        <v>1.053103</v>
      </c>
      <c r="D1013" s="5">
        <v>34.987629256904</v>
      </c>
      <c r="E1013" s="5">
        <v>5.12877300653049</v>
      </c>
      <c r="F1013" s="5">
        <v>5.12877300653049</v>
      </c>
    </row>
    <row r="1014" spans="1:6">
      <c r="A1014" s="2" t="s">
        <v>1017</v>
      </c>
      <c r="B1014" s="6">
        <v>43.001901</v>
      </c>
      <c r="C1014" s="5">
        <v>16.882893</v>
      </c>
      <c r="D1014" s="5">
        <v>2.54706945071559</v>
      </c>
      <c r="E1014" s="5">
        <v>1.34883829798546</v>
      </c>
      <c r="F1014" s="5">
        <v>1.34883829798546</v>
      </c>
    </row>
    <row r="1015" spans="1:6">
      <c r="A1015" s="2" t="s">
        <v>1018</v>
      </c>
      <c r="B1015" s="6">
        <v>0.424564333333333</v>
      </c>
      <c r="C1015" s="5">
        <v>0.05251</v>
      </c>
      <c r="D1015" s="5">
        <v>8.08539960642417</v>
      </c>
      <c r="E1015" s="5">
        <v>3.0153190780848</v>
      </c>
      <c r="F1015" s="5">
        <v>3.0153190780848</v>
      </c>
    </row>
    <row r="1016" spans="1:6">
      <c r="A1016" s="2" t="s">
        <v>1019</v>
      </c>
      <c r="B1016" s="6">
        <v>0.121061</v>
      </c>
      <c r="C1016" s="5">
        <v>0.0313055</v>
      </c>
      <c r="D1016" s="5">
        <v>3.86708405871173</v>
      </c>
      <c r="E1016" s="5">
        <v>1.95124612458842</v>
      </c>
      <c r="F1016" s="5">
        <v>1.95124612458842</v>
      </c>
    </row>
    <row r="1017" spans="1:6">
      <c r="A1017" s="2" t="s">
        <v>1020</v>
      </c>
      <c r="B1017" s="6">
        <v>4.634281</v>
      </c>
      <c r="C1017" s="5">
        <v>1.8196995</v>
      </c>
      <c r="D1017" s="5">
        <v>2.5467287318593</v>
      </c>
      <c r="E1017" s="5">
        <v>1.34864529724714</v>
      </c>
      <c r="F1017" s="5">
        <v>1.34864529724714</v>
      </c>
    </row>
    <row r="1018" spans="1:6">
      <c r="A1018" s="2" t="s">
        <v>1021</v>
      </c>
      <c r="B1018" s="6">
        <v>0.193411</v>
      </c>
      <c r="C1018" s="5">
        <v>0.0926705</v>
      </c>
      <c r="D1018" s="5">
        <v>2.08708272859216</v>
      </c>
      <c r="E1018" s="5">
        <v>1.06148778773501</v>
      </c>
      <c r="F1018" s="5">
        <v>1.06148778773501</v>
      </c>
    </row>
    <row r="1019" spans="1:6">
      <c r="A1019" s="2" t="s">
        <v>1022</v>
      </c>
      <c r="B1019" s="6">
        <v>7.55336433333333</v>
      </c>
      <c r="C1019" s="5">
        <v>2.308249</v>
      </c>
      <c r="D1019" s="5">
        <v>3.27233514812888</v>
      </c>
      <c r="E1019" s="5">
        <v>1.71032051471673</v>
      </c>
      <c r="F1019" s="5">
        <v>1.71032051471673</v>
      </c>
    </row>
    <row r="1020" spans="1:6">
      <c r="A1020" s="2" t="s">
        <v>1023</v>
      </c>
      <c r="B1020" s="6">
        <v>9.492808</v>
      </c>
      <c r="C1020" s="5">
        <v>3.5908355</v>
      </c>
      <c r="D1020" s="5">
        <v>2.64362096230808</v>
      </c>
      <c r="E1020" s="5">
        <v>1.4025153406131</v>
      </c>
      <c r="F1020" s="5">
        <v>1.4025153406131</v>
      </c>
    </row>
    <row r="1021" spans="1:6">
      <c r="A1021" s="2" t="s">
        <v>1024</v>
      </c>
      <c r="B1021" s="6">
        <v>0.190571333333333</v>
      </c>
      <c r="C1021" s="5">
        <v>0.0741915</v>
      </c>
      <c r="D1021" s="5">
        <v>2.56864106175685</v>
      </c>
      <c r="E1021" s="5">
        <v>1.36100530417306</v>
      </c>
      <c r="F1021" s="5">
        <v>1.36100530417306</v>
      </c>
    </row>
    <row r="1022" spans="1:6">
      <c r="A1022" s="2" t="s">
        <v>1025</v>
      </c>
      <c r="B1022" s="6">
        <v>3.89062966666667</v>
      </c>
      <c r="C1022" s="5">
        <v>1.086078</v>
      </c>
      <c r="D1022" s="5">
        <v>3.58227463098108</v>
      </c>
      <c r="E1022" s="5">
        <v>1.8408759441264</v>
      </c>
      <c r="F1022" s="5">
        <v>1.8408759441264</v>
      </c>
    </row>
    <row r="1023" spans="1:6">
      <c r="A1023" s="2" t="s">
        <v>1026</v>
      </c>
      <c r="B1023" s="6">
        <v>27.5505563333333</v>
      </c>
      <c r="C1023" s="5">
        <v>12.855308</v>
      </c>
      <c r="D1023" s="5">
        <v>2.14312689616875</v>
      </c>
      <c r="E1023" s="5">
        <v>1.09971727561097</v>
      </c>
      <c r="F1023" s="5">
        <v>1.09971727561097</v>
      </c>
    </row>
    <row r="1024" spans="1:6">
      <c r="A1024" s="2" t="s">
        <v>1027</v>
      </c>
      <c r="B1024" s="6">
        <v>55.7304446666667</v>
      </c>
      <c r="C1024" s="5">
        <v>9.6880965</v>
      </c>
      <c r="D1024" s="5">
        <v>5.75246589117549</v>
      </c>
      <c r="E1024" s="5">
        <v>2.52418052412032</v>
      </c>
      <c r="F1024" s="5">
        <v>2.52418052412032</v>
      </c>
    </row>
    <row r="1025" spans="1:6">
      <c r="A1025" s="2" t="s">
        <v>1028</v>
      </c>
      <c r="B1025" s="6">
        <v>14.2655983333333</v>
      </c>
      <c r="C1025" s="5">
        <v>5.0287925</v>
      </c>
      <c r="D1025" s="5">
        <v>2.83678404573928</v>
      </c>
      <c r="E1025" s="5">
        <v>1.50425632755992</v>
      </c>
      <c r="F1025" s="5">
        <v>1.50425632755992</v>
      </c>
    </row>
    <row r="1026" spans="1:6">
      <c r="A1026" s="2" t="s">
        <v>1029</v>
      </c>
      <c r="B1026" s="6">
        <v>1.32343866666667</v>
      </c>
      <c r="C1026" s="5">
        <v>0.187515</v>
      </c>
      <c r="D1026" s="5">
        <v>7.05777493356087</v>
      </c>
      <c r="E1026" s="5">
        <v>2.81921342453351</v>
      </c>
      <c r="F1026" s="5">
        <v>2.81921342453351</v>
      </c>
    </row>
    <row r="1027" spans="1:6">
      <c r="A1027" s="2" t="s">
        <v>1030</v>
      </c>
      <c r="B1027" s="6">
        <v>20.1275956666667</v>
      </c>
      <c r="C1027" s="5">
        <v>1.8942355</v>
      </c>
      <c r="D1027" s="5">
        <v>10.6257092461136</v>
      </c>
      <c r="E1027" s="5">
        <v>3.40948723653308</v>
      </c>
      <c r="F1027" s="5">
        <v>3.40948723653308</v>
      </c>
    </row>
    <row r="1028" spans="1:6">
      <c r="A1028" s="2" t="s">
        <v>1031</v>
      </c>
      <c r="B1028" s="6">
        <v>19.0849536666667</v>
      </c>
      <c r="C1028" s="5">
        <v>1.1875855</v>
      </c>
      <c r="D1028" s="5">
        <v>16.0703828622585</v>
      </c>
      <c r="E1028" s="5">
        <v>4.00633239520727</v>
      </c>
      <c r="F1028" s="5">
        <v>4.00633239520727</v>
      </c>
    </row>
    <row r="1029" spans="1:6">
      <c r="A1029" s="2" t="s">
        <v>1032</v>
      </c>
      <c r="B1029" s="6">
        <v>0.348028666666667</v>
      </c>
      <c r="C1029" s="5">
        <v>0.1048725</v>
      </c>
      <c r="D1029" s="5">
        <v>3.31858844469872</v>
      </c>
      <c r="E1029" s="5">
        <v>1.73056972444254</v>
      </c>
      <c r="F1029" s="5">
        <v>1.73056972444254</v>
      </c>
    </row>
    <row r="1030" spans="1:6">
      <c r="A1030" s="2" t="s">
        <v>1033</v>
      </c>
      <c r="B1030" s="6">
        <v>1.18787366666667</v>
      </c>
      <c r="C1030" s="5">
        <v>0.52001</v>
      </c>
      <c r="D1030" s="5">
        <v>2.28432850650308</v>
      </c>
      <c r="E1030" s="5">
        <v>1.19177013783879</v>
      </c>
      <c r="F1030" s="5">
        <v>1.19177013783879</v>
      </c>
    </row>
    <row r="1031" spans="1:6">
      <c r="A1031" s="2" t="s">
        <v>1034</v>
      </c>
      <c r="B1031" s="6">
        <v>11.8203866666667</v>
      </c>
      <c r="C1031" s="5">
        <v>3.156289</v>
      </c>
      <c r="D1031" s="5">
        <v>3.74502672811858</v>
      </c>
      <c r="E1031" s="5">
        <v>1.90497601518243</v>
      </c>
      <c r="F1031" s="5">
        <v>1.90497601518243</v>
      </c>
    </row>
    <row r="1032" spans="1:6">
      <c r="A1032" s="2" t="s">
        <v>1035</v>
      </c>
      <c r="B1032" s="6">
        <v>67.403741</v>
      </c>
      <c r="C1032" s="5">
        <v>18.7887865</v>
      </c>
      <c r="D1032" s="5">
        <v>3.58744514979719</v>
      </c>
      <c r="E1032" s="5">
        <v>1.84295677388714</v>
      </c>
      <c r="F1032" s="5">
        <v>1.84295677388714</v>
      </c>
    </row>
    <row r="1033" spans="1:6">
      <c r="A1033" s="2" t="s">
        <v>1036</v>
      </c>
      <c r="B1033" s="6">
        <v>2.61204633333333</v>
      </c>
      <c r="C1033" s="5">
        <v>0.2406735</v>
      </c>
      <c r="D1033" s="5">
        <v>10.85306996131</v>
      </c>
      <c r="E1033" s="5">
        <v>3.44003128423821</v>
      </c>
      <c r="F1033" s="5">
        <v>3.44003128423821</v>
      </c>
    </row>
    <row r="1034" spans="1:6">
      <c r="A1034" s="2" t="s">
        <v>1037</v>
      </c>
      <c r="B1034" s="6">
        <v>183.238098333333</v>
      </c>
      <c r="C1034" s="5">
        <v>11.2458525</v>
      </c>
      <c r="D1034" s="5">
        <v>16.2938379578901</v>
      </c>
      <c r="E1034" s="5">
        <v>4.02625456066933</v>
      </c>
      <c r="F1034" s="5">
        <v>4.02625456066933</v>
      </c>
    </row>
    <row r="1035" spans="1:6">
      <c r="A1035" s="2" t="s">
        <v>1038</v>
      </c>
      <c r="B1035" s="6">
        <v>0.683561333333333</v>
      </c>
      <c r="C1035" s="5">
        <v>0.185278</v>
      </c>
      <c r="D1035" s="5">
        <v>3.68938208170065</v>
      </c>
      <c r="E1035" s="5">
        <v>1.88337920590194</v>
      </c>
      <c r="F1035" s="5">
        <v>1.88337920590194</v>
      </c>
    </row>
    <row r="1036" spans="1:6">
      <c r="A1036" s="2" t="s">
        <v>1039</v>
      </c>
      <c r="B1036" s="6">
        <v>166.667312333333</v>
      </c>
      <c r="C1036" s="5">
        <v>81.999065</v>
      </c>
      <c r="D1036" s="5">
        <v>2.03255137523011</v>
      </c>
      <c r="E1036" s="5">
        <v>1.02329181864863</v>
      </c>
      <c r="F1036" s="5">
        <v>1.02329181864863</v>
      </c>
    </row>
    <row r="1037" spans="1:6">
      <c r="A1037" s="2" t="s">
        <v>1040</v>
      </c>
      <c r="B1037" s="6">
        <v>5.94742366666667</v>
      </c>
      <c r="C1037" s="5">
        <v>0.511265</v>
      </c>
      <c r="D1037" s="5">
        <v>11.6327612229796</v>
      </c>
      <c r="E1037" s="5">
        <v>3.54012167922007</v>
      </c>
      <c r="F1037" s="5">
        <v>3.54012167922007</v>
      </c>
    </row>
    <row r="1038" spans="1:6">
      <c r="A1038" s="2" t="s">
        <v>1041</v>
      </c>
      <c r="B1038" s="6">
        <v>312.073033666667</v>
      </c>
      <c r="C1038" s="5">
        <v>67.864674</v>
      </c>
      <c r="D1038" s="5">
        <v>4.59846066108955</v>
      </c>
      <c r="E1038" s="5">
        <v>2.20115099850058</v>
      </c>
      <c r="F1038" s="5">
        <v>2.20115099850058</v>
      </c>
    </row>
    <row r="1039" spans="1:6">
      <c r="A1039" s="2" t="s">
        <v>1042</v>
      </c>
      <c r="B1039" s="6">
        <v>41.2807286666667</v>
      </c>
      <c r="C1039" s="5">
        <v>6.439721</v>
      </c>
      <c r="D1039" s="5">
        <v>6.41032874974967</v>
      </c>
      <c r="E1039" s="5">
        <v>2.68039834646517</v>
      </c>
      <c r="F1039" s="5">
        <v>2.68039834646517</v>
      </c>
    </row>
    <row r="1040" spans="1:6">
      <c r="A1040" s="2" t="s">
        <v>1043</v>
      </c>
      <c r="B1040" s="6">
        <v>0.568678333333333</v>
      </c>
      <c r="C1040" s="5">
        <v>0.177231</v>
      </c>
      <c r="D1040" s="5">
        <v>3.20868433475709</v>
      </c>
      <c r="E1040" s="5">
        <v>1.6819818665655</v>
      </c>
      <c r="F1040" s="5">
        <v>1.6819818665655</v>
      </c>
    </row>
    <row r="1041" spans="1:6">
      <c r="A1041" s="2" t="s">
        <v>1044</v>
      </c>
      <c r="B1041" s="6">
        <v>418.861002333333</v>
      </c>
      <c r="C1041" s="5">
        <v>91.9007415</v>
      </c>
      <c r="D1041" s="5">
        <v>4.55775432816647</v>
      </c>
      <c r="E1041" s="5">
        <v>2.18832316262691</v>
      </c>
      <c r="F1041" s="5">
        <v>2.18832316262691</v>
      </c>
    </row>
    <row r="1042" spans="1:6">
      <c r="A1042" s="2" t="s">
        <v>1045</v>
      </c>
      <c r="B1042" s="6">
        <v>0.697565333333333</v>
      </c>
      <c r="C1042" s="5">
        <v>0.177053</v>
      </c>
      <c r="D1042" s="5">
        <v>3.93986734668903</v>
      </c>
      <c r="E1042" s="5">
        <v>1.97814705569798</v>
      </c>
      <c r="F1042" s="5">
        <v>1.97814705569798</v>
      </c>
    </row>
    <row r="1043" spans="1:6">
      <c r="A1043" s="2" t="s">
        <v>1046</v>
      </c>
      <c r="B1043" s="6">
        <v>0.251939666666667</v>
      </c>
      <c r="C1043" s="5">
        <v>0.025854</v>
      </c>
      <c r="D1043" s="5">
        <v>9.74470745983858</v>
      </c>
      <c r="E1043" s="5">
        <v>3.28461887582949</v>
      </c>
      <c r="F1043" s="5">
        <v>3.28461887582949</v>
      </c>
    </row>
    <row r="1044" spans="1:6">
      <c r="A1044" s="2" t="s">
        <v>1047</v>
      </c>
      <c r="B1044" s="6">
        <v>0.831477333333333</v>
      </c>
      <c r="C1044" s="5">
        <v>0.0951735</v>
      </c>
      <c r="D1044" s="5">
        <v>8.73643748872673</v>
      </c>
      <c r="E1044" s="5">
        <v>3.12704510293966</v>
      </c>
      <c r="F1044" s="5">
        <v>3.12704510293966</v>
      </c>
    </row>
    <row r="1045" spans="1:6">
      <c r="A1045" s="2" t="s">
        <v>1048</v>
      </c>
      <c r="B1045" s="6">
        <v>3.54743</v>
      </c>
      <c r="C1045" s="5">
        <v>0.1156485</v>
      </c>
      <c r="D1045" s="5">
        <v>30.674241343381</v>
      </c>
      <c r="E1045" s="5">
        <v>4.93895575748208</v>
      </c>
      <c r="F1045" s="5">
        <v>4.93895575748208</v>
      </c>
    </row>
    <row r="1046" spans="1:6">
      <c r="A1046" s="2" t="s">
        <v>1049</v>
      </c>
      <c r="B1046" s="6">
        <v>0.326716666666667</v>
      </c>
      <c r="C1046" s="5">
        <v>0.024048</v>
      </c>
      <c r="D1046" s="5">
        <v>13.5860223996452</v>
      </c>
      <c r="E1046" s="5">
        <v>3.76405123279884</v>
      </c>
      <c r="F1046" s="5">
        <v>3.76405123279884</v>
      </c>
    </row>
    <row r="1047" spans="1:6">
      <c r="A1047" s="2" t="s">
        <v>1050</v>
      </c>
      <c r="B1047" s="6">
        <v>5.08716233333333</v>
      </c>
      <c r="C1047" s="5">
        <v>0.72077</v>
      </c>
      <c r="D1047" s="5">
        <v>7.05795514981663</v>
      </c>
      <c r="E1047" s="5">
        <v>2.81925026245786</v>
      </c>
      <c r="F1047" s="5">
        <v>2.81925026245786</v>
      </c>
    </row>
    <row r="1048" spans="1:6">
      <c r="A1048" s="2" t="s">
        <v>1051</v>
      </c>
      <c r="B1048" s="6">
        <v>10.169022</v>
      </c>
      <c r="C1048" s="5">
        <v>0.6073835</v>
      </c>
      <c r="D1048" s="5">
        <v>16.7423415354549</v>
      </c>
      <c r="E1048" s="5">
        <v>4.06542940804149</v>
      </c>
      <c r="F1048" s="5">
        <v>4.06542940804149</v>
      </c>
    </row>
    <row r="1049" spans="1:6">
      <c r="A1049" s="2" t="s">
        <v>1052</v>
      </c>
      <c r="B1049" s="6">
        <v>67.2434666666667</v>
      </c>
      <c r="C1049" s="5">
        <v>31.8921985</v>
      </c>
      <c r="D1049" s="5">
        <v>2.10846131120959</v>
      </c>
      <c r="E1049" s="5">
        <v>1.07619054941494</v>
      </c>
      <c r="F1049" s="5">
        <v>1.07619054941494</v>
      </c>
    </row>
    <row r="1050" spans="1:6">
      <c r="A1050" s="2" t="s">
        <v>1053</v>
      </c>
      <c r="B1050" s="6">
        <v>70.361697</v>
      </c>
      <c r="C1050" s="5">
        <v>2.2051275</v>
      </c>
      <c r="D1050" s="5">
        <v>31.908221633443</v>
      </c>
      <c r="E1050" s="5">
        <v>4.99585629886316</v>
      </c>
      <c r="F1050" s="5">
        <v>4.99585629886316</v>
      </c>
    </row>
    <row r="1051" spans="1:6">
      <c r="A1051" s="2" t="s">
        <v>1054</v>
      </c>
      <c r="B1051" s="6">
        <v>2.247105</v>
      </c>
      <c r="C1051" s="5">
        <v>0.4259</v>
      </c>
      <c r="D1051" s="5">
        <v>5.27613289504579</v>
      </c>
      <c r="E1051" s="5">
        <v>2.39948090359797</v>
      </c>
      <c r="F1051" s="5">
        <v>2.39948090359797</v>
      </c>
    </row>
    <row r="1052" spans="1:6">
      <c r="A1052" s="2" t="s">
        <v>1055</v>
      </c>
      <c r="B1052" s="6">
        <v>3.25131466666667</v>
      </c>
      <c r="C1052" s="5">
        <v>1.273819</v>
      </c>
      <c r="D1052" s="5">
        <v>2.55241495586631</v>
      </c>
      <c r="E1052" s="5">
        <v>1.35186289262358</v>
      </c>
      <c r="F1052" s="5">
        <v>1.35186289262358</v>
      </c>
    </row>
    <row r="1053" spans="1:6">
      <c r="A1053" s="2" t="s">
        <v>1056</v>
      </c>
      <c r="B1053" s="6">
        <v>0.436928666666667</v>
      </c>
      <c r="C1053" s="5">
        <v>0.201787</v>
      </c>
      <c r="D1053" s="5">
        <v>2.16529640991078</v>
      </c>
      <c r="E1053" s="5">
        <v>1.11456453065071</v>
      </c>
      <c r="F1053" s="5">
        <v>1.11456453065071</v>
      </c>
    </row>
    <row r="1054" spans="1:6">
      <c r="A1054" s="2" t="s">
        <v>1057</v>
      </c>
      <c r="B1054" s="6">
        <v>10.101988</v>
      </c>
      <c r="C1054" s="5">
        <v>3.8510455</v>
      </c>
      <c r="D1054" s="5">
        <v>2.62318064016642</v>
      </c>
      <c r="E1054" s="5">
        <v>1.39131715937526</v>
      </c>
      <c r="F1054" s="5">
        <v>1.39131715937526</v>
      </c>
    </row>
    <row r="1055" spans="1:6">
      <c r="A1055" s="2" t="s">
        <v>1058</v>
      </c>
      <c r="B1055" s="6">
        <v>17.816063</v>
      </c>
      <c r="C1055" s="5">
        <v>8.2517025</v>
      </c>
      <c r="D1055" s="5">
        <v>2.15907723284983</v>
      </c>
      <c r="E1055" s="5">
        <v>1.11041485126062</v>
      </c>
      <c r="F1055" s="5">
        <v>1.11041485126062</v>
      </c>
    </row>
    <row r="1056" spans="1:6">
      <c r="A1056" s="2" t="s">
        <v>1059</v>
      </c>
      <c r="B1056" s="6">
        <v>0.021272</v>
      </c>
      <c r="C1056" s="5">
        <v>0.0041395</v>
      </c>
      <c r="D1056" s="5">
        <v>5.13878487740065</v>
      </c>
      <c r="E1056" s="5">
        <v>2.36142725852499</v>
      </c>
      <c r="F1056" s="5">
        <v>2.36142725852499</v>
      </c>
    </row>
    <row r="1057" spans="1:6">
      <c r="A1057" s="2" t="s">
        <v>1060</v>
      </c>
      <c r="B1057" s="6">
        <v>1.47767466666667</v>
      </c>
      <c r="C1057" s="5">
        <v>0.527041</v>
      </c>
      <c r="D1057" s="5">
        <v>2.80371862277634</v>
      </c>
      <c r="E1057" s="5">
        <v>1.48734156978564</v>
      </c>
      <c r="F1057" s="5">
        <v>1.48734156978564</v>
      </c>
    </row>
    <row r="1058" spans="1:6">
      <c r="A1058" s="2" t="s">
        <v>1061</v>
      </c>
      <c r="B1058" s="6">
        <v>7.546774</v>
      </c>
      <c r="C1058" s="5">
        <v>0.430515</v>
      </c>
      <c r="D1058" s="5">
        <v>17.5296424050265</v>
      </c>
      <c r="E1058" s="5">
        <v>4.13172466110707</v>
      </c>
      <c r="F1058" s="5">
        <v>4.13172466110707</v>
      </c>
    </row>
    <row r="1059" spans="1:6">
      <c r="A1059" s="2" t="s">
        <v>1062</v>
      </c>
      <c r="B1059" s="6">
        <v>0.091828</v>
      </c>
      <c r="C1059" s="5">
        <v>0.0367415</v>
      </c>
      <c r="D1059" s="5">
        <v>2.49929915762829</v>
      </c>
      <c r="E1059" s="5">
        <v>1.32152359746128</v>
      </c>
      <c r="F1059" s="5">
        <v>1.32152359746128</v>
      </c>
    </row>
    <row r="1060" spans="1:6">
      <c r="A1060" s="2" t="s">
        <v>1063</v>
      </c>
      <c r="B1060" s="6">
        <v>0.0875676666666667</v>
      </c>
      <c r="C1060" s="5">
        <v>0.0433355</v>
      </c>
      <c r="D1060" s="5">
        <v>2.02069127312865</v>
      </c>
      <c r="E1060" s="5">
        <v>1.01484891956565</v>
      </c>
      <c r="F1060" s="5">
        <v>1.01484891956565</v>
      </c>
    </row>
    <row r="1061" spans="1:6">
      <c r="A1061" s="2" t="s">
        <v>1064</v>
      </c>
      <c r="B1061" s="6">
        <v>0.109387</v>
      </c>
      <c r="C1061" s="5">
        <v>0.046419</v>
      </c>
      <c r="D1061" s="5">
        <v>2.35651349662854</v>
      </c>
      <c r="E1061" s="5">
        <v>1.23665394422757</v>
      </c>
      <c r="F1061" s="5">
        <v>1.23665394422757</v>
      </c>
    </row>
    <row r="1062" spans="1:6">
      <c r="A1062" s="2" t="s">
        <v>1065</v>
      </c>
      <c r="B1062" s="6">
        <v>0.144882333333333</v>
      </c>
      <c r="C1062" s="5">
        <v>0.05781</v>
      </c>
      <c r="D1062" s="5">
        <v>2.50618116819466</v>
      </c>
      <c r="E1062" s="5">
        <v>1.32549070875743</v>
      </c>
      <c r="F1062" s="5">
        <v>1.32549070875743</v>
      </c>
    </row>
    <row r="1063" spans="1:6">
      <c r="A1063" s="2" t="s">
        <v>1066</v>
      </c>
      <c r="B1063" s="6">
        <v>4.95528566666667</v>
      </c>
      <c r="C1063" s="5">
        <v>1.970479</v>
      </c>
      <c r="D1063" s="5">
        <v>2.51476197750226</v>
      </c>
      <c r="E1063" s="5">
        <v>1.3304218552484</v>
      </c>
      <c r="F1063" s="5">
        <v>1.3304218552484</v>
      </c>
    </row>
    <row r="1064" spans="1:6">
      <c r="A1064" s="2" t="s">
        <v>1067</v>
      </c>
      <c r="B1064" s="6">
        <v>38.9916266666667</v>
      </c>
      <c r="C1064" s="5">
        <v>13.057255</v>
      </c>
      <c r="D1064" s="5">
        <v>2.98620396604544</v>
      </c>
      <c r="E1064" s="5">
        <v>1.57831270892611</v>
      </c>
      <c r="F1064" s="5">
        <v>1.57831270892611</v>
      </c>
    </row>
    <row r="1065" spans="1:6">
      <c r="A1065" s="2" t="s">
        <v>1068</v>
      </c>
      <c r="B1065" s="6">
        <v>2.57579566666667</v>
      </c>
      <c r="C1065" s="5">
        <v>0.8696115</v>
      </c>
      <c r="D1065" s="5">
        <v>2.96200736382473</v>
      </c>
      <c r="E1065" s="5">
        <v>1.56657522730475</v>
      </c>
      <c r="F1065" s="5">
        <v>1.56657522730475</v>
      </c>
    </row>
    <row r="1066" spans="1:6">
      <c r="A1066" s="2" t="s">
        <v>1069</v>
      </c>
      <c r="B1066" s="6">
        <v>16.4692123333333</v>
      </c>
      <c r="C1066" s="5">
        <v>2.2517325</v>
      </c>
      <c r="D1066" s="5">
        <v>7.31401813196431</v>
      </c>
      <c r="E1066" s="5">
        <v>2.87066420322598</v>
      </c>
      <c r="F1066" s="5">
        <v>2.87066420322598</v>
      </c>
    </row>
    <row r="1067" spans="1:6">
      <c r="A1067" s="2" t="s">
        <v>1070</v>
      </c>
      <c r="B1067" s="6">
        <v>6.05333533333333</v>
      </c>
      <c r="C1067" s="5">
        <v>0.458003</v>
      </c>
      <c r="D1067" s="5">
        <v>13.2168028011461</v>
      </c>
      <c r="E1067" s="5">
        <v>3.72430132008489</v>
      </c>
      <c r="F1067" s="5">
        <v>3.72430132008489</v>
      </c>
    </row>
    <row r="1068" spans="1:6">
      <c r="A1068" s="2" t="s">
        <v>1071</v>
      </c>
      <c r="B1068" s="6">
        <v>8.08638733333333</v>
      </c>
      <c r="C1068" s="5">
        <v>3.594969</v>
      </c>
      <c r="D1068" s="5">
        <v>2.24936218736054</v>
      </c>
      <c r="E1068" s="5">
        <v>1.16951597940772</v>
      </c>
      <c r="F1068" s="5">
        <v>1.16951597940772</v>
      </c>
    </row>
    <row r="1069" spans="1:6">
      <c r="A1069" s="2" t="s">
        <v>1072</v>
      </c>
      <c r="B1069" s="6">
        <v>12.0828416666667</v>
      </c>
      <c r="C1069" s="5">
        <v>1.85789</v>
      </c>
      <c r="D1069" s="5">
        <v>6.50352909303924</v>
      </c>
      <c r="E1069" s="5">
        <v>2.70122279865948</v>
      </c>
      <c r="F1069" s="5">
        <v>2.70122279865948</v>
      </c>
    </row>
    <row r="1070" spans="1:6">
      <c r="A1070" s="2" t="s">
        <v>1073</v>
      </c>
      <c r="B1070" s="6">
        <v>238.285812333333</v>
      </c>
      <c r="C1070" s="5">
        <v>106.894226</v>
      </c>
      <c r="D1070" s="5">
        <v>2.22917384081469</v>
      </c>
      <c r="E1070" s="5">
        <v>1.15650912871152</v>
      </c>
      <c r="F1070" s="5">
        <v>1.15650912871152</v>
      </c>
    </row>
    <row r="1071" spans="1:6">
      <c r="A1071" s="2" t="s">
        <v>1074</v>
      </c>
      <c r="B1071" s="6">
        <v>0.114675</v>
      </c>
      <c r="C1071" s="5">
        <v>0.025001</v>
      </c>
      <c r="D1071" s="5">
        <v>4.58681652733891</v>
      </c>
      <c r="E1071" s="5">
        <v>2.19749320077236</v>
      </c>
      <c r="F1071" s="5">
        <v>2.19749320077236</v>
      </c>
    </row>
    <row r="1072" spans="1:6">
      <c r="A1072" s="2" t="s">
        <v>1075</v>
      </c>
      <c r="B1072" s="6">
        <v>1.62160633333333</v>
      </c>
      <c r="C1072" s="5">
        <v>0.438305</v>
      </c>
      <c r="D1072" s="5">
        <v>3.6997212747592</v>
      </c>
      <c r="E1072" s="5">
        <v>1.8874165867769</v>
      </c>
      <c r="F1072" s="5">
        <v>1.8874165867769</v>
      </c>
    </row>
    <row r="1073" spans="1:6">
      <c r="A1073" s="2" t="s">
        <v>1076</v>
      </c>
      <c r="B1073" s="6">
        <v>4.40256733333333</v>
      </c>
      <c r="C1073" s="5">
        <v>0.1494375</v>
      </c>
      <c r="D1073" s="5">
        <v>29.4609273665133</v>
      </c>
      <c r="E1073" s="5">
        <v>4.88073093890717</v>
      </c>
      <c r="F1073" s="5">
        <v>4.88073093890717</v>
      </c>
    </row>
    <row r="1074" spans="1:6">
      <c r="A1074" s="2" t="s">
        <v>1077</v>
      </c>
      <c r="B1074" s="6">
        <v>1.75561133333333</v>
      </c>
      <c r="C1074" s="5">
        <v>0.543148</v>
      </c>
      <c r="D1074" s="5">
        <v>3.23228905074369</v>
      </c>
      <c r="E1074" s="5">
        <v>1.69255621833354</v>
      </c>
      <c r="F1074" s="5">
        <v>1.69255621833354</v>
      </c>
    </row>
    <row r="1075" spans="1:6">
      <c r="A1075" s="2" t="s">
        <v>1078</v>
      </c>
      <c r="B1075" s="6">
        <v>0.877006</v>
      </c>
      <c r="C1075" s="5">
        <v>0.07739</v>
      </c>
      <c r="D1075" s="5">
        <v>11.3322909936684</v>
      </c>
      <c r="E1075" s="5">
        <v>3.50236764810961</v>
      </c>
      <c r="F1075" s="5">
        <v>3.50236764810961</v>
      </c>
    </row>
    <row r="1076" spans="1:6">
      <c r="A1076" s="2" t="s">
        <v>1079</v>
      </c>
      <c r="B1076" s="6">
        <v>11.838803</v>
      </c>
      <c r="C1076" s="5">
        <v>2.0019445</v>
      </c>
      <c r="D1076" s="5">
        <v>5.91365195188977</v>
      </c>
      <c r="E1076" s="5">
        <v>2.5640493361098</v>
      </c>
      <c r="F1076" s="5">
        <v>2.5640493361098</v>
      </c>
    </row>
    <row r="1077" spans="1:6">
      <c r="A1077" s="2" t="s">
        <v>1080</v>
      </c>
      <c r="B1077" s="6">
        <v>39.529349</v>
      </c>
      <c r="C1077" s="5">
        <v>6.693167</v>
      </c>
      <c r="D1077" s="5">
        <v>5.90592599885824</v>
      </c>
      <c r="E1077" s="5">
        <v>2.56216327964337</v>
      </c>
      <c r="F1077" s="5">
        <v>2.56216327964337</v>
      </c>
    </row>
    <row r="1078" spans="1:6">
      <c r="A1078" s="2" t="s">
        <v>1081</v>
      </c>
      <c r="B1078" s="6">
        <v>28.0882676666667</v>
      </c>
      <c r="C1078" s="5">
        <v>7.6905755</v>
      </c>
      <c r="D1078" s="5">
        <v>3.65229723922048</v>
      </c>
      <c r="E1078" s="5">
        <v>1.86880418265485</v>
      </c>
      <c r="F1078" s="5">
        <v>1.86880418265485</v>
      </c>
    </row>
    <row r="1079" spans="1:6">
      <c r="A1079" s="2" t="s">
        <v>1082</v>
      </c>
      <c r="B1079" s="6">
        <v>0.860036333333333</v>
      </c>
      <c r="C1079" s="5">
        <v>0.247789</v>
      </c>
      <c r="D1079" s="5">
        <v>3.47084145516279</v>
      </c>
      <c r="E1079" s="5">
        <v>1.7952854656925</v>
      </c>
      <c r="F1079" s="5">
        <v>1.7952854656925</v>
      </c>
    </row>
    <row r="1080" spans="1:6">
      <c r="A1080" s="2" t="s">
        <v>1083</v>
      </c>
      <c r="B1080" s="6">
        <v>253.692408333333</v>
      </c>
      <c r="C1080" s="5">
        <v>53.558678</v>
      </c>
      <c r="D1080" s="5">
        <v>4.73671901187205</v>
      </c>
      <c r="E1080" s="5">
        <v>2.2438880919737</v>
      </c>
      <c r="F1080" s="5">
        <v>2.2438880919737</v>
      </c>
    </row>
    <row r="1081" spans="1:6">
      <c r="A1081" s="2" t="s">
        <v>1084</v>
      </c>
      <c r="B1081" s="6">
        <v>0.193672</v>
      </c>
      <c r="C1081" s="5">
        <v>0.0415125</v>
      </c>
      <c r="D1081" s="5">
        <v>4.66538994278832</v>
      </c>
      <c r="E1081" s="5">
        <v>2.22199766950489</v>
      </c>
      <c r="F1081" s="5">
        <v>2.22199766950489</v>
      </c>
    </row>
    <row r="1082" spans="1:6">
      <c r="A1082" s="2" t="s">
        <v>1085</v>
      </c>
      <c r="B1082" s="6">
        <v>3.61269533333333</v>
      </c>
      <c r="C1082" s="5">
        <v>1.6966</v>
      </c>
      <c r="D1082" s="5">
        <v>2.1293736492593</v>
      </c>
      <c r="E1082" s="5">
        <v>1.09042912716693</v>
      </c>
      <c r="F1082" s="5">
        <v>1.09042912716693</v>
      </c>
    </row>
    <row r="1083" spans="1:6">
      <c r="A1083" s="2" t="s">
        <v>1086</v>
      </c>
      <c r="B1083" s="6">
        <v>2.449594</v>
      </c>
      <c r="C1083" s="5">
        <v>1.0690175</v>
      </c>
      <c r="D1083" s="5">
        <v>2.29144424670316</v>
      </c>
      <c r="E1083" s="5">
        <v>1.19625718382116</v>
      </c>
      <c r="F1083" s="5">
        <v>1.19625718382116</v>
      </c>
    </row>
    <row r="1084" spans="1:6">
      <c r="A1084" s="2" t="s">
        <v>1087</v>
      </c>
      <c r="B1084" s="6">
        <v>1.385077</v>
      </c>
      <c r="C1084" s="5">
        <v>0.6134625</v>
      </c>
      <c r="D1084" s="5">
        <v>2.25780222915011</v>
      </c>
      <c r="E1084" s="5">
        <v>1.17491911962714</v>
      </c>
      <c r="F1084" s="5">
        <v>1.17491911962714</v>
      </c>
    </row>
    <row r="1085" spans="1:6">
      <c r="A1085" s="2" t="s">
        <v>1088</v>
      </c>
      <c r="B1085" s="6">
        <v>0.310998666666667</v>
      </c>
      <c r="C1085" s="5">
        <v>0.013984</v>
      </c>
      <c r="D1085" s="5">
        <v>22.2396071700992</v>
      </c>
      <c r="E1085" s="5">
        <v>4.47505940009109</v>
      </c>
      <c r="F1085" s="5">
        <v>4.47505940009109</v>
      </c>
    </row>
    <row r="1086" spans="1:6">
      <c r="A1086" s="2" t="s">
        <v>1089</v>
      </c>
      <c r="B1086" s="6">
        <v>1.283665</v>
      </c>
      <c r="C1086" s="5">
        <v>0.626856</v>
      </c>
      <c r="D1086" s="5">
        <v>2.04778290388861</v>
      </c>
      <c r="E1086" s="5">
        <v>1.03406277584335</v>
      </c>
      <c r="F1086" s="5">
        <v>1.03406277584335</v>
      </c>
    </row>
    <row r="1087" spans="1:6">
      <c r="A1087" s="2" t="s">
        <v>1090</v>
      </c>
      <c r="B1087" s="6">
        <v>23.2518346666667</v>
      </c>
      <c r="C1087" s="5">
        <v>0.643587</v>
      </c>
      <c r="D1087" s="5">
        <v>36.1285026991948</v>
      </c>
      <c r="E1087" s="5">
        <v>5.17506556019721</v>
      </c>
      <c r="F1087" s="5">
        <v>5.17506556019721</v>
      </c>
    </row>
    <row r="1088" spans="1:6">
      <c r="A1088" s="2" t="s">
        <v>1091</v>
      </c>
      <c r="B1088" s="6">
        <v>3.246527</v>
      </c>
      <c r="C1088" s="5">
        <v>0.085284</v>
      </c>
      <c r="D1088" s="5">
        <v>38.0672459077904</v>
      </c>
      <c r="E1088" s="5">
        <v>5.25047829234466</v>
      </c>
      <c r="F1088" s="5">
        <v>5.25047829234466</v>
      </c>
    </row>
    <row r="1089" spans="1:6">
      <c r="A1089" s="2" t="s">
        <v>1092</v>
      </c>
      <c r="B1089" s="6">
        <v>0.762422666666667</v>
      </c>
      <c r="C1089" s="5">
        <v>0.209743</v>
      </c>
      <c r="D1089" s="5">
        <v>3.63503271463966</v>
      </c>
      <c r="E1089" s="5">
        <v>1.8619683481988</v>
      </c>
      <c r="F1089" s="5">
        <v>1.8619683481988</v>
      </c>
    </row>
    <row r="1090" spans="1:6">
      <c r="A1090" s="2" t="s">
        <v>1093</v>
      </c>
      <c r="B1090" s="6">
        <v>0.521530666666667</v>
      </c>
      <c r="C1090" s="5">
        <v>0.2323035</v>
      </c>
      <c r="D1090" s="5">
        <v>2.24504007329492</v>
      </c>
      <c r="E1090" s="5">
        <v>1.16674119687193</v>
      </c>
      <c r="F1090" s="5">
        <v>1.16674119687193</v>
      </c>
    </row>
    <row r="1091" spans="1:6">
      <c r="A1091" s="2" t="s">
        <v>1094</v>
      </c>
      <c r="B1091" s="6">
        <v>109.703043666667</v>
      </c>
      <c r="C1091" s="5">
        <v>30.3073045</v>
      </c>
      <c r="D1091" s="5">
        <v>3.61968988917067</v>
      </c>
      <c r="E1091" s="5">
        <v>1.85586610213722</v>
      </c>
      <c r="F1091" s="5">
        <v>1.85586610213722</v>
      </c>
    </row>
    <row r="1092" spans="1:6">
      <c r="A1092" s="2" t="s">
        <v>1095</v>
      </c>
      <c r="B1092" s="6">
        <v>1.58105633333333</v>
      </c>
      <c r="C1092" s="5">
        <v>0.378715</v>
      </c>
      <c r="D1092" s="5">
        <v>4.17479194997117</v>
      </c>
      <c r="E1092" s="5">
        <v>2.06170430292232</v>
      </c>
      <c r="F1092" s="5">
        <v>2.06170430292232</v>
      </c>
    </row>
    <row r="1093" spans="1:6">
      <c r="A1093" s="2" t="s">
        <v>1096</v>
      </c>
      <c r="B1093" s="6">
        <v>2.44543</v>
      </c>
      <c r="C1093" s="5">
        <v>0.0785215</v>
      </c>
      <c r="D1093" s="5">
        <v>31.1434447890068</v>
      </c>
      <c r="E1093" s="5">
        <v>4.96085662521158</v>
      </c>
      <c r="F1093" s="5">
        <v>4.96085662521158</v>
      </c>
    </row>
    <row r="1094" spans="1:6">
      <c r="A1094" s="2" t="s">
        <v>1097</v>
      </c>
      <c r="B1094" s="6">
        <v>0.0431476666666667</v>
      </c>
      <c r="C1094" s="5">
        <v>0.0114975</v>
      </c>
      <c r="D1094" s="5">
        <v>3.75278683771834</v>
      </c>
      <c r="E1094" s="5">
        <v>1.9079623459402</v>
      </c>
      <c r="F1094" s="5">
        <v>1.9079623459402</v>
      </c>
    </row>
    <row r="1095" spans="1:6">
      <c r="A1095" s="2" t="s">
        <v>1098</v>
      </c>
      <c r="B1095" s="6">
        <v>21.436453</v>
      </c>
      <c r="C1095" s="5">
        <v>1.557293</v>
      </c>
      <c r="D1095" s="5">
        <v>13.765202180964</v>
      </c>
      <c r="E1095" s="5">
        <v>3.78295389503748</v>
      </c>
      <c r="F1095" s="5">
        <v>3.78295389503748</v>
      </c>
    </row>
    <row r="1096" spans="1:6">
      <c r="A1096" s="2" t="s">
        <v>1099</v>
      </c>
      <c r="B1096" s="6">
        <v>76.9002</v>
      </c>
      <c r="C1096" s="5">
        <v>12.895024</v>
      </c>
      <c r="D1096" s="5">
        <v>5.96355617484698</v>
      </c>
      <c r="E1096" s="5">
        <v>2.5761728920658</v>
      </c>
      <c r="F1096" s="5">
        <v>2.5761728920658</v>
      </c>
    </row>
    <row r="1097" spans="1:6">
      <c r="A1097" s="2" t="s">
        <v>1100</v>
      </c>
      <c r="B1097" s="6">
        <v>61.1431986666667</v>
      </c>
      <c r="C1097" s="5">
        <v>26.6018535</v>
      </c>
      <c r="D1097" s="5">
        <v>2.29845633375384</v>
      </c>
      <c r="E1097" s="5">
        <v>1.20066525798626</v>
      </c>
      <c r="F1097" s="5">
        <v>1.20066525798626</v>
      </c>
    </row>
    <row r="1098" spans="1:6">
      <c r="A1098" s="2" t="s">
        <v>1101</v>
      </c>
      <c r="B1098" s="6">
        <v>0.429971</v>
      </c>
      <c r="C1098" s="5">
        <v>0.139457</v>
      </c>
      <c r="D1098" s="5">
        <v>3.08317976150355</v>
      </c>
      <c r="E1098" s="5">
        <v>1.62441900669104</v>
      </c>
      <c r="F1098" s="5">
        <v>1.62441900669104</v>
      </c>
    </row>
    <row r="1099" spans="1:6">
      <c r="A1099" s="2" t="s">
        <v>1102</v>
      </c>
      <c r="B1099" s="6">
        <v>9.26590033333333</v>
      </c>
      <c r="C1099" s="5">
        <v>0.5297205</v>
      </c>
      <c r="D1099" s="5">
        <v>17.4920554015435</v>
      </c>
      <c r="E1099" s="5">
        <v>4.12862791778829</v>
      </c>
      <c r="F1099" s="5">
        <v>4.12862791778829</v>
      </c>
    </row>
    <row r="1100" spans="1:6">
      <c r="A1100" s="2" t="s">
        <v>1103</v>
      </c>
      <c r="B1100" s="6">
        <v>61.6145873333333</v>
      </c>
      <c r="C1100" s="5">
        <v>3.6423005</v>
      </c>
      <c r="D1100" s="5">
        <v>16.9163931787982</v>
      </c>
      <c r="E1100" s="5">
        <v>4.08035009255579</v>
      </c>
      <c r="F1100" s="5">
        <v>4.08035009255579</v>
      </c>
    </row>
    <row r="1101" spans="1:6">
      <c r="A1101" s="2" t="s">
        <v>1104</v>
      </c>
      <c r="B1101" s="6">
        <v>0.0879713333333333</v>
      </c>
      <c r="C1101" s="5">
        <v>0.022969</v>
      </c>
      <c r="D1101" s="5">
        <v>3.8300027573396</v>
      </c>
      <c r="E1101" s="5">
        <v>1.9373454307922</v>
      </c>
      <c r="F1101" s="5">
        <v>1.9373454307922</v>
      </c>
    </row>
    <row r="1102" spans="1:6">
      <c r="A1102" s="2" t="s">
        <v>1105</v>
      </c>
      <c r="B1102" s="6">
        <v>6.229724</v>
      </c>
      <c r="C1102" s="5">
        <v>1.6494515</v>
      </c>
      <c r="D1102" s="5">
        <v>3.77684581814015</v>
      </c>
      <c r="E1102" s="5">
        <v>1.91718188996162</v>
      </c>
      <c r="F1102" s="5">
        <v>1.91718188996162</v>
      </c>
    </row>
    <row r="1103" spans="1:6">
      <c r="A1103" s="2" t="s">
        <v>1106</v>
      </c>
      <c r="B1103" s="6">
        <v>51.6200956666667</v>
      </c>
      <c r="C1103" s="5">
        <v>4.162993</v>
      </c>
      <c r="D1103" s="5">
        <v>12.3997555764967</v>
      </c>
      <c r="E1103" s="5">
        <v>3.63223977743084</v>
      </c>
      <c r="F1103" s="5">
        <v>3.63223977743084</v>
      </c>
    </row>
    <row r="1104" spans="1:6">
      <c r="A1104" s="2" t="s">
        <v>1107</v>
      </c>
      <c r="B1104" s="6">
        <v>0.0550923333333333</v>
      </c>
      <c r="C1104" s="5">
        <v>0.0157305</v>
      </c>
      <c r="D1104" s="5">
        <v>3.50226205990486</v>
      </c>
      <c r="E1104" s="5">
        <v>1.8082870387629</v>
      </c>
      <c r="F1104" s="5">
        <v>1.8082870387629</v>
      </c>
    </row>
    <row r="1105" spans="1:6">
      <c r="A1105" s="2" t="s">
        <v>1108</v>
      </c>
      <c r="B1105" s="6">
        <v>17.546378</v>
      </c>
      <c r="C1105" s="5">
        <v>7.0033505</v>
      </c>
      <c r="D1105" s="5">
        <v>2.50542622420511</v>
      </c>
      <c r="E1105" s="5">
        <v>1.32505605621072</v>
      </c>
      <c r="F1105" s="5">
        <v>1.32505605621072</v>
      </c>
    </row>
    <row r="1106" spans="1:6">
      <c r="A1106" s="2" t="s">
        <v>1109</v>
      </c>
      <c r="B1106" s="6">
        <v>63.0273613333333</v>
      </c>
      <c r="C1106" s="5">
        <v>10.2449485</v>
      </c>
      <c r="D1106" s="5">
        <v>6.15204276852474</v>
      </c>
      <c r="E1106" s="5">
        <v>2.62106553283876</v>
      </c>
      <c r="F1106" s="5">
        <v>2.62106553283876</v>
      </c>
    </row>
    <row r="1107" spans="1:6">
      <c r="A1107" s="2" t="s">
        <v>1110</v>
      </c>
      <c r="B1107" s="6">
        <v>0.372316666666667</v>
      </c>
      <c r="C1107" s="5">
        <v>0.169599</v>
      </c>
      <c r="D1107" s="5">
        <v>2.19527630862603</v>
      </c>
      <c r="E1107" s="5">
        <v>1.1344025361145</v>
      </c>
      <c r="F1107" s="5">
        <v>1.1344025361145</v>
      </c>
    </row>
    <row r="1108" spans="1:6">
      <c r="A1108" s="2" t="s">
        <v>1111</v>
      </c>
      <c r="B1108" s="6">
        <v>81.6956253333333</v>
      </c>
      <c r="C1108" s="5">
        <v>33.8097215</v>
      </c>
      <c r="D1108" s="5">
        <v>2.4163353529349</v>
      </c>
      <c r="E1108" s="5">
        <v>1.27282069408413</v>
      </c>
      <c r="F1108" s="5">
        <v>1.27282069408413</v>
      </c>
    </row>
    <row r="1109" spans="1:6">
      <c r="A1109" s="2" t="s">
        <v>1112</v>
      </c>
      <c r="B1109" s="6">
        <v>7.00042733333333</v>
      </c>
      <c r="C1109" s="5">
        <v>0.7735</v>
      </c>
      <c r="D1109" s="5">
        <v>9.05032622279681</v>
      </c>
      <c r="E1109" s="5">
        <v>3.1779697956797</v>
      </c>
      <c r="F1109" s="5">
        <v>3.1779697956797</v>
      </c>
    </row>
    <row r="1110" spans="1:6">
      <c r="A1110" s="2" t="s">
        <v>1113</v>
      </c>
      <c r="B1110" s="6">
        <v>0.0271593333333333</v>
      </c>
      <c r="C1110" s="5">
        <v>0.007776</v>
      </c>
      <c r="D1110" s="5">
        <v>3.49271262002743</v>
      </c>
      <c r="E1110" s="5">
        <v>1.80434794284228</v>
      </c>
      <c r="F1110" s="5">
        <v>1.80434794284228</v>
      </c>
    </row>
    <row r="1111" spans="1:6">
      <c r="A1111" s="2" t="s">
        <v>1114</v>
      </c>
      <c r="B1111" s="6">
        <v>11.7992683333333</v>
      </c>
      <c r="C1111" s="5">
        <v>1.6521355</v>
      </c>
      <c r="D1111" s="5">
        <v>7.14182845979239</v>
      </c>
      <c r="E1111" s="5">
        <v>2.83629348212071</v>
      </c>
      <c r="F1111" s="5">
        <v>2.83629348212071</v>
      </c>
    </row>
    <row r="1112" spans="1:6">
      <c r="A1112" s="2" t="s">
        <v>1115</v>
      </c>
      <c r="B1112" s="6">
        <v>4.05443866666667</v>
      </c>
      <c r="C1112" s="5">
        <v>0.535075</v>
      </c>
      <c r="D1112" s="5">
        <v>7.57732778893925</v>
      </c>
      <c r="E1112" s="5">
        <v>2.92168915903645</v>
      </c>
      <c r="F1112" s="5">
        <v>2.92168915903645</v>
      </c>
    </row>
    <row r="1113" spans="1:6">
      <c r="A1113" s="2" t="s">
        <v>1116</v>
      </c>
      <c r="B1113" s="6">
        <v>71.933853</v>
      </c>
      <c r="C1113" s="5">
        <v>15.0523775</v>
      </c>
      <c r="D1113" s="5">
        <v>4.77890306697397</v>
      </c>
      <c r="E1113" s="5">
        <v>2.25667950493232</v>
      </c>
      <c r="F1113" s="5">
        <v>2.25667950493232</v>
      </c>
    </row>
    <row r="1114" spans="1:6">
      <c r="A1114" s="2" t="s">
        <v>1117</v>
      </c>
      <c r="B1114" s="6">
        <v>0.00932733333333333</v>
      </c>
      <c r="C1114" s="5">
        <v>0.004592</v>
      </c>
      <c r="D1114" s="5">
        <v>2.03121370499419</v>
      </c>
      <c r="E1114" s="5">
        <v>1.02234203427512</v>
      </c>
      <c r="F1114" s="5">
        <v>1.02234203427512</v>
      </c>
    </row>
    <row r="1115" spans="1:6">
      <c r="A1115" s="2" t="s">
        <v>1118</v>
      </c>
      <c r="B1115" s="6">
        <v>51.8350663333333</v>
      </c>
      <c r="C1115" s="5">
        <v>15.094043</v>
      </c>
      <c r="D1115" s="5">
        <v>3.43414062973938</v>
      </c>
      <c r="E1115" s="5">
        <v>1.77994911961769</v>
      </c>
      <c r="F1115" s="5">
        <v>1.77994911961769</v>
      </c>
    </row>
    <row r="1116" spans="1:6">
      <c r="A1116" s="2" t="s">
        <v>1119</v>
      </c>
      <c r="B1116" s="6">
        <v>0.111453333333333</v>
      </c>
      <c r="C1116" s="5">
        <v>0.0240525</v>
      </c>
      <c r="D1116" s="5">
        <v>4.63375255517444</v>
      </c>
      <c r="E1116" s="5">
        <v>2.21218100558508</v>
      </c>
      <c r="F1116" s="5">
        <v>2.21218100558508</v>
      </c>
    </row>
    <row r="1117" spans="1:6">
      <c r="A1117" s="2" t="s">
        <v>1120</v>
      </c>
      <c r="B1117" s="6">
        <v>2.68076566666667</v>
      </c>
      <c r="C1117" s="5">
        <v>0.7434955</v>
      </c>
      <c r="D1117" s="5">
        <v>3.60562460252505</v>
      </c>
      <c r="E1117" s="5">
        <v>1.85024919924728</v>
      </c>
      <c r="F1117" s="5">
        <v>1.85024919924728</v>
      </c>
    </row>
    <row r="1118" spans="1:6">
      <c r="A1118" s="2" t="s">
        <v>1121</v>
      </c>
      <c r="B1118" s="6">
        <v>0.0161293333333333</v>
      </c>
      <c r="C1118" s="5">
        <v>0.005123</v>
      </c>
      <c r="D1118" s="5">
        <v>3.1484156418765</v>
      </c>
      <c r="E1118" s="5">
        <v>1.65462601253882</v>
      </c>
      <c r="F1118" s="5">
        <v>1.65462601253882</v>
      </c>
    </row>
    <row r="1119" spans="1:6">
      <c r="A1119" s="2" t="s">
        <v>1122</v>
      </c>
      <c r="B1119" s="6">
        <v>0.580234</v>
      </c>
      <c r="C1119" s="5">
        <v>0.119269</v>
      </c>
      <c r="D1119" s="5">
        <v>4.86491879700509</v>
      </c>
      <c r="E1119" s="5">
        <v>2.28241572440294</v>
      </c>
      <c r="F1119" s="5">
        <v>2.28241572440294</v>
      </c>
    </row>
    <row r="1120" spans="1:6">
      <c r="A1120" s="2" t="s">
        <v>1123</v>
      </c>
      <c r="B1120" s="6">
        <v>68.1726596666667</v>
      </c>
      <c r="C1120" s="5">
        <v>28.2247345</v>
      </c>
      <c r="D1120" s="5">
        <v>2.41535167201189</v>
      </c>
      <c r="E1120" s="5">
        <v>1.27223325884599</v>
      </c>
      <c r="F1120" s="5">
        <v>1.27223325884599</v>
      </c>
    </row>
    <row r="1121" spans="1:6">
      <c r="A1121" s="2" t="s">
        <v>1124</v>
      </c>
      <c r="B1121" s="6">
        <v>27.7219593333333</v>
      </c>
      <c r="C1121" s="5">
        <v>4.4732075</v>
      </c>
      <c r="D1121" s="5">
        <v>6.19733364332715</v>
      </c>
      <c r="E1121" s="5">
        <v>2.63164764018564</v>
      </c>
      <c r="F1121" s="5">
        <v>2.63164764018564</v>
      </c>
    </row>
    <row r="1122" spans="1:6">
      <c r="A1122" s="2" t="s">
        <v>1125</v>
      </c>
      <c r="B1122" s="6">
        <v>35.9626593333333</v>
      </c>
      <c r="C1122" s="5">
        <v>15.118023</v>
      </c>
      <c r="D1122" s="5">
        <v>2.37879379686969</v>
      </c>
      <c r="E1122" s="5">
        <v>1.25023021874629</v>
      </c>
      <c r="F1122" s="5">
        <v>1.25023021874629</v>
      </c>
    </row>
    <row r="1123" spans="1:6">
      <c r="A1123" s="2" t="s">
        <v>1126</v>
      </c>
      <c r="B1123" s="6">
        <v>7.67553166666667</v>
      </c>
      <c r="C1123" s="5">
        <v>2.779507</v>
      </c>
      <c r="D1123" s="5">
        <v>2.76147232824622</v>
      </c>
      <c r="E1123" s="5">
        <v>1.46543767073616</v>
      </c>
      <c r="F1123" s="5">
        <v>1.46543767073616</v>
      </c>
    </row>
    <row r="1124" spans="1:6">
      <c r="A1124" s="2" t="s">
        <v>1127</v>
      </c>
      <c r="B1124" s="6">
        <v>216.452270333333</v>
      </c>
      <c r="C1124" s="5">
        <v>11.8660665</v>
      </c>
      <c r="D1124" s="5">
        <v>18.2412824277812</v>
      </c>
      <c r="E1124" s="5">
        <v>4.18913525460726</v>
      </c>
      <c r="F1124" s="5">
        <v>4.18913525460726</v>
      </c>
    </row>
    <row r="1125" spans="1:6">
      <c r="A1125" s="2" t="s">
        <v>1128</v>
      </c>
      <c r="B1125" s="6">
        <v>0.437183</v>
      </c>
      <c r="C1125" s="5">
        <v>0.052666</v>
      </c>
      <c r="D1125" s="5">
        <v>8.3010481145331</v>
      </c>
      <c r="E1125" s="5">
        <v>3.05329350684191</v>
      </c>
      <c r="F1125" s="5">
        <v>3.05329350684191</v>
      </c>
    </row>
    <row r="1126" spans="1:6">
      <c r="A1126" s="2" t="s">
        <v>1129</v>
      </c>
      <c r="B1126" s="6">
        <v>13.2512016666667</v>
      </c>
      <c r="C1126" s="5">
        <v>0.0720905</v>
      </c>
      <c r="D1126" s="5">
        <v>183.813424330067</v>
      </c>
      <c r="E1126" s="5">
        <v>7.52209832368775</v>
      </c>
      <c r="F1126" s="5">
        <v>7.52209832368775</v>
      </c>
    </row>
    <row r="1127" spans="1:6">
      <c r="A1127" s="2" t="s">
        <v>1130</v>
      </c>
      <c r="B1127" s="6">
        <v>0.171274666666667</v>
      </c>
      <c r="C1127" s="5">
        <v>0.047916</v>
      </c>
      <c r="D1127" s="5">
        <v>3.57447755794863</v>
      </c>
      <c r="E1127" s="5">
        <v>1.83773239444046</v>
      </c>
      <c r="F1127" s="5">
        <v>1.83773239444046</v>
      </c>
    </row>
    <row r="1128" spans="1:6">
      <c r="A1128" s="2" t="s">
        <v>1131</v>
      </c>
      <c r="B1128" s="6">
        <v>37.6924526666667</v>
      </c>
      <c r="C1128" s="5">
        <v>4.900303</v>
      </c>
      <c r="D1128" s="5">
        <v>7.69186163930407</v>
      </c>
      <c r="E1128" s="5">
        <v>2.9433328118087</v>
      </c>
      <c r="F1128" s="5">
        <v>2.9433328118087</v>
      </c>
    </row>
    <row r="1129" spans="1:6">
      <c r="A1129" s="2" t="s">
        <v>1132</v>
      </c>
      <c r="B1129" s="6">
        <v>3.135582</v>
      </c>
      <c r="C1129" s="5">
        <v>1.240162</v>
      </c>
      <c r="D1129" s="5">
        <v>2.52836484265765</v>
      </c>
      <c r="E1129" s="5">
        <v>1.33820465920903</v>
      </c>
      <c r="F1129" s="5">
        <v>1.33820465920903</v>
      </c>
    </row>
    <row r="1130" spans="1:6">
      <c r="A1130" s="2" t="s">
        <v>1133</v>
      </c>
      <c r="B1130" s="6">
        <v>0.501176333333333</v>
      </c>
      <c r="C1130" s="5">
        <v>0.023996</v>
      </c>
      <c r="D1130" s="5">
        <v>20.8858281935878</v>
      </c>
      <c r="E1130" s="5">
        <v>4.38445244725051</v>
      </c>
      <c r="F1130" s="5">
        <v>4.38445244725051</v>
      </c>
    </row>
    <row r="1131" spans="1:6">
      <c r="A1131" s="2" t="s">
        <v>1134</v>
      </c>
      <c r="B1131" s="6">
        <v>59.7057646666667</v>
      </c>
      <c r="C1131" s="5">
        <v>26.971218</v>
      </c>
      <c r="D1131" s="5">
        <v>2.21368440485953</v>
      </c>
      <c r="E1131" s="5">
        <v>1.14644955816367</v>
      </c>
      <c r="F1131" s="5">
        <v>1.14644955816367</v>
      </c>
    </row>
    <row r="1132" spans="1:6">
      <c r="A1132" s="2" t="s">
        <v>1135</v>
      </c>
      <c r="B1132" s="6">
        <v>41.8749973333333</v>
      </c>
      <c r="C1132" s="5">
        <v>6.259384</v>
      </c>
      <c r="D1132" s="5">
        <v>6.68995500728719</v>
      </c>
      <c r="E1132" s="5">
        <v>2.74199650817886</v>
      </c>
      <c r="F1132" s="5">
        <v>2.74199650817886</v>
      </c>
    </row>
    <row r="1133" spans="1:6">
      <c r="A1133" s="2" t="s">
        <v>1136</v>
      </c>
      <c r="B1133" s="6">
        <v>0.761263666666667</v>
      </c>
      <c r="C1133" s="5">
        <v>0.151715</v>
      </c>
      <c r="D1133" s="5">
        <v>5.01772182491294</v>
      </c>
      <c r="E1133" s="5">
        <v>2.32703249208173</v>
      </c>
      <c r="F1133" s="5">
        <v>2.32703249208173</v>
      </c>
    </row>
    <row r="1134" spans="1:6">
      <c r="A1134" s="2" t="s">
        <v>1137</v>
      </c>
      <c r="B1134" s="6">
        <v>13.0336206666667</v>
      </c>
      <c r="C1134" s="5">
        <v>6.155612</v>
      </c>
      <c r="D1134" s="5">
        <v>2.11735578309138</v>
      </c>
      <c r="E1134" s="5">
        <v>1.08226370835113</v>
      </c>
      <c r="F1134" s="5">
        <v>1.08226370835113</v>
      </c>
    </row>
    <row r="1135" spans="1:6">
      <c r="A1135" s="2" t="s">
        <v>1138</v>
      </c>
      <c r="B1135" s="6">
        <v>12.8418023333333</v>
      </c>
      <c r="C1135" s="5">
        <v>2.204603</v>
      </c>
      <c r="D1135" s="5">
        <v>5.82499539977644</v>
      </c>
      <c r="E1135" s="5">
        <v>2.54225691041544</v>
      </c>
      <c r="F1135" s="5">
        <v>2.54225691041544</v>
      </c>
    </row>
    <row r="1136" spans="1:6">
      <c r="A1136" s="2" t="s">
        <v>1139</v>
      </c>
      <c r="B1136" s="6">
        <v>0.981643666666667</v>
      </c>
      <c r="C1136" s="5">
        <v>0.413713</v>
      </c>
      <c r="D1136" s="5">
        <v>2.37276485550772</v>
      </c>
      <c r="E1136" s="5">
        <v>1.24656913441217</v>
      </c>
      <c r="F1136" s="5">
        <v>1.24656913441217</v>
      </c>
    </row>
    <row r="1137" spans="1:6">
      <c r="A1137" s="2" t="s">
        <v>1140</v>
      </c>
      <c r="B1137" s="6">
        <v>32.8200703333333</v>
      </c>
      <c r="C1137" s="5">
        <v>13.6711805</v>
      </c>
      <c r="D1137" s="5">
        <v>2.40067566464603</v>
      </c>
      <c r="E1137" s="5">
        <v>1.2634405061866</v>
      </c>
      <c r="F1137" s="5">
        <v>1.2634405061866</v>
      </c>
    </row>
    <row r="1138" spans="1:6">
      <c r="A1138" s="2" t="s">
        <v>1141</v>
      </c>
      <c r="B1138" s="6">
        <v>0.156443</v>
      </c>
      <c r="C1138" s="5">
        <v>0.04766</v>
      </c>
      <c r="D1138" s="5">
        <v>3.28248006714226</v>
      </c>
      <c r="E1138" s="5">
        <v>1.71478625038021</v>
      </c>
      <c r="F1138" s="5">
        <v>1.71478625038021</v>
      </c>
    </row>
    <row r="1139" spans="1:6">
      <c r="A1139" s="2" t="s">
        <v>1142</v>
      </c>
      <c r="B1139" s="6">
        <v>13.2290163333333</v>
      </c>
      <c r="C1139" s="5">
        <v>3.6772235</v>
      </c>
      <c r="D1139" s="5">
        <v>3.59755569204138</v>
      </c>
      <c r="E1139" s="5">
        <v>1.8470170208113</v>
      </c>
      <c r="F1139" s="5">
        <v>1.8470170208113</v>
      </c>
    </row>
    <row r="1140" spans="1:6">
      <c r="A1140" s="2" t="s">
        <v>1143</v>
      </c>
      <c r="B1140" s="6">
        <v>30.7783213333333</v>
      </c>
      <c r="C1140" s="5">
        <v>6.202632</v>
      </c>
      <c r="D1140" s="5">
        <v>4.96213886835997</v>
      </c>
      <c r="E1140" s="5">
        <v>2.31096211046026</v>
      </c>
      <c r="F1140" s="5">
        <v>2.31096211046026</v>
      </c>
    </row>
    <row r="1141" spans="1:6">
      <c r="A1141" s="2" t="s">
        <v>1144</v>
      </c>
      <c r="B1141" s="6">
        <v>56.1306763333333</v>
      </c>
      <c r="C1141" s="5">
        <v>1.676794</v>
      </c>
      <c r="D1141" s="5">
        <v>33.4749983202071</v>
      </c>
      <c r="E1141" s="5">
        <v>5.06501207804176</v>
      </c>
      <c r="F1141" s="5">
        <v>5.06501207804176</v>
      </c>
    </row>
    <row r="1142" spans="1:6">
      <c r="A1142" s="2" t="s">
        <v>1145</v>
      </c>
      <c r="B1142" s="6">
        <v>19.1393923333333</v>
      </c>
      <c r="C1142" s="5">
        <v>4.373924</v>
      </c>
      <c r="D1142" s="5">
        <v>4.37579444300663</v>
      </c>
      <c r="E1142" s="5">
        <v>2.12954496778761</v>
      </c>
      <c r="F1142" s="5">
        <v>2.12954496778761</v>
      </c>
    </row>
    <row r="1143" spans="1:6">
      <c r="A1143" s="2" t="s">
        <v>1146</v>
      </c>
      <c r="B1143" s="6">
        <v>537.138102333333</v>
      </c>
      <c r="C1143" s="5">
        <v>25.6565155</v>
      </c>
      <c r="D1143" s="5">
        <v>20.9357386170906</v>
      </c>
      <c r="E1143" s="5">
        <v>4.38789591243614</v>
      </c>
      <c r="F1143" s="5">
        <v>4.38789591243614</v>
      </c>
    </row>
    <row r="1144" spans="1:6">
      <c r="A1144" s="2" t="s">
        <v>1147</v>
      </c>
      <c r="B1144" s="6">
        <v>12.6559526666667</v>
      </c>
      <c r="C1144" s="5">
        <v>2.9911365</v>
      </c>
      <c r="D1144" s="5">
        <v>4.23115182696165</v>
      </c>
      <c r="E1144" s="5">
        <v>2.08105045503359</v>
      </c>
      <c r="F1144" s="5">
        <v>2.08105045503359</v>
      </c>
    </row>
    <row r="1145" spans="1:6">
      <c r="A1145" s="2" t="s">
        <v>1148</v>
      </c>
      <c r="B1145" s="6">
        <v>0.219545</v>
      </c>
      <c r="C1145" s="5">
        <v>0.0876255</v>
      </c>
      <c r="D1145" s="5">
        <v>2.50549212272683</v>
      </c>
      <c r="E1145" s="5">
        <v>1.325094001938</v>
      </c>
      <c r="F1145" s="5">
        <v>1.325094001938</v>
      </c>
    </row>
    <row r="1146" spans="1:6">
      <c r="A1146" s="2" t="s">
        <v>1149</v>
      </c>
      <c r="B1146" s="6">
        <v>0.533565666666667</v>
      </c>
      <c r="C1146" s="5">
        <v>0.055502</v>
      </c>
      <c r="D1146" s="5">
        <v>9.61344936518804</v>
      </c>
      <c r="E1146" s="5">
        <v>3.26505417180713</v>
      </c>
      <c r="F1146" s="5">
        <v>3.26505417180713</v>
      </c>
    </row>
    <row r="1147" spans="1:6">
      <c r="A1147" s="2" t="s">
        <v>1150</v>
      </c>
      <c r="B1147" s="6">
        <v>0.201239</v>
      </c>
      <c r="C1147" s="5">
        <v>0.0685155</v>
      </c>
      <c r="D1147" s="5">
        <v>2.93713101415008</v>
      </c>
      <c r="E1147" s="5">
        <v>1.55440762019084</v>
      </c>
      <c r="F1147" s="5">
        <v>1.55440762019084</v>
      </c>
    </row>
    <row r="1148" spans="1:6">
      <c r="A1148" s="2" t="s">
        <v>1151</v>
      </c>
      <c r="B1148" s="6">
        <v>21.3204663333333</v>
      </c>
      <c r="C1148" s="5">
        <v>9.1754035</v>
      </c>
      <c r="D1148" s="5">
        <v>2.32365435845228</v>
      </c>
      <c r="E1148" s="5">
        <v>1.21639548507968</v>
      </c>
      <c r="F1148" s="5">
        <v>1.21639548507968</v>
      </c>
    </row>
    <row r="1149" spans="1:6">
      <c r="A1149" s="2" t="s">
        <v>1152</v>
      </c>
      <c r="B1149" s="6">
        <v>494.898936</v>
      </c>
      <c r="C1149" s="5">
        <v>240.0263365</v>
      </c>
      <c r="D1149" s="5">
        <v>2.06185264174125</v>
      </c>
      <c r="E1149" s="5">
        <v>1.04394122861978</v>
      </c>
      <c r="F1149" s="5">
        <v>1.04394122861978</v>
      </c>
    </row>
    <row r="1150" spans="1:6">
      <c r="A1150" s="2" t="s">
        <v>1153</v>
      </c>
      <c r="B1150" s="6">
        <v>307.943461333333</v>
      </c>
      <c r="C1150" s="5">
        <v>36.51003</v>
      </c>
      <c r="D1150" s="5">
        <v>8.43448940834432</v>
      </c>
      <c r="E1150" s="5">
        <v>3.07630073592891</v>
      </c>
      <c r="F1150" s="5">
        <v>3.07630073592891</v>
      </c>
    </row>
    <row r="1151" spans="1:6">
      <c r="A1151" s="2" t="s">
        <v>1154</v>
      </c>
      <c r="B1151" s="6">
        <v>25.1240503333333</v>
      </c>
      <c r="C1151" s="5">
        <v>9.1635615</v>
      </c>
      <c r="D1151" s="5">
        <v>2.74173424092077</v>
      </c>
      <c r="E1151" s="5">
        <v>1.45508873600146</v>
      </c>
      <c r="F1151" s="5">
        <v>1.45508873600146</v>
      </c>
    </row>
    <row r="1152" spans="1:6">
      <c r="A1152" s="2" t="s">
        <v>1155</v>
      </c>
      <c r="B1152" s="6">
        <v>21.8675266666667</v>
      </c>
      <c r="C1152" s="5">
        <v>2.4513605</v>
      </c>
      <c r="D1152" s="5">
        <v>8.92056744271871</v>
      </c>
      <c r="E1152" s="5">
        <v>3.1571354837732</v>
      </c>
      <c r="F1152" s="5">
        <v>3.1571354837732</v>
      </c>
    </row>
    <row r="1153" spans="1:6">
      <c r="A1153" s="2" t="s">
        <v>1156</v>
      </c>
      <c r="B1153" s="6">
        <v>4.726955</v>
      </c>
      <c r="C1153" s="5">
        <v>0.410174</v>
      </c>
      <c r="D1153" s="5">
        <v>11.5242677497842</v>
      </c>
      <c r="E1153" s="5">
        <v>3.52660317983122</v>
      </c>
      <c r="F1153" s="5">
        <v>3.52660317983122</v>
      </c>
    </row>
    <row r="1154" spans="1:6">
      <c r="A1154" s="2" t="s">
        <v>1157</v>
      </c>
      <c r="B1154" s="6">
        <v>3.87547866666667</v>
      </c>
      <c r="C1154" s="5">
        <v>0.8926215</v>
      </c>
      <c r="D1154" s="5">
        <v>4.34168196337044</v>
      </c>
      <c r="E1154" s="5">
        <v>2.11825404961198</v>
      </c>
      <c r="F1154" s="5">
        <v>2.11825404961198</v>
      </c>
    </row>
    <row r="1155" spans="1:6">
      <c r="A1155" s="2" t="s">
        <v>1158</v>
      </c>
      <c r="B1155" s="6">
        <v>2.966542</v>
      </c>
      <c r="C1155" s="5">
        <v>0.5584545</v>
      </c>
      <c r="D1155" s="5">
        <v>5.31205675663819</v>
      </c>
      <c r="E1155" s="5">
        <v>2.4092705612336</v>
      </c>
      <c r="F1155" s="5">
        <v>2.4092705612336</v>
      </c>
    </row>
    <row r="1156" spans="1:6">
      <c r="A1156" s="2" t="s">
        <v>1159</v>
      </c>
      <c r="B1156" s="6">
        <v>0.349597333333333</v>
      </c>
      <c r="C1156" s="5">
        <v>0.075973</v>
      </c>
      <c r="D1156" s="5">
        <v>4.60159969111834</v>
      </c>
      <c r="E1156" s="5">
        <v>2.20213548404917</v>
      </c>
      <c r="F1156" s="5">
        <v>2.20213548404917</v>
      </c>
    </row>
    <row r="1157" spans="1:6">
      <c r="A1157" s="2" t="s">
        <v>1160</v>
      </c>
      <c r="B1157" s="6">
        <v>10.582555</v>
      </c>
      <c r="C1157" s="5">
        <v>3.8753235</v>
      </c>
      <c r="D1157" s="5">
        <v>2.7307539615725</v>
      </c>
      <c r="E1157" s="5">
        <v>1.44929933445858</v>
      </c>
      <c r="F1157" s="5">
        <v>1.44929933445858</v>
      </c>
    </row>
    <row r="1158" spans="1:6">
      <c r="A1158" s="2" t="s">
        <v>1161</v>
      </c>
      <c r="B1158" s="6">
        <v>8.33294866666667</v>
      </c>
      <c r="C1158" s="5">
        <v>1.160595</v>
      </c>
      <c r="D1158" s="5">
        <v>7.17989364650603</v>
      </c>
      <c r="E1158" s="5">
        <v>2.84396247402121</v>
      </c>
      <c r="F1158" s="5">
        <v>2.84396247402121</v>
      </c>
    </row>
    <row r="1159" spans="1:6">
      <c r="A1159" s="2" t="s">
        <v>1162</v>
      </c>
      <c r="B1159" s="6">
        <v>0.250515</v>
      </c>
      <c r="C1159" s="5">
        <v>0.117234</v>
      </c>
      <c r="D1159" s="5">
        <v>2.13688008598188</v>
      </c>
      <c r="E1159" s="5">
        <v>1.09550595141689</v>
      </c>
      <c r="F1159" s="5">
        <v>1.09550595141689</v>
      </c>
    </row>
    <row r="1160" spans="1:6">
      <c r="A1160" s="2" t="s">
        <v>1163</v>
      </c>
      <c r="B1160" s="6">
        <v>50.7660243333333</v>
      </c>
      <c r="C1160" s="5">
        <v>19.3567</v>
      </c>
      <c r="D1160" s="5">
        <v>2.62265904484408</v>
      </c>
      <c r="E1160" s="5">
        <v>1.39103026422308</v>
      </c>
      <c r="F1160" s="5">
        <v>1.39103026422308</v>
      </c>
    </row>
    <row r="1161" spans="1:6">
      <c r="A1161" s="2" t="s">
        <v>1164</v>
      </c>
      <c r="B1161" s="6">
        <v>117.053006333333</v>
      </c>
      <c r="C1161" s="5">
        <v>41.3031445</v>
      </c>
      <c r="D1161" s="5">
        <v>2.83399745347072</v>
      </c>
      <c r="E1161" s="5">
        <v>1.50283846190208</v>
      </c>
      <c r="F1161" s="5">
        <v>1.50283846190208</v>
      </c>
    </row>
    <row r="1162" spans="1:6">
      <c r="A1162" s="2" t="s">
        <v>1165</v>
      </c>
      <c r="B1162" s="6">
        <v>20.2511253333333</v>
      </c>
      <c r="C1162" s="5">
        <v>6.9649525</v>
      </c>
      <c r="D1162" s="5">
        <v>2.9075755123001</v>
      </c>
      <c r="E1162" s="5">
        <v>1.53981666024749</v>
      </c>
      <c r="F1162" s="5">
        <v>1.53981666024749</v>
      </c>
    </row>
    <row r="1163" spans="1:6">
      <c r="A1163" s="2" t="s">
        <v>1166</v>
      </c>
      <c r="B1163" s="6">
        <v>1.012725</v>
      </c>
      <c r="C1163" s="5">
        <v>0.144175</v>
      </c>
      <c r="D1163" s="5">
        <v>7.02427605340732</v>
      </c>
      <c r="E1163" s="5">
        <v>2.81234954377074</v>
      </c>
      <c r="F1163" s="5">
        <v>2.81234954377074</v>
      </c>
    </row>
    <row r="1164" spans="1:6">
      <c r="A1164" s="2" t="s">
        <v>1167</v>
      </c>
      <c r="B1164" s="6">
        <v>0.392646666666667</v>
      </c>
      <c r="C1164" s="5">
        <v>0.1159385</v>
      </c>
      <c r="D1164" s="5">
        <v>3.38668058209022</v>
      </c>
      <c r="E1164" s="5">
        <v>1.75987192413198</v>
      </c>
      <c r="F1164" s="5">
        <v>1.75987192413198</v>
      </c>
    </row>
    <row r="1165" spans="1:6">
      <c r="A1165" s="2" t="s">
        <v>1168</v>
      </c>
      <c r="B1165" s="6">
        <v>0.0711573333333333</v>
      </c>
      <c r="C1165" s="5">
        <v>0.031222</v>
      </c>
      <c r="D1165" s="5">
        <v>2.27907671940726</v>
      </c>
      <c r="E1165" s="5">
        <v>1.18844949013434</v>
      </c>
      <c r="F1165" s="5">
        <v>1.18844949013434</v>
      </c>
    </row>
    <row r="1166" spans="1:6">
      <c r="A1166" s="2" t="s">
        <v>1169</v>
      </c>
      <c r="B1166" s="6">
        <v>5.69157133333333</v>
      </c>
      <c r="C1166" s="5">
        <v>0.2412255</v>
      </c>
      <c r="D1166" s="5">
        <v>23.5944016421702</v>
      </c>
      <c r="E1166" s="5">
        <v>4.56037267984719</v>
      </c>
      <c r="F1166" s="5">
        <v>4.56037267984719</v>
      </c>
    </row>
    <row r="1167" spans="1:6">
      <c r="A1167" s="2" t="s">
        <v>1170</v>
      </c>
      <c r="B1167" s="6">
        <v>143.036804</v>
      </c>
      <c r="C1167" s="5">
        <v>28.137743</v>
      </c>
      <c r="D1167" s="5">
        <v>5.08344979908303</v>
      </c>
      <c r="E1167" s="5">
        <v>2.34580789047479</v>
      </c>
      <c r="F1167" s="5">
        <v>2.34580789047479</v>
      </c>
    </row>
    <row r="1168" spans="1:6">
      <c r="A1168" s="2" t="s">
        <v>1171</v>
      </c>
      <c r="B1168" s="6">
        <v>4.24721833333333</v>
      </c>
      <c r="C1168" s="5">
        <v>1.115363</v>
      </c>
      <c r="D1168" s="5">
        <v>3.80792471449504</v>
      </c>
      <c r="E1168" s="5">
        <v>1.92900495577339</v>
      </c>
      <c r="F1168" s="5">
        <v>1.92900495577339</v>
      </c>
    </row>
    <row r="1169" spans="1:6">
      <c r="A1169" s="2" t="s">
        <v>1172</v>
      </c>
      <c r="B1169" s="6">
        <v>0.434618333333333</v>
      </c>
      <c r="C1169" s="5">
        <v>0.1535995</v>
      </c>
      <c r="D1169" s="5">
        <v>2.82955565176536</v>
      </c>
      <c r="E1169" s="5">
        <v>1.50057551265883</v>
      </c>
      <c r="F1169" s="5">
        <v>1.50057551265883</v>
      </c>
    </row>
    <row r="1170" spans="1:6">
      <c r="A1170" s="2" t="s">
        <v>1173</v>
      </c>
      <c r="B1170" s="6">
        <v>6.35769533333333</v>
      </c>
      <c r="C1170" s="5">
        <v>1.2877255</v>
      </c>
      <c r="D1170" s="5">
        <v>4.93715107244</v>
      </c>
      <c r="E1170" s="5">
        <v>2.30367879094196</v>
      </c>
      <c r="F1170" s="5">
        <v>2.30367879094196</v>
      </c>
    </row>
    <row r="1171" spans="1:6">
      <c r="A1171" s="2" t="s">
        <v>1174</v>
      </c>
      <c r="B1171" s="6">
        <v>19.0750916666667</v>
      </c>
      <c r="C1171" s="5">
        <v>9.177402</v>
      </c>
      <c r="D1171" s="5">
        <v>2.0784849205327</v>
      </c>
      <c r="E1171" s="5">
        <v>1.05553228120664</v>
      </c>
      <c r="F1171" s="5">
        <v>1.05553228120664</v>
      </c>
    </row>
    <row r="1172" spans="1:6">
      <c r="A1172" s="2" t="s">
        <v>1175</v>
      </c>
      <c r="B1172" s="6">
        <v>12.6398263333333</v>
      </c>
      <c r="C1172" s="5">
        <v>0.1106305</v>
      </c>
      <c r="D1172" s="5">
        <v>114.252636780394</v>
      </c>
      <c r="E1172" s="5">
        <v>6.83608365069134</v>
      </c>
      <c r="F1172" s="5">
        <v>6.83608365069134</v>
      </c>
    </row>
    <row r="1173" spans="1:6">
      <c r="A1173" s="2" t="s">
        <v>1176</v>
      </c>
      <c r="B1173" s="6">
        <v>10.5196506666667</v>
      </c>
      <c r="C1173" s="5">
        <v>4.27917</v>
      </c>
      <c r="D1173" s="5">
        <v>2.45833903926852</v>
      </c>
      <c r="E1173" s="5">
        <v>1.29768389721621</v>
      </c>
      <c r="F1173" s="5">
        <v>1.29768389721621</v>
      </c>
    </row>
    <row r="1174" spans="1:6">
      <c r="A1174" s="2" t="s">
        <v>1177</v>
      </c>
      <c r="B1174" s="6">
        <v>1.55944166666667</v>
      </c>
      <c r="C1174" s="5">
        <v>0.7311115</v>
      </c>
      <c r="D1174" s="5">
        <v>2.13297378945163</v>
      </c>
      <c r="E1174" s="5">
        <v>1.09286623756762</v>
      </c>
      <c r="F1174" s="5">
        <v>1.09286623756762</v>
      </c>
    </row>
    <row r="1175" spans="1:6">
      <c r="A1175" s="2" t="s">
        <v>1178</v>
      </c>
      <c r="B1175" s="6">
        <v>27.1984676666667</v>
      </c>
      <c r="C1175" s="5">
        <v>2.330612</v>
      </c>
      <c r="D1175" s="5">
        <v>11.670096810051</v>
      </c>
      <c r="E1175" s="5">
        <v>3.54474462395329</v>
      </c>
      <c r="F1175" s="5">
        <v>3.54474462395329</v>
      </c>
    </row>
    <row r="1176" spans="1:6">
      <c r="A1176" s="2" t="s">
        <v>1179</v>
      </c>
      <c r="B1176" s="6">
        <v>43.213075</v>
      </c>
      <c r="C1176" s="5">
        <v>13.5119385</v>
      </c>
      <c r="D1176" s="5">
        <v>3.19814029644969</v>
      </c>
      <c r="E1176" s="5">
        <v>1.67723322854701</v>
      </c>
      <c r="F1176" s="5">
        <v>1.67723322854701</v>
      </c>
    </row>
    <row r="1177" spans="1:6">
      <c r="A1177" s="2" t="s">
        <v>1180</v>
      </c>
      <c r="B1177" s="6">
        <v>1.342741</v>
      </c>
      <c r="C1177" s="5">
        <v>0.1420375</v>
      </c>
      <c r="D1177" s="5">
        <v>9.45342603185778</v>
      </c>
      <c r="E1177" s="5">
        <v>3.24083727361026</v>
      </c>
      <c r="F1177" s="5">
        <v>3.24083727361026</v>
      </c>
    </row>
    <row r="1178" spans="1:6">
      <c r="A1178" s="2" t="s">
        <v>1181</v>
      </c>
      <c r="B1178" s="6">
        <v>0.100775</v>
      </c>
      <c r="C1178" s="5">
        <v>0.007438</v>
      </c>
      <c r="D1178" s="5">
        <v>13.5486689970422</v>
      </c>
      <c r="E1178" s="5">
        <v>3.76007922501382</v>
      </c>
      <c r="F1178" s="5">
        <v>3.76007922501382</v>
      </c>
    </row>
    <row r="1179" spans="1:6">
      <c r="A1179" s="2" t="s">
        <v>1182</v>
      </c>
      <c r="B1179" s="6">
        <v>1.446627</v>
      </c>
      <c r="C1179" s="5">
        <v>0.047603</v>
      </c>
      <c r="D1179" s="5">
        <v>30.3894082305737</v>
      </c>
      <c r="E1179" s="5">
        <v>4.92549667658768</v>
      </c>
      <c r="F1179" s="5">
        <v>4.92549667658768</v>
      </c>
    </row>
    <row r="1180" spans="1:6">
      <c r="A1180" s="2" t="s">
        <v>1183</v>
      </c>
      <c r="B1180" s="6">
        <v>1.72727733333333</v>
      </c>
      <c r="C1180" s="5">
        <v>0.17551</v>
      </c>
      <c r="D1180" s="5">
        <v>9.84147531954495</v>
      </c>
      <c r="E1180" s="5">
        <v>3.29887460384176</v>
      </c>
      <c r="F1180" s="5">
        <v>3.29887460384176</v>
      </c>
    </row>
    <row r="1181" spans="1:6">
      <c r="A1181" s="2" t="s">
        <v>1184</v>
      </c>
      <c r="B1181" s="6">
        <v>0.210406333333333</v>
      </c>
      <c r="C1181" s="5">
        <v>0.0130885</v>
      </c>
      <c r="D1181" s="5">
        <v>16.075664387312</v>
      </c>
      <c r="E1181" s="5">
        <v>4.00680645847312</v>
      </c>
      <c r="F1181" s="5">
        <v>4.00680645847312</v>
      </c>
    </row>
    <row r="1182" spans="1:6">
      <c r="A1182" s="2" t="s">
        <v>1185</v>
      </c>
      <c r="B1182" s="6">
        <v>0.846772</v>
      </c>
      <c r="C1182" s="5">
        <v>0.147822</v>
      </c>
      <c r="D1182" s="5">
        <v>5.72832190066431</v>
      </c>
      <c r="E1182" s="5">
        <v>2.51811256652733</v>
      </c>
      <c r="F1182" s="5">
        <v>2.51811256652733</v>
      </c>
    </row>
    <row r="1183" spans="1:6">
      <c r="A1183" s="2" t="s">
        <v>1186</v>
      </c>
      <c r="B1183" s="6">
        <v>4.69985633333333</v>
      </c>
      <c r="C1183" s="5">
        <v>1.6717665</v>
      </c>
      <c r="D1183" s="5">
        <v>2.81131146803895</v>
      </c>
      <c r="E1183" s="5">
        <v>1.49124330021491</v>
      </c>
      <c r="F1183" s="5">
        <v>1.49124330021491</v>
      </c>
    </row>
    <row r="1184" spans="1:6">
      <c r="A1184" s="2" t="s">
        <v>1187</v>
      </c>
      <c r="B1184" s="6">
        <v>2.869269</v>
      </c>
      <c r="C1184" s="5">
        <v>0.310392</v>
      </c>
      <c r="D1184" s="5">
        <v>9.24401724271244</v>
      </c>
      <c r="E1184" s="5">
        <v>3.20851995084325</v>
      </c>
      <c r="F1184" s="5">
        <v>3.20851995084325</v>
      </c>
    </row>
    <row r="1185" spans="1:6">
      <c r="A1185" s="2" t="s">
        <v>1188</v>
      </c>
      <c r="B1185" s="6">
        <v>1.167105</v>
      </c>
      <c r="C1185" s="5">
        <v>0.1606765</v>
      </c>
      <c r="D1185" s="5">
        <v>7.26369444193768</v>
      </c>
      <c r="E1185" s="5">
        <v>2.86070351480213</v>
      </c>
      <c r="F1185" s="5">
        <v>2.86070351480213</v>
      </c>
    </row>
    <row r="1186" spans="1:6">
      <c r="A1186" s="2" t="s">
        <v>1189</v>
      </c>
      <c r="B1186" s="6">
        <v>16.671404</v>
      </c>
      <c r="C1186" s="5">
        <v>7.5615795</v>
      </c>
      <c r="D1186" s="5">
        <v>2.20475153372387</v>
      </c>
      <c r="E1186" s="5">
        <v>1.14061607924666</v>
      </c>
      <c r="F1186" s="5">
        <v>1.14061607924666</v>
      </c>
    </row>
    <row r="1187" spans="1:6">
      <c r="A1187" s="2" t="s">
        <v>1190</v>
      </c>
      <c r="B1187" s="6">
        <v>16.9946086666667</v>
      </c>
      <c r="C1187" s="5">
        <v>0.98575</v>
      </c>
      <c r="D1187" s="5">
        <v>17.2402826950714</v>
      </c>
      <c r="E1187" s="5">
        <v>4.10771152589406</v>
      </c>
      <c r="F1187" s="5">
        <v>4.10771152589406</v>
      </c>
    </row>
    <row r="1188" spans="1:6">
      <c r="A1188" s="2" t="s">
        <v>1191</v>
      </c>
      <c r="B1188" s="6">
        <v>52.68034</v>
      </c>
      <c r="C1188" s="5">
        <v>6.8309705</v>
      </c>
      <c r="D1188" s="5">
        <v>7.7119847026129</v>
      </c>
      <c r="E1188" s="5">
        <v>2.94710218986061</v>
      </c>
      <c r="F1188" s="5">
        <v>2.94710218986061</v>
      </c>
    </row>
    <row r="1189" spans="1:6">
      <c r="A1189" s="2" t="s">
        <v>1192</v>
      </c>
      <c r="B1189" s="6">
        <v>100.475087666667</v>
      </c>
      <c r="C1189" s="5">
        <v>45.045603</v>
      </c>
      <c r="D1189" s="5">
        <v>2.23051931764942</v>
      </c>
      <c r="E1189" s="5">
        <v>1.1573796427792</v>
      </c>
      <c r="F1189" s="5">
        <v>1.1573796427792</v>
      </c>
    </row>
    <row r="1190" spans="1:6">
      <c r="A1190" s="2" t="s">
        <v>1193</v>
      </c>
      <c r="B1190" s="6">
        <v>40.7938053333333</v>
      </c>
      <c r="C1190" s="5">
        <v>10.275344</v>
      </c>
      <c r="D1190" s="5">
        <v>3.97006711729878</v>
      </c>
      <c r="E1190" s="5">
        <v>1.98916339753841</v>
      </c>
      <c r="F1190" s="5">
        <v>1.98916339753841</v>
      </c>
    </row>
    <row r="1191" spans="1:6">
      <c r="A1191" s="2" t="s">
        <v>1194</v>
      </c>
      <c r="B1191" s="6">
        <v>1.99333233333333</v>
      </c>
      <c r="C1191" s="5">
        <v>0.379548</v>
      </c>
      <c r="D1191" s="5">
        <v>5.25185835081026</v>
      </c>
      <c r="E1191" s="5">
        <v>2.39282800546548</v>
      </c>
      <c r="F1191" s="5">
        <v>2.39282800546548</v>
      </c>
    </row>
    <row r="1192" spans="1:6">
      <c r="A1192" s="2" t="s">
        <v>1195</v>
      </c>
      <c r="B1192" s="6">
        <v>25.1046713333333</v>
      </c>
      <c r="C1192" s="5">
        <v>0.123033</v>
      </c>
      <c r="D1192" s="5">
        <v>204.048274311228</v>
      </c>
      <c r="E1192" s="5">
        <v>7.67276669917906</v>
      </c>
      <c r="F1192" s="5">
        <v>7.67276669917906</v>
      </c>
    </row>
    <row r="1193" spans="1:6">
      <c r="A1193" s="2" t="s">
        <v>1196</v>
      </c>
      <c r="B1193" s="6">
        <v>34.478582</v>
      </c>
      <c r="C1193" s="5">
        <v>10.5835655</v>
      </c>
      <c r="D1193" s="5">
        <v>3.25774730642523</v>
      </c>
      <c r="E1193" s="5">
        <v>1.70387470272601</v>
      </c>
      <c r="F1193" s="5">
        <v>1.70387470272601</v>
      </c>
    </row>
    <row r="1194" spans="1:6">
      <c r="A1194" s="2" t="s">
        <v>1197</v>
      </c>
      <c r="B1194" s="6">
        <v>6.479226</v>
      </c>
      <c r="C1194" s="5">
        <v>2.6067455</v>
      </c>
      <c r="D1194" s="5">
        <v>2.48556140213918</v>
      </c>
      <c r="E1194" s="5">
        <v>1.3135717433801</v>
      </c>
      <c r="F1194" s="5">
        <v>1.3135717433801</v>
      </c>
    </row>
    <row r="1195" spans="1:6">
      <c r="A1195" s="2" t="s">
        <v>1198</v>
      </c>
      <c r="B1195" s="6">
        <v>2.37700866666667</v>
      </c>
      <c r="C1195" s="5">
        <v>0.926027</v>
      </c>
      <c r="D1195" s="5">
        <v>2.56688915837947</v>
      </c>
      <c r="E1195" s="5">
        <v>1.36002099980551</v>
      </c>
      <c r="F1195" s="5">
        <v>1.36002099980551</v>
      </c>
    </row>
    <row r="1196" spans="1:6">
      <c r="A1196" s="2" t="s">
        <v>1199</v>
      </c>
      <c r="B1196" s="6">
        <v>3.64013966666667</v>
      </c>
      <c r="C1196" s="5">
        <v>1.22698</v>
      </c>
      <c r="D1196" s="5">
        <v>2.96674735257842</v>
      </c>
      <c r="E1196" s="5">
        <v>1.56888207252029</v>
      </c>
      <c r="F1196" s="5">
        <v>1.56888207252029</v>
      </c>
    </row>
    <row r="1197" spans="1:6">
      <c r="A1197" s="2" t="s">
        <v>1200</v>
      </c>
      <c r="B1197" s="6">
        <v>4.273904</v>
      </c>
      <c r="C1197" s="5">
        <v>1.790004</v>
      </c>
      <c r="D1197" s="5">
        <v>2.38765053038988</v>
      </c>
      <c r="E1197" s="5">
        <v>1.2555916913059</v>
      </c>
      <c r="F1197" s="5">
        <v>1.2555916913059</v>
      </c>
    </row>
    <row r="1198" spans="1:6">
      <c r="A1198" s="2" t="s">
        <v>1201</v>
      </c>
      <c r="B1198" s="6">
        <v>0.152825</v>
      </c>
      <c r="C1198" s="5">
        <v>0.0067815</v>
      </c>
      <c r="D1198" s="5">
        <v>22.5355747253557</v>
      </c>
      <c r="E1198" s="5">
        <v>4.49413233849943</v>
      </c>
      <c r="F1198" s="5">
        <v>4.49413233849943</v>
      </c>
    </row>
    <row r="1199" spans="1:6">
      <c r="A1199" s="2" t="s">
        <v>1202</v>
      </c>
      <c r="B1199" s="6">
        <v>0.250614666666667</v>
      </c>
      <c r="C1199" s="5">
        <v>0.1194925</v>
      </c>
      <c r="D1199" s="5">
        <v>2.09732549462658</v>
      </c>
      <c r="E1199" s="5">
        <v>1.06855077800233</v>
      </c>
      <c r="F1199" s="5">
        <v>1.06855077800233</v>
      </c>
    </row>
    <row r="1200" spans="1:6">
      <c r="A1200" s="2" t="s">
        <v>1203</v>
      </c>
      <c r="B1200" s="6">
        <v>4.177861</v>
      </c>
      <c r="C1200" s="5">
        <v>1.684479</v>
      </c>
      <c r="D1200" s="5">
        <v>2.4802096078372</v>
      </c>
      <c r="E1200" s="5">
        <v>1.31046205101887</v>
      </c>
      <c r="F1200" s="5">
        <v>1.31046205101887</v>
      </c>
    </row>
    <row r="1201" spans="1:6">
      <c r="A1201" s="2" t="s">
        <v>1204</v>
      </c>
      <c r="B1201" s="6">
        <v>33.21053</v>
      </c>
      <c r="C1201" s="5">
        <v>9.668528</v>
      </c>
      <c r="D1201" s="5">
        <v>3.43491067099356</v>
      </c>
      <c r="E1201" s="5">
        <v>1.78027258050179</v>
      </c>
      <c r="F1201" s="5">
        <v>1.78027258050179</v>
      </c>
    </row>
    <row r="1202" spans="1:6">
      <c r="A1202" s="2" t="s">
        <v>1205</v>
      </c>
      <c r="B1202" s="6">
        <v>2.51887566666667</v>
      </c>
      <c r="C1202" s="5">
        <v>0.8720785</v>
      </c>
      <c r="D1202" s="5">
        <v>2.88835886524741</v>
      </c>
      <c r="E1202" s="5">
        <v>1.53025000155628</v>
      </c>
      <c r="F1202" s="5">
        <v>1.53025000155628</v>
      </c>
    </row>
    <row r="1203" spans="1:6">
      <c r="A1203" s="2" t="s">
        <v>1206</v>
      </c>
      <c r="B1203" s="6">
        <v>1.08242533333333</v>
      </c>
      <c r="C1203" s="5">
        <v>0.208251</v>
      </c>
      <c r="D1203" s="5">
        <v>5.19769572935224</v>
      </c>
      <c r="E1203" s="5">
        <v>2.37787218159717</v>
      </c>
      <c r="F1203" s="5">
        <v>2.37787218159717</v>
      </c>
    </row>
    <row r="1204" spans="1:6">
      <c r="A1204" s="2" t="s">
        <v>1207</v>
      </c>
      <c r="B1204" s="6">
        <v>0.346742</v>
      </c>
      <c r="C1204" s="5">
        <v>0.1446075</v>
      </c>
      <c r="D1204" s="5">
        <v>2.39781477447574</v>
      </c>
      <c r="E1204" s="5">
        <v>1.26172021827414</v>
      </c>
      <c r="F1204" s="5">
        <v>1.26172021827414</v>
      </c>
    </row>
    <row r="1205" spans="1:6">
      <c r="A1205" s="2" t="s">
        <v>1208</v>
      </c>
      <c r="B1205" s="6">
        <v>0.296333</v>
      </c>
      <c r="C1205" s="5">
        <v>0.044102</v>
      </c>
      <c r="D1205" s="5">
        <v>6.71926443245204</v>
      </c>
      <c r="E1205" s="5">
        <v>2.74830330774554</v>
      </c>
      <c r="F1205" s="5">
        <v>2.74830330774554</v>
      </c>
    </row>
    <row r="1206" spans="1:6">
      <c r="A1206" s="2" t="s">
        <v>1209</v>
      </c>
      <c r="B1206" s="6">
        <v>5.51154066666667</v>
      </c>
      <c r="C1206" s="5">
        <v>2.644657</v>
      </c>
      <c r="D1206" s="5">
        <v>2.08402854005894</v>
      </c>
      <c r="E1206" s="5">
        <v>1.05937503496746</v>
      </c>
      <c r="F1206" s="5">
        <v>1.05937503496746</v>
      </c>
    </row>
    <row r="1207" spans="1:6">
      <c r="A1207" s="2" t="s">
        <v>1210</v>
      </c>
      <c r="B1207" s="6">
        <v>32.5223946666667</v>
      </c>
      <c r="C1207" s="5">
        <v>13.495718</v>
      </c>
      <c r="D1207" s="5">
        <v>2.40983063418091</v>
      </c>
      <c r="E1207" s="5">
        <v>1.26893175566127</v>
      </c>
      <c r="F1207" s="5">
        <v>1.26893175566127</v>
      </c>
    </row>
    <row r="1208" spans="1:6">
      <c r="A1208" s="2" t="s">
        <v>1211</v>
      </c>
      <c r="B1208" s="6">
        <v>19.204485</v>
      </c>
      <c r="C1208" s="5">
        <v>5.6152595</v>
      </c>
      <c r="D1208" s="5">
        <v>3.42005298241337</v>
      </c>
      <c r="E1208" s="5">
        <v>1.77401867507402</v>
      </c>
      <c r="F1208" s="5">
        <v>1.77401867507402</v>
      </c>
    </row>
    <row r="1209" spans="1:6">
      <c r="A1209" s="2" t="s">
        <v>1212</v>
      </c>
      <c r="B1209" s="6">
        <v>2.826032</v>
      </c>
      <c r="C1209" s="5">
        <v>0.259809</v>
      </c>
      <c r="D1209" s="5">
        <v>10.8773445107752</v>
      </c>
      <c r="E1209" s="5">
        <v>3.4432544889079</v>
      </c>
      <c r="F1209" s="5">
        <v>3.4432544889079</v>
      </c>
    </row>
    <row r="1210" spans="1:6">
      <c r="A1210" s="2" t="s">
        <v>1213</v>
      </c>
      <c r="B1210" s="6">
        <v>2.35387433333333</v>
      </c>
      <c r="C1210" s="5">
        <v>0.052267</v>
      </c>
      <c r="D1210" s="5">
        <v>45.0355737527184</v>
      </c>
      <c r="E1210" s="5">
        <v>5.49299313636417</v>
      </c>
      <c r="F1210" s="5">
        <v>5.49299313636417</v>
      </c>
    </row>
    <row r="1211" spans="1:6">
      <c r="A1211" s="2" t="s">
        <v>1214</v>
      </c>
      <c r="B1211" s="6">
        <v>8.568518</v>
      </c>
      <c r="C1211" s="5">
        <v>2.288868</v>
      </c>
      <c r="D1211" s="5">
        <v>3.74356144609475</v>
      </c>
      <c r="E1211" s="5">
        <v>1.90441143476031</v>
      </c>
      <c r="F1211" s="5">
        <v>1.90441143476031</v>
      </c>
    </row>
    <row r="1212" spans="1:6">
      <c r="A1212" s="2" t="s">
        <v>1215</v>
      </c>
      <c r="B1212" s="6">
        <v>17.24788</v>
      </c>
      <c r="C1212" s="5">
        <v>8.386873</v>
      </c>
      <c r="D1212" s="5">
        <v>2.05653286987892</v>
      </c>
      <c r="E1212" s="5">
        <v>1.04021413083773</v>
      </c>
      <c r="F1212" s="5">
        <v>1.04021413083773</v>
      </c>
    </row>
    <row r="1213" spans="1:6">
      <c r="A1213" s="2" t="s">
        <v>1216</v>
      </c>
      <c r="B1213" s="6">
        <v>82.5001603333333</v>
      </c>
      <c r="C1213" s="5">
        <v>25.161201</v>
      </c>
      <c r="D1213" s="5">
        <v>3.27886416603617</v>
      </c>
      <c r="E1213" s="5">
        <v>1.71319613623993</v>
      </c>
      <c r="F1213" s="5">
        <v>1.71319613623993</v>
      </c>
    </row>
    <row r="1214" spans="1:6">
      <c r="A1214" s="2" t="s">
        <v>1217</v>
      </c>
      <c r="B1214" s="6">
        <v>6.124375</v>
      </c>
      <c r="C1214" s="5">
        <v>3.0152245</v>
      </c>
      <c r="D1214" s="5">
        <v>2.03115058265147</v>
      </c>
      <c r="E1214" s="5">
        <v>1.02229720014191</v>
      </c>
      <c r="F1214" s="5">
        <v>1.02229720014191</v>
      </c>
    </row>
    <row r="1215" spans="1:6">
      <c r="A1215" s="2" t="s">
        <v>1218</v>
      </c>
      <c r="B1215" s="6">
        <v>0.244482</v>
      </c>
      <c r="C1215" s="5">
        <v>0.078653</v>
      </c>
      <c r="D1215" s="5">
        <v>3.10836204594866</v>
      </c>
      <c r="E1215" s="5">
        <v>1.6361545511957</v>
      </c>
      <c r="F1215" s="5">
        <v>1.6361545511957</v>
      </c>
    </row>
    <row r="1216" spans="1:6">
      <c r="A1216" s="2" t="s">
        <v>1219</v>
      </c>
      <c r="B1216" s="6">
        <v>0.0400276666666667</v>
      </c>
      <c r="C1216" s="5">
        <v>0.015939</v>
      </c>
      <c r="D1216" s="5">
        <v>2.51130351130351</v>
      </c>
      <c r="E1216" s="5">
        <v>1.32843640048956</v>
      </c>
      <c r="F1216" s="5">
        <v>1.32843640048956</v>
      </c>
    </row>
    <row r="1217" spans="1:6">
      <c r="A1217" s="2" t="s">
        <v>1220</v>
      </c>
      <c r="B1217" s="6">
        <v>0.848728333333333</v>
      </c>
      <c r="C1217" s="5">
        <v>0.384044</v>
      </c>
      <c r="D1217" s="5">
        <v>2.20997680821295</v>
      </c>
      <c r="E1217" s="5">
        <v>1.14403122986479</v>
      </c>
      <c r="F1217" s="5">
        <v>1.14403122986479</v>
      </c>
    </row>
    <row r="1218" spans="1:6">
      <c r="A1218" s="2" t="s">
        <v>1221</v>
      </c>
      <c r="B1218" s="6">
        <v>847.765971</v>
      </c>
      <c r="C1218" s="5">
        <v>294.5625155</v>
      </c>
      <c r="D1218" s="5">
        <v>2.87805109744183</v>
      </c>
      <c r="E1218" s="5">
        <v>1.52509220617533</v>
      </c>
      <c r="F1218" s="5">
        <v>1.52509220617533</v>
      </c>
    </row>
    <row r="1219" spans="1:6">
      <c r="A1219" s="2" t="s">
        <v>1222</v>
      </c>
      <c r="B1219" s="6">
        <v>0.181209333333333</v>
      </c>
      <c r="C1219" s="5">
        <v>0.047778</v>
      </c>
      <c r="D1219" s="5">
        <v>3.79273584774024</v>
      </c>
      <c r="E1219" s="5">
        <v>1.92323889590692</v>
      </c>
      <c r="F1219" s="5">
        <v>1.92323889590692</v>
      </c>
    </row>
    <row r="1220" spans="1:6">
      <c r="A1220" s="2" t="s">
        <v>1223</v>
      </c>
      <c r="B1220" s="6">
        <v>5.94145266666667</v>
      </c>
      <c r="C1220" s="5">
        <v>0.6087255</v>
      </c>
      <c r="D1220" s="5">
        <v>9.76047934030473</v>
      </c>
      <c r="E1220" s="5">
        <v>3.28695200074916</v>
      </c>
      <c r="F1220" s="5">
        <v>3.28695200074916</v>
      </c>
    </row>
    <row r="1221" spans="1:6">
      <c r="A1221" s="2" t="s">
        <v>1224</v>
      </c>
      <c r="B1221" s="6">
        <v>2.72838333333333</v>
      </c>
      <c r="C1221" s="5">
        <v>0.9212795</v>
      </c>
      <c r="D1221" s="5">
        <v>2.96151529837941</v>
      </c>
      <c r="E1221" s="5">
        <v>1.56633553872082</v>
      </c>
      <c r="F1221" s="5">
        <v>1.56633553872082</v>
      </c>
    </row>
    <row r="1222" spans="1:6">
      <c r="A1222" s="2" t="s">
        <v>1225</v>
      </c>
      <c r="B1222" s="6">
        <v>0.372035333333333</v>
      </c>
      <c r="C1222" s="5">
        <v>0.154369</v>
      </c>
      <c r="D1222" s="5">
        <v>2.41003914862008</v>
      </c>
      <c r="E1222" s="5">
        <v>1.26905658175039</v>
      </c>
      <c r="F1222" s="5">
        <v>1.26905658175039</v>
      </c>
    </row>
    <row r="1223" spans="1:6">
      <c r="A1223" s="2" t="s">
        <v>1226</v>
      </c>
      <c r="B1223" s="6">
        <v>31.685798</v>
      </c>
      <c r="C1223" s="5">
        <v>0.4897235</v>
      </c>
      <c r="D1223" s="5">
        <v>64.7014039554973</v>
      </c>
      <c r="E1223" s="5">
        <v>6.01572511247853</v>
      </c>
      <c r="F1223" s="5">
        <v>6.01572511247853</v>
      </c>
    </row>
    <row r="1224" spans="1:6">
      <c r="A1224" s="2" t="s">
        <v>1227</v>
      </c>
      <c r="B1224" s="6">
        <v>0.879369333333333</v>
      </c>
      <c r="C1224" s="5">
        <v>0.3517385</v>
      </c>
      <c r="D1224" s="5">
        <v>2.50006562640522</v>
      </c>
      <c r="E1224" s="5">
        <v>1.32196596594604</v>
      </c>
      <c r="F1224" s="5">
        <v>1.32196596594604</v>
      </c>
    </row>
    <row r="1225" spans="1:6">
      <c r="A1225" s="2" t="s">
        <v>1228</v>
      </c>
      <c r="B1225" s="6">
        <v>9.667255</v>
      </c>
      <c r="C1225" s="5">
        <v>2.4531075</v>
      </c>
      <c r="D1225" s="5">
        <v>3.94081995998952</v>
      </c>
      <c r="E1225" s="5">
        <v>1.97849584012191</v>
      </c>
      <c r="F1225" s="5">
        <v>1.97849584012191</v>
      </c>
    </row>
    <row r="1226" spans="1:6">
      <c r="A1226" s="2" t="s">
        <v>1229</v>
      </c>
      <c r="B1226" s="6">
        <v>0.051402</v>
      </c>
      <c r="C1226" s="5">
        <v>0.021974</v>
      </c>
      <c r="D1226" s="5">
        <v>2.33921907709111</v>
      </c>
      <c r="E1226" s="5">
        <v>1.22602698209746</v>
      </c>
      <c r="F1226" s="5">
        <v>1.22602698209746</v>
      </c>
    </row>
    <row r="1227" spans="1:6">
      <c r="A1227" s="2" t="s">
        <v>1230</v>
      </c>
      <c r="B1227" s="6">
        <v>4.60508166666667</v>
      </c>
      <c r="C1227" s="5">
        <v>1.05713</v>
      </c>
      <c r="D1227" s="5">
        <v>4.35621131428175</v>
      </c>
      <c r="E1227" s="5">
        <v>2.12307393905757</v>
      </c>
      <c r="F1227" s="5">
        <v>2.12307393905757</v>
      </c>
    </row>
    <row r="1228" spans="1:6">
      <c r="A1228" s="2" t="s">
        <v>1231</v>
      </c>
      <c r="B1228" s="6">
        <v>0.044512</v>
      </c>
      <c r="C1228" s="5">
        <v>0.015756</v>
      </c>
      <c r="D1228" s="5">
        <v>2.82508250825083</v>
      </c>
      <c r="E1228" s="5">
        <v>1.4982930029282</v>
      </c>
      <c r="F1228" s="5">
        <v>1.4982930029282</v>
      </c>
    </row>
    <row r="1229" spans="1:6">
      <c r="A1229" s="2" t="s">
        <v>1232</v>
      </c>
      <c r="B1229" s="6">
        <v>1.77720766666667</v>
      </c>
      <c r="C1229" s="5">
        <v>0.4834035</v>
      </c>
      <c r="D1229" s="5">
        <v>3.67644766052928</v>
      </c>
      <c r="E1229" s="5">
        <v>1.87831244625262</v>
      </c>
      <c r="F1229" s="5">
        <v>1.87831244625262</v>
      </c>
    </row>
    <row r="1230" spans="1:6">
      <c r="A1230" s="2" t="s">
        <v>1233</v>
      </c>
      <c r="B1230" s="6">
        <v>1.90743966666667</v>
      </c>
      <c r="C1230" s="5">
        <v>0.541308</v>
      </c>
      <c r="D1230" s="5">
        <v>3.52376034839069</v>
      </c>
      <c r="E1230" s="5">
        <v>1.81711580963146</v>
      </c>
      <c r="F1230" s="5">
        <v>1.81711580963146</v>
      </c>
    </row>
    <row r="1231" spans="1:6">
      <c r="A1231" s="2" t="s">
        <v>1234</v>
      </c>
      <c r="B1231" s="6">
        <v>13.8994466666667</v>
      </c>
      <c r="C1231" s="5">
        <v>1.3546055</v>
      </c>
      <c r="D1231" s="5">
        <v>10.2608816121496</v>
      </c>
      <c r="E1231" s="5">
        <v>3.3590827871222</v>
      </c>
      <c r="F1231" s="5">
        <v>3.3590827871222</v>
      </c>
    </row>
    <row r="1232" spans="1:6">
      <c r="A1232" s="2" t="s">
        <v>1235</v>
      </c>
      <c r="B1232" s="6">
        <v>13.8451086666667</v>
      </c>
      <c r="C1232" s="5">
        <v>6.333552</v>
      </c>
      <c r="D1232" s="5">
        <v>2.18599431514365</v>
      </c>
      <c r="E1232" s="5">
        <v>1.12828964916868</v>
      </c>
      <c r="F1232" s="5">
        <v>1.12828964916868</v>
      </c>
    </row>
    <row r="1233" spans="1:6">
      <c r="A1233" s="2" t="s">
        <v>1236</v>
      </c>
      <c r="B1233" s="6">
        <v>6.146224</v>
      </c>
      <c r="C1233" s="5">
        <v>1.3540755</v>
      </c>
      <c r="D1233" s="5">
        <v>4.53905561395949</v>
      </c>
      <c r="E1233" s="5">
        <v>2.18239216474464</v>
      </c>
      <c r="F1233" s="5">
        <v>2.18239216474464</v>
      </c>
    </row>
    <row r="1234" spans="1:6">
      <c r="A1234" s="2" t="s">
        <v>1237</v>
      </c>
      <c r="B1234" s="6">
        <v>0.00346666666666667</v>
      </c>
      <c r="C1234" s="5">
        <v>0.0001175</v>
      </c>
      <c r="D1234" s="5">
        <v>29.5035460992908</v>
      </c>
      <c r="E1234" s="5">
        <v>4.88281646062966</v>
      </c>
      <c r="F1234" s="5">
        <v>4.88281646062966</v>
      </c>
    </row>
    <row r="1235" spans="1:6">
      <c r="A1235" s="2" t="s">
        <v>1238</v>
      </c>
      <c r="B1235" s="6">
        <v>1.88314166666667</v>
      </c>
      <c r="C1235" s="5">
        <v>0.7072545</v>
      </c>
      <c r="D1235" s="5">
        <v>2.66260825016549</v>
      </c>
      <c r="E1235" s="5">
        <v>1.41284018028767</v>
      </c>
      <c r="F1235" s="5">
        <v>1.41284018028767</v>
      </c>
    </row>
    <row r="1236" spans="1:6">
      <c r="A1236" s="2" t="s">
        <v>1239</v>
      </c>
      <c r="B1236" s="6">
        <v>0.570226</v>
      </c>
      <c r="C1236" s="5">
        <v>0.108968</v>
      </c>
      <c r="D1236" s="5">
        <v>5.2329674766904</v>
      </c>
      <c r="E1236" s="5">
        <v>2.38762929251592</v>
      </c>
      <c r="F1236" s="5">
        <v>2.38762929251592</v>
      </c>
    </row>
    <row r="1237" spans="1:6">
      <c r="A1237" s="2" t="s">
        <v>1240</v>
      </c>
      <c r="B1237" s="6">
        <v>10.3312263333333</v>
      </c>
      <c r="C1237" s="5">
        <v>4.1754835</v>
      </c>
      <c r="D1237" s="5">
        <v>2.47425868964237</v>
      </c>
      <c r="E1237" s="5">
        <v>1.30699634540462</v>
      </c>
      <c r="F1237" s="5">
        <v>1.30699634540462</v>
      </c>
    </row>
    <row r="1238" spans="1:6">
      <c r="A1238" s="2" t="s">
        <v>1241</v>
      </c>
      <c r="B1238" s="6">
        <v>95.6787846666667</v>
      </c>
      <c r="C1238" s="5">
        <v>5.1420345</v>
      </c>
      <c r="D1238" s="5">
        <v>18.6071845038509</v>
      </c>
      <c r="E1238" s="5">
        <v>4.21778786927291</v>
      </c>
      <c r="F1238" s="5">
        <v>4.21778786927291</v>
      </c>
    </row>
    <row r="1239" spans="1:6">
      <c r="A1239" s="2" t="s">
        <v>1242</v>
      </c>
      <c r="B1239" s="6">
        <v>455.309336333333</v>
      </c>
      <c r="C1239" s="5">
        <v>80.1528895</v>
      </c>
      <c r="D1239" s="5">
        <v>5.68051057389931</v>
      </c>
      <c r="E1239" s="5">
        <v>2.50602060742855</v>
      </c>
      <c r="F1239" s="5">
        <v>2.50602060742855</v>
      </c>
    </row>
    <row r="1240" spans="1:6">
      <c r="A1240" s="2" t="s">
        <v>1243</v>
      </c>
      <c r="B1240" s="6">
        <v>1.64407266666667</v>
      </c>
      <c r="C1240" s="5">
        <v>0.274762</v>
      </c>
      <c r="D1240" s="5">
        <v>5.98362461572804</v>
      </c>
      <c r="E1240" s="5">
        <v>2.5810196702097</v>
      </c>
      <c r="F1240" s="5">
        <v>2.5810196702097</v>
      </c>
    </row>
    <row r="1241" spans="1:6">
      <c r="A1241" s="2" t="s">
        <v>1244</v>
      </c>
      <c r="B1241" s="6">
        <v>1.69661033333333</v>
      </c>
      <c r="C1241" s="5">
        <v>0.1514395</v>
      </c>
      <c r="D1241" s="5">
        <v>11.203221968729</v>
      </c>
      <c r="E1241" s="5">
        <v>3.48584179590516</v>
      </c>
      <c r="F1241" s="5">
        <v>3.48584179590516</v>
      </c>
    </row>
    <row r="1242" spans="1:6">
      <c r="A1242" s="2" t="s">
        <v>1245</v>
      </c>
      <c r="B1242" s="6">
        <v>14.2538353333333</v>
      </c>
      <c r="C1242" s="5">
        <v>1.216655</v>
      </c>
      <c r="D1242" s="5">
        <v>11.7155934371973</v>
      </c>
      <c r="E1242" s="5">
        <v>3.55035812866313</v>
      </c>
      <c r="F1242" s="5">
        <v>3.55035812866313</v>
      </c>
    </row>
    <row r="1243" spans="1:6">
      <c r="A1243" s="2" t="s">
        <v>1246</v>
      </c>
      <c r="B1243" s="6">
        <v>6.678519</v>
      </c>
      <c r="C1243" s="5">
        <v>1.8218065</v>
      </c>
      <c r="D1243" s="5">
        <v>3.6658772487638</v>
      </c>
      <c r="E1243" s="5">
        <v>1.87415847830424</v>
      </c>
      <c r="F1243" s="5">
        <v>1.87415847830424</v>
      </c>
    </row>
    <row r="1244" spans="1:6">
      <c r="A1244" s="2" t="s">
        <v>1247</v>
      </c>
      <c r="B1244" s="6">
        <v>3.01667266666667</v>
      </c>
      <c r="C1244" s="5">
        <v>0.756675</v>
      </c>
      <c r="D1244" s="5">
        <v>3.98674816356648</v>
      </c>
      <c r="E1244" s="5">
        <v>1.99521247550109</v>
      </c>
      <c r="F1244" s="5">
        <v>1.99521247550109</v>
      </c>
    </row>
    <row r="1245" spans="1:6">
      <c r="A1245" s="2" t="s">
        <v>1248</v>
      </c>
      <c r="B1245" s="6">
        <v>5.37682333333333</v>
      </c>
      <c r="C1245" s="5">
        <v>1.502889</v>
      </c>
      <c r="D1245" s="5">
        <v>3.57765831896656</v>
      </c>
      <c r="E1245" s="5">
        <v>1.83901561067916</v>
      </c>
      <c r="F1245" s="5">
        <v>1.83901561067916</v>
      </c>
    </row>
    <row r="1246" spans="1:6">
      <c r="A1246" s="2" t="s">
        <v>1249</v>
      </c>
      <c r="B1246" s="6">
        <v>15.26769</v>
      </c>
      <c r="C1246" s="5">
        <v>6.4801885</v>
      </c>
      <c r="D1246" s="5">
        <v>2.35605646348096</v>
      </c>
      <c r="E1246" s="5">
        <v>1.23637411412927</v>
      </c>
      <c r="F1246" s="5">
        <v>1.23637411412927</v>
      </c>
    </row>
    <row r="1247" spans="1:6">
      <c r="A1247" s="2" t="s">
        <v>1250</v>
      </c>
      <c r="B1247" s="6">
        <v>19.543227</v>
      </c>
      <c r="C1247" s="5">
        <v>6.8197215</v>
      </c>
      <c r="D1247" s="5">
        <v>2.8656928292453</v>
      </c>
      <c r="E1247" s="5">
        <v>1.5188839768456</v>
      </c>
      <c r="F1247" s="5">
        <v>1.5188839768456</v>
      </c>
    </row>
    <row r="1248" spans="1:6">
      <c r="A1248" s="2" t="s">
        <v>1251</v>
      </c>
      <c r="B1248" s="6">
        <v>30.985035</v>
      </c>
      <c r="C1248" s="5">
        <v>2.243072</v>
      </c>
      <c r="D1248" s="5">
        <v>13.8136604620806</v>
      </c>
      <c r="E1248" s="5">
        <v>3.78802376283496</v>
      </c>
      <c r="F1248" s="5">
        <v>3.78802376283496</v>
      </c>
    </row>
    <row r="1249" spans="1:6">
      <c r="A1249" s="2" t="s">
        <v>1252</v>
      </c>
      <c r="B1249" s="6">
        <v>0.0606993333333333</v>
      </c>
      <c r="C1249" s="5">
        <v>0.026999</v>
      </c>
      <c r="D1249" s="5">
        <v>2.24820672370582</v>
      </c>
      <c r="E1249" s="5">
        <v>1.16877469817146</v>
      </c>
      <c r="F1249" s="5">
        <v>1.16877469817146</v>
      </c>
    </row>
    <row r="1250" spans="1:6">
      <c r="A1250" s="2" t="s">
        <v>1253</v>
      </c>
      <c r="B1250" s="6">
        <v>0.728253</v>
      </c>
      <c r="C1250" s="5">
        <v>0.0349715</v>
      </c>
      <c r="D1250" s="5">
        <v>20.824185408118</v>
      </c>
      <c r="E1250" s="5">
        <v>4.38018815683334</v>
      </c>
      <c r="F1250" s="5">
        <v>4.38018815683334</v>
      </c>
    </row>
    <row r="1251" spans="1:6">
      <c r="A1251" s="2" t="s">
        <v>1254</v>
      </c>
      <c r="B1251" s="6">
        <v>0.122268333333333</v>
      </c>
      <c r="C1251" s="5">
        <v>0.035155</v>
      </c>
      <c r="D1251" s="5">
        <v>3.47797847627175</v>
      </c>
      <c r="E1251" s="5">
        <v>1.79824900444666</v>
      </c>
      <c r="F1251" s="5">
        <v>1.79824900444666</v>
      </c>
    </row>
    <row r="1252" spans="1:6">
      <c r="A1252" s="2" t="s">
        <v>1255</v>
      </c>
      <c r="B1252" s="6">
        <v>0.216283666666667</v>
      </c>
      <c r="C1252" s="5">
        <v>0.0465155</v>
      </c>
      <c r="D1252" s="5">
        <v>4.64971174483058</v>
      </c>
      <c r="E1252" s="5">
        <v>2.21714128026502</v>
      </c>
      <c r="F1252" s="5">
        <v>2.21714128026502</v>
      </c>
    </row>
    <row r="1253" spans="1:6">
      <c r="A1253" s="2" t="s">
        <v>1256</v>
      </c>
      <c r="B1253" s="6">
        <v>0.779498333333333</v>
      </c>
      <c r="C1253" s="5">
        <v>0.339823</v>
      </c>
      <c r="D1253" s="5">
        <v>2.29383630105476</v>
      </c>
      <c r="E1253" s="5">
        <v>1.19776243752492</v>
      </c>
      <c r="F1253" s="5">
        <v>1.19776243752492</v>
      </c>
    </row>
    <row r="1254" spans="1:6">
      <c r="A1254" s="2" t="s">
        <v>1257</v>
      </c>
      <c r="B1254" s="6">
        <v>706.316101</v>
      </c>
      <c r="C1254" s="5">
        <v>257.2504275</v>
      </c>
      <c r="D1254" s="5">
        <v>2.74563625749465</v>
      </c>
      <c r="E1254" s="5">
        <v>1.45714050958265</v>
      </c>
      <c r="F1254" s="5">
        <v>1.45714050958265</v>
      </c>
    </row>
    <row r="1255" spans="1:6">
      <c r="A1255" s="2" t="s">
        <v>1258</v>
      </c>
      <c r="B1255" s="6">
        <v>135.909739</v>
      </c>
      <c r="C1255" s="5">
        <v>50.11846</v>
      </c>
      <c r="D1255" s="5">
        <v>2.71177005438715</v>
      </c>
      <c r="E1255" s="5">
        <v>1.43923484976481</v>
      </c>
      <c r="F1255" s="5">
        <v>1.43923484976481</v>
      </c>
    </row>
    <row r="1256" spans="1:6">
      <c r="A1256" s="2" t="s">
        <v>1259</v>
      </c>
      <c r="B1256" s="6">
        <v>1.171026</v>
      </c>
      <c r="C1256" s="5">
        <v>0.1489895</v>
      </c>
      <c r="D1256" s="5">
        <v>7.85978877706147</v>
      </c>
      <c r="E1256" s="5">
        <v>2.97449054220646</v>
      </c>
      <c r="F1256" s="5">
        <v>2.97449054220646</v>
      </c>
    </row>
    <row r="1257" spans="1:6">
      <c r="A1257" s="2" t="s">
        <v>1260</v>
      </c>
      <c r="B1257" s="6">
        <v>74.5504113333333</v>
      </c>
      <c r="C1257" s="5">
        <v>24.9508425</v>
      </c>
      <c r="D1257" s="5">
        <v>2.98789154447724</v>
      </c>
      <c r="E1257" s="5">
        <v>1.57912778163298</v>
      </c>
      <c r="F1257" s="5">
        <v>1.57912778163298</v>
      </c>
    </row>
    <row r="1258" spans="1:6">
      <c r="A1258" s="2" t="s">
        <v>1261</v>
      </c>
      <c r="B1258" s="6">
        <v>4.071616</v>
      </c>
      <c r="C1258" s="5">
        <v>1.3563115</v>
      </c>
      <c r="D1258" s="5">
        <v>3.00197705320644</v>
      </c>
      <c r="E1258" s="5">
        <v>1.58591294919318</v>
      </c>
      <c r="F1258" s="5">
        <v>1.58591294919318</v>
      </c>
    </row>
    <row r="1259" spans="1:6">
      <c r="A1259" s="2" t="s">
        <v>1262</v>
      </c>
      <c r="B1259" s="6">
        <v>37.2272643333333</v>
      </c>
      <c r="C1259" s="5">
        <v>8.5098595</v>
      </c>
      <c r="D1259" s="5">
        <v>4.37460387369889</v>
      </c>
      <c r="E1259" s="5">
        <v>2.12915238487092</v>
      </c>
      <c r="F1259" s="5">
        <v>2.12915238487092</v>
      </c>
    </row>
    <row r="1260" spans="1:6">
      <c r="A1260" s="2" t="s">
        <v>1263</v>
      </c>
      <c r="B1260" s="6">
        <v>0.365156666666667</v>
      </c>
      <c r="C1260" s="5">
        <v>0.0857295</v>
      </c>
      <c r="D1260" s="5">
        <v>4.25940506671177</v>
      </c>
      <c r="E1260" s="5">
        <v>2.09065193579291</v>
      </c>
      <c r="F1260" s="5">
        <v>2.09065193579291</v>
      </c>
    </row>
    <row r="1261" spans="1:6">
      <c r="A1261" s="2" t="s">
        <v>1264</v>
      </c>
      <c r="B1261" s="6">
        <v>1.111535</v>
      </c>
      <c r="C1261" s="5">
        <v>0.042745</v>
      </c>
      <c r="D1261" s="5">
        <v>26.0038601005966</v>
      </c>
      <c r="E1261" s="5">
        <v>4.70065389254997</v>
      </c>
      <c r="F1261" s="5">
        <v>4.70065389254997</v>
      </c>
    </row>
    <row r="1262" spans="1:6">
      <c r="A1262" s="2" t="s">
        <v>1265</v>
      </c>
      <c r="B1262" s="6">
        <v>1.142171</v>
      </c>
      <c r="C1262" s="5">
        <v>0.2716005</v>
      </c>
      <c r="D1262" s="5">
        <v>4.20533467353705</v>
      </c>
      <c r="E1262" s="5">
        <v>2.07222061918175</v>
      </c>
      <c r="F1262" s="5">
        <v>2.07222061918175</v>
      </c>
    </row>
    <row r="1263" spans="1:6">
      <c r="A1263" s="2" t="s">
        <v>1266</v>
      </c>
      <c r="B1263" s="6">
        <v>6.57500533333333</v>
      </c>
      <c r="C1263" s="5">
        <v>2.827378</v>
      </c>
      <c r="D1263" s="5">
        <v>2.32547799881492</v>
      </c>
      <c r="E1263" s="5">
        <v>1.21752729068998</v>
      </c>
      <c r="F1263" s="5">
        <v>1.21752729068998</v>
      </c>
    </row>
    <row r="1264" spans="1:6">
      <c r="A1264" s="2" t="s">
        <v>1267</v>
      </c>
      <c r="B1264" s="6">
        <v>541.19988</v>
      </c>
      <c r="C1264" s="5">
        <v>12.045981</v>
      </c>
      <c r="D1264" s="5">
        <v>44.927837757672</v>
      </c>
      <c r="E1264" s="5">
        <v>5.48953772582622</v>
      </c>
      <c r="F1264" s="5">
        <v>5.48953772582622</v>
      </c>
    </row>
    <row r="1265" spans="1:6">
      <c r="A1265" s="2" t="s">
        <v>1268</v>
      </c>
      <c r="B1265" s="6">
        <v>1.81570166666667</v>
      </c>
      <c r="C1265" s="5">
        <v>0.272429</v>
      </c>
      <c r="D1265" s="5">
        <v>6.66486191509225</v>
      </c>
      <c r="E1265" s="5">
        <v>2.73657498537047</v>
      </c>
      <c r="F1265" s="5">
        <v>2.73657498537047</v>
      </c>
    </row>
    <row r="1266" spans="1:6">
      <c r="A1266" s="2" t="s">
        <v>1269</v>
      </c>
      <c r="B1266" s="6">
        <v>0.239073</v>
      </c>
      <c r="C1266" s="5">
        <v>0.0924485</v>
      </c>
      <c r="D1266" s="5">
        <v>2.58601275304629</v>
      </c>
      <c r="E1266" s="5">
        <v>1.3707293898857</v>
      </c>
      <c r="F1266" s="5">
        <v>1.3707293898857</v>
      </c>
    </row>
    <row r="1267" spans="1:6">
      <c r="A1267" s="2" t="s">
        <v>1270</v>
      </c>
      <c r="B1267" s="6">
        <v>1.52637466666667</v>
      </c>
      <c r="C1267" s="5">
        <v>0.5207595</v>
      </c>
      <c r="D1267" s="5">
        <v>2.93105486633785</v>
      </c>
      <c r="E1267" s="5">
        <v>1.5514199740502</v>
      </c>
      <c r="F1267" s="5">
        <v>1.5514199740502</v>
      </c>
    </row>
    <row r="1268" spans="1:6">
      <c r="A1268" s="2" t="s">
        <v>1271</v>
      </c>
      <c r="B1268" s="6">
        <v>0.107249</v>
      </c>
      <c r="C1268" s="5">
        <v>0.031249</v>
      </c>
      <c r="D1268" s="5">
        <v>3.43207782649045</v>
      </c>
      <c r="E1268" s="5">
        <v>1.77908226805272</v>
      </c>
      <c r="F1268" s="5">
        <v>1.77908226805272</v>
      </c>
    </row>
    <row r="1269" spans="1:6">
      <c r="A1269" s="2" t="s">
        <v>1272</v>
      </c>
      <c r="B1269" s="6">
        <v>11.0020813333333</v>
      </c>
      <c r="C1269" s="5">
        <v>4.7818715</v>
      </c>
      <c r="D1269" s="5">
        <v>2.30078983371538</v>
      </c>
      <c r="E1269" s="5">
        <v>1.20212920620243</v>
      </c>
      <c r="F1269" s="5">
        <v>1.20212920620243</v>
      </c>
    </row>
    <row r="1270" spans="1:6">
      <c r="A1270" s="2" t="s">
        <v>1273</v>
      </c>
      <c r="B1270" s="6">
        <v>12.5627093333333</v>
      </c>
      <c r="C1270" s="5">
        <v>4.888898</v>
      </c>
      <c r="D1270" s="5">
        <v>2.56964030203398</v>
      </c>
      <c r="E1270" s="5">
        <v>1.36156642525951</v>
      </c>
      <c r="F1270" s="5">
        <v>1.36156642525951</v>
      </c>
    </row>
    <row r="1271" spans="1:6">
      <c r="A1271" s="2" t="s">
        <v>1274</v>
      </c>
      <c r="B1271" s="6">
        <v>0.391250666666667</v>
      </c>
      <c r="C1271" s="5">
        <v>0.147749</v>
      </c>
      <c r="D1271" s="5">
        <v>2.64807658032654</v>
      </c>
      <c r="E1271" s="5">
        <v>1.40494484437315</v>
      </c>
      <c r="F1271" s="5">
        <v>1.40494484437315</v>
      </c>
    </row>
    <row r="1272" spans="1:6">
      <c r="A1272" s="2" t="s">
        <v>1275</v>
      </c>
      <c r="B1272" s="6">
        <v>0.0918446666666667</v>
      </c>
      <c r="C1272" s="5">
        <v>0.018676</v>
      </c>
      <c r="D1272" s="5">
        <v>4.91779110444778</v>
      </c>
      <c r="E1272" s="5">
        <v>2.29801045413327</v>
      </c>
      <c r="F1272" s="5">
        <v>2.29801045413327</v>
      </c>
    </row>
    <row r="1273" spans="1:6">
      <c r="A1273" s="2" t="s">
        <v>1276</v>
      </c>
      <c r="B1273" s="6">
        <v>41.2488403333333</v>
      </c>
      <c r="C1273" s="5">
        <v>0.3336285</v>
      </c>
      <c r="D1273" s="5">
        <v>123.637040400725</v>
      </c>
      <c r="E1273" s="5">
        <v>6.94996721454531</v>
      </c>
      <c r="F1273" s="5">
        <v>6.94996721454531</v>
      </c>
    </row>
    <row r="1274" spans="1:6">
      <c r="A1274" s="2" t="s">
        <v>1277</v>
      </c>
      <c r="B1274" s="6">
        <v>0.332158666666667</v>
      </c>
      <c r="C1274" s="5">
        <v>0.0546285</v>
      </c>
      <c r="D1274" s="5">
        <v>6.08031827098798</v>
      </c>
      <c r="E1274" s="5">
        <v>2.60414684274096</v>
      </c>
      <c r="F1274" s="5">
        <v>2.60414684274096</v>
      </c>
    </row>
    <row r="1275" spans="1:6">
      <c r="A1275" s="2" t="s">
        <v>1278</v>
      </c>
      <c r="B1275" s="6">
        <v>7.27535733333333</v>
      </c>
      <c r="C1275" s="5">
        <v>0.211663</v>
      </c>
      <c r="D1275" s="5">
        <v>34.3723623558833</v>
      </c>
      <c r="E1275" s="5">
        <v>5.10317710406037</v>
      </c>
      <c r="F1275" s="5">
        <v>5.10317710406037</v>
      </c>
    </row>
    <row r="1276" spans="1:6">
      <c r="A1276" s="2" t="s">
        <v>1279</v>
      </c>
      <c r="B1276" s="6">
        <v>2.044292</v>
      </c>
      <c r="C1276" s="5">
        <v>0.7119505</v>
      </c>
      <c r="D1276" s="5">
        <v>2.87139625577902</v>
      </c>
      <c r="E1276" s="5">
        <v>1.52175243775496</v>
      </c>
      <c r="F1276" s="5">
        <v>1.52175243775496</v>
      </c>
    </row>
    <row r="1277" spans="1:6">
      <c r="A1277" s="2" t="s">
        <v>1280</v>
      </c>
      <c r="B1277" s="6">
        <v>23.5342806666667</v>
      </c>
      <c r="C1277" s="5">
        <v>10.862153</v>
      </c>
      <c r="D1277" s="5">
        <v>2.16663129921542</v>
      </c>
      <c r="E1277" s="5">
        <v>1.11545366748318</v>
      </c>
      <c r="F1277" s="5">
        <v>1.11545366748318</v>
      </c>
    </row>
    <row r="1278" spans="1:6">
      <c r="A1278" s="2" t="s">
        <v>1281</v>
      </c>
      <c r="B1278" s="6">
        <v>9.28637533333333</v>
      </c>
      <c r="C1278" s="5">
        <v>0.7133665</v>
      </c>
      <c r="D1278" s="5">
        <v>13.0176779163773</v>
      </c>
      <c r="E1278" s="5">
        <v>3.70240021948156</v>
      </c>
      <c r="F1278" s="5">
        <v>3.70240021948156</v>
      </c>
    </row>
    <row r="1279" spans="1:6">
      <c r="A1279" s="2" t="s">
        <v>1282</v>
      </c>
      <c r="B1279" s="6">
        <v>9.402944</v>
      </c>
      <c r="C1279" s="5">
        <v>1.792202</v>
      </c>
      <c r="D1279" s="5">
        <v>5.24658715925995</v>
      </c>
      <c r="E1279" s="5">
        <v>2.39137927240477</v>
      </c>
      <c r="F1279" s="5">
        <v>2.39137927240477</v>
      </c>
    </row>
    <row r="1280" spans="1:6">
      <c r="A1280" s="2" t="s">
        <v>1283</v>
      </c>
      <c r="B1280" s="6">
        <v>15.5253443333333</v>
      </c>
      <c r="C1280" s="5">
        <v>4.0492125</v>
      </c>
      <c r="D1280" s="5">
        <v>3.83416388577614</v>
      </c>
      <c r="E1280" s="5">
        <v>1.93891200423177</v>
      </c>
      <c r="F1280" s="5">
        <v>1.93891200423177</v>
      </c>
    </row>
    <row r="1281" spans="1:6">
      <c r="A1281" s="2" t="s">
        <v>1284</v>
      </c>
      <c r="B1281" s="6">
        <v>0.948786</v>
      </c>
      <c r="C1281" s="5">
        <v>0.059675</v>
      </c>
      <c r="D1281" s="5">
        <v>15.8992207792208</v>
      </c>
      <c r="E1281" s="5">
        <v>3.99088415564847</v>
      </c>
      <c r="F1281" s="5">
        <v>3.99088415564847</v>
      </c>
    </row>
    <row r="1282" spans="1:6">
      <c r="A1282" s="2" t="s">
        <v>1285</v>
      </c>
      <c r="B1282" s="6">
        <v>2.650353</v>
      </c>
      <c r="C1282" s="5">
        <v>0.900509</v>
      </c>
      <c r="D1282" s="5">
        <v>2.94317213931232</v>
      </c>
      <c r="E1282" s="5">
        <v>1.55737192463289</v>
      </c>
      <c r="F1282" s="5">
        <v>1.55737192463289</v>
      </c>
    </row>
    <row r="1283" spans="1:6">
      <c r="A1283" s="2" t="s">
        <v>1286</v>
      </c>
      <c r="B1283" s="6">
        <v>0.275410666666667</v>
      </c>
      <c r="C1283" s="5">
        <v>0.13764</v>
      </c>
      <c r="D1283" s="5">
        <v>2.00094933643321</v>
      </c>
      <c r="E1283" s="5">
        <v>1.00068463900682</v>
      </c>
      <c r="F1283" s="5">
        <v>1.00068463900682</v>
      </c>
    </row>
    <row r="1284" spans="1:6">
      <c r="A1284" s="2" t="s">
        <v>1287</v>
      </c>
      <c r="B1284" s="6">
        <v>5.95352166666667</v>
      </c>
      <c r="C1284" s="5">
        <v>1.9503175</v>
      </c>
      <c r="D1284" s="5">
        <v>3.05259100975439</v>
      </c>
      <c r="E1284" s="5">
        <v>1.61003430827215</v>
      </c>
      <c r="F1284" s="5">
        <v>1.61003430827215</v>
      </c>
    </row>
    <row r="1285" spans="1:6">
      <c r="A1285" s="2" t="s">
        <v>1288</v>
      </c>
      <c r="B1285" s="6">
        <v>0.0915183333333333</v>
      </c>
      <c r="C1285" s="5">
        <v>0.0427325</v>
      </c>
      <c r="D1285" s="5">
        <v>2.1416564285575</v>
      </c>
      <c r="E1285" s="5">
        <v>1.09872705685168</v>
      </c>
      <c r="F1285" s="5">
        <v>1.09872705685168</v>
      </c>
    </row>
    <row r="1286" spans="1:6">
      <c r="A1286" s="2" t="s">
        <v>1289</v>
      </c>
      <c r="B1286" s="6">
        <v>260.087768666667</v>
      </c>
      <c r="C1286" s="5">
        <v>56.073671</v>
      </c>
      <c r="D1286" s="5">
        <v>4.6383224787738</v>
      </c>
      <c r="E1286" s="5">
        <v>2.21360312665803</v>
      </c>
      <c r="F1286" s="5">
        <v>2.21360312665803</v>
      </c>
    </row>
    <row r="1287" spans="1:6">
      <c r="A1287" s="2" t="s">
        <v>1290</v>
      </c>
      <c r="B1287" s="6">
        <v>25.7359483333333</v>
      </c>
      <c r="C1287" s="5">
        <v>11.450213</v>
      </c>
      <c r="D1287" s="5">
        <v>2.24763926516767</v>
      </c>
      <c r="E1287" s="5">
        <v>1.16841050881744</v>
      </c>
      <c r="F1287" s="5">
        <v>1.16841050881744</v>
      </c>
    </row>
    <row r="1288" spans="1:6">
      <c r="A1288" s="2" t="s">
        <v>1291</v>
      </c>
      <c r="B1288" s="6">
        <v>0.224715</v>
      </c>
      <c r="C1288" s="5">
        <v>0.011827</v>
      </c>
      <c r="D1288" s="5">
        <v>19.0001691045912</v>
      </c>
      <c r="E1288" s="5">
        <v>4.24794035372092</v>
      </c>
      <c r="F1288" s="5">
        <v>4.24794035372092</v>
      </c>
    </row>
    <row r="1289" spans="1:6">
      <c r="A1289" s="2" t="s">
        <v>1292</v>
      </c>
      <c r="B1289" s="6">
        <v>43.0773046666667</v>
      </c>
      <c r="C1289" s="5">
        <v>5.830057</v>
      </c>
      <c r="D1289" s="5">
        <v>7.38883078959034</v>
      </c>
      <c r="E1289" s="5">
        <v>2.88534609001234</v>
      </c>
      <c r="F1289" s="5">
        <v>2.88534609001234</v>
      </c>
    </row>
    <row r="1290" spans="1:6">
      <c r="A1290" s="2" t="s">
        <v>1293</v>
      </c>
      <c r="B1290" s="6">
        <v>32.3460663333333</v>
      </c>
      <c r="C1290" s="5">
        <v>2.0992045</v>
      </c>
      <c r="D1290" s="5">
        <v>15.4087257022045</v>
      </c>
      <c r="E1290" s="5">
        <v>3.94567565115105</v>
      </c>
      <c r="F1290" s="5">
        <v>3.94567565115105</v>
      </c>
    </row>
    <row r="1291" spans="1:6">
      <c r="A1291" s="2" t="s">
        <v>1294</v>
      </c>
      <c r="B1291" s="6">
        <v>30.450154</v>
      </c>
      <c r="C1291" s="5">
        <v>0.5289685</v>
      </c>
      <c r="D1291" s="5">
        <v>57.5651555810979</v>
      </c>
      <c r="E1291" s="5">
        <v>5.84712390166674</v>
      </c>
      <c r="F1291" s="5">
        <v>5.84712390166674</v>
      </c>
    </row>
    <row r="1292" spans="1:6">
      <c r="A1292" s="2" t="s">
        <v>1295</v>
      </c>
      <c r="B1292" s="6">
        <v>5.80976033333333</v>
      </c>
      <c r="C1292" s="5">
        <v>0.1631305</v>
      </c>
      <c r="D1292" s="5">
        <v>35.6141882317122</v>
      </c>
      <c r="E1292" s="5">
        <v>5.15438020163067</v>
      </c>
      <c r="F1292" s="5">
        <v>5.15438020163067</v>
      </c>
    </row>
    <row r="1293" spans="1:6">
      <c r="A1293" s="2" t="s">
        <v>1296</v>
      </c>
      <c r="B1293" s="6">
        <v>0.392478333333333</v>
      </c>
      <c r="C1293" s="5">
        <v>0.1011595</v>
      </c>
      <c r="D1293" s="5">
        <v>3.87979708611977</v>
      </c>
      <c r="E1293" s="5">
        <v>1.95598120125162</v>
      </c>
      <c r="F1293" s="5">
        <v>1.95598120125162</v>
      </c>
    </row>
    <row r="1294" spans="1:6">
      <c r="A1294" s="2" t="s">
        <v>1297</v>
      </c>
      <c r="B1294" s="6">
        <v>41.3918386666667</v>
      </c>
      <c r="C1294" s="5">
        <v>10.35096</v>
      </c>
      <c r="D1294" s="5">
        <v>3.99884055842807</v>
      </c>
      <c r="E1294" s="5">
        <v>1.99958175922985</v>
      </c>
      <c r="F1294" s="5">
        <v>1.99958175922985</v>
      </c>
    </row>
    <row r="1295" spans="1:6">
      <c r="A1295" s="2" t="s">
        <v>1298</v>
      </c>
      <c r="B1295" s="6">
        <v>0.914975333333333</v>
      </c>
      <c r="C1295" s="5">
        <v>0.0381125</v>
      </c>
      <c r="D1295" s="5">
        <v>24.0072242265224</v>
      </c>
      <c r="E1295" s="5">
        <v>4.58539670019945</v>
      </c>
      <c r="F1295" s="5">
        <v>4.58539670019945</v>
      </c>
    </row>
    <row r="1296" spans="1:6">
      <c r="A1296" s="2" t="s">
        <v>1299</v>
      </c>
      <c r="B1296" s="6">
        <v>7.09142</v>
      </c>
      <c r="C1296" s="5">
        <v>0.6995765</v>
      </c>
      <c r="D1296" s="5">
        <v>10.1367327232976</v>
      </c>
      <c r="E1296" s="5">
        <v>3.3415208119749</v>
      </c>
      <c r="F1296" s="5">
        <v>3.3415208119749</v>
      </c>
    </row>
    <row r="1297" spans="1:6">
      <c r="A1297" s="2" t="s">
        <v>1300</v>
      </c>
      <c r="B1297" s="6">
        <v>5.094116</v>
      </c>
      <c r="C1297" s="5">
        <v>0.3492815</v>
      </c>
      <c r="D1297" s="5">
        <v>14.5845571551886</v>
      </c>
      <c r="E1297" s="5">
        <v>3.86636967586374</v>
      </c>
      <c r="F1297" s="5">
        <v>3.86636967586374</v>
      </c>
    </row>
    <row r="1298" spans="1:6">
      <c r="A1298" s="2" t="s">
        <v>1301</v>
      </c>
      <c r="B1298" s="6">
        <v>0.248975666666667</v>
      </c>
      <c r="C1298" s="5">
        <v>0.0557165</v>
      </c>
      <c r="D1298" s="5">
        <v>4.46861641823637</v>
      </c>
      <c r="E1298" s="5">
        <v>2.15982821048392</v>
      </c>
      <c r="F1298" s="5">
        <v>2.15982821048392</v>
      </c>
    </row>
    <row r="1299" spans="1:6">
      <c r="A1299" s="2" t="s">
        <v>1302</v>
      </c>
      <c r="B1299" s="6">
        <v>0.233344666666667</v>
      </c>
      <c r="C1299" s="5">
        <v>0.079653</v>
      </c>
      <c r="D1299" s="5">
        <v>2.92951510510171</v>
      </c>
      <c r="E1299" s="5">
        <v>1.55066188875765</v>
      </c>
      <c r="F1299" s="5">
        <v>1.55066188875765</v>
      </c>
    </row>
    <row r="1300" spans="1:6">
      <c r="A1300" s="2" t="s">
        <v>1303</v>
      </c>
      <c r="B1300" s="6">
        <v>24.3893423333333</v>
      </c>
      <c r="C1300" s="5">
        <v>10.6496375</v>
      </c>
      <c r="D1300" s="5">
        <v>2.29015704368654</v>
      </c>
      <c r="E1300" s="5">
        <v>1.19544653211235</v>
      </c>
      <c r="F1300" s="5">
        <v>1.19544653211235</v>
      </c>
    </row>
    <row r="1301" spans="1:6">
      <c r="A1301" s="2" t="s">
        <v>1304</v>
      </c>
      <c r="B1301" s="6">
        <v>0.153909333333333</v>
      </c>
      <c r="C1301" s="5">
        <v>0.05112</v>
      </c>
      <c r="D1301" s="5">
        <v>3.01074595722483</v>
      </c>
      <c r="E1301" s="5">
        <v>1.5901209804923</v>
      </c>
      <c r="F1301" s="5">
        <v>1.5901209804923</v>
      </c>
    </row>
    <row r="1302" spans="1:6">
      <c r="A1302" s="2" t="s">
        <v>1305</v>
      </c>
      <c r="B1302" s="6">
        <v>10.1026743333333</v>
      </c>
      <c r="C1302" s="5">
        <v>3.2377905</v>
      </c>
      <c r="D1302" s="5">
        <v>3.12023719055737</v>
      </c>
      <c r="E1302" s="5">
        <v>1.64165570236775</v>
      </c>
      <c r="F1302" s="5">
        <v>1.64165570236775</v>
      </c>
    </row>
    <row r="1303" spans="1:6">
      <c r="A1303" s="2" t="s">
        <v>1306</v>
      </c>
      <c r="B1303" s="6">
        <v>0.335912333333333</v>
      </c>
      <c r="C1303" s="5">
        <v>0.094745</v>
      </c>
      <c r="D1303" s="5">
        <v>3.54543599486341</v>
      </c>
      <c r="E1303" s="5">
        <v>1.82596305171022</v>
      </c>
      <c r="F1303" s="5">
        <v>1.82596305171022</v>
      </c>
    </row>
    <row r="1304" spans="1:6">
      <c r="A1304" s="2" t="s">
        <v>1307</v>
      </c>
      <c r="B1304" s="6">
        <v>0.145858666666667</v>
      </c>
      <c r="C1304" s="5">
        <v>0.017334</v>
      </c>
      <c r="D1304" s="5">
        <v>8.41459943848313</v>
      </c>
      <c r="E1304" s="5">
        <v>3.07289459634805</v>
      </c>
      <c r="F1304" s="5">
        <v>3.07289459634805</v>
      </c>
    </row>
    <row r="1305" spans="1:6">
      <c r="A1305" s="2" t="s">
        <v>1308</v>
      </c>
      <c r="B1305" s="6">
        <v>0.181125333333333</v>
      </c>
      <c r="C1305" s="5">
        <v>0.081568</v>
      </c>
      <c r="D1305" s="5">
        <v>2.22054400418465</v>
      </c>
      <c r="E1305" s="5">
        <v>1.15091316125771</v>
      </c>
      <c r="F1305" s="5">
        <v>1.15091316125771</v>
      </c>
    </row>
    <row r="1306" spans="1:6">
      <c r="A1306" s="2" t="s">
        <v>1309</v>
      </c>
      <c r="B1306" s="6">
        <v>29.081478</v>
      </c>
      <c r="C1306" s="5">
        <v>3.003712</v>
      </c>
      <c r="D1306" s="5">
        <v>9.68184632880915</v>
      </c>
      <c r="E1306" s="5">
        <v>3.27528219578683</v>
      </c>
      <c r="F1306" s="5">
        <v>3.27528219578683</v>
      </c>
    </row>
    <row r="1307" spans="1:6">
      <c r="A1307" s="2" t="s">
        <v>1310</v>
      </c>
      <c r="B1307" s="6">
        <v>0.163891333333333</v>
      </c>
      <c r="C1307" s="5">
        <v>0.0286275</v>
      </c>
      <c r="D1307" s="5">
        <v>5.72496142986056</v>
      </c>
      <c r="E1307" s="5">
        <v>2.51726597353511</v>
      </c>
      <c r="F1307" s="5">
        <v>2.51726597353511</v>
      </c>
    </row>
    <row r="1308" spans="1:6">
      <c r="A1308" s="2" t="s">
        <v>1311</v>
      </c>
      <c r="B1308" s="6">
        <v>0.307586333333333</v>
      </c>
      <c r="C1308" s="5">
        <v>0.086628</v>
      </c>
      <c r="D1308" s="5">
        <v>3.5506572162965</v>
      </c>
      <c r="E1308" s="5">
        <v>1.82808608797937</v>
      </c>
      <c r="F1308" s="5">
        <v>1.82808608797937</v>
      </c>
    </row>
    <row r="1309" spans="1:6">
      <c r="A1309" s="2" t="s">
        <v>1312</v>
      </c>
      <c r="B1309" s="6">
        <v>1.463452</v>
      </c>
      <c r="C1309" s="5">
        <v>0.3446695</v>
      </c>
      <c r="D1309" s="5">
        <v>4.2459573591513</v>
      </c>
      <c r="E1309" s="5">
        <v>2.08608988277182</v>
      </c>
      <c r="F1309" s="5">
        <v>2.08608988277182</v>
      </c>
    </row>
    <row r="1310" spans="1:6">
      <c r="A1310" s="2" t="s">
        <v>1313</v>
      </c>
      <c r="B1310" s="6">
        <v>4.824537</v>
      </c>
      <c r="C1310" s="5">
        <v>0.617667</v>
      </c>
      <c r="D1310" s="5">
        <v>7.81090296227579</v>
      </c>
      <c r="E1310" s="5">
        <v>2.96548933759858</v>
      </c>
      <c r="F1310" s="5">
        <v>2.96548933759858</v>
      </c>
    </row>
    <row r="1311" spans="1:6">
      <c r="A1311" s="2" t="s">
        <v>1314</v>
      </c>
      <c r="B1311" s="6">
        <v>0.114038</v>
      </c>
      <c r="C1311" s="5">
        <v>0.0336165</v>
      </c>
      <c r="D1311" s="5">
        <v>3.39232222271801</v>
      </c>
      <c r="E1311" s="5">
        <v>1.76227321207052</v>
      </c>
      <c r="F1311" s="5">
        <v>1.76227321207052</v>
      </c>
    </row>
    <row r="1312" spans="1:6">
      <c r="A1312" s="2" t="s">
        <v>1315</v>
      </c>
      <c r="B1312" s="6">
        <v>1.774824</v>
      </c>
      <c r="C1312" s="5">
        <v>0.494108</v>
      </c>
      <c r="D1312" s="5">
        <v>3.59197584333789</v>
      </c>
      <c r="E1312" s="5">
        <v>1.84477764773668</v>
      </c>
      <c r="F1312" s="5">
        <v>1.84477764773668</v>
      </c>
    </row>
    <row r="1313" spans="1:6">
      <c r="A1313" s="2" t="s">
        <v>1316</v>
      </c>
      <c r="B1313" s="6">
        <v>6.19599666666667</v>
      </c>
      <c r="C1313" s="5">
        <v>2.191328</v>
      </c>
      <c r="D1313" s="5">
        <v>2.82750764224555</v>
      </c>
      <c r="E1313" s="5">
        <v>1.49953092356606</v>
      </c>
      <c r="F1313" s="5">
        <v>1.49953092356606</v>
      </c>
    </row>
    <row r="1314" spans="1:6">
      <c r="A1314" s="2" t="s">
        <v>1317</v>
      </c>
      <c r="B1314" s="6">
        <v>31.5536793333333</v>
      </c>
      <c r="C1314" s="5">
        <v>9.135839</v>
      </c>
      <c r="D1314" s="5">
        <v>3.45383487311164</v>
      </c>
      <c r="E1314" s="5">
        <v>1.78819910966543</v>
      </c>
      <c r="F1314" s="5">
        <v>1.78819910966543</v>
      </c>
    </row>
    <row r="1315" spans="1:6">
      <c r="A1315" s="2" t="s">
        <v>1318</v>
      </c>
      <c r="B1315" s="6">
        <v>0.117391</v>
      </c>
      <c r="C1315" s="5">
        <v>0.015308</v>
      </c>
      <c r="D1315" s="5">
        <v>7.66860465116279</v>
      </c>
      <c r="E1315" s="5">
        <v>2.93896409454945</v>
      </c>
      <c r="F1315" s="5">
        <v>2.93896409454945</v>
      </c>
    </row>
    <row r="1316" spans="1:6">
      <c r="A1316" s="2" t="s">
        <v>1319</v>
      </c>
      <c r="B1316" s="6">
        <v>43.8598353333333</v>
      </c>
      <c r="C1316" s="5">
        <v>9.0368075</v>
      </c>
      <c r="D1316" s="5">
        <v>4.85346571046615</v>
      </c>
      <c r="E1316" s="5">
        <v>2.2790152994065</v>
      </c>
      <c r="F1316" s="5">
        <v>2.2790152994065</v>
      </c>
    </row>
    <row r="1317" spans="1:6">
      <c r="A1317" s="2" t="s">
        <v>1320</v>
      </c>
      <c r="B1317" s="6">
        <v>1.138462</v>
      </c>
      <c r="C1317" s="5">
        <v>0.4230905</v>
      </c>
      <c r="D1317" s="5">
        <v>2.69082383083525</v>
      </c>
      <c r="E1317" s="5">
        <v>1.42804794032798</v>
      </c>
      <c r="F1317" s="5">
        <v>1.42804794032798</v>
      </c>
    </row>
    <row r="1318" spans="1:6">
      <c r="A1318" s="2" t="s">
        <v>1321</v>
      </c>
      <c r="B1318" s="6">
        <v>3.34274233333333</v>
      </c>
      <c r="C1318" s="5">
        <v>1.5162325</v>
      </c>
      <c r="D1318" s="5">
        <v>2.2046370417026</v>
      </c>
      <c r="E1318" s="5">
        <v>1.14054115862285</v>
      </c>
      <c r="F1318" s="5">
        <v>1.14054115862285</v>
      </c>
    </row>
    <row r="1319" spans="1:6">
      <c r="A1319" s="2" t="s">
        <v>1322</v>
      </c>
      <c r="B1319" s="6">
        <v>3.858108</v>
      </c>
      <c r="C1319" s="5">
        <v>1.520631</v>
      </c>
      <c r="D1319" s="5">
        <v>2.53717568561998</v>
      </c>
      <c r="E1319" s="5">
        <v>1.34322342164746</v>
      </c>
      <c r="F1319" s="5">
        <v>1.34322342164746</v>
      </c>
    </row>
    <row r="1320" spans="1:6">
      <c r="A1320" s="2" t="s">
        <v>1323</v>
      </c>
      <c r="B1320" s="6">
        <v>1.22468066666667</v>
      </c>
      <c r="C1320" s="5">
        <v>0.0754465</v>
      </c>
      <c r="D1320" s="5">
        <v>16.2324384387171</v>
      </c>
      <c r="E1320" s="5">
        <v>4.0208078328632</v>
      </c>
      <c r="F1320" s="5">
        <v>4.0208078328632</v>
      </c>
    </row>
    <row r="1321" spans="1:6">
      <c r="A1321" s="2" t="s">
        <v>1324</v>
      </c>
      <c r="B1321" s="6">
        <v>19.428662</v>
      </c>
      <c r="C1321" s="5">
        <v>8.265911</v>
      </c>
      <c r="D1321" s="5">
        <v>2.3504562292045</v>
      </c>
      <c r="E1321" s="5">
        <v>1.23294081454672</v>
      </c>
      <c r="F1321" s="5">
        <v>1.23294081454672</v>
      </c>
    </row>
    <row r="1322" spans="1:6">
      <c r="A1322" s="2" t="s">
        <v>1325</v>
      </c>
      <c r="B1322" s="6">
        <v>21.487543</v>
      </c>
      <c r="C1322" s="5">
        <v>8.8421455</v>
      </c>
      <c r="D1322" s="5">
        <v>2.43012773313898</v>
      </c>
      <c r="E1322" s="5">
        <v>1.281032147215</v>
      </c>
      <c r="F1322" s="5">
        <v>1.281032147215</v>
      </c>
    </row>
    <row r="1323" spans="1:6">
      <c r="A1323" s="2" t="s">
        <v>1326</v>
      </c>
      <c r="B1323" s="6">
        <v>28.9658303333333</v>
      </c>
      <c r="C1323" s="5">
        <v>9.018412</v>
      </c>
      <c r="D1323" s="5">
        <v>3.21185485131233</v>
      </c>
      <c r="E1323" s="5">
        <v>1.68340669670844</v>
      </c>
      <c r="F1323" s="5">
        <v>1.68340669670844</v>
      </c>
    </row>
    <row r="1324" spans="1:6">
      <c r="A1324" s="2" t="s">
        <v>1327</v>
      </c>
      <c r="B1324" s="6">
        <v>126.186258666667</v>
      </c>
      <c r="C1324" s="5">
        <v>15.315017</v>
      </c>
      <c r="D1324" s="5">
        <v>8.23938090742352</v>
      </c>
      <c r="E1324" s="5">
        <v>3.04253593991524</v>
      </c>
      <c r="F1324" s="5">
        <v>3.04253593991524</v>
      </c>
    </row>
    <row r="1325" spans="1:6">
      <c r="A1325" s="2" t="s">
        <v>1328</v>
      </c>
      <c r="B1325" s="6">
        <v>0.161378333333333</v>
      </c>
      <c r="C1325" s="5">
        <v>0.022357</v>
      </c>
      <c r="D1325" s="5">
        <v>7.21824633597233</v>
      </c>
      <c r="E1325" s="5">
        <v>2.85164837870501</v>
      </c>
      <c r="F1325" s="5">
        <v>2.85164837870501</v>
      </c>
    </row>
    <row r="1326" spans="1:6">
      <c r="A1326" s="2" t="s">
        <v>1329</v>
      </c>
      <c r="B1326" s="6">
        <v>0.249349</v>
      </c>
      <c r="C1326" s="5">
        <v>0.103563</v>
      </c>
      <c r="D1326" s="5">
        <v>2.40770352345915</v>
      </c>
      <c r="E1326" s="5">
        <v>1.26765775440307</v>
      </c>
      <c r="F1326" s="5">
        <v>1.26765775440307</v>
      </c>
    </row>
    <row r="1327" spans="1:6">
      <c r="A1327" s="2" t="s">
        <v>1330</v>
      </c>
      <c r="B1327" s="6">
        <v>4.27469433333333</v>
      </c>
      <c r="C1327" s="5">
        <v>1.392631</v>
      </c>
      <c r="D1327" s="5">
        <v>3.06950967868253</v>
      </c>
      <c r="E1327" s="5">
        <v>1.61800821890859</v>
      </c>
      <c r="F1327" s="5">
        <v>1.61800821890859</v>
      </c>
    </row>
    <row r="1328" spans="1:6">
      <c r="A1328" s="2" t="s">
        <v>1331</v>
      </c>
      <c r="B1328" s="6">
        <v>5.63151133333333</v>
      </c>
      <c r="C1328" s="5">
        <v>0.8722755</v>
      </c>
      <c r="D1328" s="5">
        <v>6.45611545129186</v>
      </c>
      <c r="E1328" s="5">
        <v>2.69066637779738</v>
      </c>
      <c r="F1328" s="5">
        <v>2.69066637779738</v>
      </c>
    </row>
    <row r="1329" spans="1:6">
      <c r="A1329" s="2" t="s">
        <v>1332</v>
      </c>
      <c r="B1329" s="6">
        <v>1.41908933333333</v>
      </c>
      <c r="C1329" s="5">
        <v>0.472793</v>
      </c>
      <c r="D1329" s="5">
        <v>3.00150241931106</v>
      </c>
      <c r="E1329" s="5">
        <v>1.5856848308256</v>
      </c>
      <c r="F1329" s="5">
        <v>1.5856848308256</v>
      </c>
    </row>
    <row r="1330" spans="1:6">
      <c r="A1330" s="2" t="s">
        <v>1333</v>
      </c>
      <c r="B1330" s="6">
        <v>2.84261133333333</v>
      </c>
      <c r="C1330" s="5">
        <v>0.347011</v>
      </c>
      <c r="D1330" s="5">
        <v>8.19170381726612</v>
      </c>
      <c r="E1330" s="5">
        <v>3.03416355358424</v>
      </c>
      <c r="F1330" s="5">
        <v>3.03416355358424</v>
      </c>
    </row>
    <row r="1331" spans="1:6">
      <c r="A1331" s="2" t="s">
        <v>1334</v>
      </c>
      <c r="B1331" s="6">
        <v>120.216842333333</v>
      </c>
      <c r="C1331" s="5">
        <v>7.18145</v>
      </c>
      <c r="D1331" s="5">
        <v>16.7399121811519</v>
      </c>
      <c r="E1331" s="5">
        <v>4.06522005430794</v>
      </c>
      <c r="F1331" s="5">
        <v>4.06522005430794</v>
      </c>
    </row>
    <row r="1332" spans="1:6">
      <c r="A1332" s="2" t="s">
        <v>1335</v>
      </c>
      <c r="B1332" s="6">
        <v>11.2456526666667</v>
      </c>
      <c r="C1332" s="5">
        <v>2.9313655</v>
      </c>
      <c r="D1332" s="5">
        <v>3.83631883047906</v>
      </c>
      <c r="E1332" s="5">
        <v>1.93972262547507</v>
      </c>
      <c r="F1332" s="5">
        <v>1.93972262547507</v>
      </c>
    </row>
    <row r="1333" spans="1:6">
      <c r="A1333" s="2" t="s">
        <v>1336</v>
      </c>
      <c r="B1333" s="6">
        <v>0.335936</v>
      </c>
      <c r="C1333" s="5">
        <v>0.0411035</v>
      </c>
      <c r="D1333" s="5">
        <v>8.17292931258895</v>
      </c>
      <c r="E1333" s="5">
        <v>3.0308532567433</v>
      </c>
      <c r="F1333" s="5">
        <v>3.0308532567433</v>
      </c>
    </row>
    <row r="1334" spans="1:6">
      <c r="A1334" s="2" t="s">
        <v>1337</v>
      </c>
      <c r="B1334" s="6">
        <v>28.484488</v>
      </c>
      <c r="C1334" s="5">
        <v>11.8214005</v>
      </c>
      <c r="D1334" s="5">
        <v>2.40956966139503</v>
      </c>
      <c r="E1334" s="5">
        <v>1.26877551043519</v>
      </c>
      <c r="F1334" s="5">
        <v>1.26877551043519</v>
      </c>
    </row>
    <row r="1335" spans="1:6">
      <c r="A1335" s="2" t="s">
        <v>1338</v>
      </c>
      <c r="B1335" s="6">
        <v>0.0764826666666667</v>
      </c>
      <c r="C1335" s="5">
        <v>0.029094</v>
      </c>
      <c r="D1335" s="5">
        <v>2.62881235535391</v>
      </c>
      <c r="E1335" s="5">
        <v>1.39441116604804</v>
      </c>
      <c r="F1335" s="5">
        <v>1.39441116604804</v>
      </c>
    </row>
    <row r="1336" spans="1:6">
      <c r="A1336" s="2" t="s">
        <v>1339</v>
      </c>
      <c r="B1336" s="6">
        <v>3.29834</v>
      </c>
      <c r="C1336" s="5">
        <v>0.430076</v>
      </c>
      <c r="D1336" s="5">
        <v>7.66920265255443</v>
      </c>
      <c r="E1336" s="5">
        <v>2.93907659219993</v>
      </c>
      <c r="F1336" s="5">
        <v>2.93907659219993</v>
      </c>
    </row>
    <row r="1337" spans="1:6">
      <c r="A1337" s="2" t="s">
        <v>1340</v>
      </c>
      <c r="B1337" s="6">
        <v>52.0107166666667</v>
      </c>
      <c r="C1337" s="5">
        <v>22.6768535</v>
      </c>
      <c r="D1337" s="5">
        <v>2.29355967161258</v>
      </c>
      <c r="E1337" s="5">
        <v>1.19758844254944</v>
      </c>
      <c r="F1337" s="5">
        <v>1.19758844254944</v>
      </c>
    </row>
    <row r="1338" spans="1:6">
      <c r="A1338" s="2" t="s">
        <v>1341</v>
      </c>
      <c r="B1338" s="6">
        <v>5.03900433333333</v>
      </c>
      <c r="C1338" s="5">
        <v>1.6664065</v>
      </c>
      <c r="D1338" s="5">
        <v>3.02387462682925</v>
      </c>
      <c r="E1338" s="5">
        <v>1.59639832507443</v>
      </c>
      <c r="F1338" s="5">
        <v>1.59639832507443</v>
      </c>
    </row>
    <row r="1339" spans="1:6">
      <c r="A1339" s="2" t="s">
        <v>1342</v>
      </c>
      <c r="B1339" s="6">
        <v>73.4342396666667</v>
      </c>
      <c r="C1339" s="5">
        <v>12.70204</v>
      </c>
      <c r="D1339" s="5">
        <v>5.78129494684843</v>
      </c>
      <c r="E1339" s="5">
        <v>2.53139267683515</v>
      </c>
      <c r="F1339" s="5">
        <v>2.53139267683515</v>
      </c>
    </row>
    <row r="1340" spans="1:6">
      <c r="A1340" s="2" t="s">
        <v>1343</v>
      </c>
      <c r="B1340" s="6">
        <v>739.951212666667</v>
      </c>
      <c r="C1340" s="5">
        <v>63.045469</v>
      </c>
      <c r="D1340" s="5">
        <v>11.7367865510948</v>
      </c>
      <c r="E1340" s="5">
        <v>3.55296555773078</v>
      </c>
      <c r="F1340" s="5">
        <v>3.55296555773078</v>
      </c>
    </row>
    <row r="1341" spans="1:6">
      <c r="A1341" s="2" t="s">
        <v>1344</v>
      </c>
      <c r="B1341" s="6">
        <v>1.444444</v>
      </c>
      <c r="C1341" s="5">
        <v>0.387239</v>
      </c>
      <c r="D1341" s="5">
        <v>3.73010982881373</v>
      </c>
      <c r="E1341" s="5">
        <v>1.89921810960979</v>
      </c>
      <c r="F1341" s="5">
        <v>1.89921810960979</v>
      </c>
    </row>
    <row r="1342" spans="1:6">
      <c r="A1342" s="2" t="s">
        <v>1345</v>
      </c>
      <c r="B1342" s="6">
        <v>7.19463566666667</v>
      </c>
      <c r="C1342" s="5">
        <v>1.4404275</v>
      </c>
      <c r="D1342" s="5">
        <v>4.99479193966143</v>
      </c>
      <c r="E1342" s="5">
        <v>2.32042458314875</v>
      </c>
      <c r="F1342" s="5">
        <v>2.32042458314875</v>
      </c>
    </row>
    <row r="1343" spans="1:6">
      <c r="A1343" s="2" t="s">
        <v>1346</v>
      </c>
      <c r="B1343" s="6">
        <v>1.57229766666667</v>
      </c>
      <c r="C1343" s="5">
        <v>0.533021</v>
      </c>
      <c r="D1343" s="5">
        <v>2.94978559318801</v>
      </c>
      <c r="E1343" s="5">
        <v>1.56061009519116</v>
      </c>
      <c r="F1343" s="5">
        <v>1.56061009519116</v>
      </c>
    </row>
    <row r="1344" spans="1:6">
      <c r="A1344" s="2" t="s">
        <v>1347</v>
      </c>
      <c r="B1344" s="6">
        <v>13.135629</v>
      </c>
      <c r="C1344" s="5">
        <v>5.0228885</v>
      </c>
      <c r="D1344" s="5">
        <v>2.61515440766802</v>
      </c>
      <c r="E1344" s="5">
        <v>1.38689613064065</v>
      </c>
      <c r="F1344" s="5">
        <v>1.38689613064065</v>
      </c>
    </row>
    <row r="1345" spans="1:6">
      <c r="A1345" s="2" t="s">
        <v>1348</v>
      </c>
      <c r="B1345" s="6">
        <v>29.0411013333333</v>
      </c>
      <c r="C1345" s="5">
        <v>8.7600255</v>
      </c>
      <c r="D1345" s="5">
        <v>3.31518456576791</v>
      </c>
      <c r="E1345" s="5">
        <v>1.72908919151611</v>
      </c>
      <c r="F1345" s="5">
        <v>1.72908919151611</v>
      </c>
    </row>
    <row r="1346" spans="1:6">
      <c r="A1346" s="2" t="s">
        <v>1349</v>
      </c>
      <c r="B1346" s="6">
        <v>20.5644366666667</v>
      </c>
      <c r="C1346" s="5">
        <v>7.5240605</v>
      </c>
      <c r="D1346" s="5">
        <v>2.73315673985698</v>
      </c>
      <c r="E1346" s="5">
        <v>1.45056819726701</v>
      </c>
      <c r="F1346" s="5">
        <v>1.45056819726701</v>
      </c>
    </row>
    <row r="1347" spans="1:6">
      <c r="A1347" s="2" t="s">
        <v>1350</v>
      </c>
      <c r="B1347" s="6">
        <v>25.453033</v>
      </c>
      <c r="C1347" s="5">
        <v>2.6491795</v>
      </c>
      <c r="D1347" s="5">
        <v>9.60789293439724</v>
      </c>
      <c r="E1347" s="5">
        <v>3.26422007445375</v>
      </c>
      <c r="F1347" s="5">
        <v>3.26422007445375</v>
      </c>
    </row>
    <row r="1348" spans="1:6">
      <c r="A1348" s="2" t="s">
        <v>1351</v>
      </c>
      <c r="B1348" s="6">
        <v>5.73869533333333</v>
      </c>
      <c r="C1348" s="5">
        <v>1.944282</v>
      </c>
      <c r="D1348" s="5">
        <v>2.9515756116311</v>
      </c>
      <c r="E1348" s="5">
        <v>1.56148530032452</v>
      </c>
      <c r="F1348" s="5">
        <v>1.56148530032452</v>
      </c>
    </row>
    <row r="1349" spans="1:6">
      <c r="A1349" s="2" t="s">
        <v>1352</v>
      </c>
      <c r="B1349" s="6">
        <v>0.381017</v>
      </c>
      <c r="C1349" s="5">
        <v>0.094398</v>
      </c>
      <c r="D1349" s="5">
        <v>4.03628254835908</v>
      </c>
      <c r="E1349" s="5">
        <v>2.01302716969912</v>
      </c>
      <c r="F1349" s="5">
        <v>2.01302716969912</v>
      </c>
    </row>
    <row r="1350" spans="1:6">
      <c r="A1350" s="2" t="s">
        <v>1353</v>
      </c>
      <c r="B1350" s="6">
        <v>76.0859473333333</v>
      </c>
      <c r="C1350" s="5">
        <v>2.554068</v>
      </c>
      <c r="D1350" s="5">
        <v>29.790102430058</v>
      </c>
      <c r="E1350" s="5">
        <v>4.89676117903481</v>
      </c>
      <c r="F1350" s="5">
        <v>4.89676117903481</v>
      </c>
    </row>
    <row r="1351" spans="1:6">
      <c r="A1351" s="2" t="s">
        <v>1354</v>
      </c>
      <c r="B1351" s="6">
        <v>0.283640666666667</v>
      </c>
      <c r="C1351" s="5">
        <v>0.1054745</v>
      </c>
      <c r="D1351" s="5">
        <v>2.68918711789737</v>
      </c>
      <c r="E1351" s="5">
        <v>1.42717014370854</v>
      </c>
      <c r="F1351" s="5">
        <v>1.42717014370854</v>
      </c>
    </row>
    <row r="1352" spans="1:6">
      <c r="A1352" s="2" t="s">
        <v>1355</v>
      </c>
      <c r="B1352" s="6">
        <v>115.160771666667</v>
      </c>
      <c r="C1352" s="5">
        <v>4.861296</v>
      </c>
      <c r="D1352" s="5">
        <v>23.6893148795438</v>
      </c>
      <c r="E1352" s="5">
        <v>4.56616456977713</v>
      </c>
      <c r="F1352" s="5">
        <v>4.56616456977713</v>
      </c>
    </row>
    <row r="1353" spans="1:6">
      <c r="A1353" s="2" t="s">
        <v>1356</v>
      </c>
      <c r="B1353" s="6">
        <v>28.4818553333333</v>
      </c>
      <c r="C1353" s="5">
        <v>2.2851015</v>
      </c>
      <c r="D1353" s="5">
        <v>12.464153269924</v>
      </c>
      <c r="E1353" s="5">
        <v>3.63971297412485</v>
      </c>
      <c r="F1353" s="5">
        <v>3.63971297412485</v>
      </c>
    </row>
    <row r="1354" spans="1:6">
      <c r="A1354" s="2" t="s">
        <v>1357</v>
      </c>
      <c r="B1354" s="6">
        <v>0.482360666666667</v>
      </c>
      <c r="C1354" s="5">
        <v>0.057205</v>
      </c>
      <c r="D1354" s="5">
        <v>8.43214171255426</v>
      </c>
      <c r="E1354" s="5">
        <v>3.07589911345061</v>
      </c>
      <c r="F1354" s="5">
        <v>3.07589911345061</v>
      </c>
    </row>
    <row r="1355" spans="1:6">
      <c r="A1355" s="2" t="s">
        <v>1358</v>
      </c>
      <c r="B1355" s="6">
        <v>34.4703843333333</v>
      </c>
      <c r="C1355" s="5">
        <v>0.3081925</v>
      </c>
      <c r="D1355" s="5">
        <v>111.846927921132</v>
      </c>
      <c r="E1355" s="5">
        <v>6.80538182047828</v>
      </c>
      <c r="F1355" s="5">
        <v>6.80538182047828</v>
      </c>
    </row>
    <row r="1356" spans="1:6">
      <c r="A1356" s="2" t="s">
        <v>1359</v>
      </c>
      <c r="B1356" s="6">
        <v>52.461123</v>
      </c>
      <c r="C1356" s="5">
        <v>13.295314</v>
      </c>
      <c r="D1356" s="5">
        <v>3.94583557785849</v>
      </c>
      <c r="E1356" s="5">
        <v>1.98033084051399</v>
      </c>
      <c r="F1356" s="5">
        <v>1.98033084051399</v>
      </c>
    </row>
    <row r="1357" spans="1:6">
      <c r="A1357" s="2" t="s">
        <v>1360</v>
      </c>
      <c r="B1357" s="6">
        <v>5.33622566666667</v>
      </c>
      <c r="C1357" s="5">
        <v>1.9654885</v>
      </c>
      <c r="D1357" s="5">
        <v>2.71496153076788</v>
      </c>
      <c r="E1357" s="5">
        <v>1.44093175612776</v>
      </c>
      <c r="F1357" s="5">
        <v>1.44093175612776</v>
      </c>
    </row>
    <row r="1358" spans="1:6">
      <c r="A1358" s="2" t="s">
        <v>1361</v>
      </c>
      <c r="B1358" s="6">
        <v>31.4436003333333</v>
      </c>
      <c r="C1358" s="5">
        <v>1.4169525</v>
      </c>
      <c r="D1358" s="5">
        <v>22.1910052265925</v>
      </c>
      <c r="E1358" s="5">
        <v>4.47190311630117</v>
      </c>
      <c r="F1358" s="5">
        <v>4.47190311630117</v>
      </c>
    </row>
    <row r="1359" spans="1:6">
      <c r="A1359" s="2" t="s">
        <v>1362</v>
      </c>
      <c r="B1359" s="6">
        <v>147.966725666667</v>
      </c>
      <c r="C1359" s="5">
        <v>43.2054785</v>
      </c>
      <c r="D1359" s="5">
        <v>3.42472137339404</v>
      </c>
      <c r="E1359" s="5">
        <v>1.77598661885448</v>
      </c>
      <c r="F1359" s="5">
        <v>1.77598661885448</v>
      </c>
    </row>
    <row r="1360" spans="1:6">
      <c r="A1360" s="2" t="s">
        <v>1363</v>
      </c>
      <c r="B1360" s="6">
        <v>4.21070233333333</v>
      </c>
      <c r="C1360" s="5">
        <v>1.2198165</v>
      </c>
      <c r="D1360" s="5">
        <v>3.4519145570939</v>
      </c>
      <c r="E1360" s="5">
        <v>1.78739675490433</v>
      </c>
      <c r="F1360" s="5">
        <v>1.78739675490433</v>
      </c>
    </row>
    <row r="1361" spans="1:6">
      <c r="A1361" s="2" t="s">
        <v>1364</v>
      </c>
      <c r="B1361" s="6">
        <v>3.63349333333333</v>
      </c>
      <c r="C1361" s="5">
        <v>0.3294</v>
      </c>
      <c r="D1361" s="5">
        <v>11.0306415705323</v>
      </c>
      <c r="E1361" s="5">
        <v>3.46344479911742</v>
      </c>
      <c r="F1361" s="5">
        <v>3.46344479911742</v>
      </c>
    </row>
    <row r="1362" spans="1:6">
      <c r="A1362" s="2" t="s">
        <v>1365</v>
      </c>
      <c r="B1362" s="6">
        <v>2.492097</v>
      </c>
      <c r="C1362" s="5">
        <v>0.8182375</v>
      </c>
      <c r="D1362" s="5">
        <v>3.04568905727249</v>
      </c>
      <c r="E1362" s="5">
        <v>1.60676866065995</v>
      </c>
      <c r="F1362" s="5">
        <v>1.60676866065995</v>
      </c>
    </row>
    <row r="1363" spans="1:6">
      <c r="A1363" s="2" t="s">
        <v>1366</v>
      </c>
      <c r="B1363" s="6">
        <v>18.7521603333333</v>
      </c>
      <c r="C1363" s="5">
        <v>9.14266</v>
      </c>
      <c r="D1363" s="5">
        <v>2.05106176247759</v>
      </c>
      <c r="E1363" s="5">
        <v>1.03637093554206</v>
      </c>
      <c r="F1363" s="5">
        <v>1.03637093554206</v>
      </c>
    </row>
    <row r="1364" spans="1:6">
      <c r="A1364" s="2" t="s">
        <v>1367</v>
      </c>
      <c r="B1364" s="6">
        <v>6.314648</v>
      </c>
      <c r="C1364" s="5">
        <v>0.9210845</v>
      </c>
      <c r="D1364" s="5">
        <v>6.85566633680189</v>
      </c>
      <c r="E1364" s="5">
        <v>2.77729689562964</v>
      </c>
      <c r="F1364" s="5">
        <v>2.77729689562964</v>
      </c>
    </row>
    <row r="1365" spans="1:6">
      <c r="A1365" s="2" t="s">
        <v>1368</v>
      </c>
      <c r="B1365" s="6">
        <v>0.677388666666667</v>
      </c>
      <c r="C1365" s="5">
        <v>0.2826535</v>
      </c>
      <c r="D1365" s="5">
        <v>2.39653380080794</v>
      </c>
      <c r="E1365" s="5">
        <v>1.26094928792854</v>
      </c>
      <c r="F1365" s="5">
        <v>1.26094928792854</v>
      </c>
    </row>
    <row r="1366" spans="1:6">
      <c r="A1366" s="2" t="s">
        <v>1369</v>
      </c>
      <c r="B1366" s="6">
        <v>54.3445573333333</v>
      </c>
      <c r="C1366" s="5">
        <v>9.4291565</v>
      </c>
      <c r="D1366" s="5">
        <v>5.76345904676981</v>
      </c>
      <c r="E1366" s="5">
        <v>2.52693493177105</v>
      </c>
      <c r="F1366" s="5">
        <v>2.52693493177105</v>
      </c>
    </row>
    <row r="1367" spans="1:6">
      <c r="A1367" s="2" t="s">
        <v>1370</v>
      </c>
      <c r="B1367" s="6">
        <v>4.88931033333333</v>
      </c>
      <c r="C1367" s="5">
        <v>1.6987075</v>
      </c>
      <c r="D1367" s="5">
        <v>2.87825322095377</v>
      </c>
      <c r="E1367" s="5">
        <v>1.52519352207954</v>
      </c>
      <c r="F1367" s="5">
        <v>1.52519352207954</v>
      </c>
    </row>
    <row r="1368" spans="1:6">
      <c r="A1368" s="2" t="s">
        <v>1371</v>
      </c>
      <c r="B1368" s="6">
        <v>7.619577</v>
      </c>
      <c r="C1368" s="5">
        <v>2.8961895</v>
      </c>
      <c r="D1368" s="5">
        <v>2.63089725309756</v>
      </c>
      <c r="E1368" s="5">
        <v>1.39555490667898</v>
      </c>
      <c r="F1368" s="5">
        <v>1.39555490667898</v>
      </c>
    </row>
    <row r="1369" spans="1:6">
      <c r="A1369" s="2" t="s">
        <v>1372</v>
      </c>
      <c r="B1369" s="6">
        <v>10.0360916666667</v>
      </c>
      <c r="C1369" s="5">
        <v>4.5227645</v>
      </c>
      <c r="D1369" s="5">
        <v>2.21901707830834</v>
      </c>
      <c r="E1369" s="5">
        <v>1.14992077104819</v>
      </c>
      <c r="F1369" s="5">
        <v>1.14992077104819</v>
      </c>
    </row>
    <row r="1370" spans="1:6">
      <c r="A1370" s="2" t="s">
        <v>1373</v>
      </c>
      <c r="B1370" s="6">
        <v>0.248565</v>
      </c>
      <c r="C1370" s="5">
        <v>0.0611745</v>
      </c>
      <c r="D1370" s="5">
        <v>4.0632126130986</v>
      </c>
      <c r="E1370" s="5">
        <v>2.02262085751452</v>
      </c>
      <c r="F1370" s="5">
        <v>2.02262085751452</v>
      </c>
    </row>
    <row r="1371" spans="1:6">
      <c r="A1371" s="2" t="s">
        <v>1374</v>
      </c>
      <c r="B1371" s="6">
        <v>4.33546966666667</v>
      </c>
      <c r="C1371" s="5">
        <v>1.799688</v>
      </c>
      <c r="D1371" s="5">
        <v>2.40901182130829</v>
      </c>
      <c r="E1371" s="5">
        <v>1.26844147307036</v>
      </c>
      <c r="F1371" s="5">
        <v>1.26844147307036</v>
      </c>
    </row>
    <row r="1372" spans="1:6">
      <c r="A1372" s="2" t="s">
        <v>1375</v>
      </c>
      <c r="B1372" s="6">
        <v>0.255897</v>
      </c>
      <c r="C1372" s="5">
        <v>0.0769055</v>
      </c>
      <c r="D1372" s="5">
        <v>3.32742131577065</v>
      </c>
      <c r="E1372" s="5">
        <v>1.73440455082848</v>
      </c>
      <c r="F1372" s="5">
        <v>1.73440455082848</v>
      </c>
    </row>
    <row r="1373" spans="1:6">
      <c r="A1373" s="2" t="s">
        <v>1376</v>
      </c>
      <c r="B1373" s="6">
        <v>90.25221</v>
      </c>
      <c r="C1373" s="5">
        <v>10.9197175</v>
      </c>
      <c r="D1373" s="5">
        <v>8.26506821261631</v>
      </c>
      <c r="E1373" s="5">
        <v>3.04702672630491</v>
      </c>
      <c r="F1373" s="5">
        <v>3.04702672630491</v>
      </c>
    </row>
    <row r="1374" spans="1:6">
      <c r="A1374" s="2" t="s">
        <v>1377</v>
      </c>
      <c r="B1374" s="6">
        <v>16.7734103333333</v>
      </c>
      <c r="C1374" s="5">
        <v>6.1098385</v>
      </c>
      <c r="D1374" s="5">
        <v>2.74531157138332</v>
      </c>
      <c r="E1374" s="5">
        <v>1.4569698931216</v>
      </c>
      <c r="F1374" s="5">
        <v>1.4569698931216</v>
      </c>
    </row>
    <row r="1375" spans="1:6">
      <c r="A1375" s="2" t="s">
        <v>1378</v>
      </c>
      <c r="B1375" s="6">
        <v>3.04668233333333</v>
      </c>
      <c r="C1375" s="5">
        <v>0.4317145</v>
      </c>
      <c r="D1375" s="5">
        <v>7.05716934069468</v>
      </c>
      <c r="E1375" s="5">
        <v>2.81908962867453</v>
      </c>
      <c r="F1375" s="5">
        <v>2.81908962867453</v>
      </c>
    </row>
    <row r="1376" spans="1:6">
      <c r="A1376" s="2" t="s">
        <v>1379</v>
      </c>
      <c r="B1376" s="6">
        <v>0.284906333333333</v>
      </c>
      <c r="C1376" s="5">
        <v>0.050075</v>
      </c>
      <c r="D1376" s="5">
        <v>5.68959227824929</v>
      </c>
      <c r="E1376" s="5">
        <v>2.50832527129751</v>
      </c>
      <c r="F1376" s="5">
        <v>2.50832527129751</v>
      </c>
    </row>
    <row r="1377" spans="1:6">
      <c r="A1377" s="2" t="s">
        <v>1380</v>
      </c>
      <c r="B1377" s="6">
        <v>4.30580333333333</v>
      </c>
      <c r="C1377" s="5">
        <v>1.1178945</v>
      </c>
      <c r="D1377" s="5">
        <v>3.85170812928531</v>
      </c>
      <c r="E1377" s="5">
        <v>1.94549838428564</v>
      </c>
      <c r="F1377" s="5">
        <v>1.94549838428564</v>
      </c>
    </row>
    <row r="1378" spans="1:6">
      <c r="A1378" s="2" t="s">
        <v>1381</v>
      </c>
      <c r="B1378" s="6">
        <v>0.322951666666667</v>
      </c>
      <c r="C1378" s="5">
        <v>0.060867</v>
      </c>
      <c r="D1378" s="5">
        <v>5.30585812783063</v>
      </c>
      <c r="E1378" s="5">
        <v>2.40758610017807</v>
      </c>
      <c r="F1378" s="5">
        <v>2.40758610017807</v>
      </c>
    </row>
    <row r="1379" spans="1:6">
      <c r="A1379" s="2" t="s">
        <v>1382</v>
      </c>
      <c r="B1379" s="6">
        <v>0.449038666666667</v>
      </c>
      <c r="C1379" s="5">
        <v>0.151872</v>
      </c>
      <c r="D1379" s="5">
        <v>2.95669159994381</v>
      </c>
      <c r="E1379" s="5">
        <v>1.56398376985827</v>
      </c>
      <c r="F1379" s="5">
        <v>1.56398376985827</v>
      </c>
    </row>
    <row r="1380" spans="1:6">
      <c r="A1380" s="2" t="s">
        <v>1383</v>
      </c>
      <c r="B1380" s="6">
        <v>1.38384433333333</v>
      </c>
      <c r="C1380" s="5">
        <v>0.6763785</v>
      </c>
      <c r="D1380" s="5">
        <v>2.04596144515731</v>
      </c>
      <c r="E1380" s="5">
        <v>1.03277895866856</v>
      </c>
      <c r="F1380" s="5">
        <v>1.03277895866856</v>
      </c>
    </row>
    <row r="1381" spans="1:6">
      <c r="A1381" s="2" t="s">
        <v>1384</v>
      </c>
      <c r="B1381" s="6">
        <v>1.48112866666667</v>
      </c>
      <c r="C1381" s="5">
        <v>0.4337335</v>
      </c>
      <c r="D1381" s="5">
        <v>3.41483576128352</v>
      </c>
      <c r="E1381" s="5">
        <v>1.77181619284048</v>
      </c>
      <c r="F1381" s="5">
        <v>1.77181619284048</v>
      </c>
    </row>
    <row r="1382" spans="1:6">
      <c r="A1382" s="2" t="s">
        <v>1385</v>
      </c>
      <c r="B1382" s="6">
        <v>0.151682666666667</v>
      </c>
      <c r="C1382" s="5">
        <v>0.0732025</v>
      </c>
      <c r="D1382" s="5">
        <v>2.07209680907984</v>
      </c>
      <c r="E1382" s="5">
        <v>1.05109140781053</v>
      </c>
      <c r="F1382" s="5">
        <v>1.05109140781053</v>
      </c>
    </row>
    <row r="1383" spans="1:6">
      <c r="A1383" s="2" t="s">
        <v>1386</v>
      </c>
      <c r="B1383" s="6">
        <v>0.968349</v>
      </c>
      <c r="C1383" s="5">
        <v>0.1121515</v>
      </c>
      <c r="D1383" s="5">
        <v>8.63429379009643</v>
      </c>
      <c r="E1383" s="5">
        <v>3.11007818271182</v>
      </c>
      <c r="F1383" s="5">
        <v>3.11007818271182</v>
      </c>
    </row>
    <row r="1384" spans="1:6">
      <c r="A1384" s="2" t="s">
        <v>1387</v>
      </c>
      <c r="B1384" s="6">
        <v>9.61756966666667</v>
      </c>
      <c r="C1384" s="5">
        <v>0.38083</v>
      </c>
      <c r="D1384" s="5">
        <v>25.2542332974468</v>
      </c>
      <c r="E1384" s="5">
        <v>4.65845333801218</v>
      </c>
      <c r="F1384" s="5">
        <v>4.65845333801218</v>
      </c>
    </row>
    <row r="1385" spans="1:6">
      <c r="A1385" s="2" t="s">
        <v>1388</v>
      </c>
      <c r="B1385" s="6">
        <v>2.29305833333333</v>
      </c>
      <c r="C1385" s="5">
        <v>0.7095385</v>
      </c>
      <c r="D1385" s="5">
        <v>3.23176026858773</v>
      </c>
      <c r="E1385" s="5">
        <v>1.69232018319268</v>
      </c>
      <c r="F1385" s="5">
        <v>1.69232018319268</v>
      </c>
    </row>
    <row r="1386" spans="1:6">
      <c r="A1386" s="2" t="s">
        <v>1389</v>
      </c>
      <c r="B1386" s="6">
        <v>37.6717376666667</v>
      </c>
      <c r="C1386" s="5">
        <v>4.284877</v>
      </c>
      <c r="D1386" s="5">
        <v>8.79178974487871</v>
      </c>
      <c r="E1386" s="5">
        <v>3.13615688473484</v>
      </c>
      <c r="F1386" s="5">
        <v>3.13615688473484</v>
      </c>
    </row>
    <row r="1387" spans="1:6">
      <c r="A1387" s="2" t="s">
        <v>1390</v>
      </c>
      <c r="B1387" s="6">
        <v>19.434429</v>
      </c>
      <c r="C1387" s="5">
        <v>8.1553255</v>
      </c>
      <c r="D1387" s="5">
        <v>2.38303535524119</v>
      </c>
      <c r="E1387" s="5">
        <v>1.25280035583064</v>
      </c>
      <c r="F1387" s="5">
        <v>1.25280035583064</v>
      </c>
    </row>
    <row r="1388" spans="1:6">
      <c r="A1388" s="2" t="s">
        <v>1391</v>
      </c>
      <c r="B1388" s="6">
        <v>5.998228</v>
      </c>
      <c r="C1388" s="5">
        <v>2.4047295</v>
      </c>
      <c r="D1388" s="5">
        <v>2.49434624559644</v>
      </c>
      <c r="E1388" s="5">
        <v>1.31866174268687</v>
      </c>
      <c r="F1388" s="5">
        <v>1.31866174268687</v>
      </c>
    </row>
    <row r="1389" spans="1:6">
      <c r="A1389" s="2" t="s">
        <v>1392</v>
      </c>
      <c r="B1389" s="6">
        <v>4.246923</v>
      </c>
      <c r="C1389" s="5">
        <v>0.544598</v>
      </c>
      <c r="D1389" s="5">
        <v>7.79827138549903</v>
      </c>
      <c r="E1389" s="5">
        <v>2.96315436244276</v>
      </c>
      <c r="F1389" s="5">
        <v>2.96315436244276</v>
      </c>
    </row>
    <row r="1390" spans="1:6">
      <c r="A1390" s="2" t="s">
        <v>1393</v>
      </c>
      <c r="B1390" s="6">
        <v>14.1083086666667</v>
      </c>
      <c r="C1390" s="5">
        <v>1.6497055</v>
      </c>
      <c r="D1390" s="5">
        <v>8.55201650638048</v>
      </c>
      <c r="E1390" s="5">
        <v>3.0962646376293</v>
      </c>
      <c r="F1390" s="5">
        <v>3.0962646376293</v>
      </c>
    </row>
    <row r="1391" spans="1:6">
      <c r="A1391" s="2" t="s">
        <v>1394</v>
      </c>
      <c r="B1391" s="6">
        <v>0.012871</v>
      </c>
      <c r="C1391" s="5">
        <v>0.0002975</v>
      </c>
      <c r="D1391" s="5">
        <v>43.2638655462185</v>
      </c>
      <c r="E1391" s="5">
        <v>5.43509066807477</v>
      </c>
      <c r="F1391" s="5">
        <v>5.43509066807477</v>
      </c>
    </row>
    <row r="1392" spans="1:6">
      <c r="A1392" s="2" t="s">
        <v>1395</v>
      </c>
      <c r="B1392" s="6">
        <v>0.146067</v>
      </c>
      <c r="C1392" s="5">
        <v>0.0147405</v>
      </c>
      <c r="D1392" s="5">
        <v>9.90922967334894</v>
      </c>
      <c r="E1392" s="5">
        <v>3.30877290911355</v>
      </c>
      <c r="F1392" s="5">
        <v>3.30877290911355</v>
      </c>
    </row>
    <row r="1393" spans="1:6">
      <c r="A1393" s="2" t="s">
        <v>1396</v>
      </c>
      <c r="B1393" s="6">
        <v>24.3927143333333</v>
      </c>
      <c r="C1393" s="5">
        <v>6.908174</v>
      </c>
      <c r="D1393" s="5">
        <v>3.5309930429276</v>
      </c>
      <c r="E1393" s="5">
        <v>1.82007397857592</v>
      </c>
      <c r="F1393" s="5">
        <v>1.82007397857592</v>
      </c>
    </row>
    <row r="1394" spans="1:6">
      <c r="A1394" s="2" t="s">
        <v>1397</v>
      </c>
      <c r="B1394" s="6">
        <v>0.390107666666667</v>
      </c>
      <c r="C1394" s="5">
        <v>0.1486445</v>
      </c>
      <c r="D1394" s="5">
        <v>2.62443391223131</v>
      </c>
      <c r="E1394" s="5">
        <v>1.39200626845872</v>
      </c>
      <c r="F1394" s="5">
        <v>1.39200626845872</v>
      </c>
    </row>
    <row r="1395" spans="1:6">
      <c r="A1395" s="2" t="s">
        <v>1398</v>
      </c>
      <c r="B1395" s="6">
        <v>179.131952666667</v>
      </c>
      <c r="C1395" s="5">
        <v>6.32553</v>
      </c>
      <c r="D1395" s="5">
        <v>28.3188843727983</v>
      </c>
      <c r="E1395" s="5">
        <v>4.82369252621454</v>
      </c>
      <c r="F1395" s="5">
        <v>4.82369252621454</v>
      </c>
    </row>
    <row r="1396" spans="1:6">
      <c r="A1396" s="2" t="s">
        <v>1399</v>
      </c>
      <c r="B1396" s="6">
        <v>13.9420573333333</v>
      </c>
      <c r="C1396" s="5">
        <v>6.571794</v>
      </c>
      <c r="D1396" s="5">
        <v>2.12149944647281</v>
      </c>
      <c r="E1396" s="5">
        <v>1.08508430221053</v>
      </c>
      <c r="F1396" s="5">
        <v>1.08508430221053</v>
      </c>
    </row>
    <row r="1397" spans="1:6">
      <c r="A1397" s="2" t="s">
        <v>1400</v>
      </c>
      <c r="B1397" s="6">
        <v>64.7924603333333</v>
      </c>
      <c r="C1397" s="5">
        <v>24.038072</v>
      </c>
      <c r="D1397" s="5">
        <v>2.6954100284471</v>
      </c>
      <c r="E1397" s="5">
        <v>1.43050475387265</v>
      </c>
      <c r="F1397" s="5">
        <v>1.43050475387265</v>
      </c>
    </row>
    <row r="1398" spans="1:6">
      <c r="A1398" s="2" t="s">
        <v>1401</v>
      </c>
      <c r="B1398" s="6">
        <v>19.743941</v>
      </c>
      <c r="C1398" s="5">
        <v>9.500321</v>
      </c>
      <c r="D1398" s="5">
        <v>2.07823935633333</v>
      </c>
      <c r="E1398" s="5">
        <v>1.05536182282188</v>
      </c>
      <c r="F1398" s="5">
        <v>1.05536182282188</v>
      </c>
    </row>
    <row r="1399" spans="1:6">
      <c r="A1399" s="2" t="s">
        <v>1402</v>
      </c>
      <c r="B1399" s="6">
        <v>0.120027666666667</v>
      </c>
      <c r="C1399" s="5">
        <v>0.0259605</v>
      </c>
      <c r="D1399" s="5">
        <v>4.62347284014817</v>
      </c>
      <c r="E1399" s="5">
        <v>2.20897691378593</v>
      </c>
      <c r="F1399" s="5">
        <v>2.20897691378593</v>
      </c>
    </row>
    <row r="1400" spans="1:6">
      <c r="A1400" s="2" t="s">
        <v>1403</v>
      </c>
      <c r="B1400" s="6">
        <v>2.073547</v>
      </c>
      <c r="C1400" s="5">
        <v>0.865698</v>
      </c>
      <c r="D1400" s="5">
        <v>2.39523136243817</v>
      </c>
      <c r="E1400" s="5">
        <v>1.26016501684706</v>
      </c>
      <c r="F1400" s="5">
        <v>1.26016501684706</v>
      </c>
    </row>
    <row r="1401" spans="1:6">
      <c r="A1401" s="2" t="s">
        <v>1404</v>
      </c>
      <c r="B1401" s="6">
        <v>42.3849563333333</v>
      </c>
      <c r="C1401" s="5">
        <v>7.081636</v>
      </c>
      <c r="D1401" s="5">
        <v>5.98519273418365</v>
      </c>
      <c r="E1401" s="5">
        <v>2.5813977053432</v>
      </c>
      <c r="F1401" s="5">
        <v>2.5813977053432</v>
      </c>
    </row>
    <row r="1402" spans="1:6">
      <c r="A1402" s="2" t="s">
        <v>1405</v>
      </c>
      <c r="B1402" s="6">
        <v>38.4547986666667</v>
      </c>
      <c r="C1402" s="5">
        <v>16.1287365</v>
      </c>
      <c r="D1402" s="5">
        <v>2.3842412371649</v>
      </c>
      <c r="E1402" s="5">
        <v>1.25353021484957</v>
      </c>
      <c r="F1402" s="5">
        <v>1.25353021484957</v>
      </c>
    </row>
    <row r="1403" spans="1:6">
      <c r="A1403" s="2" t="s">
        <v>1406</v>
      </c>
      <c r="B1403" s="6">
        <v>4.72458433333333</v>
      </c>
      <c r="C1403" s="5">
        <v>0.039198</v>
      </c>
      <c r="D1403" s="5">
        <v>120.531260098304</v>
      </c>
      <c r="E1403" s="5">
        <v>6.9132635515001</v>
      </c>
      <c r="F1403" s="5">
        <v>6.9132635515001</v>
      </c>
    </row>
    <row r="1404" spans="1:6">
      <c r="A1404" s="2" t="s">
        <v>1407</v>
      </c>
      <c r="B1404" s="6">
        <v>1.02151333333333</v>
      </c>
      <c r="C1404" s="5">
        <v>0.083233</v>
      </c>
      <c r="D1404" s="5">
        <v>12.2729366156853</v>
      </c>
      <c r="E1404" s="5">
        <v>3.61740858708159</v>
      </c>
      <c r="F1404" s="5">
        <v>3.61740858708159</v>
      </c>
    </row>
    <row r="1405" spans="1:6">
      <c r="A1405" s="2" t="s">
        <v>1408</v>
      </c>
      <c r="B1405" s="6">
        <v>2.553505</v>
      </c>
      <c r="C1405" s="5">
        <v>0.209216</v>
      </c>
      <c r="D1405" s="5">
        <v>12.20511337565</v>
      </c>
      <c r="E1405" s="5">
        <v>3.60941379154091</v>
      </c>
      <c r="F1405" s="5">
        <v>3.60941379154091</v>
      </c>
    </row>
    <row r="1406" spans="1:6">
      <c r="A1406" s="2" t="s">
        <v>1409</v>
      </c>
      <c r="B1406" s="6">
        <v>2.37123533333333</v>
      </c>
      <c r="C1406" s="5">
        <v>1.0092475</v>
      </c>
      <c r="D1406" s="5">
        <v>2.34950825573839</v>
      </c>
      <c r="E1406" s="5">
        <v>1.23235883711205</v>
      </c>
      <c r="F1406" s="5">
        <v>1.23235883711205</v>
      </c>
    </row>
    <row r="1407" spans="1:6">
      <c r="A1407" s="2" t="s">
        <v>1410</v>
      </c>
      <c r="B1407" s="6">
        <v>114.077377333333</v>
      </c>
      <c r="C1407" s="5">
        <v>48.8074245</v>
      </c>
      <c r="D1407" s="5">
        <v>2.33729557545765</v>
      </c>
      <c r="E1407" s="5">
        <v>1.22484018952633</v>
      </c>
      <c r="F1407" s="5">
        <v>1.22484018952633</v>
      </c>
    </row>
    <row r="1408" spans="1:6">
      <c r="A1408" s="2" t="s">
        <v>1411</v>
      </c>
      <c r="B1408" s="6">
        <v>0.745444333333333</v>
      </c>
      <c r="C1408" s="5">
        <v>0.144478</v>
      </c>
      <c r="D1408" s="5">
        <v>5.15956985377243</v>
      </c>
      <c r="E1408" s="5">
        <v>2.36725079516468</v>
      </c>
      <c r="F1408" s="5">
        <v>2.36725079516468</v>
      </c>
    </row>
    <row r="1409" spans="1:6">
      <c r="A1409" s="2" t="s">
        <v>1412</v>
      </c>
      <c r="B1409" s="6">
        <v>4.25711733333333</v>
      </c>
      <c r="C1409" s="5">
        <v>1.9475155</v>
      </c>
      <c r="D1409" s="5">
        <v>2.18592218307548</v>
      </c>
      <c r="E1409" s="5">
        <v>1.12824204323792</v>
      </c>
      <c r="F1409" s="5">
        <v>1.12824204323792</v>
      </c>
    </row>
    <row r="1410" spans="1:6">
      <c r="A1410" s="2" t="s">
        <v>1413</v>
      </c>
      <c r="B1410" s="6">
        <v>0.122114</v>
      </c>
      <c r="C1410" s="5">
        <v>0.055571</v>
      </c>
      <c r="D1410" s="5">
        <v>2.19744111137104</v>
      </c>
      <c r="E1410" s="5">
        <v>1.13582450349321</v>
      </c>
      <c r="F1410" s="5">
        <v>1.13582450349321</v>
      </c>
    </row>
    <row r="1411" spans="1:6">
      <c r="A1411" s="2" t="s">
        <v>1414</v>
      </c>
      <c r="B1411" s="6">
        <v>14.728571</v>
      </c>
      <c r="C1411" s="5">
        <v>4.53985</v>
      </c>
      <c r="D1411" s="5">
        <v>3.24428582442151</v>
      </c>
      <c r="E1411" s="5">
        <v>1.69790092785063</v>
      </c>
      <c r="F1411" s="5">
        <v>1.69790092785063</v>
      </c>
    </row>
    <row r="1412" spans="1:6">
      <c r="A1412" s="2" t="s">
        <v>1415</v>
      </c>
      <c r="B1412" s="6">
        <v>9.92100466666667</v>
      </c>
      <c r="C1412" s="5">
        <v>4.498513</v>
      </c>
      <c r="D1412" s="5">
        <v>2.20539646471327</v>
      </c>
      <c r="E1412" s="5">
        <v>1.14103803277161</v>
      </c>
      <c r="F1412" s="5">
        <v>1.14103803277161</v>
      </c>
    </row>
    <row r="1413" spans="1:6">
      <c r="A1413" s="2" t="s">
        <v>1416</v>
      </c>
      <c r="B1413" s="6">
        <v>12.2305503333333</v>
      </c>
      <c r="C1413" s="5">
        <v>5.213891</v>
      </c>
      <c r="D1413" s="5">
        <v>2.3457625664467</v>
      </c>
      <c r="E1413" s="5">
        <v>1.23005699395247</v>
      </c>
      <c r="F1413" s="5">
        <v>1.23005699395247</v>
      </c>
    </row>
    <row r="1414" spans="1:6">
      <c r="A1414" s="2" t="s">
        <v>1417</v>
      </c>
      <c r="B1414" s="6">
        <v>61.5616126666667</v>
      </c>
      <c r="C1414" s="5">
        <v>8.508839</v>
      </c>
      <c r="D1414" s="5">
        <v>7.23501909798348</v>
      </c>
      <c r="E1414" s="5">
        <v>2.85499682498502</v>
      </c>
      <c r="F1414" s="5">
        <v>2.85499682498502</v>
      </c>
    </row>
    <row r="1415" spans="1:6">
      <c r="A1415" s="2" t="s">
        <v>1418</v>
      </c>
      <c r="B1415" s="6">
        <v>252.954691333333</v>
      </c>
      <c r="C1415" s="5">
        <v>75.94529</v>
      </c>
      <c r="D1415" s="5">
        <v>3.3307489027079</v>
      </c>
      <c r="E1415" s="5">
        <v>1.7358465967404</v>
      </c>
      <c r="F1415" s="5">
        <v>1.7358465967404</v>
      </c>
    </row>
    <row r="1416" spans="1:6">
      <c r="A1416" s="2" t="s">
        <v>1419</v>
      </c>
      <c r="B1416" s="6">
        <v>15.8773893333333</v>
      </c>
      <c r="C1416" s="5">
        <v>3.0901635</v>
      </c>
      <c r="D1416" s="5">
        <v>5.13804183284585</v>
      </c>
      <c r="E1416" s="5">
        <v>2.3612186364033</v>
      </c>
      <c r="F1416" s="5">
        <v>2.3612186364033</v>
      </c>
    </row>
    <row r="1417" spans="1:6">
      <c r="A1417" s="2" t="s">
        <v>1420</v>
      </c>
      <c r="B1417" s="6">
        <v>13.220966</v>
      </c>
      <c r="C1417" s="5">
        <v>5.6420855</v>
      </c>
      <c r="D1417" s="5">
        <v>2.34327643563714</v>
      </c>
      <c r="E1417" s="5">
        <v>1.2285271585536</v>
      </c>
      <c r="F1417" s="5">
        <v>1.2285271585536</v>
      </c>
    </row>
    <row r="1418" spans="1:6">
      <c r="A1418" s="2" t="s">
        <v>1421</v>
      </c>
      <c r="B1418" s="6">
        <v>12.0941046666667</v>
      </c>
      <c r="C1418" s="5">
        <v>3.455746</v>
      </c>
      <c r="D1418" s="5">
        <v>3.49970879418414</v>
      </c>
      <c r="E1418" s="5">
        <v>1.8072348824391</v>
      </c>
      <c r="F1418" s="5">
        <v>1.8072348824391</v>
      </c>
    </row>
    <row r="1419" spans="1:6">
      <c r="A1419" s="2" t="s">
        <v>1422</v>
      </c>
      <c r="B1419" s="6">
        <v>8.199684</v>
      </c>
      <c r="C1419" s="5">
        <v>1.653958</v>
      </c>
      <c r="D1419" s="5">
        <v>4.9576131921125</v>
      </c>
      <c r="E1419" s="5">
        <v>2.30964571241078</v>
      </c>
      <c r="F1419" s="5">
        <v>2.30964571241078</v>
      </c>
    </row>
    <row r="1420" spans="1:6">
      <c r="A1420" s="2" t="s">
        <v>1423</v>
      </c>
      <c r="B1420" s="6">
        <v>0.248221333333333</v>
      </c>
      <c r="C1420" s="5">
        <v>0.033207</v>
      </c>
      <c r="D1420" s="5">
        <v>7.47497013681854</v>
      </c>
      <c r="E1420" s="5">
        <v>2.90206781562514</v>
      </c>
      <c r="F1420" s="5">
        <v>2.90206781562514</v>
      </c>
    </row>
    <row r="1421" spans="1:6">
      <c r="A1421" s="2" t="s">
        <v>1424</v>
      </c>
      <c r="B1421" s="6">
        <v>81.789707</v>
      </c>
      <c r="C1421" s="5">
        <v>37.37068</v>
      </c>
      <c r="D1421" s="5">
        <v>2.18860633523393</v>
      </c>
      <c r="E1421" s="5">
        <v>1.1300124802017</v>
      </c>
      <c r="F1421" s="5">
        <v>1.1300124802017</v>
      </c>
    </row>
    <row r="1422" spans="1:6">
      <c r="A1422" s="2" t="s">
        <v>1425</v>
      </c>
      <c r="B1422" s="6">
        <v>26.725123</v>
      </c>
      <c r="C1422" s="5">
        <v>13.2746675</v>
      </c>
      <c r="D1422" s="5">
        <v>2.01324236558091</v>
      </c>
      <c r="E1422" s="5">
        <v>1.00952086255921</v>
      </c>
      <c r="F1422" s="5">
        <v>1.00952086255921</v>
      </c>
    </row>
    <row r="1423" spans="1:6">
      <c r="A1423" s="2" t="s">
        <v>1426</v>
      </c>
      <c r="B1423" s="6">
        <v>8.95989966666667</v>
      </c>
      <c r="C1423" s="5">
        <v>1.5842445</v>
      </c>
      <c r="D1423" s="5">
        <v>5.65562933415055</v>
      </c>
      <c r="E1423" s="5">
        <v>2.4996875700578</v>
      </c>
      <c r="F1423" s="5">
        <v>2.4996875700578</v>
      </c>
    </row>
    <row r="1424" spans="1:6">
      <c r="A1424" s="2" t="s">
        <v>1427</v>
      </c>
      <c r="B1424" s="6">
        <v>13.042023</v>
      </c>
      <c r="C1424" s="5">
        <v>3.876786</v>
      </c>
      <c r="D1424" s="5">
        <v>3.36413281517216</v>
      </c>
      <c r="E1424" s="5">
        <v>1.75023466397825</v>
      </c>
      <c r="F1424" s="5">
        <v>1.75023466397825</v>
      </c>
    </row>
    <row r="1425" spans="1:6">
      <c r="A1425" s="2" t="s">
        <v>1428</v>
      </c>
      <c r="B1425" s="6">
        <v>5.89242433333333</v>
      </c>
      <c r="C1425" s="5">
        <v>1.130895</v>
      </c>
      <c r="D1425" s="5">
        <v>5.21040798069965</v>
      </c>
      <c r="E1425" s="5">
        <v>2.38139634154176</v>
      </c>
      <c r="F1425" s="5">
        <v>2.38139634154176</v>
      </c>
    </row>
    <row r="1426" spans="1:6">
      <c r="A1426" s="2" t="s">
        <v>1429</v>
      </c>
      <c r="B1426" s="6">
        <v>29.7672966666667</v>
      </c>
      <c r="C1426" s="5">
        <v>7.108645</v>
      </c>
      <c r="D1426" s="5">
        <v>4.18747829813792</v>
      </c>
      <c r="E1426" s="5">
        <v>2.06608171362197</v>
      </c>
      <c r="F1426" s="5">
        <v>2.06608171362197</v>
      </c>
    </row>
    <row r="1427" spans="1:6">
      <c r="A1427" s="2" t="s">
        <v>1430</v>
      </c>
      <c r="B1427" s="6">
        <v>40.8920733333333</v>
      </c>
      <c r="C1427" s="5">
        <v>9.887187</v>
      </c>
      <c r="D1427" s="5">
        <v>4.13586527020611</v>
      </c>
      <c r="E1427" s="5">
        <v>2.04818918923809</v>
      </c>
      <c r="F1427" s="5">
        <v>2.04818918923809</v>
      </c>
    </row>
    <row r="1428" spans="1:6">
      <c r="A1428" s="2" t="s">
        <v>1431</v>
      </c>
      <c r="B1428" s="6">
        <v>0.742711</v>
      </c>
      <c r="C1428" s="5">
        <v>0.1597035</v>
      </c>
      <c r="D1428" s="5">
        <v>4.65056182237709</v>
      </c>
      <c r="E1428" s="5">
        <v>2.21740501501546</v>
      </c>
      <c r="F1428" s="5">
        <v>2.21740501501546</v>
      </c>
    </row>
    <row r="1429" spans="1:6">
      <c r="A1429" s="2" t="s">
        <v>1432</v>
      </c>
      <c r="B1429" s="6">
        <v>0.521153666666667</v>
      </c>
      <c r="C1429" s="5">
        <v>0.057423</v>
      </c>
      <c r="D1429" s="5">
        <v>9.07569556913896</v>
      </c>
      <c r="E1429" s="5">
        <v>3.18200821673837</v>
      </c>
      <c r="F1429" s="5">
        <v>3.18200821673837</v>
      </c>
    </row>
    <row r="1430" spans="1:6">
      <c r="A1430" s="2" t="s">
        <v>1433</v>
      </c>
      <c r="B1430" s="6">
        <v>2.57158833333333</v>
      </c>
      <c r="C1430" s="5">
        <v>0.429794</v>
      </c>
      <c r="D1430" s="5">
        <v>5.98330440474584</v>
      </c>
      <c r="E1430" s="5">
        <v>2.58094246296708</v>
      </c>
      <c r="F1430" s="5">
        <v>2.58094246296708</v>
      </c>
    </row>
    <row r="1431" spans="1:6">
      <c r="A1431" s="2" t="s">
        <v>1434</v>
      </c>
      <c r="B1431" s="6">
        <v>40.099978</v>
      </c>
      <c r="C1431" s="5">
        <v>15.0585775</v>
      </c>
      <c r="D1431" s="5">
        <v>2.66293267076522</v>
      </c>
      <c r="E1431" s="5">
        <v>1.4130159521005</v>
      </c>
      <c r="F1431" s="5">
        <v>1.4130159521005</v>
      </c>
    </row>
    <row r="1432" spans="1:6">
      <c r="A1432" s="2" t="s">
        <v>1435</v>
      </c>
      <c r="B1432" s="6">
        <v>40.8027756666667</v>
      </c>
      <c r="C1432" s="5">
        <v>13.411776</v>
      </c>
      <c r="D1432" s="5">
        <v>3.04230965881526</v>
      </c>
      <c r="E1432" s="5">
        <v>1.60516700398308</v>
      </c>
      <c r="F1432" s="5">
        <v>1.60516700398308</v>
      </c>
    </row>
    <row r="1433" spans="1:6">
      <c r="A1433" s="2" t="s">
        <v>1436</v>
      </c>
      <c r="B1433" s="6">
        <v>1.33199366666667</v>
      </c>
      <c r="C1433" s="5">
        <v>0.230506</v>
      </c>
      <c r="D1433" s="5">
        <v>5.77856397085832</v>
      </c>
      <c r="E1433" s="5">
        <v>2.53071101356935</v>
      </c>
      <c r="F1433" s="5">
        <v>2.53071101356935</v>
      </c>
    </row>
    <row r="1434" spans="1:6">
      <c r="A1434" s="2" t="s">
        <v>1437</v>
      </c>
      <c r="B1434" s="6">
        <v>31.940588</v>
      </c>
      <c r="C1434" s="5">
        <v>14.423487</v>
      </c>
      <c r="D1434" s="5">
        <v>2.21448447244415</v>
      </c>
      <c r="E1434" s="5">
        <v>1.1469708813477</v>
      </c>
      <c r="F1434" s="5">
        <v>1.1469708813477</v>
      </c>
    </row>
    <row r="1435" spans="1:6">
      <c r="A1435" s="2" t="s">
        <v>1438</v>
      </c>
      <c r="B1435" s="6">
        <v>0.319191333333333</v>
      </c>
      <c r="C1435" s="5">
        <v>0.1122715</v>
      </c>
      <c r="D1435" s="5">
        <v>2.84303080775917</v>
      </c>
      <c r="E1435" s="5">
        <v>1.50742973248732</v>
      </c>
      <c r="F1435" s="5">
        <v>1.50742973248732</v>
      </c>
    </row>
    <row r="1436" spans="1:6">
      <c r="A1436" s="2" t="s">
        <v>1439</v>
      </c>
      <c r="B1436" s="6">
        <v>1.391692</v>
      </c>
      <c r="C1436" s="5">
        <v>0.6484475</v>
      </c>
      <c r="D1436" s="5">
        <v>2.1461907093481</v>
      </c>
      <c r="E1436" s="5">
        <v>1.10177827889322</v>
      </c>
      <c r="F1436" s="5">
        <v>1.10177827889322</v>
      </c>
    </row>
    <row r="1437" spans="1:6">
      <c r="A1437" s="2" t="s">
        <v>1440</v>
      </c>
      <c r="B1437" s="6">
        <v>25.916538</v>
      </c>
      <c r="C1437" s="5">
        <v>3.847616</v>
      </c>
      <c r="D1437" s="5">
        <v>6.7357392213776</v>
      </c>
      <c r="E1437" s="5">
        <v>2.75183628458779</v>
      </c>
      <c r="F1437" s="5">
        <v>2.75183628458779</v>
      </c>
    </row>
    <row r="1438" spans="1:6">
      <c r="A1438" s="2" t="s">
        <v>1441</v>
      </c>
      <c r="B1438" s="6">
        <v>4.03271533333333</v>
      </c>
      <c r="C1438" s="5">
        <v>1.861714</v>
      </c>
      <c r="D1438" s="5">
        <v>2.16613042246732</v>
      </c>
      <c r="E1438" s="5">
        <v>1.11512011006636</v>
      </c>
      <c r="F1438" s="5">
        <v>1.11512011006636</v>
      </c>
    </row>
    <row r="1439" spans="1:6">
      <c r="A1439" s="2" t="s">
        <v>1442</v>
      </c>
      <c r="B1439" s="6">
        <v>3.382629</v>
      </c>
      <c r="C1439" s="5">
        <v>0.6282265</v>
      </c>
      <c r="D1439" s="5">
        <v>5.38440992221754</v>
      </c>
      <c r="E1439" s="5">
        <v>2.42878824840255</v>
      </c>
      <c r="F1439" s="5">
        <v>2.42878824840255</v>
      </c>
    </row>
    <row r="1440" spans="1:6">
      <c r="A1440" s="2" t="s">
        <v>1443</v>
      </c>
      <c r="B1440" s="6">
        <v>0.325525333333333</v>
      </c>
      <c r="C1440" s="5">
        <v>0.1601805</v>
      </c>
      <c r="D1440" s="5">
        <v>2.03224071178036</v>
      </c>
      <c r="E1440" s="5">
        <v>1.02307129439567</v>
      </c>
      <c r="F1440" s="5">
        <v>1.02307129439567</v>
      </c>
    </row>
    <row r="1441" spans="1:6">
      <c r="A1441" s="2" t="s">
        <v>1444</v>
      </c>
      <c r="B1441" s="6">
        <v>0.412614</v>
      </c>
      <c r="C1441" s="5">
        <v>0.067459</v>
      </c>
      <c r="D1441" s="5">
        <v>6.11651521665011</v>
      </c>
      <c r="E1441" s="5">
        <v>2.61270993534485</v>
      </c>
      <c r="F1441" s="5">
        <v>2.61270993534485</v>
      </c>
    </row>
    <row r="1442" spans="1:6">
      <c r="A1442" s="2" t="s">
        <v>1445</v>
      </c>
      <c r="B1442" s="6">
        <v>0.0345566666666667</v>
      </c>
      <c r="C1442" s="5">
        <v>0.016356</v>
      </c>
      <c r="D1442" s="5">
        <v>2.11278226135159</v>
      </c>
      <c r="E1442" s="5">
        <v>1.07914409398629</v>
      </c>
      <c r="F1442" s="5">
        <v>1.07914409398629</v>
      </c>
    </row>
    <row r="1443" spans="1:6">
      <c r="A1443" s="2" t="s">
        <v>1446</v>
      </c>
      <c r="B1443" s="6">
        <v>12.911285</v>
      </c>
      <c r="C1443" s="5">
        <v>2.4599145</v>
      </c>
      <c r="D1443" s="5">
        <v>5.24867226076353</v>
      </c>
      <c r="E1443" s="5">
        <v>2.39195251514574</v>
      </c>
      <c r="F1443" s="5">
        <v>2.39195251514574</v>
      </c>
    </row>
    <row r="1444" spans="1:6">
      <c r="A1444" s="2" t="s">
        <v>1447</v>
      </c>
      <c r="B1444" s="6">
        <v>5.72218266666667</v>
      </c>
      <c r="C1444" s="5">
        <v>2.0899275</v>
      </c>
      <c r="D1444" s="5">
        <v>2.7379814212056</v>
      </c>
      <c r="E1444" s="5">
        <v>1.45311265710513</v>
      </c>
      <c r="F1444" s="5">
        <v>1.45311265710513</v>
      </c>
    </row>
    <row r="1445" spans="1:6">
      <c r="A1445" s="2" t="s">
        <v>1448</v>
      </c>
      <c r="B1445" s="6">
        <v>33.9290886666667</v>
      </c>
      <c r="C1445" s="5">
        <v>9.376447</v>
      </c>
      <c r="D1445" s="5">
        <v>3.61854428086317</v>
      </c>
      <c r="E1445" s="5">
        <v>1.85540942626877</v>
      </c>
      <c r="F1445" s="5">
        <v>1.85540942626877</v>
      </c>
    </row>
    <row r="1446" spans="1:6">
      <c r="A1446" s="2" t="s">
        <v>1449</v>
      </c>
      <c r="B1446" s="6">
        <v>15.5496606666667</v>
      </c>
      <c r="C1446" s="5">
        <v>1.303402</v>
      </c>
      <c r="D1446" s="5">
        <v>11.9300573933956</v>
      </c>
      <c r="E1446" s="5">
        <v>3.57652907848782</v>
      </c>
      <c r="F1446" s="5">
        <v>3.57652907848782</v>
      </c>
    </row>
    <row r="1447" spans="1:6">
      <c r="A1447" s="2" t="s">
        <v>1450</v>
      </c>
      <c r="B1447" s="6">
        <v>20.674881</v>
      </c>
      <c r="C1447" s="5">
        <v>7.713546</v>
      </c>
      <c r="D1447" s="5">
        <v>2.68033418093313</v>
      </c>
      <c r="E1447" s="5">
        <v>1.42241288542879</v>
      </c>
      <c r="F1447" s="5">
        <v>1.42241288542879</v>
      </c>
    </row>
    <row r="1448" spans="1:6">
      <c r="A1448" s="2" t="s">
        <v>1451</v>
      </c>
      <c r="B1448" s="6">
        <v>13.2312843333333</v>
      </c>
      <c r="C1448" s="5">
        <v>0.8683905</v>
      </c>
      <c r="D1448" s="5">
        <v>15.2365604337373</v>
      </c>
      <c r="E1448" s="5">
        <v>3.92946535432968</v>
      </c>
      <c r="F1448" s="5">
        <v>3.92946535432968</v>
      </c>
    </row>
    <row r="1449" spans="1:6">
      <c r="A1449" s="2" t="s">
        <v>1452</v>
      </c>
      <c r="B1449" s="6">
        <v>83.9052656666667</v>
      </c>
      <c r="C1449" s="5">
        <v>17.492059</v>
      </c>
      <c r="D1449" s="5">
        <v>4.79676324363339</v>
      </c>
      <c r="E1449" s="5">
        <v>2.26206123343865</v>
      </c>
      <c r="F1449" s="5">
        <v>2.26206123343865</v>
      </c>
    </row>
    <row r="1450" spans="1:6">
      <c r="A1450" s="2" t="s">
        <v>1453</v>
      </c>
      <c r="B1450" s="6">
        <v>45.2074696666667</v>
      </c>
      <c r="C1450" s="5">
        <v>1.59199</v>
      </c>
      <c r="D1450" s="5">
        <v>28.3968301727188</v>
      </c>
      <c r="E1450" s="5">
        <v>4.82765799119028</v>
      </c>
      <c r="F1450" s="5">
        <v>4.82765799119028</v>
      </c>
    </row>
    <row r="1451" spans="1:6">
      <c r="A1451" s="2" t="s">
        <v>1454</v>
      </c>
      <c r="B1451" s="6">
        <v>77.17976</v>
      </c>
      <c r="C1451" s="5">
        <v>33.8060415</v>
      </c>
      <c r="D1451" s="5">
        <v>2.28301677970785</v>
      </c>
      <c r="E1451" s="5">
        <v>1.19094146311598</v>
      </c>
      <c r="F1451" s="5">
        <v>1.19094146311598</v>
      </c>
    </row>
    <row r="1452" spans="1:6">
      <c r="A1452" s="2" t="s">
        <v>1455</v>
      </c>
      <c r="B1452" s="6">
        <v>0.224096</v>
      </c>
      <c r="C1452" s="5">
        <v>0.084045</v>
      </c>
      <c r="D1452" s="5">
        <v>2.66638110536022</v>
      </c>
      <c r="E1452" s="5">
        <v>1.41488299930109</v>
      </c>
      <c r="F1452" s="5">
        <v>1.41488299930109</v>
      </c>
    </row>
    <row r="1453" spans="1:6">
      <c r="A1453" s="2" t="s">
        <v>1456</v>
      </c>
      <c r="B1453" s="6">
        <v>30.2068163333333</v>
      </c>
      <c r="C1453" s="5">
        <v>3.0167245</v>
      </c>
      <c r="D1453" s="5">
        <v>10.0131173175851</v>
      </c>
      <c r="E1453" s="5">
        <v>3.32381928369513</v>
      </c>
      <c r="F1453" s="5">
        <v>3.32381928369513</v>
      </c>
    </row>
    <row r="1454" spans="1:6">
      <c r="A1454" s="2" t="s">
        <v>1457</v>
      </c>
      <c r="B1454" s="6">
        <v>0.168511333333333</v>
      </c>
      <c r="C1454" s="5">
        <v>0.066252</v>
      </c>
      <c r="D1454" s="5">
        <v>2.54349051097828</v>
      </c>
      <c r="E1454" s="5">
        <v>1.3468097119359</v>
      </c>
      <c r="F1454" s="5">
        <v>1.3468097119359</v>
      </c>
    </row>
    <row r="1455" spans="1:6">
      <c r="A1455" s="2" t="s">
        <v>1458</v>
      </c>
      <c r="B1455" s="6">
        <v>6.70152233333333</v>
      </c>
      <c r="C1455" s="5">
        <v>3.2546845</v>
      </c>
      <c r="D1455" s="5">
        <v>2.05903900465109</v>
      </c>
      <c r="E1455" s="5">
        <v>1.04197115939402</v>
      </c>
      <c r="F1455" s="5">
        <v>1.04197115939402</v>
      </c>
    </row>
    <row r="1456" spans="1:6">
      <c r="A1456" s="2" t="s">
        <v>1459</v>
      </c>
      <c r="B1456" s="6">
        <v>10.2349183333333</v>
      </c>
      <c r="C1456" s="5">
        <v>0.5576925</v>
      </c>
      <c r="D1456" s="5">
        <v>18.352261027956</v>
      </c>
      <c r="E1456" s="5">
        <v>4.19788591124582</v>
      </c>
      <c r="F1456" s="5">
        <v>4.19788591124582</v>
      </c>
    </row>
    <row r="1457" spans="1:6">
      <c r="A1457" s="2" t="s">
        <v>1460</v>
      </c>
      <c r="B1457" s="6">
        <v>0.439595</v>
      </c>
      <c r="C1457" s="5">
        <v>0.187391</v>
      </c>
      <c r="D1457" s="5">
        <v>2.34587039932547</v>
      </c>
      <c r="E1457" s="5">
        <v>1.23012331199594</v>
      </c>
      <c r="F1457" s="5">
        <v>1.23012331199594</v>
      </c>
    </row>
    <row r="1458" spans="1:6">
      <c r="A1458" s="2" t="s">
        <v>1461</v>
      </c>
      <c r="B1458" s="6">
        <v>8.63076533333333</v>
      </c>
      <c r="C1458" s="5">
        <v>3.78885</v>
      </c>
      <c r="D1458" s="5">
        <v>2.27793798470072</v>
      </c>
      <c r="E1458" s="5">
        <v>1.18772847119766</v>
      </c>
      <c r="F1458" s="5">
        <v>1.18772847119766</v>
      </c>
    </row>
    <row r="1459" spans="1:6">
      <c r="A1459" s="2" t="s">
        <v>1462</v>
      </c>
      <c r="B1459" s="6">
        <v>2.374888</v>
      </c>
      <c r="C1459" s="5">
        <v>0.530525</v>
      </c>
      <c r="D1459" s="5">
        <v>4.47648649922247</v>
      </c>
      <c r="E1459" s="5">
        <v>2.16236683521401</v>
      </c>
      <c r="F1459" s="5">
        <v>2.16236683521401</v>
      </c>
    </row>
    <row r="1460" spans="1:6">
      <c r="A1460" s="2" t="s">
        <v>1463</v>
      </c>
      <c r="B1460" s="6">
        <v>12.4739273333333</v>
      </c>
      <c r="C1460" s="5">
        <v>6.004496</v>
      </c>
      <c r="D1460" s="5">
        <v>2.07743120044269</v>
      </c>
      <c r="E1460" s="5">
        <v>1.05480069917434</v>
      </c>
      <c r="F1460" s="5">
        <v>1.05480069917434</v>
      </c>
    </row>
    <row r="1461" spans="1:6">
      <c r="A1461" s="2" t="s">
        <v>1464</v>
      </c>
      <c r="B1461" s="6">
        <v>37.924521</v>
      </c>
      <c r="C1461" s="5">
        <v>13.5443615</v>
      </c>
      <c r="D1461" s="5">
        <v>2.80002279915521</v>
      </c>
      <c r="E1461" s="5">
        <v>1.48543857434676</v>
      </c>
      <c r="F1461" s="5">
        <v>1.48543857434676</v>
      </c>
    </row>
    <row r="1462" spans="1:6">
      <c r="A1462" s="2" t="s">
        <v>1465</v>
      </c>
      <c r="B1462" s="6">
        <v>0.906465333333333</v>
      </c>
      <c r="C1462" s="5">
        <v>0.3800725</v>
      </c>
      <c r="D1462" s="5">
        <v>2.38498005862916</v>
      </c>
      <c r="E1462" s="5">
        <v>1.25397720357373</v>
      </c>
      <c r="F1462" s="5">
        <v>1.25397720357373</v>
      </c>
    </row>
    <row r="1463" spans="1:6">
      <c r="A1463" s="2" t="s">
        <v>1466</v>
      </c>
      <c r="B1463" s="6">
        <v>0.0388403333333333</v>
      </c>
      <c r="C1463" s="5">
        <v>0.0173775</v>
      </c>
      <c r="D1463" s="5">
        <v>2.23509327195128</v>
      </c>
      <c r="E1463" s="5">
        <v>1.16033503730292</v>
      </c>
      <c r="F1463" s="5">
        <v>1.16033503730292</v>
      </c>
    </row>
    <row r="1464" spans="1:6">
      <c r="A1464" s="2" t="s">
        <v>1467</v>
      </c>
      <c r="B1464" s="6">
        <v>0.0767683333333333</v>
      </c>
      <c r="C1464" s="5">
        <v>0.0270005</v>
      </c>
      <c r="D1464" s="5">
        <v>2.84321895273544</v>
      </c>
      <c r="E1464" s="5">
        <v>1.50752520343417</v>
      </c>
      <c r="F1464" s="5">
        <v>1.50752520343417</v>
      </c>
    </row>
    <row r="1465" spans="1:6">
      <c r="A1465" s="2" t="s">
        <v>1468</v>
      </c>
      <c r="B1465" s="6">
        <v>6.350928</v>
      </c>
      <c r="C1465" s="5">
        <v>2.0922455</v>
      </c>
      <c r="D1465" s="5">
        <v>3.03546022682329</v>
      </c>
      <c r="E1465" s="5">
        <v>1.60191526989737</v>
      </c>
      <c r="F1465" s="5">
        <v>1.60191526989737</v>
      </c>
    </row>
    <row r="1466" spans="1:6">
      <c r="A1466" s="2" t="s">
        <v>1469</v>
      </c>
      <c r="B1466" s="6">
        <v>0.048214</v>
      </c>
      <c r="C1466" s="5">
        <v>0.0223255</v>
      </c>
      <c r="D1466" s="5">
        <v>2.15959329018387</v>
      </c>
      <c r="E1466" s="5">
        <v>1.11075963948015</v>
      </c>
      <c r="F1466" s="5">
        <v>1.11075963948015</v>
      </c>
    </row>
    <row r="1467" spans="1:6">
      <c r="A1467" s="2" t="s">
        <v>1470</v>
      </c>
      <c r="B1467" s="6">
        <v>1.790258</v>
      </c>
      <c r="C1467" s="5">
        <v>0.485207</v>
      </c>
      <c r="D1467" s="5">
        <v>3.68967883810415</v>
      </c>
      <c r="E1467" s="5">
        <v>1.88349524478455</v>
      </c>
      <c r="F1467" s="5">
        <v>1.88349524478455</v>
      </c>
    </row>
    <row r="1468" spans="1:6">
      <c r="A1468" s="2" t="s">
        <v>1471</v>
      </c>
      <c r="B1468" s="6">
        <v>10.3912866666667</v>
      </c>
      <c r="C1468" s="5">
        <v>3.4759125</v>
      </c>
      <c r="D1468" s="5">
        <v>2.98951330525917</v>
      </c>
      <c r="E1468" s="5">
        <v>1.57991063183431</v>
      </c>
      <c r="F1468" s="5">
        <v>1.57991063183431</v>
      </c>
    </row>
    <row r="1469" spans="1:6">
      <c r="A1469" s="2" t="s">
        <v>1472</v>
      </c>
      <c r="B1469" s="6">
        <v>9.857483</v>
      </c>
      <c r="C1469" s="5">
        <v>4.8300885</v>
      </c>
      <c r="D1469" s="5">
        <v>2.0408493550377</v>
      </c>
      <c r="E1469" s="5">
        <v>1.02916969400164</v>
      </c>
      <c r="F1469" s="5">
        <v>1.02916969400164</v>
      </c>
    </row>
    <row r="1470" spans="1:6">
      <c r="A1470" s="2" t="s">
        <v>1473</v>
      </c>
      <c r="B1470" s="6">
        <v>2.36388233333333</v>
      </c>
      <c r="C1470" s="5">
        <v>1.0614715</v>
      </c>
      <c r="D1470" s="5">
        <v>2.22698615396959</v>
      </c>
      <c r="E1470" s="5">
        <v>1.15509258836302</v>
      </c>
      <c r="F1470" s="5">
        <v>1.15509258836302</v>
      </c>
    </row>
    <row r="1471" spans="1:6">
      <c r="A1471" s="2" t="s">
        <v>1474</v>
      </c>
      <c r="B1471" s="6">
        <v>2.517948</v>
      </c>
      <c r="C1471" s="5">
        <v>1.1774705</v>
      </c>
      <c r="D1471" s="5">
        <v>2.13843828783821</v>
      </c>
      <c r="E1471" s="5">
        <v>1.09655757377285</v>
      </c>
      <c r="F1471" s="5">
        <v>1.09655757377285</v>
      </c>
    </row>
    <row r="1472" spans="1:6">
      <c r="A1472" s="2" t="s">
        <v>1475</v>
      </c>
      <c r="B1472" s="6">
        <v>2.940404</v>
      </c>
      <c r="C1472" s="5">
        <v>1.354405</v>
      </c>
      <c r="D1472" s="5">
        <v>2.17099316674112</v>
      </c>
      <c r="E1472" s="5">
        <v>1.11835518503909</v>
      </c>
      <c r="F1472" s="5">
        <v>1.11835518503909</v>
      </c>
    </row>
    <row r="1473" spans="1:6">
      <c r="A1473" s="2" t="s">
        <v>1476</v>
      </c>
      <c r="B1473" s="6">
        <v>36.9218123333333</v>
      </c>
      <c r="C1473" s="5">
        <v>17.022513</v>
      </c>
      <c r="D1473" s="5">
        <v>2.16899892121295</v>
      </c>
      <c r="E1473" s="5">
        <v>1.11702933546241</v>
      </c>
      <c r="F1473" s="5">
        <v>1.11702933546241</v>
      </c>
    </row>
    <row r="1474" spans="1:6">
      <c r="A1474" s="2" t="s">
        <v>1477</v>
      </c>
      <c r="B1474" s="6">
        <v>2.484872</v>
      </c>
      <c r="C1474" s="5">
        <v>1.1368765</v>
      </c>
      <c r="D1474" s="5">
        <v>2.18570090946554</v>
      </c>
      <c r="E1474" s="5">
        <v>1.12809599664001</v>
      </c>
      <c r="F1474" s="5">
        <v>1.12809599664001</v>
      </c>
    </row>
    <row r="1475" spans="1:6">
      <c r="A1475" s="2" t="s">
        <v>1478</v>
      </c>
      <c r="B1475" s="6">
        <v>19.1228383333333</v>
      </c>
      <c r="C1475" s="5">
        <v>7.636949</v>
      </c>
      <c r="D1475" s="5">
        <v>2.50398926761634</v>
      </c>
      <c r="E1475" s="5">
        <v>1.32422837872825</v>
      </c>
      <c r="F1475" s="5">
        <v>1.32422837872825</v>
      </c>
    </row>
    <row r="1476" spans="1:6">
      <c r="A1476" s="2" t="s">
        <v>1479</v>
      </c>
      <c r="B1476" s="6">
        <v>0.0345306666666667</v>
      </c>
      <c r="C1476" s="5">
        <v>0.011621</v>
      </c>
      <c r="D1476" s="5">
        <v>2.97140234632705</v>
      </c>
      <c r="E1476" s="5">
        <v>1.57114396826651</v>
      </c>
      <c r="F1476" s="5">
        <v>1.57114396826651</v>
      </c>
    </row>
    <row r="1477" spans="1:6">
      <c r="A1477" s="2" t="s">
        <v>1480</v>
      </c>
      <c r="B1477" s="6">
        <v>14.3581243333333</v>
      </c>
      <c r="C1477" s="5">
        <v>0.502464</v>
      </c>
      <c r="D1477" s="5">
        <v>28.5754289527873</v>
      </c>
      <c r="E1477" s="5">
        <v>4.83670325013951</v>
      </c>
      <c r="F1477" s="5">
        <v>4.83670325013951</v>
      </c>
    </row>
    <row r="1478" spans="1:6">
      <c r="A1478" s="2" t="s">
        <v>1481</v>
      </c>
      <c r="B1478" s="6">
        <v>77.497514</v>
      </c>
      <c r="C1478" s="5">
        <v>4.5728495</v>
      </c>
      <c r="D1478" s="5">
        <v>16.9473134858254</v>
      </c>
      <c r="E1478" s="5">
        <v>4.08298468813917</v>
      </c>
      <c r="F1478" s="5">
        <v>4.08298468813917</v>
      </c>
    </row>
    <row r="1479" spans="1:6">
      <c r="A1479" s="2" t="s">
        <v>1482</v>
      </c>
      <c r="B1479" s="6">
        <v>12.9997813333333</v>
      </c>
      <c r="C1479" s="5">
        <v>1.7235575</v>
      </c>
      <c r="D1479" s="5">
        <v>7.54241232644303</v>
      </c>
      <c r="E1479" s="5">
        <v>2.91502602147592</v>
      </c>
      <c r="F1479" s="5">
        <v>2.91502602147592</v>
      </c>
    </row>
    <row r="1480" spans="1:6">
      <c r="A1480" s="2" t="s">
        <v>1483</v>
      </c>
      <c r="B1480" s="6">
        <v>4.152124</v>
      </c>
      <c r="C1480" s="5">
        <v>1.9495385</v>
      </c>
      <c r="D1480" s="5">
        <v>2.12979841126503</v>
      </c>
      <c r="E1480" s="5">
        <v>1.09071688358181</v>
      </c>
      <c r="F1480" s="5">
        <v>1.09071688358181</v>
      </c>
    </row>
    <row r="1481" spans="1:6">
      <c r="A1481" s="2" t="s">
        <v>1484</v>
      </c>
      <c r="B1481" s="6">
        <v>71.345244</v>
      </c>
      <c r="C1481" s="5">
        <v>21.1072345</v>
      </c>
      <c r="D1481" s="5">
        <v>3.38013224802141</v>
      </c>
      <c r="E1481" s="5">
        <v>1.75707969320337</v>
      </c>
      <c r="F1481" s="5">
        <v>1.75707969320337</v>
      </c>
    </row>
    <row r="1482" spans="1:6">
      <c r="A1482" s="2" t="s">
        <v>1485</v>
      </c>
      <c r="B1482" s="6">
        <v>0.854985333333333</v>
      </c>
      <c r="C1482" s="5">
        <v>0.108932</v>
      </c>
      <c r="D1482" s="5">
        <v>7.84879863890623</v>
      </c>
      <c r="E1482" s="5">
        <v>2.97247184759283</v>
      </c>
      <c r="F1482" s="5">
        <v>2.97247184759283</v>
      </c>
    </row>
    <row r="1483" spans="1:6">
      <c r="A1483" s="2" t="s">
        <v>1486</v>
      </c>
      <c r="B1483" s="6">
        <v>0.184273</v>
      </c>
      <c r="C1483" s="5">
        <v>0.088456</v>
      </c>
      <c r="D1483" s="5">
        <v>2.08321651442525</v>
      </c>
      <c r="E1483" s="5">
        <v>1.05881279043693</v>
      </c>
      <c r="F1483" s="5">
        <v>1.05881279043693</v>
      </c>
    </row>
    <row r="1484" spans="1:6">
      <c r="A1484" s="2" t="s">
        <v>1487</v>
      </c>
      <c r="B1484" s="6">
        <v>31.9790503333333</v>
      </c>
      <c r="C1484" s="5">
        <v>2.3137095</v>
      </c>
      <c r="D1484" s="5">
        <v>13.8215494785898</v>
      </c>
      <c r="E1484" s="5">
        <v>3.78884745444642</v>
      </c>
      <c r="F1484" s="5">
        <v>3.78884745444642</v>
      </c>
    </row>
    <row r="1485" spans="1:6">
      <c r="A1485" s="2" t="s">
        <v>1488</v>
      </c>
      <c r="B1485" s="6">
        <v>12.598426</v>
      </c>
      <c r="C1485" s="5">
        <v>6.149054</v>
      </c>
      <c r="D1485" s="5">
        <v>2.04883970770138</v>
      </c>
      <c r="E1485" s="5">
        <v>1.03480711858528</v>
      </c>
      <c r="F1485" s="5">
        <v>1.03480711858528</v>
      </c>
    </row>
    <row r="1486" spans="1:6">
      <c r="A1486" s="2" t="s">
        <v>1489</v>
      </c>
      <c r="B1486" s="6">
        <v>188.852163</v>
      </c>
      <c r="C1486" s="5">
        <v>91.5030215</v>
      </c>
      <c r="D1486" s="5">
        <v>2.06388991209432</v>
      </c>
      <c r="E1486" s="5">
        <v>1.04536601944754</v>
      </c>
      <c r="F1486" s="5">
        <v>1.04536601944754</v>
      </c>
    </row>
    <row r="1487" spans="1:6">
      <c r="A1487" s="2" t="s">
        <v>1490</v>
      </c>
      <c r="B1487" s="6">
        <v>4.48105266666667</v>
      </c>
      <c r="C1487" s="5">
        <v>0.7660805</v>
      </c>
      <c r="D1487" s="5">
        <v>5.84932349363633</v>
      </c>
      <c r="E1487" s="5">
        <v>2.54826977874506</v>
      </c>
      <c r="F1487" s="5">
        <v>2.54826977874506</v>
      </c>
    </row>
    <row r="1488" spans="1:6">
      <c r="A1488" s="2" t="s">
        <v>1491</v>
      </c>
      <c r="B1488" s="6">
        <v>24.456121</v>
      </c>
      <c r="C1488" s="5">
        <v>11.731935</v>
      </c>
      <c r="D1488" s="5">
        <v>2.08457692614219</v>
      </c>
      <c r="E1488" s="5">
        <v>1.05975461221159</v>
      </c>
      <c r="F1488" s="5">
        <v>1.05975461221159</v>
      </c>
    </row>
    <row r="1489" spans="1:6">
      <c r="A1489" s="2" t="s">
        <v>1492</v>
      </c>
      <c r="B1489" s="6">
        <v>14.295223</v>
      </c>
      <c r="C1489" s="5">
        <v>0.294309</v>
      </c>
      <c r="D1489" s="5">
        <v>48.5721571545552</v>
      </c>
      <c r="E1489" s="5">
        <v>5.60205765469087</v>
      </c>
      <c r="F1489" s="5">
        <v>5.60205765469087</v>
      </c>
    </row>
    <row r="1490" spans="1:6">
      <c r="A1490" s="2" t="s">
        <v>1493</v>
      </c>
      <c r="B1490" s="6">
        <v>2.44527</v>
      </c>
      <c r="C1490" s="5">
        <v>0.9496165</v>
      </c>
      <c r="D1490" s="5">
        <v>2.57500791108832</v>
      </c>
      <c r="E1490" s="5">
        <v>1.36457686463386</v>
      </c>
      <c r="F1490" s="5">
        <v>1.36457686463386</v>
      </c>
    </row>
    <row r="1491" spans="1:6">
      <c r="A1491" s="2" t="s">
        <v>1494</v>
      </c>
      <c r="B1491" s="6">
        <v>20.8195683333333</v>
      </c>
      <c r="C1491" s="5">
        <v>0.9905255</v>
      </c>
      <c r="D1491" s="5">
        <v>21.0187101021966</v>
      </c>
      <c r="E1491" s="5">
        <v>4.39360223011206</v>
      </c>
      <c r="F1491" s="5">
        <v>4.39360223011206</v>
      </c>
    </row>
    <row r="1492" spans="1:6">
      <c r="A1492" s="2" t="s">
        <v>1495</v>
      </c>
      <c r="B1492" s="6">
        <v>5.22956</v>
      </c>
      <c r="C1492" s="5">
        <v>2.6102505</v>
      </c>
      <c r="D1492" s="5">
        <v>2.00347054813322</v>
      </c>
      <c r="E1492" s="5">
        <v>1.00250130169561</v>
      </c>
      <c r="F1492" s="5">
        <v>1.00250130169561</v>
      </c>
    </row>
    <row r="1493" spans="1:6">
      <c r="A1493" s="2" t="s">
        <v>1496</v>
      </c>
      <c r="B1493" s="6">
        <v>112.780825333333</v>
      </c>
      <c r="C1493" s="5">
        <v>25.4369345</v>
      </c>
      <c r="D1493" s="5">
        <v>4.43374280549935</v>
      </c>
      <c r="E1493" s="5">
        <v>2.14852508414466</v>
      </c>
      <c r="F1493" s="5">
        <v>2.14852508414466</v>
      </c>
    </row>
    <row r="1494" spans="1:6">
      <c r="A1494" s="2" t="s">
        <v>1497</v>
      </c>
      <c r="B1494" s="6">
        <v>0.420520666666667</v>
      </c>
      <c r="C1494" s="5">
        <v>0.2003765</v>
      </c>
      <c r="D1494" s="5">
        <v>2.0986526197766</v>
      </c>
      <c r="E1494" s="5">
        <v>1.06946338378063</v>
      </c>
      <c r="F1494" s="5">
        <v>1.06946338378063</v>
      </c>
    </row>
    <row r="1495" spans="1:6">
      <c r="A1495" s="2" t="s">
        <v>1498</v>
      </c>
      <c r="B1495" s="6">
        <v>0.191921333333333</v>
      </c>
      <c r="C1495" s="5">
        <v>0.016684</v>
      </c>
      <c r="D1495" s="5">
        <v>11.5033165507872</v>
      </c>
      <c r="E1495" s="5">
        <v>3.52397796314852</v>
      </c>
      <c r="F1495" s="5">
        <v>3.52397796314852</v>
      </c>
    </row>
    <row r="1496" spans="1:6">
      <c r="A1496" s="2" t="s">
        <v>1499</v>
      </c>
      <c r="B1496" s="6">
        <v>232.179453333333</v>
      </c>
      <c r="C1496" s="5">
        <v>66.325838</v>
      </c>
      <c r="D1496" s="5">
        <v>3.50058831270753</v>
      </c>
      <c r="E1496" s="5">
        <v>1.80759740334339</v>
      </c>
      <c r="F1496" s="5">
        <v>1.80759740334339</v>
      </c>
    </row>
    <row r="1497" spans="1:6">
      <c r="A1497" s="2" t="s">
        <v>1500</v>
      </c>
      <c r="B1497" s="6">
        <v>172.312413333333</v>
      </c>
      <c r="C1497" s="5">
        <v>15.983911</v>
      </c>
      <c r="D1497" s="5">
        <v>10.7803661652854</v>
      </c>
      <c r="E1497" s="5">
        <v>3.43033427630522</v>
      </c>
      <c r="F1497" s="5">
        <v>3.43033427630522</v>
      </c>
    </row>
    <row r="1498" spans="1:6">
      <c r="A1498" s="2" t="s">
        <v>1501</v>
      </c>
      <c r="B1498" s="6">
        <v>26.6601743333333</v>
      </c>
      <c r="C1498" s="5">
        <v>11.948943</v>
      </c>
      <c r="D1498" s="5">
        <v>2.231174283226</v>
      </c>
      <c r="E1498" s="5">
        <v>1.15780321090404</v>
      </c>
      <c r="F1498" s="5">
        <v>1.15780321090404</v>
      </c>
    </row>
    <row r="1499" spans="1:6">
      <c r="A1499" s="2" t="s">
        <v>1502</v>
      </c>
      <c r="B1499" s="6">
        <v>0.114068666666667</v>
      </c>
      <c r="C1499" s="5">
        <v>0.0503065</v>
      </c>
      <c r="D1499" s="5">
        <v>2.26747371943321</v>
      </c>
      <c r="E1499" s="5">
        <v>1.18108582966753</v>
      </c>
      <c r="F1499" s="5">
        <v>1.18108582966753</v>
      </c>
    </row>
    <row r="1500" spans="1:6">
      <c r="A1500" s="2" t="s">
        <v>1503</v>
      </c>
      <c r="B1500" s="6">
        <v>29.8341833333333</v>
      </c>
      <c r="C1500" s="5">
        <v>0.9447425</v>
      </c>
      <c r="D1500" s="5">
        <v>31.5791692798126</v>
      </c>
      <c r="E1500" s="5">
        <v>4.9809013151147</v>
      </c>
      <c r="F1500" s="5">
        <v>4.9809013151147</v>
      </c>
    </row>
    <row r="1501" spans="1:6">
      <c r="A1501" s="2" t="s">
        <v>1504</v>
      </c>
      <c r="B1501" s="6">
        <v>0.16039</v>
      </c>
      <c r="C1501" s="5">
        <v>0.0685455</v>
      </c>
      <c r="D1501" s="5">
        <v>2.33990561014217</v>
      </c>
      <c r="E1501" s="5">
        <v>1.22645033385724</v>
      </c>
      <c r="F1501" s="5">
        <v>1.22645033385724</v>
      </c>
    </row>
    <row r="1502" spans="1:6">
      <c r="A1502" s="2" t="s">
        <v>1505</v>
      </c>
      <c r="B1502" s="6">
        <v>0.220223333333333</v>
      </c>
      <c r="C1502" s="5">
        <v>0.092578</v>
      </c>
      <c r="D1502" s="5">
        <v>2.37878689681494</v>
      </c>
      <c r="E1502" s="5">
        <v>1.25022603398289</v>
      </c>
      <c r="F1502" s="5">
        <v>1.25022603398289</v>
      </c>
    </row>
    <row r="1503" spans="1:6">
      <c r="A1503" s="2" t="s">
        <v>1506</v>
      </c>
      <c r="B1503" s="6">
        <v>109.88473</v>
      </c>
      <c r="C1503" s="5">
        <v>6.9000755</v>
      </c>
      <c r="D1503" s="5">
        <v>15.9251489349646</v>
      </c>
      <c r="E1503" s="5">
        <v>3.99323495978527</v>
      </c>
      <c r="F1503" s="5">
        <v>3.99323495978527</v>
      </c>
    </row>
    <row r="1504" spans="1:6">
      <c r="A1504" s="2" t="s">
        <v>1507</v>
      </c>
      <c r="B1504" s="6">
        <v>3.08232133333333</v>
      </c>
      <c r="C1504" s="5">
        <v>1.2052365</v>
      </c>
      <c r="D1504" s="5">
        <v>2.5574410776087</v>
      </c>
      <c r="E1504" s="5">
        <v>1.35470100125272</v>
      </c>
      <c r="F1504" s="5">
        <v>1.35470100125272</v>
      </c>
    </row>
    <row r="1505" spans="1:6">
      <c r="A1505" s="2" t="s">
        <v>1508</v>
      </c>
      <c r="B1505" s="6">
        <v>6.342361</v>
      </c>
      <c r="C1505" s="5">
        <v>1.0792825</v>
      </c>
      <c r="D1505" s="5">
        <v>5.87646051890955</v>
      </c>
      <c r="E1505" s="5">
        <v>2.55494745959627</v>
      </c>
      <c r="F1505" s="5">
        <v>2.55494745959627</v>
      </c>
    </row>
    <row r="1506" spans="1:6">
      <c r="A1506" s="2" t="s">
        <v>1509</v>
      </c>
      <c r="B1506" s="6">
        <v>0.412908333333333</v>
      </c>
      <c r="C1506" s="5">
        <v>0.174426</v>
      </c>
      <c r="D1506" s="5">
        <v>2.36724074010373</v>
      </c>
      <c r="E1506" s="5">
        <v>1.2432064305731</v>
      </c>
      <c r="F1506" s="5">
        <v>1.2432064305731</v>
      </c>
    </row>
    <row r="1507" spans="1:6">
      <c r="A1507" s="2" t="s">
        <v>1510</v>
      </c>
      <c r="B1507" s="6">
        <v>0.489359666666667</v>
      </c>
      <c r="C1507" s="5">
        <v>0.158276</v>
      </c>
      <c r="D1507" s="5">
        <v>3.09181219304675</v>
      </c>
      <c r="E1507" s="5">
        <v>1.62845268783033</v>
      </c>
      <c r="F1507" s="5">
        <v>1.62845268783033</v>
      </c>
    </row>
    <row r="1508" spans="1:6">
      <c r="A1508" s="2" t="s">
        <v>1511</v>
      </c>
      <c r="B1508" s="6">
        <v>68.579689</v>
      </c>
      <c r="C1508" s="5">
        <v>12.7376635</v>
      </c>
      <c r="D1508" s="5">
        <v>5.3840085350033</v>
      </c>
      <c r="E1508" s="5">
        <v>2.42868069698337</v>
      </c>
      <c r="F1508" s="5">
        <v>2.42868069698337</v>
      </c>
    </row>
    <row r="1509" spans="1:6">
      <c r="A1509" s="2" t="s">
        <v>1512</v>
      </c>
      <c r="B1509" s="6">
        <v>5.82348733333333</v>
      </c>
      <c r="C1509" s="5">
        <v>2.5695145</v>
      </c>
      <c r="D1509" s="5">
        <v>2.26637652106393</v>
      </c>
      <c r="E1509" s="5">
        <v>1.18038756104676</v>
      </c>
      <c r="F1509" s="5">
        <v>1.18038756104676</v>
      </c>
    </row>
    <row r="1510" spans="1:6">
      <c r="A1510" s="2" t="s">
        <v>1513</v>
      </c>
      <c r="B1510" s="6">
        <v>0.442463</v>
      </c>
      <c r="C1510" s="5">
        <v>0.143392</v>
      </c>
      <c r="D1510" s="5">
        <v>3.0856881834412</v>
      </c>
      <c r="E1510" s="5">
        <v>1.62559228130857</v>
      </c>
      <c r="F1510" s="5">
        <v>1.62559228130857</v>
      </c>
    </row>
    <row r="1511" spans="1:6">
      <c r="A1511" s="2" t="s">
        <v>1514</v>
      </c>
      <c r="B1511" s="6">
        <v>92.596592</v>
      </c>
      <c r="C1511" s="5">
        <v>7.618837</v>
      </c>
      <c r="D1511" s="5">
        <v>12.153638672149</v>
      </c>
      <c r="E1511" s="5">
        <v>3.60331640117641</v>
      </c>
      <c r="F1511" s="5">
        <v>3.60331640117641</v>
      </c>
    </row>
    <row r="1512" spans="1:6">
      <c r="A1512" s="2" t="s">
        <v>1515</v>
      </c>
      <c r="B1512" s="6">
        <v>52.8383786666667</v>
      </c>
      <c r="C1512" s="5">
        <v>14.1294745</v>
      </c>
      <c r="D1512" s="5">
        <v>3.73958554981409</v>
      </c>
      <c r="E1512" s="5">
        <v>1.90287838819846</v>
      </c>
      <c r="F1512" s="5">
        <v>1.90287838819846</v>
      </c>
    </row>
    <row r="1513" spans="1:6">
      <c r="A1513" s="2" t="s">
        <v>1516</v>
      </c>
      <c r="B1513" s="6">
        <v>6.09473966666667</v>
      </c>
      <c r="C1513" s="5">
        <v>1.293392</v>
      </c>
      <c r="D1513" s="5">
        <v>4.71221382741401</v>
      </c>
      <c r="E1513" s="5">
        <v>2.23640500622069</v>
      </c>
      <c r="F1513" s="5">
        <v>2.23640500622069</v>
      </c>
    </row>
    <row r="1514" spans="1:6">
      <c r="A1514" s="2" t="s">
        <v>1517</v>
      </c>
      <c r="B1514" s="6">
        <v>5.02102933333333</v>
      </c>
      <c r="C1514" s="5">
        <v>2.22641</v>
      </c>
      <c r="D1514" s="5">
        <v>2.25521325062919</v>
      </c>
      <c r="E1514" s="5">
        <v>1.17326385967974</v>
      </c>
      <c r="F1514" s="5">
        <v>1.17326385967974</v>
      </c>
    </row>
    <row r="1515" spans="1:6">
      <c r="A1515" s="2" t="s">
        <v>1518</v>
      </c>
      <c r="B1515" s="6">
        <v>1.49748933333333</v>
      </c>
      <c r="C1515" s="5">
        <v>0.4364955</v>
      </c>
      <c r="D1515" s="5">
        <v>3.43070967131009</v>
      </c>
      <c r="E1515" s="5">
        <v>1.77850704093964</v>
      </c>
      <c r="F1515" s="5">
        <v>1.77850704093964</v>
      </c>
    </row>
    <row r="1516" spans="1:6">
      <c r="A1516" s="2" t="s">
        <v>1519</v>
      </c>
      <c r="B1516" s="6">
        <v>13.9069616666667</v>
      </c>
      <c r="C1516" s="5">
        <v>6.772084</v>
      </c>
      <c r="D1516" s="5">
        <v>2.05357193836737</v>
      </c>
      <c r="E1516" s="5">
        <v>1.03813548703355</v>
      </c>
      <c r="F1516" s="5">
        <v>1.03813548703355</v>
      </c>
    </row>
    <row r="1517" spans="1:6">
      <c r="A1517" s="2" t="s">
        <v>1520</v>
      </c>
      <c r="B1517" s="6">
        <v>2.557344</v>
      </c>
      <c r="C1517" s="5">
        <v>0.535294</v>
      </c>
      <c r="D1517" s="5">
        <v>4.77745687416635</v>
      </c>
      <c r="E1517" s="5">
        <v>2.25624285013478</v>
      </c>
      <c r="F1517" s="5">
        <v>2.25624285013478</v>
      </c>
    </row>
    <row r="1518" spans="1:6">
      <c r="A1518" s="2" t="s">
        <v>1521</v>
      </c>
      <c r="B1518" s="6">
        <v>11.654302</v>
      </c>
      <c r="C1518" s="5">
        <v>5.033616</v>
      </c>
      <c r="D1518" s="5">
        <v>2.31529421394083</v>
      </c>
      <c r="E1518" s="5">
        <v>1.21119553431629</v>
      </c>
      <c r="F1518" s="5">
        <v>1.21119553431629</v>
      </c>
    </row>
    <row r="1519" spans="1:6">
      <c r="A1519" s="2" t="s">
        <v>1522</v>
      </c>
      <c r="B1519" s="6">
        <v>0.546252333333333</v>
      </c>
      <c r="C1519" s="5">
        <v>0.045504</v>
      </c>
      <c r="D1519" s="5">
        <v>12.0044904477262</v>
      </c>
      <c r="E1519" s="5">
        <v>3.58550226195922</v>
      </c>
      <c r="F1519" s="5">
        <v>3.58550226195922</v>
      </c>
    </row>
    <row r="1520" spans="1:6">
      <c r="A1520" s="2" t="s">
        <v>1523</v>
      </c>
      <c r="B1520" s="6">
        <v>17.317523</v>
      </c>
      <c r="C1520" s="5">
        <v>5.06313</v>
      </c>
      <c r="D1520" s="5">
        <v>3.42031964417268</v>
      </c>
      <c r="E1520" s="5">
        <v>1.77413115771757</v>
      </c>
      <c r="F1520" s="5">
        <v>1.77413115771757</v>
      </c>
    </row>
    <row r="1521" spans="1:6">
      <c r="A1521" s="2" t="s">
        <v>1524</v>
      </c>
      <c r="B1521" s="6">
        <v>0.14422</v>
      </c>
      <c r="C1521" s="5">
        <v>0.0678055</v>
      </c>
      <c r="D1521" s="5">
        <v>2.12696610156993</v>
      </c>
      <c r="E1521" s="5">
        <v>1.08879704059211</v>
      </c>
      <c r="F1521" s="5">
        <v>1.08879704059211</v>
      </c>
    </row>
    <row r="1522" spans="1:6">
      <c r="A1522" s="2" t="s">
        <v>1525</v>
      </c>
      <c r="B1522" s="6">
        <v>2.218152</v>
      </c>
      <c r="C1522" s="5">
        <v>0.25958</v>
      </c>
      <c r="D1522" s="5">
        <v>8.54515756221589</v>
      </c>
      <c r="E1522" s="5">
        <v>3.09510709367225</v>
      </c>
      <c r="F1522" s="5">
        <v>3.09510709367225</v>
      </c>
    </row>
    <row r="1523" spans="1:6">
      <c r="A1523" s="2" t="s">
        <v>1526</v>
      </c>
      <c r="B1523" s="6">
        <v>46.7141416666667</v>
      </c>
      <c r="C1523" s="5">
        <v>13.0321215</v>
      </c>
      <c r="D1523" s="5">
        <v>3.58453853170926</v>
      </c>
      <c r="E1523" s="5">
        <v>1.84178740041474</v>
      </c>
      <c r="F1523" s="5">
        <v>1.84178740041474</v>
      </c>
    </row>
    <row r="1524" spans="1:6">
      <c r="A1524" s="2" t="s">
        <v>1527</v>
      </c>
      <c r="B1524" s="6">
        <v>7.07543733333333</v>
      </c>
      <c r="C1524" s="5">
        <v>0.568397</v>
      </c>
      <c r="D1524" s="5">
        <v>12.4480553791335</v>
      </c>
      <c r="E1524" s="5">
        <v>3.63784847862612</v>
      </c>
      <c r="F1524" s="5">
        <v>3.63784847862612</v>
      </c>
    </row>
    <row r="1525" spans="1:6">
      <c r="A1525" s="2" t="s">
        <v>1528</v>
      </c>
      <c r="B1525" s="6">
        <v>2.04058933333333</v>
      </c>
      <c r="C1525" s="5">
        <v>0.5851475</v>
      </c>
      <c r="D1525" s="5">
        <v>3.48730761617085</v>
      </c>
      <c r="E1525" s="5">
        <v>1.80211363017425</v>
      </c>
      <c r="F1525" s="5">
        <v>1.80211363017425</v>
      </c>
    </row>
    <row r="1526" spans="1:6">
      <c r="A1526" s="2" t="s">
        <v>1529</v>
      </c>
      <c r="B1526" s="6">
        <v>0.0462903333333333</v>
      </c>
      <c r="C1526" s="5">
        <v>0.0177915</v>
      </c>
      <c r="D1526" s="5">
        <v>2.60182296789665</v>
      </c>
      <c r="E1526" s="5">
        <v>1.37952280216855</v>
      </c>
      <c r="F1526" s="5">
        <v>1.37952280216855</v>
      </c>
    </row>
    <row r="1527" spans="1:6">
      <c r="A1527" s="2" t="s">
        <v>1530</v>
      </c>
      <c r="B1527" s="6">
        <v>0.36402</v>
      </c>
      <c r="C1527" s="5">
        <v>0.0651185</v>
      </c>
      <c r="D1527" s="5">
        <v>5.59011647995577</v>
      </c>
      <c r="E1527" s="5">
        <v>2.48287834448238</v>
      </c>
      <c r="F1527" s="5">
        <v>2.48287834448238</v>
      </c>
    </row>
    <row r="1528" spans="1:6">
      <c r="A1528" s="2" t="s">
        <v>1531</v>
      </c>
      <c r="B1528" s="6">
        <v>0.242879333333333</v>
      </c>
      <c r="C1528" s="5">
        <v>0.114498</v>
      </c>
      <c r="D1528" s="5">
        <v>2.1212539374778</v>
      </c>
      <c r="E1528" s="5">
        <v>1.0849173377052</v>
      </c>
      <c r="F1528" s="5">
        <v>1.0849173377052</v>
      </c>
    </row>
    <row r="1529" spans="1:6">
      <c r="A1529" s="2" t="s">
        <v>1532</v>
      </c>
      <c r="B1529" s="6">
        <v>4.89804766666667</v>
      </c>
      <c r="C1529" s="5">
        <v>0.217899</v>
      </c>
      <c r="D1529" s="5">
        <v>22.4785229242294</v>
      </c>
      <c r="E1529" s="5">
        <v>4.49047533329757</v>
      </c>
      <c r="F1529" s="5">
        <v>4.49047533329757</v>
      </c>
    </row>
    <row r="1530" spans="1:6">
      <c r="A1530" s="2" t="s">
        <v>1533</v>
      </c>
      <c r="B1530" s="6">
        <v>99.6324236666667</v>
      </c>
      <c r="C1530" s="5">
        <v>48.054289</v>
      </c>
      <c r="D1530" s="5">
        <v>2.07333051305091</v>
      </c>
      <c r="E1530" s="5">
        <v>1.05195011718606</v>
      </c>
      <c r="F1530" s="5">
        <v>1.05195011718606</v>
      </c>
    </row>
    <row r="1531" spans="1:6">
      <c r="A1531" s="2" t="s">
        <v>1534</v>
      </c>
      <c r="B1531" s="6">
        <v>11.451592</v>
      </c>
      <c r="C1531" s="5">
        <v>4.439245</v>
      </c>
      <c r="D1531" s="5">
        <v>2.57962604001356</v>
      </c>
      <c r="E1531" s="5">
        <v>1.36716193800452</v>
      </c>
      <c r="F1531" s="5">
        <v>1.36716193800452</v>
      </c>
    </row>
    <row r="1532" spans="1:6">
      <c r="A1532" s="2" t="s">
        <v>1535</v>
      </c>
      <c r="B1532" s="6">
        <v>1.41051633333333</v>
      </c>
      <c r="C1532" s="5">
        <v>0.055296</v>
      </c>
      <c r="D1532" s="5">
        <v>25.5084695698303</v>
      </c>
      <c r="E1532" s="5">
        <v>4.67290443913351</v>
      </c>
      <c r="F1532" s="5">
        <v>4.67290443913351</v>
      </c>
    </row>
    <row r="1533" spans="1:6">
      <c r="A1533" s="2" t="s">
        <v>1536</v>
      </c>
      <c r="B1533" s="6">
        <v>10.2066813333333</v>
      </c>
      <c r="C1533" s="5">
        <v>0.254271</v>
      </c>
      <c r="D1533" s="5">
        <v>40.1409572201837</v>
      </c>
      <c r="E1533" s="5">
        <v>5.32700311518396</v>
      </c>
      <c r="F1533" s="5">
        <v>5.32700311518396</v>
      </c>
    </row>
    <row r="1534" spans="1:6">
      <c r="A1534" s="2" t="s">
        <v>1537</v>
      </c>
      <c r="B1534" s="6">
        <v>9.23255766666667</v>
      </c>
      <c r="C1534" s="5">
        <v>1.2832395</v>
      </c>
      <c r="D1534" s="5">
        <v>7.19472683522185</v>
      </c>
      <c r="E1534" s="5">
        <v>2.84693991268454</v>
      </c>
      <c r="F1534" s="5">
        <v>2.84693991268454</v>
      </c>
    </row>
    <row r="1535" spans="1:6">
      <c r="A1535" s="2" t="s">
        <v>1538</v>
      </c>
      <c r="B1535" s="6">
        <v>0.387788</v>
      </c>
      <c r="C1535" s="5">
        <v>0.1823575</v>
      </c>
      <c r="D1535" s="5">
        <v>2.12652619168392</v>
      </c>
      <c r="E1535" s="5">
        <v>1.08849862424644</v>
      </c>
      <c r="F1535" s="5">
        <v>1.08849862424644</v>
      </c>
    </row>
    <row r="1536" spans="1:6">
      <c r="A1536" s="2" t="s">
        <v>1539</v>
      </c>
      <c r="B1536" s="6">
        <v>2.55697133333333</v>
      </c>
      <c r="C1536" s="5">
        <v>0.371104</v>
      </c>
      <c r="D1536" s="5">
        <v>6.89017454226668</v>
      </c>
      <c r="E1536" s="5">
        <v>2.78454052981971</v>
      </c>
      <c r="F1536" s="5">
        <v>2.78454052981971</v>
      </c>
    </row>
    <row r="1537" spans="1:6">
      <c r="A1537" s="2" t="s">
        <v>1540</v>
      </c>
      <c r="B1537" s="6">
        <v>0.0267606666666667</v>
      </c>
      <c r="C1537" s="5">
        <v>0.010672</v>
      </c>
      <c r="D1537" s="5">
        <v>2.50755872063968</v>
      </c>
      <c r="E1537" s="5">
        <v>1.32628348547703</v>
      </c>
      <c r="F1537" s="5">
        <v>1.32628348547703</v>
      </c>
    </row>
    <row r="1538" spans="1:6">
      <c r="A1538" s="2" t="s">
        <v>1541</v>
      </c>
      <c r="B1538" s="6">
        <v>26.657909</v>
      </c>
      <c r="C1538" s="5">
        <v>12.802943</v>
      </c>
      <c r="D1538" s="5">
        <v>2.08217040410162</v>
      </c>
      <c r="E1538" s="5">
        <v>1.05808814312931</v>
      </c>
      <c r="F1538" s="5">
        <v>1.05808814312931</v>
      </c>
    </row>
    <row r="1539" spans="1:6">
      <c r="A1539" s="2" t="s">
        <v>1542</v>
      </c>
      <c r="B1539" s="6">
        <v>192.883041333333</v>
      </c>
      <c r="C1539" s="5">
        <v>48.8002525</v>
      </c>
      <c r="D1539" s="5">
        <v>3.95250088784547</v>
      </c>
      <c r="E1539" s="5">
        <v>1.98276578665452</v>
      </c>
      <c r="F1539" s="5">
        <v>1.98276578665452</v>
      </c>
    </row>
    <row r="1540" spans="1:6">
      <c r="A1540" s="2" t="s">
        <v>1543</v>
      </c>
      <c r="B1540" s="6">
        <v>60.0513636666667</v>
      </c>
      <c r="C1540" s="5">
        <v>28.1216535</v>
      </c>
      <c r="D1540" s="5">
        <v>2.13541368279311</v>
      </c>
      <c r="E1540" s="5">
        <v>1.09451558286737</v>
      </c>
      <c r="F1540" s="5">
        <v>1.09451558286737</v>
      </c>
    </row>
    <row r="1541" spans="1:6">
      <c r="A1541" s="2" t="s">
        <v>1544</v>
      </c>
      <c r="B1541" s="6">
        <v>36.4263406666667</v>
      </c>
      <c r="C1541" s="5">
        <v>13.096862</v>
      </c>
      <c r="D1541" s="5">
        <v>2.78130293093618</v>
      </c>
      <c r="E1541" s="5">
        <v>1.47576088713628</v>
      </c>
      <c r="F1541" s="5">
        <v>1.47576088713628</v>
      </c>
    </row>
    <row r="1542" spans="1:6">
      <c r="A1542" s="2" t="s">
        <v>1545</v>
      </c>
      <c r="B1542" s="6">
        <v>0.175891666666667</v>
      </c>
      <c r="C1542" s="5">
        <v>0.0565495</v>
      </c>
      <c r="D1542" s="5">
        <v>3.11040180137166</v>
      </c>
      <c r="E1542" s="5">
        <v>1.63710095958527</v>
      </c>
      <c r="F1542" s="5">
        <v>1.63710095958527</v>
      </c>
    </row>
    <row r="1543" spans="1:6">
      <c r="A1543" s="2" t="s">
        <v>1546</v>
      </c>
      <c r="B1543" s="6">
        <v>102.588142333333</v>
      </c>
      <c r="C1543" s="5">
        <v>1.262574</v>
      </c>
      <c r="D1543" s="5">
        <v>81.2531719592937</v>
      </c>
      <c r="E1543" s="5">
        <v>6.34435222890806</v>
      </c>
      <c r="F1543" s="5">
        <v>6.34435222890806</v>
      </c>
    </row>
    <row r="1544" spans="1:6">
      <c r="A1544" s="2" t="s">
        <v>1547</v>
      </c>
      <c r="B1544" s="6">
        <v>17.753584</v>
      </c>
      <c r="C1544" s="5">
        <v>4.2405965</v>
      </c>
      <c r="D1544" s="5">
        <v>4.18657705348764</v>
      </c>
      <c r="E1544" s="5">
        <v>2.06577117801216</v>
      </c>
      <c r="F1544" s="5">
        <v>2.06577117801216</v>
      </c>
    </row>
    <row r="1545" spans="1:6">
      <c r="A1545" s="2" t="s">
        <v>1548</v>
      </c>
      <c r="B1545" s="6">
        <v>10.846237</v>
      </c>
      <c r="C1545" s="5">
        <v>0.966039</v>
      </c>
      <c r="D1545" s="5">
        <v>11.2275353272487</v>
      </c>
      <c r="E1545" s="5">
        <v>3.48896935642737</v>
      </c>
      <c r="F1545" s="5">
        <v>3.48896935642737</v>
      </c>
    </row>
    <row r="1546" spans="1:6">
      <c r="A1546" s="2" t="s">
        <v>1549</v>
      </c>
      <c r="B1546" s="6">
        <v>70.0462673333333</v>
      </c>
      <c r="C1546" s="5">
        <v>19.574912</v>
      </c>
      <c r="D1546" s="5">
        <v>3.57836946257196</v>
      </c>
      <c r="E1546" s="5">
        <v>1.83930235170018</v>
      </c>
      <c r="F1546" s="5">
        <v>1.83930235170018</v>
      </c>
    </row>
    <row r="1547" spans="1:6">
      <c r="A1547" s="2" t="s">
        <v>1550</v>
      </c>
      <c r="B1547" s="6">
        <v>10.5277446666667</v>
      </c>
      <c r="C1547" s="5">
        <v>1.1372285</v>
      </c>
      <c r="D1547" s="5">
        <v>9.25736970772951</v>
      </c>
      <c r="E1547" s="5">
        <v>3.21060233941875</v>
      </c>
      <c r="F1547" s="5">
        <v>3.21060233941875</v>
      </c>
    </row>
    <row r="1548" spans="1:6">
      <c r="A1548" s="2" t="s">
        <v>1551</v>
      </c>
      <c r="B1548" s="6">
        <v>2.47800233333333</v>
      </c>
      <c r="C1548" s="5">
        <v>0.964031</v>
      </c>
      <c r="D1548" s="5">
        <v>2.57045917956304</v>
      </c>
      <c r="E1548" s="5">
        <v>1.36202610140565</v>
      </c>
      <c r="F1548" s="5">
        <v>1.36202610140565</v>
      </c>
    </row>
    <row r="1549" spans="1:6">
      <c r="A1549" s="2" t="s">
        <v>1552</v>
      </c>
      <c r="B1549" s="6">
        <v>52.0927746666667</v>
      </c>
      <c r="C1549" s="5">
        <v>5.192773</v>
      </c>
      <c r="D1549" s="5">
        <v>10.0317835319716</v>
      </c>
      <c r="E1549" s="5">
        <v>3.32650621768536</v>
      </c>
      <c r="F1549" s="5">
        <v>3.32650621768536</v>
      </c>
    </row>
    <row r="1550" spans="1:6">
      <c r="A1550" s="2" t="s">
        <v>1553</v>
      </c>
      <c r="B1550" s="6">
        <v>60.4749183333333</v>
      </c>
      <c r="C1550" s="5">
        <v>27.900525</v>
      </c>
      <c r="D1550" s="5">
        <v>2.16751901024563</v>
      </c>
      <c r="E1550" s="5">
        <v>1.11604464667286</v>
      </c>
      <c r="F1550" s="5">
        <v>1.11604464667286</v>
      </c>
    </row>
    <row r="1551" spans="1:6">
      <c r="A1551" s="2" t="s">
        <v>1554</v>
      </c>
      <c r="B1551" s="6">
        <v>0.248739333333333</v>
      </c>
      <c r="C1551" s="5">
        <v>0.010958</v>
      </c>
      <c r="D1551" s="5">
        <v>22.6993368619578</v>
      </c>
      <c r="E1551" s="5">
        <v>4.50457824615072</v>
      </c>
      <c r="F1551" s="5">
        <v>4.50457824615072</v>
      </c>
    </row>
    <row r="1552" spans="1:6">
      <c r="A1552" s="2" t="s">
        <v>1555</v>
      </c>
      <c r="B1552" s="6">
        <v>2.85278733333333</v>
      </c>
      <c r="C1552" s="5">
        <v>1.389339</v>
      </c>
      <c r="D1552" s="5">
        <v>2.05334143310836</v>
      </c>
      <c r="E1552" s="5">
        <v>1.03797354118062</v>
      </c>
      <c r="F1552" s="5">
        <v>1.03797354118062</v>
      </c>
    </row>
    <row r="1553" spans="1:6">
      <c r="A1553" s="2" t="s">
        <v>1556</v>
      </c>
      <c r="B1553" s="6">
        <v>40.322409</v>
      </c>
      <c r="C1553" s="5">
        <v>10.566593</v>
      </c>
      <c r="D1553" s="5">
        <v>3.81602745558573</v>
      </c>
      <c r="E1553" s="5">
        <v>1.93207155129491</v>
      </c>
      <c r="F1553" s="5">
        <v>1.93207155129491</v>
      </c>
    </row>
    <row r="1554" spans="1:6">
      <c r="A1554" s="2" t="s">
        <v>1557</v>
      </c>
      <c r="B1554" s="6">
        <v>0.033774</v>
      </c>
      <c r="C1554" s="5">
        <v>0.0166005</v>
      </c>
      <c r="D1554" s="5">
        <v>2.0345170326195</v>
      </c>
      <c r="E1554" s="5">
        <v>1.02468635845184</v>
      </c>
      <c r="F1554" s="5">
        <v>1.02468635845184</v>
      </c>
    </row>
    <row r="1555" spans="1:6">
      <c r="A1555" s="2" t="s">
        <v>1558</v>
      </c>
      <c r="B1555" s="6">
        <v>1.32657433333333</v>
      </c>
      <c r="C1555" s="5">
        <v>0.350866</v>
      </c>
      <c r="D1555" s="5">
        <v>3.78085745935295</v>
      </c>
      <c r="E1555" s="5">
        <v>1.91871345986178</v>
      </c>
      <c r="F1555" s="5">
        <v>1.91871345986178</v>
      </c>
    </row>
    <row r="1556" spans="1:6">
      <c r="A1556" s="2" t="s">
        <v>1559</v>
      </c>
      <c r="B1556" s="6">
        <v>9.56903733333333</v>
      </c>
      <c r="C1556" s="5">
        <v>1.120885</v>
      </c>
      <c r="D1556" s="5">
        <v>8.53703754919847</v>
      </c>
      <c r="E1556" s="5">
        <v>3.0937355248173</v>
      </c>
      <c r="F1556" s="5">
        <v>3.0937355248173</v>
      </c>
    </row>
    <row r="1557" spans="1:6">
      <c r="A1557" s="2" t="s">
        <v>1560</v>
      </c>
      <c r="B1557" s="6">
        <v>6.590612</v>
      </c>
      <c r="C1557" s="5">
        <v>1.0401975</v>
      </c>
      <c r="D1557" s="5">
        <v>6.33592370679606</v>
      </c>
      <c r="E1557" s="5">
        <v>2.66355496349681</v>
      </c>
      <c r="F1557" s="5">
        <v>2.66355496349681</v>
      </c>
    </row>
    <row r="1558" spans="1:6">
      <c r="A1558" s="2" t="s">
        <v>1561</v>
      </c>
      <c r="B1558" s="6">
        <v>17.3013886666667</v>
      </c>
      <c r="C1558" s="5">
        <v>8.1134265</v>
      </c>
      <c r="D1558" s="5">
        <v>2.1324391940528</v>
      </c>
      <c r="E1558" s="5">
        <v>1.09250460405743</v>
      </c>
      <c r="F1558" s="5">
        <v>1.09250460405743</v>
      </c>
    </row>
    <row r="1559" spans="1:6">
      <c r="A1559" s="2" t="s">
        <v>1562</v>
      </c>
      <c r="B1559" s="6">
        <v>6.871664</v>
      </c>
      <c r="C1559" s="5">
        <v>2.1923925</v>
      </c>
      <c r="D1559" s="5">
        <v>3.13432197929887</v>
      </c>
      <c r="E1559" s="5">
        <v>1.64815339106693</v>
      </c>
      <c r="F1559" s="5">
        <v>1.64815339106693</v>
      </c>
    </row>
    <row r="1560" spans="1:6">
      <c r="A1560" s="2" t="s">
        <v>1563</v>
      </c>
      <c r="B1560" s="6">
        <v>7.26482366666667</v>
      </c>
      <c r="C1560" s="5">
        <v>3.5030615</v>
      </c>
      <c r="D1560" s="5">
        <v>2.07384987864663</v>
      </c>
      <c r="E1560" s="5">
        <v>1.0523114644642</v>
      </c>
      <c r="F1560" s="5">
        <v>1.0523114644642</v>
      </c>
    </row>
    <row r="1561" spans="1:6">
      <c r="A1561" s="2" t="s">
        <v>1564</v>
      </c>
      <c r="B1561" s="6">
        <v>2.67904366666667</v>
      </c>
      <c r="C1561" s="5">
        <v>0.499378</v>
      </c>
      <c r="D1561" s="5">
        <v>5.36476109613693</v>
      </c>
      <c r="E1561" s="5">
        <v>2.42351392623013</v>
      </c>
      <c r="F1561" s="5">
        <v>2.42351392623013</v>
      </c>
    </row>
    <row r="1562" spans="1:6">
      <c r="A1562" s="2" t="s">
        <v>1565</v>
      </c>
      <c r="B1562" s="6">
        <v>1.756182</v>
      </c>
      <c r="C1562" s="5">
        <v>0.321771</v>
      </c>
      <c r="D1562" s="5">
        <v>5.45786289006778</v>
      </c>
      <c r="E1562" s="5">
        <v>2.44833615234311</v>
      </c>
      <c r="F1562" s="5">
        <v>2.44833615234311</v>
      </c>
    </row>
    <row r="1563" spans="1:6">
      <c r="A1563" s="2" t="s">
        <v>1566</v>
      </c>
      <c r="B1563" s="6">
        <v>0.939620666666667</v>
      </c>
      <c r="C1563" s="5">
        <v>0.1125295</v>
      </c>
      <c r="D1563" s="5">
        <v>8.34999414968223</v>
      </c>
      <c r="E1563" s="5">
        <v>3.06177518678101</v>
      </c>
      <c r="F1563" s="5">
        <v>3.06177518678101</v>
      </c>
    </row>
    <row r="1564" spans="1:6">
      <c r="A1564" s="2" t="s">
        <v>1567</v>
      </c>
      <c r="B1564" s="6">
        <v>2.63456366666667</v>
      </c>
      <c r="C1564" s="5">
        <v>0.677796</v>
      </c>
      <c r="D1564" s="5">
        <v>3.88695664575575</v>
      </c>
      <c r="E1564" s="5">
        <v>1.95864101626934</v>
      </c>
      <c r="F1564" s="5">
        <v>1.95864101626934</v>
      </c>
    </row>
    <row r="1565" spans="1:6">
      <c r="A1565" s="2" t="s">
        <v>1568</v>
      </c>
      <c r="B1565" s="6">
        <v>0.308062666666667</v>
      </c>
      <c r="C1565" s="5">
        <v>0.0204625</v>
      </c>
      <c r="D1565" s="5">
        <v>15.0549867644064</v>
      </c>
      <c r="E1565" s="5">
        <v>3.91216953460498</v>
      </c>
      <c r="F1565" s="5">
        <v>3.91216953460498</v>
      </c>
    </row>
    <row r="1566" spans="1:6">
      <c r="A1566" s="2" t="s">
        <v>1569</v>
      </c>
      <c r="B1566" s="6">
        <v>326.80659</v>
      </c>
      <c r="C1566" s="5">
        <v>145.180145</v>
      </c>
      <c r="D1566" s="5">
        <v>2.25104190383609</v>
      </c>
      <c r="E1566" s="5">
        <v>1.17059291325312</v>
      </c>
      <c r="F1566" s="5">
        <v>1.17059291325312</v>
      </c>
    </row>
    <row r="1567" spans="1:6">
      <c r="A1567" s="2" t="s">
        <v>1570</v>
      </c>
      <c r="B1567" s="6">
        <v>0.382933333333333</v>
      </c>
      <c r="C1567" s="5">
        <v>0.0809455</v>
      </c>
      <c r="D1567" s="5">
        <v>4.73075505535618</v>
      </c>
      <c r="E1567" s="5">
        <v>2.24207046425874</v>
      </c>
      <c r="F1567" s="5">
        <v>2.24207046425874</v>
      </c>
    </row>
    <row r="1568" spans="1:6">
      <c r="A1568" s="2" t="s">
        <v>1571</v>
      </c>
      <c r="B1568" s="6">
        <v>0.858496333333333</v>
      </c>
      <c r="C1568" s="5">
        <v>0.163655</v>
      </c>
      <c r="D1568" s="5">
        <v>5.24576904667339</v>
      </c>
      <c r="E1568" s="5">
        <v>2.39115429205703</v>
      </c>
      <c r="F1568" s="5">
        <v>2.39115429205703</v>
      </c>
    </row>
    <row r="1569" spans="1:6">
      <c r="A1569" s="2" t="s">
        <v>1572</v>
      </c>
      <c r="B1569" s="6">
        <v>8.30195633333333</v>
      </c>
      <c r="C1569" s="5">
        <v>2.1327695</v>
      </c>
      <c r="D1569" s="5">
        <v>3.89257082555491</v>
      </c>
      <c r="E1569" s="5">
        <v>1.96072328946417</v>
      </c>
      <c r="F1569" s="5">
        <v>1.96072328946417</v>
      </c>
    </row>
    <row r="1570" spans="1:6">
      <c r="A1570" s="2" t="s">
        <v>1573</v>
      </c>
      <c r="B1570" s="6">
        <v>32.2621306666667</v>
      </c>
      <c r="C1570" s="5">
        <v>5.9109485</v>
      </c>
      <c r="D1570" s="5">
        <v>5.45802939522594</v>
      </c>
      <c r="E1570" s="5">
        <v>2.44838016453373</v>
      </c>
      <c r="F1570" s="5">
        <v>2.44838016453373</v>
      </c>
    </row>
    <row r="1571" spans="1:6">
      <c r="A1571" s="2" t="s">
        <v>1574</v>
      </c>
      <c r="B1571" s="6">
        <v>26.7325</v>
      </c>
      <c r="C1571" s="5">
        <v>3.3989305</v>
      </c>
      <c r="D1571" s="5">
        <v>7.86497399696758</v>
      </c>
      <c r="E1571" s="5">
        <v>2.97544199583703</v>
      </c>
      <c r="F1571" s="5">
        <v>2.97544199583703</v>
      </c>
    </row>
    <row r="1572" spans="1:6">
      <c r="A1572" s="2" t="s">
        <v>1575</v>
      </c>
      <c r="B1572" s="6">
        <v>30.4947166666667</v>
      </c>
      <c r="C1572" s="5">
        <v>3.991274</v>
      </c>
      <c r="D1572" s="5">
        <v>7.64034658273691</v>
      </c>
      <c r="E1572" s="5">
        <v>2.93363808352997</v>
      </c>
      <c r="F1572" s="5">
        <v>2.93363808352997</v>
      </c>
    </row>
    <row r="1573" spans="1:6">
      <c r="A1573" s="2" t="s">
        <v>1576</v>
      </c>
      <c r="B1573" s="6">
        <v>14.9807023333333</v>
      </c>
      <c r="C1573" s="5">
        <v>6.901084</v>
      </c>
      <c r="D1573" s="5">
        <v>2.17077524825568</v>
      </c>
      <c r="E1573" s="5">
        <v>1.11821036390242</v>
      </c>
      <c r="F1573" s="5">
        <v>1.11821036390242</v>
      </c>
    </row>
    <row r="1574" spans="1:6">
      <c r="A1574" s="2" t="s">
        <v>1577</v>
      </c>
      <c r="B1574" s="6">
        <v>121.318951666667</v>
      </c>
      <c r="C1574" s="5">
        <v>33.8870095</v>
      </c>
      <c r="D1574" s="5">
        <v>3.5801020348717</v>
      </c>
      <c r="E1574" s="5">
        <v>1.84000070567547</v>
      </c>
      <c r="F1574" s="5">
        <v>1.84000070567547</v>
      </c>
    </row>
    <row r="1575" spans="1:6">
      <c r="A1575" s="2" t="s">
        <v>1578</v>
      </c>
      <c r="B1575" s="6">
        <v>0.314728</v>
      </c>
      <c r="C1575" s="5">
        <v>0.065288</v>
      </c>
      <c r="D1575" s="5">
        <v>4.82061021933587</v>
      </c>
      <c r="E1575" s="5">
        <v>2.2692157822824</v>
      </c>
      <c r="F1575" s="5">
        <v>2.2692157822824</v>
      </c>
    </row>
    <row r="1576" spans="1:6">
      <c r="A1576" s="2" t="s">
        <v>1579</v>
      </c>
      <c r="B1576" s="6">
        <v>301.216807</v>
      </c>
      <c r="C1576" s="5">
        <v>135.7585525</v>
      </c>
      <c r="D1576" s="5">
        <v>2.21876855235327</v>
      </c>
      <c r="E1576" s="5">
        <v>1.14975918272774</v>
      </c>
      <c r="F1576" s="5">
        <v>1.14975918272774</v>
      </c>
    </row>
    <row r="1577" spans="1:6">
      <c r="A1577" s="2" t="s">
        <v>1580</v>
      </c>
      <c r="B1577" s="6">
        <v>11.536105</v>
      </c>
      <c r="C1577" s="5">
        <v>4.4791725</v>
      </c>
      <c r="D1577" s="5">
        <v>2.57549915748947</v>
      </c>
      <c r="E1577" s="5">
        <v>1.36485206811946</v>
      </c>
      <c r="F1577" s="5">
        <v>1.36485206811946</v>
      </c>
    </row>
    <row r="1578" spans="1:6">
      <c r="A1578" s="2" t="s">
        <v>1581</v>
      </c>
      <c r="B1578" s="6">
        <v>0.124316666666667</v>
      </c>
      <c r="C1578" s="5">
        <v>0.056528</v>
      </c>
      <c r="D1578" s="5">
        <v>2.19920511368997</v>
      </c>
      <c r="E1578" s="5">
        <v>1.13698216658636</v>
      </c>
      <c r="F1578" s="5">
        <v>1.13698216658636</v>
      </c>
    </row>
    <row r="1579" spans="1:6">
      <c r="A1579" s="2" t="s">
        <v>1582</v>
      </c>
      <c r="B1579" s="6">
        <v>2.44649033333333</v>
      </c>
      <c r="C1579" s="5">
        <v>0.828372</v>
      </c>
      <c r="D1579" s="5">
        <v>2.95337159311678</v>
      </c>
      <c r="E1579" s="5">
        <v>1.56236288773486</v>
      </c>
      <c r="F1579" s="5">
        <v>1.56236288773486</v>
      </c>
    </row>
    <row r="1580" spans="1:6">
      <c r="A1580" s="2" t="s">
        <v>1583</v>
      </c>
      <c r="B1580" s="6">
        <v>11.790886</v>
      </c>
      <c r="C1580" s="5">
        <v>1.7097945</v>
      </c>
      <c r="D1580" s="5">
        <v>6.89608371064476</v>
      </c>
      <c r="E1580" s="5">
        <v>2.7857772872169</v>
      </c>
      <c r="F1580" s="5">
        <v>2.7857772872169</v>
      </c>
    </row>
    <row r="1581" spans="1:6">
      <c r="A1581" s="2" t="s">
        <v>1584</v>
      </c>
      <c r="B1581" s="6">
        <v>6.79382833333333</v>
      </c>
      <c r="C1581" s="5">
        <v>0.4880105</v>
      </c>
      <c r="D1581" s="5">
        <v>13.9214798315473</v>
      </c>
      <c r="E1581" s="5">
        <v>3.79924067045331</v>
      </c>
      <c r="F1581" s="5">
        <v>3.79924067045331</v>
      </c>
    </row>
    <row r="1582" spans="1:6">
      <c r="A1582" s="2" t="s">
        <v>1585</v>
      </c>
      <c r="B1582" s="6">
        <v>2.57103033333333</v>
      </c>
      <c r="C1582" s="5">
        <v>0.501464</v>
      </c>
      <c r="D1582" s="5">
        <v>5.12704866816628</v>
      </c>
      <c r="E1582" s="5">
        <v>2.35812859248631</v>
      </c>
      <c r="F1582" s="5">
        <v>2.35812859248631</v>
      </c>
    </row>
    <row r="1583" spans="1:6">
      <c r="A1583" s="2" t="s">
        <v>1586</v>
      </c>
      <c r="B1583" s="6">
        <v>43.9438466666667</v>
      </c>
      <c r="C1583" s="5">
        <v>18.3306655</v>
      </c>
      <c r="D1583" s="5">
        <v>2.39728593960032</v>
      </c>
      <c r="E1583" s="5">
        <v>1.26140199869928</v>
      </c>
      <c r="F1583" s="5">
        <v>1.26140199869928</v>
      </c>
    </row>
    <row r="1584" spans="1:6">
      <c r="A1584" s="2" t="s">
        <v>1587</v>
      </c>
      <c r="B1584" s="6">
        <v>13.5420156666667</v>
      </c>
      <c r="C1584" s="5">
        <v>4.2388985</v>
      </c>
      <c r="D1584" s="5">
        <v>3.19470156378282</v>
      </c>
      <c r="E1584" s="5">
        <v>1.6756811666777</v>
      </c>
      <c r="F1584" s="5">
        <v>1.6756811666777</v>
      </c>
    </row>
    <row r="1585" spans="1:6">
      <c r="A1585" s="2" t="s">
        <v>1588</v>
      </c>
      <c r="B1585" s="6">
        <v>48.4140423333333</v>
      </c>
      <c r="C1585" s="5">
        <v>10.0569405</v>
      </c>
      <c r="D1585" s="5">
        <v>4.81399311583213</v>
      </c>
      <c r="E1585" s="5">
        <v>2.26723407871271</v>
      </c>
      <c r="F1585" s="5">
        <v>2.26723407871271</v>
      </c>
    </row>
    <row r="1586" spans="1:6">
      <c r="A1586" s="2" t="s">
        <v>1589</v>
      </c>
      <c r="B1586" s="6">
        <v>169.471522</v>
      </c>
      <c r="C1586" s="5">
        <v>80.0464095</v>
      </c>
      <c r="D1586" s="5">
        <v>2.11716581741246</v>
      </c>
      <c r="E1586" s="5">
        <v>1.08213426631779</v>
      </c>
      <c r="F1586" s="5">
        <v>1.08213426631779</v>
      </c>
    </row>
    <row r="1587" spans="1:6">
      <c r="A1587" s="2" t="s">
        <v>1590</v>
      </c>
      <c r="B1587" s="6">
        <v>8.574321</v>
      </c>
      <c r="C1587" s="5">
        <v>0.6405195</v>
      </c>
      <c r="D1587" s="5">
        <v>13.3865104809455</v>
      </c>
      <c r="E1587" s="5">
        <v>3.74270803105849</v>
      </c>
      <c r="F1587" s="5">
        <v>3.74270803105849</v>
      </c>
    </row>
    <row r="1588" spans="1:6">
      <c r="A1588" s="2" t="s">
        <v>1591</v>
      </c>
      <c r="B1588" s="6">
        <v>0.183100666666667</v>
      </c>
      <c r="C1588" s="5">
        <v>0.0594115</v>
      </c>
      <c r="D1588" s="5">
        <v>3.08190614050591</v>
      </c>
      <c r="E1588" s="5">
        <v>1.62382292522434</v>
      </c>
      <c r="F1588" s="5">
        <v>1.62382292522434</v>
      </c>
    </row>
    <row r="1589" spans="1:6">
      <c r="A1589" s="2" t="s">
        <v>1592</v>
      </c>
      <c r="B1589" s="6">
        <v>7.87356566666667</v>
      </c>
      <c r="C1589" s="5">
        <v>3.73429</v>
      </c>
      <c r="D1589" s="5">
        <v>2.10845051312744</v>
      </c>
      <c r="E1589" s="5">
        <v>1.07618316090874</v>
      </c>
      <c r="F1589" s="5">
        <v>1.07618316090874</v>
      </c>
    </row>
    <row r="1590" spans="1:6">
      <c r="A1590" s="2" t="s">
        <v>1593</v>
      </c>
      <c r="B1590" s="6">
        <v>75.5895843333333</v>
      </c>
      <c r="C1590" s="5">
        <v>36.746323</v>
      </c>
      <c r="D1590" s="5">
        <v>2.05706525611646</v>
      </c>
      <c r="E1590" s="5">
        <v>1.04058756108809</v>
      </c>
      <c r="F1590" s="5">
        <v>1.04058756108809</v>
      </c>
    </row>
    <row r="1591" spans="1:6">
      <c r="A1591" s="2" t="s">
        <v>1594</v>
      </c>
      <c r="B1591" s="6">
        <v>44.9191193333333</v>
      </c>
      <c r="C1591" s="5">
        <v>15.4576885</v>
      </c>
      <c r="D1591" s="5">
        <v>2.90594025965353</v>
      </c>
      <c r="E1591" s="5">
        <v>1.53900504433775</v>
      </c>
      <c r="F1591" s="5">
        <v>1.53900504433775</v>
      </c>
    </row>
    <row r="1592" spans="1:6">
      <c r="A1592" s="2" t="s">
        <v>1595</v>
      </c>
      <c r="B1592" s="6">
        <v>6.57544666666667</v>
      </c>
      <c r="C1592" s="5">
        <v>1.434921</v>
      </c>
      <c r="D1592" s="5">
        <v>4.58244507305048</v>
      </c>
      <c r="E1592" s="5">
        <v>2.19611758817103</v>
      </c>
      <c r="F1592" s="5">
        <v>2.19611758817103</v>
      </c>
    </row>
    <row r="1593" spans="1:6">
      <c r="A1593" s="2" t="s">
        <v>1596</v>
      </c>
      <c r="B1593" s="6">
        <v>0.960816666666667</v>
      </c>
      <c r="C1593" s="5">
        <v>0.127931</v>
      </c>
      <c r="D1593" s="5">
        <v>7.51042879885772</v>
      </c>
      <c r="E1593" s="5">
        <v>2.90889527902122</v>
      </c>
      <c r="F1593" s="5">
        <v>2.90889527902122</v>
      </c>
    </row>
    <row r="1594" spans="1:6">
      <c r="A1594" s="2" t="s">
        <v>1597</v>
      </c>
      <c r="B1594" s="6">
        <v>0.0356853333333333</v>
      </c>
      <c r="C1594" s="5">
        <v>0.0100655</v>
      </c>
      <c r="D1594" s="5">
        <v>3.54531154272846</v>
      </c>
      <c r="E1594" s="5">
        <v>1.82591240924214</v>
      </c>
      <c r="F1594" s="5">
        <v>1.82591240924214</v>
      </c>
    </row>
    <row r="1595" spans="1:6">
      <c r="A1595" s="2" t="s">
        <v>1598</v>
      </c>
      <c r="B1595" s="6">
        <v>10.124924</v>
      </c>
      <c r="C1595" s="5">
        <v>0.495036</v>
      </c>
      <c r="D1595" s="5">
        <v>20.452904435233</v>
      </c>
      <c r="E1595" s="5">
        <v>4.35423382396027</v>
      </c>
      <c r="F1595" s="5">
        <v>4.35423382396027</v>
      </c>
    </row>
    <row r="1596" spans="1:6">
      <c r="A1596" s="2" t="s">
        <v>1599</v>
      </c>
      <c r="B1596" s="6">
        <v>24.028341</v>
      </c>
      <c r="C1596" s="5">
        <v>5.2789045</v>
      </c>
      <c r="D1596" s="5">
        <v>4.55176656444533</v>
      </c>
      <c r="E1596" s="5">
        <v>2.18642657149496</v>
      </c>
      <c r="F1596" s="5">
        <v>2.18642657149496</v>
      </c>
    </row>
    <row r="1597" spans="1:6">
      <c r="A1597" s="2" t="s">
        <v>1600</v>
      </c>
      <c r="B1597" s="6">
        <v>0.914153333333333</v>
      </c>
      <c r="C1597" s="5">
        <v>0.4472835</v>
      </c>
      <c r="D1597" s="5">
        <v>2.04378952796903</v>
      </c>
      <c r="E1597" s="5">
        <v>1.03124663336469</v>
      </c>
      <c r="F1597" s="5">
        <v>1.03124663336469</v>
      </c>
    </row>
    <row r="1598" spans="1:6">
      <c r="A1598" s="2" t="s">
        <v>1601</v>
      </c>
      <c r="B1598" s="6">
        <v>5.848731</v>
      </c>
      <c r="C1598" s="5">
        <v>0.7715115</v>
      </c>
      <c r="D1598" s="5">
        <v>7.58087338944397</v>
      </c>
      <c r="E1598" s="5">
        <v>2.92236407030042</v>
      </c>
      <c r="F1598" s="5">
        <v>2.92236407030042</v>
      </c>
    </row>
    <row r="1599" spans="1:6">
      <c r="A1599" s="2" t="s">
        <v>1602</v>
      </c>
      <c r="B1599" s="6">
        <v>9.87501333333333</v>
      </c>
      <c r="C1599" s="5">
        <v>0.4974145</v>
      </c>
      <c r="D1599" s="5">
        <v>19.852684900286</v>
      </c>
      <c r="E1599" s="5">
        <v>4.31126222721219</v>
      </c>
      <c r="F1599" s="5">
        <v>4.31126222721219</v>
      </c>
    </row>
    <row r="1600" spans="1:6">
      <c r="A1600" s="2" t="s">
        <v>1603</v>
      </c>
      <c r="B1600" s="6">
        <v>19.2493403333333</v>
      </c>
      <c r="C1600" s="5">
        <v>6.672423</v>
      </c>
      <c r="D1600" s="5">
        <v>2.88491007439626</v>
      </c>
      <c r="E1600" s="5">
        <v>1.5285263492886</v>
      </c>
      <c r="F1600" s="5">
        <v>1.5285263492886</v>
      </c>
    </row>
    <row r="1601" spans="1:6">
      <c r="A1601" s="2" t="s">
        <v>1604</v>
      </c>
      <c r="B1601" s="6">
        <v>0.279299</v>
      </c>
      <c r="C1601" s="5">
        <v>0.0300175</v>
      </c>
      <c r="D1601" s="5">
        <v>9.30453901890564</v>
      </c>
      <c r="E1601" s="5">
        <v>3.21793467563497</v>
      </c>
      <c r="F1601" s="5">
        <v>3.21793467563497</v>
      </c>
    </row>
    <row r="1602" spans="1:6">
      <c r="A1602" s="2" t="s">
        <v>1605</v>
      </c>
      <c r="B1602" s="6">
        <v>37.3789563333333</v>
      </c>
      <c r="C1602" s="5">
        <v>17.735852</v>
      </c>
      <c r="D1602" s="5">
        <v>2.10753654988401</v>
      </c>
      <c r="E1602" s="5">
        <v>1.07555765127609</v>
      </c>
      <c r="F1602" s="5">
        <v>1.07555765127609</v>
      </c>
    </row>
    <row r="1603" spans="1:6">
      <c r="A1603" s="2" t="s">
        <v>1606</v>
      </c>
      <c r="B1603" s="6">
        <v>1.33957466666667</v>
      </c>
      <c r="C1603" s="5">
        <v>0.5292015</v>
      </c>
      <c r="D1603" s="5">
        <v>2.53131305687279</v>
      </c>
      <c r="E1603" s="5">
        <v>1.33988594192841</v>
      </c>
      <c r="F1603" s="5">
        <v>1.33988594192841</v>
      </c>
    </row>
    <row r="1604" spans="1:6">
      <c r="A1604" s="2" t="s">
        <v>1607</v>
      </c>
      <c r="B1604" s="6">
        <v>1.80810966666667</v>
      </c>
      <c r="C1604" s="5">
        <v>0.687762</v>
      </c>
      <c r="D1604" s="5">
        <v>2.62897581818517</v>
      </c>
      <c r="E1604" s="5">
        <v>1.39450087183622</v>
      </c>
      <c r="F1604" s="5">
        <v>1.39450087183622</v>
      </c>
    </row>
    <row r="1605" spans="1:6">
      <c r="A1605" s="2" t="s">
        <v>1608</v>
      </c>
      <c r="B1605" s="6">
        <v>5.48339366666667</v>
      </c>
      <c r="C1605" s="5">
        <v>0.0274915</v>
      </c>
      <c r="D1605" s="5">
        <v>199.457783921091</v>
      </c>
      <c r="E1605" s="5">
        <v>7.63993961605881</v>
      </c>
      <c r="F1605" s="5">
        <v>7.63993961605881</v>
      </c>
    </row>
    <row r="1606" spans="1:6">
      <c r="A1606" s="2" t="s">
        <v>1609</v>
      </c>
      <c r="B1606" s="6">
        <v>8.31810933333333</v>
      </c>
      <c r="C1606" s="5">
        <v>2.3114385</v>
      </c>
      <c r="D1606" s="5">
        <v>3.59867214002593</v>
      </c>
      <c r="E1606" s="5">
        <v>1.84746467033581</v>
      </c>
      <c r="F1606" s="5">
        <v>1.84746467033581</v>
      </c>
    </row>
    <row r="1607" spans="1:6">
      <c r="A1607" s="2" t="s">
        <v>1610</v>
      </c>
      <c r="B1607" s="6">
        <v>7.782286</v>
      </c>
      <c r="C1607" s="5">
        <v>2.225035</v>
      </c>
      <c r="D1607" s="5">
        <v>3.49760161076118</v>
      </c>
      <c r="E1607" s="5">
        <v>1.80636597053137</v>
      </c>
      <c r="F1607" s="5">
        <v>1.80636597053137</v>
      </c>
    </row>
    <row r="1608" spans="1:6">
      <c r="A1608" s="2" t="s">
        <v>1611</v>
      </c>
      <c r="B1608" s="6">
        <v>0.136006</v>
      </c>
      <c r="C1608" s="5">
        <v>0.055062</v>
      </c>
      <c r="D1608" s="5">
        <v>2.47005194144782</v>
      </c>
      <c r="E1608" s="5">
        <v>1.30454137981857</v>
      </c>
      <c r="F1608" s="5">
        <v>1.30454137981857</v>
      </c>
    </row>
    <row r="1609" spans="1:6">
      <c r="A1609" s="2" t="s">
        <v>1612</v>
      </c>
      <c r="B1609" s="6">
        <v>15.0116696666667</v>
      </c>
      <c r="C1609" s="5">
        <v>6.1684005</v>
      </c>
      <c r="D1609" s="5">
        <v>2.43364056316814</v>
      </c>
      <c r="E1609" s="5">
        <v>1.28311610477014</v>
      </c>
      <c r="F1609" s="5">
        <v>1.28311610477014</v>
      </c>
    </row>
    <row r="1610" spans="1:6">
      <c r="A1610" s="2" t="s">
        <v>1613</v>
      </c>
      <c r="B1610" s="6">
        <v>5.35593866666667</v>
      </c>
      <c r="C1610" s="5">
        <v>0.221861</v>
      </c>
      <c r="D1610" s="5">
        <v>24.1409651388332</v>
      </c>
      <c r="E1610" s="5">
        <v>4.59341145006789</v>
      </c>
      <c r="F1610" s="5">
        <v>4.59341145006789</v>
      </c>
    </row>
    <row r="1611" spans="1:6">
      <c r="A1611" s="2" t="s">
        <v>1614</v>
      </c>
      <c r="B1611" s="6">
        <v>0.868038666666667</v>
      </c>
      <c r="C1611" s="5">
        <v>0.4316705</v>
      </c>
      <c r="D1611" s="5">
        <v>2.01088252884241</v>
      </c>
      <c r="E1611" s="5">
        <v>1.00782880516063</v>
      </c>
      <c r="F1611" s="5">
        <v>1.00782880516063</v>
      </c>
    </row>
    <row r="1612" spans="1:6">
      <c r="A1612" s="2" t="s">
        <v>1615</v>
      </c>
      <c r="B1612" s="6">
        <v>0.298660333333333</v>
      </c>
      <c r="C1612" s="5">
        <v>0.026293</v>
      </c>
      <c r="D1612" s="5">
        <v>11.3589294996133</v>
      </c>
      <c r="E1612" s="5">
        <v>3.50575497212682</v>
      </c>
      <c r="F1612" s="5">
        <v>3.50575497212682</v>
      </c>
    </row>
    <row r="1613" spans="1:6">
      <c r="A1613" s="2" t="s">
        <v>1616</v>
      </c>
      <c r="B1613" s="6">
        <v>0.113100666666667</v>
      </c>
      <c r="C1613" s="5">
        <v>0.0181675</v>
      </c>
      <c r="D1613" s="5">
        <v>6.2254392000367</v>
      </c>
      <c r="E1613" s="5">
        <v>2.63817562181739</v>
      </c>
      <c r="F1613" s="5">
        <v>2.63817562181739</v>
      </c>
    </row>
    <row r="1614" spans="1:6">
      <c r="A1614" s="2" t="s">
        <v>1617</v>
      </c>
      <c r="B1614" s="6">
        <v>0.732232333333333</v>
      </c>
      <c r="C1614" s="5">
        <v>0.095961</v>
      </c>
      <c r="D1614" s="5">
        <v>7.63052003765418</v>
      </c>
      <c r="E1614" s="5">
        <v>2.93178138342656</v>
      </c>
      <c r="F1614" s="5">
        <v>2.93178138342656</v>
      </c>
    </row>
    <row r="1615" spans="1:6">
      <c r="A1615" s="2" t="s">
        <v>1618</v>
      </c>
      <c r="B1615" s="6">
        <v>1.549761</v>
      </c>
      <c r="C1615" s="5">
        <v>0.490707</v>
      </c>
      <c r="D1615" s="5">
        <v>3.1582206897395</v>
      </c>
      <c r="E1615" s="5">
        <v>1.65911198717926</v>
      </c>
      <c r="F1615" s="5">
        <v>1.65911198717926</v>
      </c>
    </row>
    <row r="1616" spans="1:6">
      <c r="A1616" s="2" t="s">
        <v>1619</v>
      </c>
      <c r="B1616" s="6">
        <v>16.354328</v>
      </c>
      <c r="C1616" s="5">
        <v>4.074817</v>
      </c>
      <c r="D1616" s="5">
        <v>4.0135122632501</v>
      </c>
      <c r="E1616" s="5">
        <v>2.00486530575285</v>
      </c>
      <c r="F1616" s="5">
        <v>2.00486530575285</v>
      </c>
    </row>
    <row r="1617" spans="1:6">
      <c r="A1617" s="2" t="s">
        <v>1620</v>
      </c>
      <c r="B1617" s="6">
        <v>0.620938333333333</v>
      </c>
      <c r="C1617" s="5">
        <v>0.28419</v>
      </c>
      <c r="D1617" s="5">
        <v>2.18494082597323</v>
      </c>
      <c r="E1617" s="5">
        <v>1.12759420822428</v>
      </c>
      <c r="F1617" s="5">
        <v>1.12759420822428</v>
      </c>
    </row>
    <row r="1618" spans="1:6">
      <c r="A1618" s="2" t="s">
        <v>1621</v>
      </c>
      <c r="B1618" s="6">
        <v>0.940057333333333</v>
      </c>
      <c r="C1618" s="5">
        <v>0.1164525</v>
      </c>
      <c r="D1618" s="5">
        <v>8.07245300301267</v>
      </c>
      <c r="E1618" s="5">
        <v>3.01300713664224</v>
      </c>
      <c r="F1618" s="5">
        <v>3.01300713664224</v>
      </c>
    </row>
    <row r="1619" spans="1:6">
      <c r="A1619" s="2" t="s">
        <v>1622</v>
      </c>
      <c r="B1619" s="6">
        <v>0.127058</v>
      </c>
      <c r="C1619" s="5">
        <v>0.0540985</v>
      </c>
      <c r="D1619" s="5">
        <v>2.34864182925589</v>
      </c>
      <c r="E1619" s="5">
        <v>1.23182671737081</v>
      </c>
      <c r="F1619" s="5">
        <v>1.23182671737081</v>
      </c>
    </row>
    <row r="1620" spans="1:6">
      <c r="A1620" s="2" t="s">
        <v>1623</v>
      </c>
      <c r="B1620" s="6">
        <v>0.278966333333333</v>
      </c>
      <c r="C1620" s="5">
        <v>0.1241855</v>
      </c>
      <c r="D1620" s="5">
        <v>2.2463680005583</v>
      </c>
      <c r="E1620" s="5">
        <v>1.16759428975589</v>
      </c>
      <c r="F1620" s="5">
        <v>1.16759428975589</v>
      </c>
    </row>
    <row r="1621" spans="1:6">
      <c r="A1621" s="2" t="s">
        <v>1624</v>
      </c>
      <c r="B1621" s="6">
        <v>0.963712</v>
      </c>
      <c r="C1621" s="5">
        <v>0.3401095</v>
      </c>
      <c r="D1621" s="5">
        <v>2.83353449403795</v>
      </c>
      <c r="E1621" s="5">
        <v>1.50260276520537</v>
      </c>
      <c r="F1621" s="5">
        <v>1.50260276520537</v>
      </c>
    </row>
    <row r="1622" spans="1:6">
      <c r="A1622" s="2" t="s">
        <v>1625</v>
      </c>
      <c r="B1622" s="6">
        <v>0.192900666666667</v>
      </c>
      <c r="C1622" s="5">
        <v>0.0853105</v>
      </c>
      <c r="D1622" s="5">
        <v>2.26115972437938</v>
      </c>
      <c r="E1622" s="5">
        <v>1.17706290515053</v>
      </c>
      <c r="F1622" s="5">
        <v>1.17706290515053</v>
      </c>
    </row>
    <row r="1623" spans="1:6">
      <c r="A1623" s="2" t="s">
        <v>1626</v>
      </c>
      <c r="B1623" s="6">
        <v>0.005316</v>
      </c>
      <c r="C1623" s="5">
        <v>0.001659</v>
      </c>
      <c r="D1623" s="5">
        <v>3.20433996383363</v>
      </c>
      <c r="E1623" s="5">
        <v>1.68002721832031</v>
      </c>
      <c r="F1623" s="5">
        <v>1.68002721832031</v>
      </c>
    </row>
    <row r="1624" spans="1:6">
      <c r="A1624" s="2" t="s">
        <v>1627</v>
      </c>
      <c r="B1624" s="6">
        <v>145.324829333333</v>
      </c>
      <c r="C1624" s="5">
        <v>25.3259385</v>
      </c>
      <c r="D1624" s="5">
        <v>5.73818140375463</v>
      </c>
      <c r="E1624" s="5">
        <v>2.52059357740605</v>
      </c>
      <c r="F1624" s="5">
        <v>2.52059357740605</v>
      </c>
    </row>
    <row r="1625" spans="1:6">
      <c r="A1625" s="2" t="s">
        <v>1628</v>
      </c>
      <c r="B1625" s="6">
        <v>0.429728333333333</v>
      </c>
      <c r="C1625" s="5">
        <v>0.088673</v>
      </c>
      <c r="D1625" s="5">
        <v>4.84621399223364</v>
      </c>
      <c r="E1625" s="5">
        <v>2.27685811067412</v>
      </c>
      <c r="F1625" s="5">
        <v>2.27685811067412</v>
      </c>
    </row>
    <row r="1626" spans="1:6">
      <c r="A1626" s="2" t="s">
        <v>1629</v>
      </c>
      <c r="B1626" s="6">
        <v>1.91667866666667</v>
      </c>
      <c r="C1626" s="5">
        <v>0.1646735</v>
      </c>
      <c r="D1626" s="5">
        <v>11.6392659818773</v>
      </c>
      <c r="E1626" s="5">
        <v>3.54092817395004</v>
      </c>
      <c r="F1626" s="5">
        <v>3.54092817395004</v>
      </c>
    </row>
    <row r="1627" spans="1:6">
      <c r="A1627" s="2" t="s">
        <v>1630</v>
      </c>
      <c r="B1627" s="6">
        <v>31.9921836666667</v>
      </c>
      <c r="C1627" s="5">
        <v>9.3645925</v>
      </c>
      <c r="D1627" s="5">
        <v>3.41629213088201</v>
      </c>
      <c r="E1627" s="5">
        <v>1.77243134666645</v>
      </c>
      <c r="F1627" s="5">
        <v>1.77243134666645</v>
      </c>
    </row>
    <row r="1628" spans="1:6">
      <c r="A1628" s="2" t="s">
        <v>1631</v>
      </c>
      <c r="B1628" s="6">
        <v>24.8381553333333</v>
      </c>
      <c r="C1628" s="5">
        <v>5.8105805</v>
      </c>
      <c r="D1628" s="5">
        <v>4.27464266837596</v>
      </c>
      <c r="E1628" s="5">
        <v>2.0958038253533</v>
      </c>
      <c r="F1628" s="5">
        <v>2.0958038253533</v>
      </c>
    </row>
    <row r="1629" spans="1:6">
      <c r="A1629" s="2" t="s">
        <v>1632</v>
      </c>
      <c r="B1629" s="6">
        <v>24.343708</v>
      </c>
      <c r="C1629" s="5">
        <v>3.973844</v>
      </c>
      <c r="D1629" s="5">
        <v>6.12598481470335</v>
      </c>
      <c r="E1629" s="5">
        <v>2.61494179074044</v>
      </c>
      <c r="F1629" s="5">
        <v>2.61494179074044</v>
      </c>
    </row>
    <row r="1630" spans="1:6">
      <c r="A1630" s="2" t="s">
        <v>1633</v>
      </c>
      <c r="B1630" s="6">
        <v>9.62354666666667</v>
      </c>
      <c r="C1630" s="5">
        <v>3.7627535</v>
      </c>
      <c r="D1630" s="5">
        <v>2.55758094880961</v>
      </c>
      <c r="E1630" s="5">
        <v>1.35477990276553</v>
      </c>
      <c r="F1630" s="5">
        <v>1.35477990276553</v>
      </c>
    </row>
    <row r="1631" spans="1:6">
      <c r="A1631" s="2" t="s">
        <v>1634</v>
      </c>
      <c r="B1631" s="6">
        <v>1.162079</v>
      </c>
      <c r="C1631" s="5">
        <v>0.373457</v>
      </c>
      <c r="D1631" s="5">
        <v>3.11168086285704</v>
      </c>
      <c r="E1631" s="5">
        <v>1.63769410364571</v>
      </c>
      <c r="F1631" s="5">
        <v>1.63769410364571</v>
      </c>
    </row>
    <row r="1632" spans="1:6">
      <c r="A1632" s="2" t="s">
        <v>1635</v>
      </c>
      <c r="B1632" s="6">
        <v>0.011373</v>
      </c>
      <c r="C1632" s="5">
        <v>0.002461</v>
      </c>
      <c r="D1632" s="5">
        <v>4.62129215765949</v>
      </c>
      <c r="E1632" s="5">
        <v>2.20829629943364</v>
      </c>
      <c r="F1632" s="5">
        <v>2.20829629943364</v>
      </c>
    </row>
    <row r="1633" spans="1:6">
      <c r="A1633" s="2" t="s">
        <v>1636</v>
      </c>
      <c r="B1633" s="6">
        <v>25.4043806666667</v>
      </c>
      <c r="C1633" s="5">
        <v>9.6474325</v>
      </c>
      <c r="D1633" s="5">
        <v>2.63327892334739</v>
      </c>
      <c r="E1633" s="5">
        <v>1.39686034326687</v>
      </c>
      <c r="F1633" s="5">
        <v>1.39686034326687</v>
      </c>
    </row>
    <row r="1634" spans="1:6">
      <c r="A1634" s="2" t="s">
        <v>1637</v>
      </c>
      <c r="B1634" s="6">
        <v>0.080414</v>
      </c>
      <c r="C1634" s="5">
        <v>0.0277965</v>
      </c>
      <c r="D1634" s="5">
        <v>2.89295414890364</v>
      </c>
      <c r="E1634" s="5">
        <v>1.53254345784285</v>
      </c>
      <c r="F1634" s="5">
        <v>1.53254345784285</v>
      </c>
    </row>
    <row r="1635" spans="1:6">
      <c r="A1635" s="2" t="s">
        <v>1638</v>
      </c>
      <c r="B1635" s="6">
        <v>293.749817</v>
      </c>
      <c r="C1635" s="5">
        <v>133.3505705</v>
      </c>
      <c r="D1635" s="5">
        <v>2.20283884724738</v>
      </c>
      <c r="E1635" s="5">
        <v>1.13936395587352</v>
      </c>
      <c r="F1635" s="5">
        <v>1.13936395587352</v>
      </c>
    </row>
    <row r="1636" spans="1:6">
      <c r="A1636" s="2" t="s">
        <v>1639</v>
      </c>
      <c r="B1636" s="6">
        <v>4.38539333333333</v>
      </c>
      <c r="C1636" s="5">
        <v>1.6262675</v>
      </c>
      <c r="D1636" s="5">
        <v>2.69660024155518</v>
      </c>
      <c r="E1636" s="5">
        <v>1.43114166459446</v>
      </c>
      <c r="F1636" s="5">
        <v>1.43114166459446</v>
      </c>
    </row>
    <row r="1637" spans="1:6">
      <c r="A1637" s="2" t="s">
        <v>1640</v>
      </c>
      <c r="B1637" s="6">
        <v>11.3964936666667</v>
      </c>
      <c r="C1637" s="5">
        <v>3.295771</v>
      </c>
      <c r="D1637" s="5">
        <v>3.45791429885956</v>
      </c>
      <c r="E1637" s="5">
        <v>1.78990211358908</v>
      </c>
      <c r="F1637" s="5">
        <v>1.78990211358908</v>
      </c>
    </row>
    <row r="1638" spans="1:6">
      <c r="A1638" s="2" t="s">
        <v>1641</v>
      </c>
      <c r="B1638" s="6">
        <v>16.476296</v>
      </c>
      <c r="C1638" s="5">
        <v>4.7007565</v>
      </c>
      <c r="D1638" s="5">
        <v>3.50503073281928</v>
      </c>
      <c r="E1638" s="5">
        <v>1.80942709413364</v>
      </c>
      <c r="F1638" s="5">
        <v>1.80942709413364</v>
      </c>
    </row>
    <row r="1639" spans="1:6">
      <c r="A1639" s="2" t="s">
        <v>1642</v>
      </c>
      <c r="B1639" s="6">
        <v>5.09084933333333</v>
      </c>
      <c r="C1639" s="5">
        <v>0.84779</v>
      </c>
      <c r="D1639" s="5">
        <v>6.00484711229589</v>
      </c>
      <c r="E1639" s="5">
        <v>2.58612751435049</v>
      </c>
      <c r="F1639" s="5">
        <v>2.58612751435049</v>
      </c>
    </row>
    <row r="1640" spans="1:6">
      <c r="A1640" s="2" t="s">
        <v>1643</v>
      </c>
      <c r="B1640" s="6">
        <v>9.47615833333333</v>
      </c>
      <c r="C1640" s="5">
        <v>2.8579545</v>
      </c>
      <c r="D1640" s="5">
        <v>3.31571350535263</v>
      </c>
      <c r="E1640" s="5">
        <v>1.72931935597023</v>
      </c>
      <c r="F1640" s="5">
        <v>1.72931935597023</v>
      </c>
    </row>
    <row r="1641" spans="1:6">
      <c r="A1641" s="2" t="s">
        <v>1644</v>
      </c>
      <c r="B1641" s="6">
        <v>27.7433166666667</v>
      </c>
      <c r="C1641" s="5">
        <v>10.9549825</v>
      </c>
      <c r="D1641" s="5">
        <v>2.53248388727838</v>
      </c>
      <c r="E1641" s="5">
        <v>1.34055309002641</v>
      </c>
      <c r="F1641" s="5">
        <v>1.34055309002641</v>
      </c>
    </row>
    <row r="1642" spans="1:6">
      <c r="A1642" s="2" t="s">
        <v>1645</v>
      </c>
      <c r="B1642" s="6">
        <v>0.0688626666666667</v>
      </c>
      <c r="C1642" s="5">
        <v>0.0088145</v>
      </c>
      <c r="D1642" s="5">
        <v>7.8124302758712</v>
      </c>
      <c r="E1642" s="5">
        <v>2.96577140900081</v>
      </c>
      <c r="F1642" s="5">
        <v>2.96577140900081</v>
      </c>
    </row>
    <row r="1643" spans="1:6">
      <c r="A1643" s="2" t="s">
        <v>1646</v>
      </c>
      <c r="B1643" s="6">
        <v>2490.37048333333</v>
      </c>
      <c r="C1643" s="5">
        <v>143.8775825</v>
      </c>
      <c r="D1643" s="5">
        <v>17.3089541821662</v>
      </c>
      <c r="E1643" s="5">
        <v>4.1134466536888</v>
      </c>
      <c r="F1643" s="5">
        <v>4.1134466536888</v>
      </c>
    </row>
    <row r="1644" spans="1:6">
      <c r="A1644" s="2" t="s">
        <v>1647</v>
      </c>
      <c r="B1644" s="6">
        <v>15.9822376666667</v>
      </c>
      <c r="C1644" s="5">
        <v>7.658727</v>
      </c>
      <c r="D1644" s="5">
        <v>2.08680080471163</v>
      </c>
      <c r="E1644" s="5">
        <v>1.06129289481012</v>
      </c>
      <c r="F1644" s="5">
        <v>1.06129289481012</v>
      </c>
    </row>
    <row r="1645" spans="1:6">
      <c r="A1645" s="2" t="s">
        <v>1648</v>
      </c>
      <c r="B1645" s="6">
        <v>5.30208</v>
      </c>
      <c r="C1645" s="5">
        <v>1.4338125</v>
      </c>
      <c r="D1645" s="5">
        <v>3.69788936837976</v>
      </c>
      <c r="E1645" s="5">
        <v>1.88670206355298</v>
      </c>
      <c r="F1645" s="5">
        <v>1.88670206355298</v>
      </c>
    </row>
    <row r="1646" spans="1:6">
      <c r="A1646" s="2" t="s">
        <v>1649</v>
      </c>
      <c r="B1646" s="6">
        <v>0.562288333333333</v>
      </c>
      <c r="C1646" s="5">
        <v>0.227075</v>
      </c>
      <c r="D1646" s="5">
        <v>2.47622298065984</v>
      </c>
      <c r="E1646" s="5">
        <v>1.30814123321442</v>
      </c>
      <c r="F1646" s="5">
        <v>1.30814123321442</v>
      </c>
    </row>
    <row r="1647" spans="1:6">
      <c r="A1647" s="2" t="s">
        <v>1650</v>
      </c>
      <c r="B1647" s="6">
        <v>0.246918666666667</v>
      </c>
      <c r="C1647" s="5">
        <v>0.1077355</v>
      </c>
      <c r="D1647" s="5">
        <v>2.29189697608185</v>
      </c>
      <c r="E1647" s="5">
        <v>1.19654219442799</v>
      </c>
      <c r="F1647" s="5">
        <v>1.19654219442799</v>
      </c>
    </row>
    <row r="1648" spans="1:6">
      <c r="A1648" s="2" t="s">
        <v>1651</v>
      </c>
      <c r="B1648" s="6">
        <v>16.7848453333333</v>
      </c>
      <c r="C1648" s="5">
        <v>1.8866745</v>
      </c>
      <c r="D1648" s="5">
        <v>8.89652419287659</v>
      </c>
      <c r="E1648" s="5">
        <v>3.15324179572594</v>
      </c>
      <c r="F1648" s="5">
        <v>3.15324179572594</v>
      </c>
    </row>
    <row r="1649" spans="1:6">
      <c r="A1649" s="2" t="s">
        <v>1652</v>
      </c>
      <c r="B1649" s="6">
        <v>0.348511333333333</v>
      </c>
      <c r="C1649" s="5">
        <v>0.029008</v>
      </c>
      <c r="D1649" s="5">
        <v>12.0143178893179</v>
      </c>
      <c r="E1649" s="5">
        <v>3.58668283693539</v>
      </c>
      <c r="F1649" s="5">
        <v>3.58668283693539</v>
      </c>
    </row>
    <row r="1650" spans="1:6">
      <c r="A1650" s="2" t="s">
        <v>1653</v>
      </c>
      <c r="B1650" s="6">
        <v>20.755237</v>
      </c>
      <c r="C1650" s="5">
        <v>3.6218825</v>
      </c>
      <c r="D1650" s="5">
        <v>5.73051086002928</v>
      </c>
      <c r="E1650" s="5">
        <v>2.5186637571983</v>
      </c>
      <c r="F1650" s="5">
        <v>2.5186637571983</v>
      </c>
    </row>
    <row r="1651" spans="1:6">
      <c r="A1651" s="2" t="s">
        <v>1654</v>
      </c>
      <c r="B1651" s="6">
        <v>0.515485333333333</v>
      </c>
      <c r="C1651" s="5">
        <v>0.035286</v>
      </c>
      <c r="D1651" s="5">
        <v>14.608777796671</v>
      </c>
      <c r="E1651" s="5">
        <v>3.86876357895355</v>
      </c>
      <c r="F1651" s="5">
        <v>3.86876357895355</v>
      </c>
    </row>
    <row r="1652" spans="1:6">
      <c r="A1652" s="2" t="s">
        <v>1655</v>
      </c>
      <c r="B1652" s="6">
        <v>1.350511</v>
      </c>
      <c r="C1652" s="5">
        <v>0.585919</v>
      </c>
      <c r="D1652" s="5">
        <v>2.30494488145972</v>
      </c>
      <c r="E1652" s="5">
        <v>1.2047322516544</v>
      </c>
      <c r="F1652" s="5">
        <v>1.2047322516544</v>
      </c>
    </row>
    <row r="1653" spans="1:6">
      <c r="A1653" s="2" t="s">
        <v>1656</v>
      </c>
      <c r="B1653" s="6">
        <v>6.847964</v>
      </c>
      <c r="C1653" s="5">
        <v>0.9583235</v>
      </c>
      <c r="D1653" s="5">
        <v>7.14577488708145</v>
      </c>
      <c r="E1653" s="5">
        <v>2.83709046550354</v>
      </c>
      <c r="F1653" s="5">
        <v>2.83709046550354</v>
      </c>
    </row>
    <row r="1654" spans="1:6">
      <c r="A1654" s="2" t="s">
        <v>1657</v>
      </c>
      <c r="B1654" s="6">
        <v>0.0764696666666667</v>
      </c>
      <c r="C1654" s="5">
        <v>0.0050605</v>
      </c>
      <c r="D1654" s="5">
        <v>15.1110891545631</v>
      </c>
      <c r="E1654" s="5">
        <v>3.91753574356072</v>
      </c>
      <c r="F1654" s="5">
        <v>3.91753574356072</v>
      </c>
    </row>
    <row r="1655" spans="1:6">
      <c r="A1655" s="2" t="s">
        <v>1658</v>
      </c>
      <c r="B1655" s="6">
        <v>3.419364</v>
      </c>
      <c r="C1655" s="5">
        <v>0.8098035</v>
      </c>
      <c r="D1655" s="5">
        <v>4.22246137488909</v>
      </c>
      <c r="E1655" s="5">
        <v>2.07808422598443</v>
      </c>
      <c r="F1655" s="5">
        <v>2.07808422598443</v>
      </c>
    </row>
    <row r="1656" spans="1:6">
      <c r="A1656" s="2" t="s">
        <v>1659</v>
      </c>
      <c r="B1656" s="6">
        <v>169.460403333333</v>
      </c>
      <c r="C1656" s="5">
        <v>26.1288925</v>
      </c>
      <c r="D1656" s="5">
        <v>6.48555629877284</v>
      </c>
      <c r="E1656" s="5">
        <v>2.69723032699195</v>
      </c>
      <c r="F1656" s="5">
        <v>2.69723032699195</v>
      </c>
    </row>
    <row r="1657" spans="1:6">
      <c r="A1657" s="2" t="s">
        <v>1660</v>
      </c>
      <c r="B1657" s="6">
        <v>9.146086</v>
      </c>
      <c r="C1657" s="5">
        <v>4.228771</v>
      </c>
      <c r="D1657" s="5">
        <v>2.16282366673438</v>
      </c>
      <c r="E1657" s="5">
        <v>1.11291604833369</v>
      </c>
      <c r="F1657" s="5">
        <v>1.11291604833369</v>
      </c>
    </row>
    <row r="1658" spans="1:6">
      <c r="A1658" s="2" t="s">
        <v>1661</v>
      </c>
      <c r="B1658" s="6">
        <v>0.158158</v>
      </c>
      <c r="C1658" s="5">
        <v>0.0779325</v>
      </c>
      <c r="D1658" s="5">
        <v>2.02942289802072</v>
      </c>
      <c r="E1658" s="5">
        <v>1.02106953010403</v>
      </c>
      <c r="F1658" s="5">
        <v>1.02106953010403</v>
      </c>
    </row>
    <row r="1659" spans="1:6">
      <c r="A1659" s="2" t="s">
        <v>1662</v>
      </c>
      <c r="B1659" s="6">
        <v>0.486473</v>
      </c>
      <c r="C1659" s="5">
        <v>0.150977</v>
      </c>
      <c r="D1659" s="5">
        <v>3.22216629022964</v>
      </c>
      <c r="E1659" s="5">
        <v>1.68803095087222</v>
      </c>
      <c r="F1659" s="5">
        <v>1.68803095087222</v>
      </c>
    </row>
    <row r="1660" spans="1:6">
      <c r="A1660" s="2" t="s">
        <v>1663</v>
      </c>
      <c r="B1660" s="6">
        <v>15.6090313333333</v>
      </c>
      <c r="C1660" s="5">
        <v>5.1588705</v>
      </c>
      <c r="D1660" s="5">
        <v>3.02566837708629</v>
      </c>
      <c r="E1660" s="5">
        <v>1.59725387223711</v>
      </c>
      <c r="F1660" s="5">
        <v>1.59725387223711</v>
      </c>
    </row>
    <row r="1661" spans="1:6">
      <c r="A1661" s="2" t="s">
        <v>1664</v>
      </c>
      <c r="B1661" s="6">
        <v>1.07622833333333</v>
      </c>
      <c r="C1661" s="5">
        <v>0.3446595</v>
      </c>
      <c r="D1661" s="5">
        <v>3.12258427036926</v>
      </c>
      <c r="E1661" s="5">
        <v>1.64274050691835</v>
      </c>
      <c r="F1661" s="5">
        <v>1.64274050691835</v>
      </c>
    </row>
    <row r="1662" spans="1:6">
      <c r="A1662" s="2" t="s">
        <v>1665</v>
      </c>
      <c r="B1662" s="6">
        <v>0.0531506666666667</v>
      </c>
      <c r="C1662" s="5">
        <v>0.0061615</v>
      </c>
      <c r="D1662" s="5">
        <v>8.62625442938678</v>
      </c>
      <c r="E1662" s="5">
        <v>3.10873426865777</v>
      </c>
      <c r="F1662" s="5">
        <v>3.10873426865777</v>
      </c>
    </row>
    <row r="1663" spans="1:6">
      <c r="A1663" s="2" t="s">
        <v>1666</v>
      </c>
      <c r="B1663" s="6">
        <v>0.054398</v>
      </c>
      <c r="C1663" s="5">
        <v>0.014457</v>
      </c>
      <c r="D1663" s="5">
        <v>3.76274469115307</v>
      </c>
      <c r="E1663" s="5">
        <v>1.91178540333003</v>
      </c>
      <c r="F1663" s="5">
        <v>1.91178540333003</v>
      </c>
    </row>
    <row r="1664" spans="1:6">
      <c r="A1664" s="2" t="s">
        <v>1667</v>
      </c>
      <c r="B1664" s="6">
        <v>39.414894</v>
      </c>
      <c r="C1664" s="5">
        <v>17.0581735</v>
      </c>
      <c r="D1664" s="5">
        <v>2.3106163153986</v>
      </c>
      <c r="E1664" s="5">
        <v>1.20827771595975</v>
      </c>
      <c r="F1664" s="5">
        <v>1.20827771595975</v>
      </c>
    </row>
    <row r="1665" spans="1:6">
      <c r="A1665" s="2" t="s">
        <v>1668</v>
      </c>
      <c r="B1665" s="6">
        <v>1.118464</v>
      </c>
      <c r="C1665" s="5">
        <v>0.2813135</v>
      </c>
      <c r="D1665" s="5">
        <v>3.97586322732468</v>
      </c>
      <c r="E1665" s="5">
        <v>1.99126812796298</v>
      </c>
      <c r="F1665" s="5">
        <v>1.99126812796298</v>
      </c>
    </row>
    <row r="1666" spans="1:6">
      <c r="A1666" s="2" t="s">
        <v>1669</v>
      </c>
      <c r="B1666" s="6">
        <v>5.97091366666667</v>
      </c>
      <c r="C1666" s="5">
        <v>2.584432</v>
      </c>
      <c r="D1666" s="5">
        <v>2.3103388545981</v>
      </c>
      <c r="E1666" s="5">
        <v>1.2081044654924</v>
      </c>
      <c r="F1666" s="5">
        <v>1.2081044654924</v>
      </c>
    </row>
    <row r="1667" spans="1:6">
      <c r="A1667" s="2" t="s">
        <v>1670</v>
      </c>
      <c r="B1667" s="6">
        <v>0.090713</v>
      </c>
      <c r="C1667" s="5">
        <v>0.02856</v>
      </c>
      <c r="D1667" s="5">
        <v>3.17622549019608</v>
      </c>
      <c r="E1667" s="5">
        <v>1.66731333755639</v>
      </c>
      <c r="F1667" s="5">
        <v>1.66731333755639</v>
      </c>
    </row>
    <row r="1668" spans="1:6">
      <c r="A1668" s="2" t="s">
        <v>1671</v>
      </c>
      <c r="B1668" s="6">
        <v>25.3971366666667</v>
      </c>
      <c r="C1668" s="5">
        <v>8.1161835</v>
      </c>
      <c r="D1668" s="5">
        <v>3.12919695158034</v>
      </c>
      <c r="E1668" s="5">
        <v>1.64579246462746</v>
      </c>
      <c r="F1668" s="5">
        <v>1.64579246462746</v>
      </c>
    </row>
    <row r="1669" spans="1:6">
      <c r="A1669" s="2" t="s">
        <v>1672</v>
      </c>
      <c r="B1669" s="6">
        <v>2.636593</v>
      </c>
      <c r="C1669" s="5">
        <v>1.191879</v>
      </c>
      <c r="D1669" s="5">
        <v>2.21213143280484</v>
      </c>
      <c r="E1669" s="5">
        <v>1.1454371052031</v>
      </c>
      <c r="F1669" s="5">
        <v>1.1454371052031</v>
      </c>
    </row>
    <row r="1670" spans="1:6">
      <c r="A1670" s="2" t="s">
        <v>1673</v>
      </c>
      <c r="B1670" s="6">
        <v>15.4961766666667</v>
      </c>
      <c r="C1670" s="5">
        <v>7.0415585</v>
      </c>
      <c r="D1670" s="5">
        <v>2.20067427781317</v>
      </c>
      <c r="E1670" s="5">
        <v>1.13794562748379</v>
      </c>
      <c r="F1670" s="5">
        <v>1.13794562748379</v>
      </c>
    </row>
    <row r="1671" spans="1:6">
      <c r="A1671" s="2" t="s">
        <v>1674</v>
      </c>
      <c r="B1671" s="6">
        <v>0.113059333333333</v>
      </c>
      <c r="C1671" s="5">
        <v>0.050784</v>
      </c>
      <c r="D1671" s="5">
        <v>2.22627861793741</v>
      </c>
      <c r="E1671" s="5">
        <v>1.15463415672432</v>
      </c>
      <c r="F1671" s="5">
        <v>1.15463415672432</v>
      </c>
    </row>
    <row r="1672" spans="1:6">
      <c r="A1672" s="2" t="s">
        <v>1675</v>
      </c>
      <c r="B1672" s="6">
        <v>28.0692903333333</v>
      </c>
      <c r="C1672" s="5">
        <v>5.7239875</v>
      </c>
      <c r="D1672" s="5">
        <v>4.90380007526804</v>
      </c>
      <c r="E1672" s="5">
        <v>2.29390016249141</v>
      </c>
      <c r="F1672" s="5">
        <v>2.29390016249141</v>
      </c>
    </row>
    <row r="1673" spans="1:6">
      <c r="A1673" s="2" t="s">
        <v>1676</v>
      </c>
      <c r="B1673" s="6">
        <v>0.359860333333333</v>
      </c>
      <c r="C1673" s="5">
        <v>0.046596</v>
      </c>
      <c r="D1673" s="5">
        <v>7.72298766703866</v>
      </c>
      <c r="E1673" s="5">
        <v>2.94915906751751</v>
      </c>
      <c r="F1673" s="5">
        <v>2.94915906751751</v>
      </c>
    </row>
    <row r="1674" spans="1:6">
      <c r="A1674" s="2" t="s">
        <v>1677</v>
      </c>
      <c r="B1674" s="6">
        <v>0.121097</v>
      </c>
      <c r="C1674" s="5">
        <v>0.0360565</v>
      </c>
      <c r="D1674" s="5">
        <v>3.3585345222082</v>
      </c>
      <c r="E1674" s="5">
        <v>1.74783185837798</v>
      </c>
      <c r="F1674" s="5">
        <v>1.74783185837798</v>
      </c>
    </row>
    <row r="1675" spans="1:6">
      <c r="A1675" s="2" t="s">
        <v>1678</v>
      </c>
      <c r="B1675" s="6">
        <v>102.720492</v>
      </c>
      <c r="C1675" s="5">
        <v>49.46496</v>
      </c>
      <c r="D1675" s="5">
        <v>2.07663145790475</v>
      </c>
      <c r="E1675" s="5">
        <v>1.05424520220541</v>
      </c>
      <c r="F1675" s="5">
        <v>1.05424520220541</v>
      </c>
    </row>
    <row r="1676" spans="1:6">
      <c r="A1676" s="2" t="s">
        <v>1679</v>
      </c>
      <c r="B1676" s="6">
        <v>97.358709</v>
      </c>
      <c r="C1676" s="5">
        <v>8.7862355</v>
      </c>
      <c r="D1676" s="5">
        <v>11.0808217011711</v>
      </c>
      <c r="E1676" s="5">
        <v>3.46999296366159</v>
      </c>
      <c r="F1676" s="5">
        <v>3.46999296366159</v>
      </c>
    </row>
    <row r="1677" spans="1:6">
      <c r="A1677" s="2" t="s">
        <v>1680</v>
      </c>
      <c r="B1677" s="6">
        <v>284.363179666667</v>
      </c>
      <c r="C1677" s="5">
        <v>9.823145</v>
      </c>
      <c r="D1677" s="5">
        <v>28.9482828225244</v>
      </c>
      <c r="E1677" s="5">
        <v>4.85540586669759</v>
      </c>
      <c r="F1677" s="5">
        <v>4.85540586669759</v>
      </c>
    </row>
    <row r="1678" spans="1:6">
      <c r="A1678" s="2" t="s">
        <v>1681</v>
      </c>
      <c r="B1678" s="6">
        <v>3.49529366666667</v>
      </c>
      <c r="C1678" s="5">
        <v>0.2501425</v>
      </c>
      <c r="D1678" s="5">
        <v>13.9732099370026</v>
      </c>
      <c r="E1678" s="5">
        <v>3.80459157077006</v>
      </c>
      <c r="F1678" s="5">
        <v>3.80459157077006</v>
      </c>
    </row>
    <row r="1679" spans="1:6">
      <c r="A1679" s="2" t="s">
        <v>1682</v>
      </c>
      <c r="B1679" s="6">
        <v>93.4281056666667</v>
      </c>
      <c r="C1679" s="5">
        <v>7.251254</v>
      </c>
      <c r="D1679" s="5">
        <v>12.8844067062975</v>
      </c>
      <c r="E1679" s="5">
        <v>3.68755420122816</v>
      </c>
      <c r="F1679" s="5">
        <v>3.68755420122816</v>
      </c>
    </row>
    <row r="1680" spans="1:6">
      <c r="A1680" s="2" t="s">
        <v>1683</v>
      </c>
      <c r="B1680" s="6">
        <v>4.75550866666667</v>
      </c>
      <c r="C1680" s="5">
        <v>1.572748</v>
      </c>
      <c r="D1680" s="5">
        <v>3.02369398445693</v>
      </c>
      <c r="E1680" s="5">
        <v>1.59631213775799</v>
      </c>
      <c r="F1680" s="5">
        <v>1.59631213775799</v>
      </c>
    </row>
    <row r="1681" spans="1:6">
      <c r="A1681" s="2" t="s">
        <v>1684</v>
      </c>
      <c r="B1681" s="6">
        <v>0.580706666666667</v>
      </c>
      <c r="C1681" s="5">
        <v>0.248078</v>
      </c>
      <c r="D1681" s="5">
        <v>2.34082291322353</v>
      </c>
      <c r="E1681" s="5">
        <v>1.22701579652691</v>
      </c>
      <c r="F1681" s="5">
        <v>1.22701579652691</v>
      </c>
    </row>
    <row r="1682" spans="1:6">
      <c r="A1682" s="2" t="s">
        <v>1685</v>
      </c>
      <c r="B1682" s="6">
        <v>38.235831</v>
      </c>
      <c r="C1682" s="5">
        <v>4.950788</v>
      </c>
      <c r="D1682" s="5">
        <v>7.7231808350509</v>
      </c>
      <c r="E1682" s="5">
        <v>2.94919515187504</v>
      </c>
      <c r="F1682" s="5">
        <v>2.94919515187504</v>
      </c>
    </row>
    <row r="1683" spans="1:6">
      <c r="A1683" s="2" t="s">
        <v>1686</v>
      </c>
      <c r="B1683" s="6">
        <v>0.370052666666667</v>
      </c>
      <c r="C1683" s="5">
        <v>0.0145225</v>
      </c>
      <c r="D1683" s="5">
        <v>25.4813335628622</v>
      </c>
      <c r="E1683" s="5">
        <v>4.67136887774778</v>
      </c>
      <c r="F1683" s="5">
        <v>4.67136887774778</v>
      </c>
    </row>
    <row r="1684" spans="1:6">
      <c r="A1684" s="2" t="s">
        <v>1687</v>
      </c>
      <c r="B1684" s="6">
        <v>4.310115</v>
      </c>
      <c r="C1684" s="5">
        <v>1.417409</v>
      </c>
      <c r="D1684" s="5">
        <v>3.04084071711129</v>
      </c>
      <c r="E1684" s="5">
        <v>1.604470248249</v>
      </c>
      <c r="F1684" s="5">
        <v>1.604470248249</v>
      </c>
    </row>
    <row r="1685" spans="1:6">
      <c r="A1685" s="2" t="s">
        <v>1688</v>
      </c>
      <c r="B1685" s="6">
        <v>5.107971</v>
      </c>
      <c r="C1685" s="5">
        <v>0.5894085</v>
      </c>
      <c r="D1685" s="5">
        <v>8.66626626524728</v>
      </c>
      <c r="E1685" s="5">
        <v>3.11541056313304</v>
      </c>
      <c r="F1685" s="5">
        <v>3.11541056313304</v>
      </c>
    </row>
    <row r="1686" spans="1:6">
      <c r="A1686" s="2" t="s">
        <v>1689</v>
      </c>
      <c r="B1686" s="6">
        <v>31.16034</v>
      </c>
      <c r="C1686" s="5">
        <v>14.99071</v>
      </c>
      <c r="D1686" s="5">
        <v>2.07864337312909</v>
      </c>
      <c r="E1686" s="5">
        <v>1.05564226038409</v>
      </c>
      <c r="F1686" s="5">
        <v>1.05564226038409</v>
      </c>
    </row>
    <row r="1687" spans="1:6">
      <c r="A1687" s="2" t="s">
        <v>1690</v>
      </c>
      <c r="B1687" s="6">
        <v>9.46046833333333</v>
      </c>
      <c r="C1687" s="5">
        <v>2.9312935</v>
      </c>
      <c r="D1687" s="5">
        <v>3.2274039884895</v>
      </c>
      <c r="E1687" s="5">
        <v>1.69037417767332</v>
      </c>
      <c r="F1687" s="5">
        <v>1.69037417767332</v>
      </c>
    </row>
    <row r="1688" spans="1:6">
      <c r="A1688" s="2" t="s">
        <v>1691</v>
      </c>
      <c r="B1688" s="6">
        <v>17.723079</v>
      </c>
      <c r="C1688" s="5">
        <v>1.3808385</v>
      </c>
      <c r="D1688" s="5">
        <v>12.8350122045409</v>
      </c>
      <c r="E1688" s="5">
        <v>3.68201276262947</v>
      </c>
      <c r="F1688" s="5">
        <v>3.68201276262947</v>
      </c>
    </row>
    <row r="1689" spans="1:6">
      <c r="A1689" s="2" t="s">
        <v>1692</v>
      </c>
      <c r="B1689" s="6">
        <v>0.358362666666667</v>
      </c>
      <c r="C1689" s="5">
        <v>0.115357</v>
      </c>
      <c r="D1689" s="5">
        <v>3.10655327952934</v>
      </c>
      <c r="E1689" s="5">
        <v>1.63531479770582</v>
      </c>
      <c r="F1689" s="5">
        <v>1.63531479770582</v>
      </c>
    </row>
    <row r="1690" spans="1:6">
      <c r="A1690" s="2" t="s">
        <v>1693</v>
      </c>
      <c r="B1690" s="6">
        <v>9.23184133333333</v>
      </c>
      <c r="C1690" s="5">
        <v>3.3338905</v>
      </c>
      <c r="D1690" s="5">
        <v>2.76908954668227</v>
      </c>
      <c r="E1690" s="5">
        <v>1.46941170826085</v>
      </c>
      <c r="F1690" s="5">
        <v>1.46941170826085</v>
      </c>
    </row>
    <row r="1691" spans="1:6">
      <c r="A1691" s="2" t="s">
        <v>1694</v>
      </c>
      <c r="B1691" s="6">
        <v>0.587998666666667</v>
      </c>
      <c r="C1691" s="5">
        <v>0.1228235</v>
      </c>
      <c r="D1691" s="5">
        <v>4.78734661255107</v>
      </c>
      <c r="E1691" s="5">
        <v>2.25922626356878</v>
      </c>
      <c r="F1691" s="5">
        <v>2.25922626356878</v>
      </c>
    </row>
    <row r="1692" spans="1:6">
      <c r="A1692" s="2" t="s">
        <v>1695</v>
      </c>
      <c r="B1692" s="6">
        <v>8.68218766666667</v>
      </c>
      <c r="C1692" s="5">
        <v>2.064339</v>
      </c>
      <c r="D1692" s="5">
        <v>4.20579549515204</v>
      </c>
      <c r="E1692" s="5">
        <v>2.07237870140043</v>
      </c>
      <c r="F1692" s="5">
        <v>2.07237870140043</v>
      </c>
    </row>
    <row r="1693" spans="1:6">
      <c r="A1693" s="2" t="s">
        <v>1696</v>
      </c>
      <c r="B1693" s="6">
        <v>0.324830666666667</v>
      </c>
      <c r="C1693" s="5">
        <v>0.1501675</v>
      </c>
      <c r="D1693" s="5">
        <v>2.16312229121925</v>
      </c>
      <c r="E1693" s="5">
        <v>1.11311522976975</v>
      </c>
      <c r="F1693" s="5">
        <v>1.11311522976975</v>
      </c>
    </row>
    <row r="1694" spans="1:6">
      <c r="A1694" s="2" t="s">
        <v>1697</v>
      </c>
      <c r="B1694" s="6">
        <v>5.70481033333333</v>
      </c>
      <c r="C1694" s="5">
        <v>2.0292155</v>
      </c>
      <c r="D1694" s="5">
        <v>2.81133784624321</v>
      </c>
      <c r="E1694" s="5">
        <v>1.49125683678899</v>
      </c>
      <c r="F1694" s="5">
        <v>1.49125683678899</v>
      </c>
    </row>
    <row r="1695" spans="1:6">
      <c r="A1695" s="2" t="s">
        <v>1698</v>
      </c>
      <c r="B1695" s="6">
        <v>370.649892</v>
      </c>
      <c r="C1695" s="5">
        <v>153.5854875</v>
      </c>
      <c r="D1695" s="5">
        <v>2.41331325005561</v>
      </c>
      <c r="E1695" s="5">
        <v>1.27101519071754</v>
      </c>
      <c r="F1695" s="5">
        <v>1.27101519071754</v>
      </c>
    </row>
    <row r="1696" spans="1:6">
      <c r="A1696" s="2" t="s">
        <v>1699</v>
      </c>
      <c r="B1696" s="6">
        <v>0.292707</v>
      </c>
      <c r="C1696" s="5">
        <v>0.055872</v>
      </c>
      <c r="D1696" s="5">
        <v>5.23888530927835</v>
      </c>
      <c r="E1696" s="5">
        <v>2.38925987858523</v>
      </c>
      <c r="F1696" s="5">
        <v>2.38925987858523</v>
      </c>
    </row>
    <row r="1697" spans="1:6">
      <c r="A1697" s="2" t="s">
        <v>1700</v>
      </c>
      <c r="B1697" s="6">
        <v>218.381469666667</v>
      </c>
      <c r="C1697" s="5">
        <v>8.64309</v>
      </c>
      <c r="D1697" s="5">
        <v>25.2665967456855</v>
      </c>
      <c r="E1697" s="5">
        <v>4.65915945015654</v>
      </c>
      <c r="F1697" s="5">
        <v>4.65915945015654</v>
      </c>
    </row>
    <row r="1698" spans="1:6">
      <c r="A1698" s="2" t="s">
        <v>1701</v>
      </c>
      <c r="B1698" s="6">
        <v>176.821223</v>
      </c>
      <c r="C1698" s="5">
        <v>61.5102805</v>
      </c>
      <c r="D1698" s="5">
        <v>2.87466130153642</v>
      </c>
      <c r="E1698" s="5">
        <v>1.52339198479481</v>
      </c>
      <c r="F1698" s="5">
        <v>1.52339198479481</v>
      </c>
    </row>
    <row r="1699" spans="1:6">
      <c r="A1699" s="2" t="s">
        <v>1702</v>
      </c>
      <c r="B1699" s="6">
        <v>10.711687</v>
      </c>
      <c r="C1699" s="5">
        <v>0.707839</v>
      </c>
      <c r="D1699" s="5">
        <v>15.1329426606898</v>
      </c>
      <c r="E1699" s="5">
        <v>3.91962064749117</v>
      </c>
      <c r="F1699" s="5">
        <v>3.91962064749117</v>
      </c>
    </row>
    <row r="1700" spans="1:6">
      <c r="A1700" s="2" t="s">
        <v>1703</v>
      </c>
      <c r="B1700" s="6">
        <v>12.0003813333333</v>
      </c>
      <c r="C1700" s="5">
        <v>2.194757</v>
      </c>
      <c r="D1700" s="5">
        <v>5.46774942890413</v>
      </c>
      <c r="E1700" s="5">
        <v>2.45094712992999</v>
      </c>
      <c r="F1700" s="5">
        <v>2.45094712992999</v>
      </c>
    </row>
    <row r="1701" spans="1:6">
      <c r="A1701" s="2" t="s">
        <v>1704</v>
      </c>
      <c r="B1701" s="6">
        <v>0.0940296666666667</v>
      </c>
      <c r="C1701" s="5">
        <v>0.019389</v>
      </c>
      <c r="D1701" s="5">
        <v>4.84963983014424</v>
      </c>
      <c r="E1701" s="5">
        <v>2.27787760615347</v>
      </c>
      <c r="F1701" s="5">
        <v>2.27787760615347</v>
      </c>
    </row>
    <row r="1702" spans="1:6">
      <c r="A1702" s="2" t="s">
        <v>1705</v>
      </c>
      <c r="B1702" s="6">
        <v>6.497269</v>
      </c>
      <c r="C1702" s="5">
        <v>2.4646385</v>
      </c>
      <c r="D1702" s="5">
        <v>2.6361955313122</v>
      </c>
      <c r="E1702" s="5">
        <v>1.39845738157227</v>
      </c>
      <c r="F1702" s="5">
        <v>1.39845738157227</v>
      </c>
    </row>
    <row r="1703" spans="1:6">
      <c r="A1703" s="2" t="s">
        <v>1706</v>
      </c>
      <c r="B1703" s="6">
        <v>0.638138</v>
      </c>
      <c r="C1703" s="5">
        <v>0.149147</v>
      </c>
      <c r="D1703" s="5">
        <v>4.27858421557256</v>
      </c>
      <c r="E1703" s="5">
        <v>2.09713348749687</v>
      </c>
      <c r="F1703" s="5">
        <v>2.09713348749687</v>
      </c>
    </row>
    <row r="1704" spans="1:6">
      <c r="A1704" s="2" t="s">
        <v>1707</v>
      </c>
      <c r="B1704" s="6">
        <v>1.625543</v>
      </c>
      <c r="C1704" s="5">
        <v>0.470303</v>
      </c>
      <c r="D1704" s="5">
        <v>3.45637386961172</v>
      </c>
      <c r="E1704" s="5">
        <v>1.78925927961419</v>
      </c>
      <c r="F1704" s="5">
        <v>1.78925927961419</v>
      </c>
    </row>
    <row r="1705" spans="1:6">
      <c r="A1705" s="2" t="s">
        <v>1708</v>
      </c>
      <c r="B1705" s="6">
        <v>1.61185533333333</v>
      </c>
      <c r="C1705" s="5">
        <v>0.291716</v>
      </c>
      <c r="D1705" s="5">
        <v>5.52542655642246</v>
      </c>
      <c r="E1705" s="5">
        <v>2.46608584316126</v>
      </c>
      <c r="F1705" s="5">
        <v>2.46608584316126</v>
      </c>
    </row>
    <row r="1706" spans="1:6">
      <c r="A1706" s="2" t="s">
        <v>1709</v>
      </c>
      <c r="B1706" s="6">
        <v>0.608495333333333</v>
      </c>
      <c r="C1706" s="5">
        <v>0.275566</v>
      </c>
      <c r="D1706" s="5">
        <v>2.20816549695294</v>
      </c>
      <c r="E1706" s="5">
        <v>1.14284830286144</v>
      </c>
      <c r="F1706" s="5">
        <v>1.14284830286144</v>
      </c>
    </row>
    <row r="1707" spans="1:6">
      <c r="A1707" s="2" t="s">
        <v>1710</v>
      </c>
      <c r="B1707" s="6">
        <v>6.957225</v>
      </c>
      <c r="C1707" s="5">
        <v>1.666009</v>
      </c>
      <c r="D1707" s="5">
        <v>4.17598284282978</v>
      </c>
      <c r="E1707" s="5">
        <v>2.06211578455741</v>
      </c>
      <c r="F1707" s="5">
        <v>2.06211578455741</v>
      </c>
    </row>
    <row r="1708" spans="1:6">
      <c r="A1708" s="2" t="s">
        <v>1711</v>
      </c>
      <c r="B1708" s="6">
        <v>297.732849333333</v>
      </c>
      <c r="C1708" s="5">
        <v>115.445957</v>
      </c>
      <c r="D1708" s="5">
        <v>2.57898030446691</v>
      </c>
      <c r="E1708" s="5">
        <v>1.3668007553852</v>
      </c>
      <c r="F1708" s="5">
        <v>1.3668007553852</v>
      </c>
    </row>
    <row r="1709" spans="1:6">
      <c r="A1709" s="2" t="s">
        <v>1712</v>
      </c>
      <c r="B1709" s="6">
        <v>57.7815526666667</v>
      </c>
      <c r="C1709" s="5">
        <v>10.3171735</v>
      </c>
      <c r="D1709" s="5">
        <v>5.60052156403754</v>
      </c>
      <c r="E1709" s="5">
        <v>2.48556118838667</v>
      </c>
      <c r="F1709" s="5">
        <v>2.48556118838667</v>
      </c>
    </row>
    <row r="1710" spans="1:6">
      <c r="A1710" s="2" t="s">
        <v>1713</v>
      </c>
      <c r="B1710" s="6">
        <v>12.3432856666667</v>
      </c>
      <c r="C1710" s="5">
        <v>5.924443</v>
      </c>
      <c r="D1710" s="5">
        <v>2.08345082679784</v>
      </c>
      <c r="E1710" s="5">
        <v>1.05897505023385</v>
      </c>
      <c r="F1710" s="5">
        <v>1.05897505023385</v>
      </c>
    </row>
    <row r="1711" spans="1:6">
      <c r="A1711" s="2" t="s">
        <v>1714</v>
      </c>
      <c r="B1711" s="6">
        <v>0.368468</v>
      </c>
      <c r="C1711" s="5">
        <v>0.1117165</v>
      </c>
      <c r="D1711" s="5">
        <v>3.29824153101825</v>
      </c>
      <c r="E1711" s="5">
        <v>1.72169705154772</v>
      </c>
      <c r="F1711" s="5">
        <v>1.72169705154772</v>
      </c>
    </row>
    <row r="1712" spans="1:6">
      <c r="A1712" s="2" t="s">
        <v>1715</v>
      </c>
      <c r="B1712" s="6">
        <v>0.0202966666666667</v>
      </c>
      <c r="C1712" s="5">
        <v>0.0058495</v>
      </c>
      <c r="D1712" s="5">
        <v>3.46981223466393</v>
      </c>
      <c r="E1712" s="5">
        <v>1.79485759495095</v>
      </c>
      <c r="F1712" s="5">
        <v>1.79485759495095</v>
      </c>
    </row>
    <row r="1713" spans="1:6">
      <c r="A1713" s="2" t="s">
        <v>1716</v>
      </c>
      <c r="B1713" s="6">
        <v>40.8980803333333</v>
      </c>
      <c r="C1713" s="5">
        <v>14.4776195</v>
      </c>
      <c r="D1713" s="5">
        <v>2.82491747578622</v>
      </c>
      <c r="E1713" s="5">
        <v>1.49820872274447</v>
      </c>
      <c r="F1713" s="5">
        <v>1.49820872274447</v>
      </c>
    </row>
    <row r="1714" spans="1:6">
      <c r="A1714" s="2" t="s">
        <v>1717</v>
      </c>
      <c r="B1714" s="6">
        <v>34.782591</v>
      </c>
      <c r="C1714" s="5">
        <v>7.399652</v>
      </c>
      <c r="D1714" s="5">
        <v>4.70057118902348</v>
      </c>
      <c r="E1714" s="5">
        <v>2.23283607625885</v>
      </c>
      <c r="F1714" s="5">
        <v>2.23283607625885</v>
      </c>
    </row>
    <row r="1715" spans="1:6">
      <c r="A1715" s="2" t="s">
        <v>1718</v>
      </c>
      <c r="B1715" s="6">
        <v>105.810320666667</v>
      </c>
      <c r="C1715" s="5">
        <v>7.3100565</v>
      </c>
      <c r="D1715" s="5">
        <v>14.4746241929411</v>
      </c>
      <c r="E1715" s="5">
        <v>3.85545398665846</v>
      </c>
      <c r="F1715" s="5">
        <v>3.85545398665846</v>
      </c>
    </row>
    <row r="1716" spans="1:6">
      <c r="A1716" s="2" t="s">
        <v>1719</v>
      </c>
      <c r="B1716" s="6">
        <v>331.669698</v>
      </c>
      <c r="C1716" s="5">
        <v>118.105034</v>
      </c>
      <c r="D1716" s="5">
        <v>2.80826046754281</v>
      </c>
      <c r="E1716" s="5">
        <v>1.48967675252464</v>
      </c>
      <c r="F1716" s="5">
        <v>1.48967675252464</v>
      </c>
    </row>
    <row r="1717" spans="1:6">
      <c r="A1717" s="2" t="s">
        <v>1720</v>
      </c>
      <c r="B1717" s="6">
        <v>0.0952533333333333</v>
      </c>
      <c r="C1717" s="5">
        <v>0.022378</v>
      </c>
      <c r="D1717" s="5">
        <v>4.25656150385796</v>
      </c>
      <c r="E1717" s="5">
        <v>2.0896884763556</v>
      </c>
      <c r="F1717" s="5">
        <v>2.0896884763556</v>
      </c>
    </row>
    <row r="1718" spans="1:6">
      <c r="A1718" s="2" t="s">
        <v>1721</v>
      </c>
      <c r="B1718" s="6">
        <v>2.601939</v>
      </c>
      <c r="C1718" s="5">
        <v>1.2996335</v>
      </c>
      <c r="D1718" s="5">
        <v>2.00205596423915</v>
      </c>
      <c r="E1718" s="5">
        <v>1.00148230294604</v>
      </c>
      <c r="F1718" s="5">
        <v>1.00148230294604</v>
      </c>
    </row>
    <row r="1719" spans="1:6">
      <c r="A1719" s="2" t="s">
        <v>1722</v>
      </c>
      <c r="B1719" s="6">
        <v>1.23995333333333</v>
      </c>
      <c r="C1719" s="5">
        <v>0.35234</v>
      </c>
      <c r="D1719" s="5">
        <v>3.51919547406861</v>
      </c>
      <c r="E1719" s="5">
        <v>1.81524565095519</v>
      </c>
      <c r="F1719" s="5">
        <v>1.81524565095519</v>
      </c>
    </row>
    <row r="1720" spans="1:6">
      <c r="A1720" s="2" t="s">
        <v>1723</v>
      </c>
      <c r="B1720" s="6">
        <v>59.534416</v>
      </c>
      <c r="C1720" s="5">
        <v>28.7918485</v>
      </c>
      <c r="D1720" s="5">
        <v>2.06775247514935</v>
      </c>
      <c r="E1720" s="5">
        <v>1.04806349501089</v>
      </c>
      <c r="F1720" s="5">
        <v>1.04806349501089</v>
      </c>
    </row>
    <row r="1721" spans="1:6">
      <c r="A1721" s="2" t="s">
        <v>1724</v>
      </c>
      <c r="B1721" s="6">
        <v>8.20989666666667</v>
      </c>
      <c r="C1721" s="5">
        <v>0.264081</v>
      </c>
      <c r="D1721" s="5">
        <v>31.0885549004535</v>
      </c>
      <c r="E1721" s="5">
        <v>4.9583116518557</v>
      </c>
      <c r="F1721" s="5">
        <v>4.9583116518557</v>
      </c>
    </row>
    <row r="1722" spans="1:6">
      <c r="A1722" s="2" t="s">
        <v>1725</v>
      </c>
      <c r="B1722" s="6">
        <v>32.4402146666667</v>
      </c>
      <c r="C1722" s="5">
        <v>12.366437</v>
      </c>
      <c r="D1722" s="5">
        <v>2.62324666892062</v>
      </c>
      <c r="E1722" s="5">
        <v>1.39135347336596</v>
      </c>
      <c r="F1722" s="5">
        <v>1.39135347336596</v>
      </c>
    </row>
    <row r="1723" spans="1:6">
      <c r="A1723" s="2" t="s">
        <v>1726</v>
      </c>
      <c r="B1723" s="6">
        <v>0.110039</v>
      </c>
      <c r="C1723" s="5">
        <v>0.0255075</v>
      </c>
      <c r="D1723" s="5">
        <v>4.31398608252475</v>
      </c>
      <c r="E1723" s="5">
        <v>2.10902152218568</v>
      </c>
      <c r="F1723" s="5">
        <v>2.10902152218568</v>
      </c>
    </row>
    <row r="1724" spans="1:6">
      <c r="A1724" s="2" t="s">
        <v>1727</v>
      </c>
      <c r="B1724" s="6">
        <v>0.862343</v>
      </c>
      <c r="C1724" s="5">
        <v>0.1037845</v>
      </c>
      <c r="D1724" s="5">
        <v>8.30897677398841</v>
      </c>
      <c r="E1724" s="5">
        <v>3.05467082428997</v>
      </c>
      <c r="F1724" s="5">
        <v>3.05467082428997</v>
      </c>
    </row>
    <row r="1725" spans="1:6">
      <c r="A1725" s="2" t="s">
        <v>1728</v>
      </c>
      <c r="B1725" s="6">
        <v>3.127074</v>
      </c>
      <c r="C1725" s="5">
        <v>0.5260425</v>
      </c>
      <c r="D1725" s="5">
        <v>5.94452729579834</v>
      </c>
      <c r="E1725" s="5">
        <v>2.57156209254089</v>
      </c>
      <c r="F1725" s="5">
        <v>2.57156209254089</v>
      </c>
    </row>
    <row r="1726" spans="1:6">
      <c r="A1726" s="2" t="s">
        <v>1729</v>
      </c>
      <c r="B1726" s="6">
        <v>4.38031866666667</v>
      </c>
      <c r="C1726" s="5">
        <v>1.052894</v>
      </c>
      <c r="D1726" s="5">
        <v>4.16026557912446</v>
      </c>
      <c r="E1726" s="5">
        <v>2.05667562871636</v>
      </c>
      <c r="F1726" s="5">
        <v>2.05667562871636</v>
      </c>
    </row>
    <row r="1727" spans="1:6">
      <c r="A1727" s="2" t="s">
        <v>1730</v>
      </c>
      <c r="B1727" s="6">
        <v>176.461319</v>
      </c>
      <c r="C1727" s="5">
        <v>3.7400955</v>
      </c>
      <c r="D1727" s="5">
        <v>47.1809661009993</v>
      </c>
      <c r="E1727" s="5">
        <v>5.56013305511058</v>
      </c>
      <c r="F1727" s="5">
        <v>5.56013305511058</v>
      </c>
    </row>
    <row r="1728" spans="1:6">
      <c r="A1728" s="2" t="s">
        <v>1731</v>
      </c>
      <c r="B1728" s="6">
        <v>37.7905336666667</v>
      </c>
      <c r="C1728" s="5">
        <v>12.560815</v>
      </c>
      <c r="D1728" s="5">
        <v>3.00860522718205</v>
      </c>
      <c r="E1728" s="5">
        <v>1.5890948164915</v>
      </c>
      <c r="F1728" s="5">
        <v>1.5890948164915</v>
      </c>
    </row>
    <row r="1729" spans="1:6">
      <c r="A1729" s="2" t="s">
        <v>1732</v>
      </c>
      <c r="B1729" s="6">
        <v>1.53932533333333</v>
      </c>
      <c r="C1729" s="5">
        <v>0.616863</v>
      </c>
      <c r="D1729" s="5">
        <v>2.49540875904915</v>
      </c>
      <c r="E1729" s="5">
        <v>1.31927615478159</v>
      </c>
      <c r="F1729" s="5">
        <v>1.31927615478159</v>
      </c>
    </row>
    <row r="1730" spans="1:6">
      <c r="A1730" s="2" t="s">
        <v>1733</v>
      </c>
      <c r="B1730" s="6">
        <v>21.5728033333333</v>
      </c>
      <c r="C1730" s="5">
        <v>9.236141</v>
      </c>
      <c r="D1730" s="5">
        <v>2.33569445651959</v>
      </c>
      <c r="E1730" s="5">
        <v>1.22385156065</v>
      </c>
      <c r="F1730" s="5">
        <v>1.22385156065</v>
      </c>
    </row>
    <row r="1731" spans="1:6">
      <c r="A1731" s="2" t="s">
        <v>1734</v>
      </c>
      <c r="B1731" s="6">
        <v>1190.10268133333</v>
      </c>
      <c r="C1731" s="5">
        <v>62.57077</v>
      </c>
      <c r="D1731" s="5">
        <v>19.0201060548453</v>
      </c>
      <c r="E1731" s="5">
        <v>4.24945338547978</v>
      </c>
      <c r="F1731" s="5">
        <v>4.24945338547978</v>
      </c>
    </row>
    <row r="1732" spans="1:6">
      <c r="A1732" s="2" t="s">
        <v>1735</v>
      </c>
      <c r="B1732" s="6">
        <v>66.909228</v>
      </c>
      <c r="C1732" s="5">
        <v>20.9646835</v>
      </c>
      <c r="D1732" s="5">
        <v>3.19152101676135</v>
      </c>
      <c r="E1732" s="5">
        <v>1.67424414824099</v>
      </c>
      <c r="F1732" s="5">
        <v>1.67424414824099</v>
      </c>
    </row>
    <row r="1733" spans="1:6">
      <c r="A1733" s="2" t="s">
        <v>1736</v>
      </c>
      <c r="B1733" s="6">
        <v>0.469406</v>
      </c>
      <c r="C1733" s="5">
        <v>0.195309</v>
      </c>
      <c r="D1733" s="5">
        <v>2.40340178896006</v>
      </c>
      <c r="E1733" s="5">
        <v>1.26507785133302</v>
      </c>
      <c r="F1733" s="5">
        <v>1.26507785133302</v>
      </c>
    </row>
    <row r="1734" spans="1:6">
      <c r="A1734" s="2" t="s">
        <v>1737</v>
      </c>
      <c r="B1734" s="6">
        <v>0.183187333333333</v>
      </c>
      <c r="C1734" s="5">
        <v>0.053081</v>
      </c>
      <c r="D1734" s="5">
        <v>3.45109047179468</v>
      </c>
      <c r="E1734" s="5">
        <v>1.78705229512917</v>
      </c>
      <c r="F1734" s="5">
        <v>1.78705229512917</v>
      </c>
    </row>
    <row r="1735" spans="1:6">
      <c r="A1735" s="2" t="s">
        <v>1738</v>
      </c>
      <c r="B1735" s="6">
        <v>12.1858656666667</v>
      </c>
      <c r="C1735" s="5">
        <v>0.6711445</v>
      </c>
      <c r="D1735" s="5">
        <v>18.1568435212785</v>
      </c>
      <c r="E1735" s="5">
        <v>4.1824415138154</v>
      </c>
      <c r="F1735" s="5">
        <v>4.1824415138154</v>
      </c>
    </row>
    <row r="1736" spans="1:6">
      <c r="A1736" s="2" t="s">
        <v>1739</v>
      </c>
      <c r="B1736" s="6">
        <v>266.141555666667</v>
      </c>
      <c r="C1736" s="5">
        <v>69.046089</v>
      </c>
      <c r="D1736" s="5">
        <v>3.85454932380988</v>
      </c>
      <c r="E1736" s="5">
        <v>1.94656218924193</v>
      </c>
      <c r="F1736" s="5">
        <v>1.94656218924193</v>
      </c>
    </row>
    <row r="1737" spans="1:6">
      <c r="A1737" s="2" t="s">
        <v>1740</v>
      </c>
      <c r="B1737" s="6">
        <v>5.70943766666667</v>
      </c>
      <c r="C1737" s="5">
        <v>2.156952</v>
      </c>
      <c r="D1737" s="5">
        <v>2.64699338078301</v>
      </c>
      <c r="E1737" s="5">
        <v>1.40435458715538</v>
      </c>
      <c r="F1737" s="5">
        <v>1.40435458715538</v>
      </c>
    </row>
    <row r="1738" spans="1:6">
      <c r="A1738" s="2" t="s">
        <v>1741</v>
      </c>
      <c r="B1738" s="6">
        <v>12.7553583333333</v>
      </c>
      <c r="C1738" s="5">
        <v>2.6674215</v>
      </c>
      <c r="D1738" s="5">
        <v>4.7819057967904</v>
      </c>
      <c r="E1738" s="5">
        <v>2.25758570933812</v>
      </c>
      <c r="F1738" s="5">
        <v>2.25758570933812</v>
      </c>
    </row>
    <row r="1739" spans="1:6">
      <c r="A1739" s="2" t="s">
        <v>1742</v>
      </c>
      <c r="B1739" s="6">
        <v>85.0417813333333</v>
      </c>
      <c r="C1739" s="5">
        <v>25.431351</v>
      </c>
      <c r="D1739" s="5">
        <v>3.34397418891876</v>
      </c>
      <c r="E1739" s="5">
        <v>1.74156371175414</v>
      </c>
      <c r="F1739" s="5">
        <v>1.74156371175414</v>
      </c>
    </row>
    <row r="1740" spans="1:6">
      <c r="A1740" s="2" t="s">
        <v>1743</v>
      </c>
      <c r="B1740" s="6">
        <v>31.9391986666667</v>
      </c>
      <c r="C1740" s="5">
        <v>9.5291125</v>
      </c>
      <c r="D1740" s="5">
        <v>3.35174956394593</v>
      </c>
      <c r="E1740" s="5">
        <v>1.74491435776314</v>
      </c>
      <c r="F1740" s="5">
        <v>1.74491435776314</v>
      </c>
    </row>
    <row r="1741" spans="1:6">
      <c r="A1741" s="2" t="s">
        <v>1744</v>
      </c>
      <c r="B1741" s="6">
        <v>31.5710313333333</v>
      </c>
      <c r="C1741" s="5">
        <v>7.5688995</v>
      </c>
      <c r="D1741" s="5">
        <v>4.17115213821155</v>
      </c>
      <c r="E1741" s="5">
        <v>2.0604459339103</v>
      </c>
      <c r="F1741" s="5">
        <v>2.0604459339103</v>
      </c>
    </row>
    <row r="1742" spans="1:6">
      <c r="A1742" s="2" t="s">
        <v>1745</v>
      </c>
      <c r="B1742" s="6">
        <v>127.315615333333</v>
      </c>
      <c r="C1742" s="5">
        <v>0.524191</v>
      </c>
      <c r="D1742" s="5">
        <v>242.880200791951</v>
      </c>
      <c r="E1742" s="5">
        <v>7.92410107833438</v>
      </c>
      <c r="F1742" s="5">
        <v>7.92410107833438</v>
      </c>
    </row>
    <row r="1743" spans="1:6">
      <c r="A1743" s="2" t="s">
        <v>1746</v>
      </c>
      <c r="B1743" s="6">
        <v>0.177839</v>
      </c>
      <c r="C1743" s="5">
        <v>0.0632055</v>
      </c>
      <c r="D1743" s="5">
        <v>2.81366336790311</v>
      </c>
      <c r="E1743" s="5">
        <v>1.49244973208968</v>
      </c>
      <c r="F1743" s="5">
        <v>1.49244973208968</v>
      </c>
    </row>
    <row r="1744" spans="1:6">
      <c r="A1744" s="2" t="s">
        <v>1747</v>
      </c>
      <c r="B1744" s="6">
        <v>4.95687266666667</v>
      </c>
      <c r="C1744" s="5">
        <v>1.0611155</v>
      </c>
      <c r="D1744" s="5">
        <v>4.67137900319679</v>
      </c>
      <c r="E1744" s="5">
        <v>2.22384850012648</v>
      </c>
      <c r="F1744" s="5">
        <v>2.22384850012648</v>
      </c>
    </row>
    <row r="1745" spans="1:6">
      <c r="A1745" s="2" t="s">
        <v>1748</v>
      </c>
      <c r="B1745" s="6">
        <v>2.053389</v>
      </c>
      <c r="C1745" s="5">
        <v>0.5186055</v>
      </c>
      <c r="D1745" s="5">
        <v>3.95944316055267</v>
      </c>
      <c r="E1745" s="5">
        <v>1.98529755000276</v>
      </c>
      <c r="F1745" s="5">
        <v>1.98529755000276</v>
      </c>
    </row>
    <row r="1746" spans="1:6">
      <c r="A1746" s="2" t="s">
        <v>1749</v>
      </c>
      <c r="B1746" s="6">
        <v>0.800560333333333</v>
      </c>
      <c r="C1746" s="5">
        <v>0.353604</v>
      </c>
      <c r="D1746" s="5">
        <v>2.26400248111824</v>
      </c>
      <c r="E1746" s="5">
        <v>1.17887553921883</v>
      </c>
      <c r="F1746" s="5">
        <v>1.17887553921883</v>
      </c>
    </row>
    <row r="1747" spans="1:6">
      <c r="A1747" s="2" t="s">
        <v>1750</v>
      </c>
      <c r="B1747" s="6">
        <v>40.9864783333333</v>
      </c>
      <c r="C1747" s="5">
        <v>17.042829</v>
      </c>
      <c r="D1747" s="5">
        <v>2.40491049539565</v>
      </c>
      <c r="E1747" s="5">
        <v>1.26598320158296</v>
      </c>
      <c r="F1747" s="5">
        <v>1.26598320158296</v>
      </c>
    </row>
    <row r="1748" spans="1:6">
      <c r="A1748" s="2" t="s">
        <v>1751</v>
      </c>
      <c r="B1748" s="6">
        <v>0.165152</v>
      </c>
      <c r="C1748" s="5">
        <v>0.0466735</v>
      </c>
      <c r="D1748" s="5">
        <v>3.53845329790995</v>
      </c>
      <c r="E1748" s="5">
        <v>1.82311887808945</v>
      </c>
      <c r="F1748" s="5">
        <v>1.82311887808945</v>
      </c>
    </row>
    <row r="1749" spans="1:6">
      <c r="A1749" s="2" t="s">
        <v>1752</v>
      </c>
      <c r="B1749" s="6">
        <v>109.967524</v>
      </c>
      <c r="C1749" s="5">
        <v>13.1145495</v>
      </c>
      <c r="D1749" s="5">
        <v>8.38515451865121</v>
      </c>
      <c r="E1749" s="5">
        <v>3.06783736950672</v>
      </c>
      <c r="F1749" s="5">
        <v>3.06783736950672</v>
      </c>
    </row>
    <row r="1750" spans="1:6">
      <c r="A1750" s="2" t="s">
        <v>1753</v>
      </c>
      <c r="B1750" s="6">
        <v>6.58739666666667</v>
      </c>
      <c r="C1750" s="5">
        <v>0.060902</v>
      </c>
      <c r="D1750" s="5">
        <v>108.163880770199</v>
      </c>
      <c r="E1750" s="5">
        <v>6.75707500933551</v>
      </c>
      <c r="F1750" s="5">
        <v>6.75707500933551</v>
      </c>
    </row>
    <row r="1751" spans="1:6">
      <c r="A1751" s="2" t="s">
        <v>1754</v>
      </c>
      <c r="B1751" s="6">
        <v>2.05518033333333</v>
      </c>
      <c r="C1751" s="5">
        <v>1.025094</v>
      </c>
      <c r="D1751" s="5">
        <v>2.00487012247982</v>
      </c>
      <c r="E1751" s="5">
        <v>1.00350878045911</v>
      </c>
      <c r="F1751" s="5">
        <v>1.00350878045911</v>
      </c>
    </row>
    <row r="1752" spans="1:6">
      <c r="A1752" s="2" t="s">
        <v>1755</v>
      </c>
      <c r="B1752" s="6">
        <v>183.055308</v>
      </c>
      <c r="C1752" s="5">
        <v>24.3927255</v>
      </c>
      <c r="D1752" s="5">
        <v>7.50450407848028</v>
      </c>
      <c r="E1752" s="5">
        <v>2.90775673711489</v>
      </c>
      <c r="F1752" s="5">
        <v>2.90775673711489</v>
      </c>
    </row>
    <row r="1753" spans="1:6">
      <c r="A1753" s="2" t="s">
        <v>1756</v>
      </c>
      <c r="B1753" s="6">
        <v>0.256582666666667</v>
      </c>
      <c r="C1753" s="5">
        <v>0.067858</v>
      </c>
      <c r="D1753" s="5">
        <v>3.78117048346056</v>
      </c>
      <c r="E1753" s="5">
        <v>1.91883289827999</v>
      </c>
      <c r="F1753" s="5">
        <v>1.91883289827999</v>
      </c>
    </row>
    <row r="1754" spans="1:6">
      <c r="A1754" s="2" t="s">
        <v>1757</v>
      </c>
      <c r="B1754" s="6">
        <v>11.8965836666667</v>
      </c>
      <c r="C1754" s="5">
        <v>3.5271215</v>
      </c>
      <c r="D1754" s="5">
        <v>3.372887400297</v>
      </c>
      <c r="E1754" s="5">
        <v>1.75398415655804</v>
      </c>
      <c r="F1754" s="5">
        <v>1.75398415655804</v>
      </c>
    </row>
    <row r="1755" spans="1:6">
      <c r="A1755" s="2" t="s">
        <v>1758</v>
      </c>
      <c r="B1755" s="6">
        <v>2.96251866666667</v>
      </c>
      <c r="C1755" s="5">
        <v>0.7536585</v>
      </c>
      <c r="D1755" s="5">
        <v>3.93085020160546</v>
      </c>
      <c r="E1755" s="5">
        <v>1.9748413860162</v>
      </c>
      <c r="F1755" s="5">
        <v>1.9748413860162</v>
      </c>
    </row>
    <row r="1756" spans="1:6">
      <c r="A1756" s="2" t="s">
        <v>1759</v>
      </c>
      <c r="B1756" s="6">
        <v>23.1009103333333</v>
      </c>
      <c r="C1756" s="5">
        <v>5.2440475</v>
      </c>
      <c r="D1756" s="5">
        <v>4.4051680182785</v>
      </c>
      <c r="E1756" s="5">
        <v>2.13919704627723</v>
      </c>
      <c r="F1756" s="5">
        <v>2.13919704627723</v>
      </c>
    </row>
    <row r="1757" spans="1:6">
      <c r="A1757" s="2" t="s">
        <v>1760</v>
      </c>
      <c r="B1757" s="6">
        <v>3.796015</v>
      </c>
      <c r="C1757" s="5">
        <v>0.079179</v>
      </c>
      <c r="D1757" s="5">
        <v>47.9421942686824</v>
      </c>
      <c r="E1757" s="5">
        <v>5.58322403616687</v>
      </c>
      <c r="F1757" s="5">
        <v>5.58322403616687</v>
      </c>
    </row>
    <row r="1758" spans="1:6">
      <c r="A1758" s="2" t="s">
        <v>1761</v>
      </c>
      <c r="B1758" s="6">
        <v>0.103366333333333</v>
      </c>
      <c r="C1758" s="5">
        <v>0.016542</v>
      </c>
      <c r="D1758" s="5">
        <v>6.24872042880748</v>
      </c>
      <c r="E1758" s="5">
        <v>2.64356079457313</v>
      </c>
      <c r="F1758" s="5">
        <v>2.64356079457313</v>
      </c>
    </row>
    <row r="1759" spans="1:6">
      <c r="A1759" s="2" t="s">
        <v>1762</v>
      </c>
      <c r="B1759" s="6">
        <v>0.13455</v>
      </c>
      <c r="C1759" s="5">
        <v>0.007426</v>
      </c>
      <c r="D1759" s="5">
        <v>18.1187718825747</v>
      </c>
      <c r="E1759" s="5">
        <v>4.1794132655604</v>
      </c>
      <c r="F1759" s="5">
        <v>4.1794132655604</v>
      </c>
    </row>
    <row r="1760" spans="1:6">
      <c r="A1760" s="2" t="s">
        <v>1763</v>
      </c>
      <c r="B1760" s="6">
        <v>27.8425783333333</v>
      </c>
      <c r="C1760" s="5">
        <v>13.4946465</v>
      </c>
      <c r="D1760" s="5">
        <v>2.06323139574892</v>
      </c>
      <c r="E1760" s="5">
        <v>1.04490563158731</v>
      </c>
      <c r="F1760" s="5">
        <v>1.04490563158731</v>
      </c>
    </row>
    <row r="1761" spans="1:6">
      <c r="A1761" s="2" t="s">
        <v>1764</v>
      </c>
      <c r="B1761" s="6">
        <v>37.2620086666667</v>
      </c>
      <c r="C1761" s="5">
        <v>14.749284</v>
      </c>
      <c r="D1761" s="5">
        <v>2.52636051124018</v>
      </c>
      <c r="E1761" s="5">
        <v>1.33706052616703</v>
      </c>
      <c r="F1761" s="5">
        <v>1.33706052616703</v>
      </c>
    </row>
    <row r="1762" spans="1:6">
      <c r="A1762" s="2" t="s">
        <v>1765</v>
      </c>
      <c r="B1762" s="6">
        <v>2.34696566666667</v>
      </c>
      <c r="C1762" s="5">
        <v>0.6658145</v>
      </c>
      <c r="D1762" s="5">
        <v>3.52495427279921</v>
      </c>
      <c r="E1762" s="5">
        <v>1.8176045423813</v>
      </c>
      <c r="F1762" s="5">
        <v>1.8176045423813</v>
      </c>
    </row>
    <row r="1763" spans="1:6">
      <c r="A1763" s="2" t="s">
        <v>1766</v>
      </c>
      <c r="B1763" s="6">
        <v>0.0809003333333333</v>
      </c>
      <c r="C1763" s="5">
        <v>0.0163585</v>
      </c>
      <c r="D1763" s="5">
        <v>4.94546158470112</v>
      </c>
      <c r="E1763" s="5">
        <v>2.30610518122325</v>
      </c>
      <c r="F1763" s="5">
        <v>2.30610518122325</v>
      </c>
    </row>
    <row r="1764" spans="1:6">
      <c r="A1764" s="2" t="s">
        <v>1767</v>
      </c>
      <c r="B1764" s="6">
        <v>0.222928333333333</v>
      </c>
      <c r="C1764" s="5">
        <v>0.10461</v>
      </c>
      <c r="D1764" s="5">
        <v>2.13104228403913</v>
      </c>
      <c r="E1764" s="5">
        <v>1.09155921929065</v>
      </c>
      <c r="F1764" s="5">
        <v>1.09155921929065</v>
      </c>
    </row>
    <row r="1765" spans="1:6">
      <c r="A1765" s="2" t="s">
        <v>1768</v>
      </c>
      <c r="B1765" s="6">
        <v>16.457726</v>
      </c>
      <c r="C1765" s="5">
        <v>1.613309</v>
      </c>
      <c r="D1765" s="5">
        <v>10.2012236961425</v>
      </c>
      <c r="E1765" s="5">
        <v>3.35067031712981</v>
      </c>
      <c r="F1765" s="5">
        <v>3.35067031712981</v>
      </c>
    </row>
    <row r="1766" spans="1:6">
      <c r="A1766" s="2" t="s">
        <v>1769</v>
      </c>
      <c r="B1766" s="6">
        <v>5.79532833333333</v>
      </c>
      <c r="C1766" s="5">
        <v>1.4143955</v>
      </c>
      <c r="D1766" s="5">
        <v>4.09738883737493</v>
      </c>
      <c r="E1766" s="5">
        <v>2.03470480937516</v>
      </c>
      <c r="F1766" s="5">
        <v>2.03470480937516</v>
      </c>
    </row>
    <row r="1767" spans="1:6">
      <c r="A1767" s="2" t="s">
        <v>1770</v>
      </c>
      <c r="B1767" s="6">
        <v>0.211353666666667</v>
      </c>
      <c r="C1767" s="5">
        <v>0.0896225</v>
      </c>
      <c r="D1767" s="5">
        <v>2.35826568848968</v>
      </c>
      <c r="E1767" s="5">
        <v>1.2377262653378</v>
      </c>
      <c r="F1767" s="5">
        <v>1.2377262653378</v>
      </c>
    </row>
    <row r="1768" spans="1:6">
      <c r="A1768" s="2" t="s">
        <v>1771</v>
      </c>
      <c r="B1768" s="6">
        <v>26.730379</v>
      </c>
      <c r="C1768" s="5">
        <v>0.202751</v>
      </c>
      <c r="D1768" s="5">
        <v>131.83845702364</v>
      </c>
      <c r="E1768" s="5">
        <v>7.04262745287141</v>
      </c>
      <c r="F1768" s="5">
        <v>7.04262745287141</v>
      </c>
    </row>
    <row r="1769" spans="1:6">
      <c r="A1769" s="2" t="s">
        <v>1772</v>
      </c>
      <c r="B1769" s="6">
        <v>33.3090436666667</v>
      </c>
      <c r="C1769" s="5">
        <v>11.6963265</v>
      </c>
      <c r="D1769" s="5">
        <v>2.84782095187465</v>
      </c>
      <c r="E1769" s="5">
        <v>1.50985844407024</v>
      </c>
      <c r="F1769" s="5">
        <v>1.50985844407024</v>
      </c>
    </row>
    <row r="1770" spans="1:6">
      <c r="A1770" s="2" t="s">
        <v>1773</v>
      </c>
      <c r="B1770" s="6">
        <v>75.6385886666667</v>
      </c>
      <c r="C1770" s="5">
        <v>1.6652025</v>
      </c>
      <c r="D1770" s="5">
        <v>45.4230573558871</v>
      </c>
      <c r="E1770" s="5">
        <v>5.50535290977695</v>
      </c>
      <c r="F1770" s="5">
        <v>5.50535290977695</v>
      </c>
    </row>
    <row r="1771" spans="1:6">
      <c r="A1771" s="2" t="s">
        <v>1774</v>
      </c>
      <c r="B1771" s="6">
        <v>1.39200366666667</v>
      </c>
      <c r="C1771" s="5">
        <v>0.0028045</v>
      </c>
      <c r="D1771" s="5">
        <v>496.346466987579</v>
      </c>
      <c r="E1771" s="5">
        <v>8.95520371302648</v>
      </c>
      <c r="F1771" s="5">
        <v>8.95520371302648</v>
      </c>
    </row>
    <row r="1772" spans="1:6">
      <c r="A1772" s="2" t="s">
        <v>1775</v>
      </c>
      <c r="B1772" s="6">
        <v>71.739291</v>
      </c>
      <c r="C1772" s="5">
        <v>14.056041</v>
      </c>
      <c r="D1772" s="5">
        <v>5.10380490495154</v>
      </c>
      <c r="E1772" s="5">
        <v>2.35157318254354</v>
      </c>
      <c r="F1772" s="5">
        <v>2.35157318254354</v>
      </c>
    </row>
    <row r="1773" spans="1:6">
      <c r="A1773" s="2" t="s">
        <v>1776</v>
      </c>
      <c r="B1773" s="6">
        <v>27.0113933333333</v>
      </c>
      <c r="C1773" s="5">
        <v>10.824098</v>
      </c>
      <c r="D1773" s="5">
        <v>2.49548676788896</v>
      </c>
      <c r="E1773" s="5">
        <v>1.31932125408922</v>
      </c>
      <c r="F1773" s="5">
        <v>1.31932125408922</v>
      </c>
    </row>
    <row r="1774" spans="1:6">
      <c r="A1774" s="2" t="s">
        <v>1777</v>
      </c>
      <c r="B1774" s="6">
        <v>0.739157</v>
      </c>
      <c r="C1774" s="5">
        <v>0.147263</v>
      </c>
      <c r="D1774" s="5">
        <v>5.01929880553839</v>
      </c>
      <c r="E1774" s="5">
        <v>2.32748583420992</v>
      </c>
      <c r="F1774" s="5">
        <v>2.32748583420992</v>
      </c>
    </row>
    <row r="1775" spans="1:6">
      <c r="A1775" s="2" t="s">
        <v>1778</v>
      </c>
      <c r="B1775" s="6">
        <v>68.3841413333333</v>
      </c>
      <c r="C1775" s="5">
        <v>12.2411995</v>
      </c>
      <c r="D1775" s="5">
        <v>5.58639219410919</v>
      </c>
      <c r="E1775" s="5">
        <v>2.48191686195196</v>
      </c>
      <c r="F1775" s="5">
        <v>2.48191686195196</v>
      </c>
    </row>
    <row r="1776" spans="1:6">
      <c r="A1776" s="2" t="s">
        <v>1779</v>
      </c>
      <c r="B1776" s="6">
        <v>3.103207</v>
      </c>
      <c r="C1776" s="5">
        <v>1.0323595</v>
      </c>
      <c r="D1776" s="5">
        <v>3.00593640103084</v>
      </c>
      <c r="E1776" s="5">
        <v>1.58781448533942</v>
      </c>
      <c r="F1776" s="5">
        <v>1.58781448533942</v>
      </c>
    </row>
    <row r="1777" spans="1:6">
      <c r="A1777" s="2" t="s">
        <v>1780</v>
      </c>
      <c r="B1777" s="6">
        <v>2.46132333333333</v>
      </c>
      <c r="C1777" s="5">
        <v>0.412363</v>
      </c>
      <c r="D1777" s="5">
        <v>5.96882681844233</v>
      </c>
      <c r="E1777" s="5">
        <v>2.57744739555368</v>
      </c>
      <c r="F1777" s="5">
        <v>2.57744739555368</v>
      </c>
    </row>
    <row r="1778" spans="1:6">
      <c r="A1778" s="2" t="s">
        <v>1781</v>
      </c>
      <c r="B1778" s="6">
        <v>30.746479</v>
      </c>
      <c r="C1778" s="5">
        <v>0.044426</v>
      </c>
      <c r="D1778" s="5">
        <v>692.082991941656</v>
      </c>
      <c r="E1778" s="5">
        <v>9.43480124047411</v>
      </c>
      <c r="F1778" s="5">
        <v>9.43480124047411</v>
      </c>
    </row>
    <row r="1779" spans="1:6">
      <c r="A1779" s="2" t="s">
        <v>1782</v>
      </c>
      <c r="B1779" s="6">
        <v>10.8119863333333</v>
      </c>
      <c r="C1779" s="5">
        <v>5.2241565</v>
      </c>
      <c r="D1779" s="5">
        <v>2.06961378996463</v>
      </c>
      <c r="E1779" s="5">
        <v>1.04936157193356</v>
      </c>
      <c r="F1779" s="5">
        <v>1.04936157193356</v>
      </c>
    </row>
    <row r="1780" spans="1:6">
      <c r="A1780" s="2" t="s">
        <v>1783</v>
      </c>
      <c r="B1780" s="6">
        <v>0.476587666666667</v>
      </c>
      <c r="C1780" s="5">
        <v>0.000768</v>
      </c>
      <c r="D1780" s="5">
        <v>620.556857638889</v>
      </c>
      <c r="E1780" s="5">
        <v>9.27741959106619</v>
      </c>
      <c r="F1780" s="5">
        <v>9.27741959106619</v>
      </c>
    </row>
    <row r="1781" spans="1:6">
      <c r="A1781" s="2" t="s">
        <v>1784</v>
      </c>
      <c r="B1781" s="6">
        <v>5.82297033333333</v>
      </c>
      <c r="C1781" s="5">
        <v>2.693379</v>
      </c>
      <c r="D1781" s="5">
        <v>2.16195727869466</v>
      </c>
      <c r="E1781" s="5">
        <v>1.11233801501321</v>
      </c>
      <c r="F1781" s="5">
        <v>1.11233801501321</v>
      </c>
    </row>
    <row r="1782" spans="1:6">
      <c r="A1782" s="2" t="s">
        <v>1785</v>
      </c>
      <c r="B1782" s="6">
        <v>28.964676</v>
      </c>
      <c r="C1782" s="5">
        <v>13.0293035</v>
      </c>
      <c r="D1782" s="5">
        <v>2.22304100906084</v>
      </c>
      <c r="E1782" s="5">
        <v>1.15253456241034</v>
      </c>
      <c r="F1782" s="5">
        <v>1.15253456241034</v>
      </c>
    </row>
    <row r="1783" spans="1:6">
      <c r="A1783" s="2" t="s">
        <v>1786</v>
      </c>
      <c r="B1783" s="6">
        <v>0.133981</v>
      </c>
      <c r="C1783" s="5">
        <v>0.050017</v>
      </c>
      <c r="D1783" s="5">
        <v>2.67870923885879</v>
      </c>
      <c r="E1783" s="5">
        <v>1.42153799199703</v>
      </c>
      <c r="F1783" s="5">
        <v>1.42153799199703</v>
      </c>
    </row>
    <row r="1784" spans="1:6">
      <c r="A1784" s="2" t="s">
        <v>1787</v>
      </c>
      <c r="B1784" s="6">
        <v>0.358758333333333</v>
      </c>
      <c r="C1784" s="5">
        <v>0.170569</v>
      </c>
      <c r="D1784" s="5">
        <v>2.10330325752823</v>
      </c>
      <c r="E1784" s="5">
        <v>1.07265687507696</v>
      </c>
      <c r="F1784" s="5">
        <v>1.07265687507696</v>
      </c>
    </row>
    <row r="1785" spans="1:6">
      <c r="A1785" s="2" t="s">
        <v>1788</v>
      </c>
      <c r="B1785" s="6">
        <v>2.763279</v>
      </c>
      <c r="C1785" s="5">
        <v>1.3048355</v>
      </c>
      <c r="D1785" s="5">
        <v>2.11772211899508</v>
      </c>
      <c r="E1785" s="5">
        <v>1.08251329572832</v>
      </c>
      <c r="F1785" s="5">
        <v>1.08251329572832</v>
      </c>
    </row>
    <row r="1786" spans="1:6">
      <c r="A1786" s="2" t="s">
        <v>1789</v>
      </c>
      <c r="B1786" s="6">
        <v>2.801442</v>
      </c>
      <c r="C1786" s="5">
        <v>0.4668005</v>
      </c>
      <c r="D1786" s="5">
        <v>6.00136889313529</v>
      </c>
      <c r="E1786" s="5">
        <v>2.58529161240232</v>
      </c>
      <c r="F1786" s="5">
        <v>2.58529161240232</v>
      </c>
    </row>
    <row r="1787" spans="1:6">
      <c r="A1787" s="2" t="s">
        <v>1790</v>
      </c>
      <c r="B1787" s="6">
        <v>26.2089913333333</v>
      </c>
      <c r="C1787" s="5">
        <v>10.2514205</v>
      </c>
      <c r="D1787" s="5">
        <v>2.55662045404667</v>
      </c>
      <c r="E1787" s="5">
        <v>1.35423799956758</v>
      </c>
      <c r="F1787" s="5">
        <v>1.35423799956758</v>
      </c>
    </row>
    <row r="1788" spans="1:6">
      <c r="A1788" s="2" t="s">
        <v>1791</v>
      </c>
      <c r="B1788" s="6">
        <v>46.1388156666667</v>
      </c>
      <c r="C1788" s="5">
        <v>10.6520525</v>
      </c>
      <c r="D1788" s="5">
        <v>4.33144839144068</v>
      </c>
      <c r="E1788" s="5">
        <v>2.11484952789464</v>
      </c>
      <c r="F1788" s="5">
        <v>2.11484952789464</v>
      </c>
    </row>
    <row r="1789" spans="1:6">
      <c r="A1789" s="2" t="s">
        <v>1792</v>
      </c>
      <c r="B1789" s="6">
        <v>1.03552766666667</v>
      </c>
      <c r="C1789" s="5">
        <v>0.325943</v>
      </c>
      <c r="D1789" s="5">
        <v>3.17702072652785</v>
      </c>
      <c r="E1789" s="5">
        <v>1.66767450206318</v>
      </c>
      <c r="F1789" s="5">
        <v>1.66767450206318</v>
      </c>
    </row>
    <row r="1790" spans="1:6">
      <c r="A1790" s="2" t="s">
        <v>1793</v>
      </c>
      <c r="B1790" s="6">
        <v>0.0755356666666667</v>
      </c>
      <c r="C1790" s="5">
        <v>0.027625</v>
      </c>
      <c r="D1790" s="5">
        <v>2.73432277526395</v>
      </c>
      <c r="E1790" s="5">
        <v>1.45118355705757</v>
      </c>
      <c r="F1790" s="5">
        <v>1.45118355705757</v>
      </c>
    </row>
    <row r="1791" spans="1:6">
      <c r="A1791" s="2" t="s">
        <v>1794</v>
      </c>
      <c r="B1791" s="6">
        <v>17.8750793333333</v>
      </c>
      <c r="C1791" s="5">
        <v>4.6683715</v>
      </c>
      <c r="D1791" s="5">
        <v>3.82897533611739</v>
      </c>
      <c r="E1791" s="5">
        <v>1.93695836727198</v>
      </c>
      <c r="F1791" s="5">
        <v>1.93695836727198</v>
      </c>
    </row>
    <row r="1792" spans="1:6">
      <c r="A1792" s="2" t="s">
        <v>1795</v>
      </c>
      <c r="B1792" s="6">
        <v>148.085072666667</v>
      </c>
      <c r="C1792" s="5">
        <v>44.2192135</v>
      </c>
      <c r="D1792" s="5">
        <v>3.34888526831592</v>
      </c>
      <c r="E1792" s="5">
        <v>1.74368095064391</v>
      </c>
      <c r="F1792" s="5">
        <v>1.74368095064391</v>
      </c>
    </row>
    <row r="1793" spans="1:6">
      <c r="A1793" s="2" t="s">
        <v>1796</v>
      </c>
      <c r="B1793" s="6">
        <v>5493.60009766667</v>
      </c>
      <c r="C1793" s="5">
        <v>1382.7446285</v>
      </c>
      <c r="D1793" s="5">
        <v>3.97296795405101</v>
      </c>
      <c r="E1793" s="5">
        <v>1.99021715669856</v>
      </c>
      <c r="F1793" s="5">
        <v>1.99021715669856</v>
      </c>
    </row>
    <row r="1794" spans="1:6">
      <c r="A1794" s="2" t="s">
        <v>1797</v>
      </c>
      <c r="B1794" s="6">
        <v>74.120945</v>
      </c>
      <c r="C1794" s="5">
        <v>15.81423</v>
      </c>
      <c r="D1794" s="5">
        <v>4.68697780416751</v>
      </c>
      <c r="E1794" s="5">
        <v>2.22865796275095</v>
      </c>
      <c r="F1794" s="5">
        <v>2.22865796275095</v>
      </c>
    </row>
    <row r="1795" spans="1:6">
      <c r="A1795" s="2" t="s">
        <v>1798</v>
      </c>
      <c r="B1795" s="6">
        <v>1.21836666666667</v>
      </c>
      <c r="C1795" s="5">
        <v>0.531767</v>
      </c>
      <c r="D1795" s="5">
        <v>2.29116636923063</v>
      </c>
      <c r="E1795" s="5">
        <v>1.19608222134423</v>
      </c>
      <c r="F1795" s="5">
        <v>1.19608222134423</v>
      </c>
    </row>
    <row r="1796" spans="1:6">
      <c r="A1796" s="2" t="s">
        <v>1799</v>
      </c>
      <c r="B1796" s="6">
        <v>12.006089</v>
      </c>
      <c r="C1796" s="5">
        <v>3.2457385</v>
      </c>
      <c r="D1796" s="5">
        <v>3.69903151470767</v>
      </c>
      <c r="E1796" s="5">
        <v>1.88714759187007</v>
      </c>
      <c r="F1796" s="5">
        <v>1.88714759187007</v>
      </c>
    </row>
    <row r="1797" spans="1:6">
      <c r="A1797" s="2" t="s">
        <v>1800</v>
      </c>
      <c r="B1797" s="6">
        <v>1.94612466666667</v>
      </c>
      <c r="C1797" s="5">
        <v>0.02115</v>
      </c>
      <c r="D1797" s="5">
        <v>92.0153506698188</v>
      </c>
      <c r="E1797" s="5">
        <v>6.5238026570115</v>
      </c>
      <c r="F1797" s="5">
        <v>6.5238026570115</v>
      </c>
    </row>
    <row r="1798" spans="1:6">
      <c r="A1798" s="2" t="s">
        <v>1801</v>
      </c>
      <c r="B1798" s="6">
        <v>8.29815533333333</v>
      </c>
      <c r="C1798" s="5">
        <v>3.94697</v>
      </c>
      <c r="D1798" s="5">
        <v>2.10241155451735</v>
      </c>
      <c r="E1798" s="5">
        <v>1.07204510961566</v>
      </c>
      <c r="F1798" s="5">
        <v>1.07204510961566</v>
      </c>
    </row>
    <row r="1799" spans="1:6">
      <c r="A1799" s="2" t="s">
        <v>1802</v>
      </c>
      <c r="B1799" s="6">
        <v>0.980621333333333</v>
      </c>
      <c r="C1799" s="5">
        <v>0.3348585</v>
      </c>
      <c r="D1799" s="5">
        <v>2.92846480926521</v>
      </c>
      <c r="E1799" s="5">
        <v>1.55014455799409</v>
      </c>
      <c r="F1799" s="5">
        <v>1.55014455799409</v>
      </c>
    </row>
    <row r="1800" spans="1:6">
      <c r="A1800" s="2" t="s">
        <v>1803</v>
      </c>
      <c r="B1800" s="6">
        <v>19.9956926666667</v>
      </c>
      <c r="C1800" s="5">
        <v>7.7345225</v>
      </c>
      <c r="D1800" s="5">
        <v>2.58525237552372</v>
      </c>
      <c r="E1800" s="5">
        <v>1.37030512508332</v>
      </c>
      <c r="F1800" s="5">
        <v>1.37030512508332</v>
      </c>
    </row>
    <row r="1801" spans="1:6">
      <c r="A1801" s="2" t="s">
        <v>1804</v>
      </c>
      <c r="B1801" s="6">
        <v>75.7006326666667</v>
      </c>
      <c r="C1801" s="5">
        <v>2.092078</v>
      </c>
      <c r="D1801" s="5">
        <v>36.1844217408083</v>
      </c>
      <c r="E1801" s="5">
        <v>5.17729681113146</v>
      </c>
      <c r="F1801" s="5">
        <v>5.17729681113146</v>
      </c>
    </row>
    <row r="1802" spans="1:6">
      <c r="A1802" s="2" t="s">
        <v>1805</v>
      </c>
      <c r="B1802" s="6">
        <v>14.447327</v>
      </c>
      <c r="C1802" s="5">
        <v>2.216858</v>
      </c>
      <c r="D1802" s="5">
        <v>6.51702860535046</v>
      </c>
      <c r="E1802" s="5">
        <v>2.70421432742426</v>
      </c>
      <c r="F1802" s="5">
        <v>2.70421432742426</v>
      </c>
    </row>
    <row r="1803" spans="1:6">
      <c r="A1803" s="2" t="s">
        <v>1806</v>
      </c>
      <c r="B1803" s="6">
        <v>97.4740143333333</v>
      </c>
      <c r="C1803" s="5">
        <v>17.0903915</v>
      </c>
      <c r="D1803" s="5">
        <v>5.70343952233823</v>
      </c>
      <c r="E1803" s="5">
        <v>2.51183221493882</v>
      </c>
      <c r="F1803" s="5">
        <v>2.51183221493882</v>
      </c>
    </row>
    <row r="1804" spans="1:6">
      <c r="A1804" s="2" t="s">
        <v>1807</v>
      </c>
      <c r="B1804" s="6">
        <v>0.169811666666667</v>
      </c>
      <c r="C1804" s="5">
        <v>0.039144</v>
      </c>
      <c r="D1804" s="5">
        <v>4.33812759724777</v>
      </c>
      <c r="E1804" s="5">
        <v>2.11707248759049</v>
      </c>
      <c r="F1804" s="5">
        <v>2.11707248759049</v>
      </c>
    </row>
    <row r="1805" spans="1:6">
      <c r="A1805" s="2" t="s">
        <v>1808</v>
      </c>
      <c r="B1805" s="6">
        <v>1.91413833333333</v>
      </c>
      <c r="C1805" s="5">
        <v>0.923898</v>
      </c>
      <c r="D1805" s="5">
        <v>2.07180698879458</v>
      </c>
      <c r="E1805" s="5">
        <v>1.05088960665424</v>
      </c>
      <c r="F1805" s="5">
        <v>1.05088960665424</v>
      </c>
    </row>
    <row r="1806" spans="1:6">
      <c r="A1806" s="2" t="s">
        <v>1809</v>
      </c>
      <c r="B1806" s="6">
        <v>0.252275</v>
      </c>
      <c r="C1806" s="5">
        <v>0.0185275</v>
      </c>
      <c r="D1806" s="5">
        <v>13.6162461206315</v>
      </c>
      <c r="E1806" s="5">
        <v>3.76725711471229</v>
      </c>
      <c r="F1806" s="5">
        <v>3.76725711471229</v>
      </c>
    </row>
    <row r="1807" spans="1:6">
      <c r="A1807" s="2" t="s">
        <v>1810</v>
      </c>
      <c r="B1807" s="6">
        <v>0.465324666666667</v>
      </c>
      <c r="C1807" s="5">
        <v>0.1442975</v>
      </c>
      <c r="D1807" s="5">
        <v>3.22475903370929</v>
      </c>
      <c r="E1807" s="5">
        <v>1.68919136088912</v>
      </c>
      <c r="F1807" s="5">
        <v>1.68919136088912</v>
      </c>
    </row>
    <row r="1808" spans="1:6">
      <c r="A1808" s="2" t="s">
        <v>1811</v>
      </c>
      <c r="B1808" s="6">
        <v>0.631161333333333</v>
      </c>
      <c r="C1808" s="5">
        <v>0.0665165</v>
      </c>
      <c r="D1808" s="5">
        <v>9.48879350737536</v>
      </c>
      <c r="E1808" s="5">
        <v>3.24622466136864</v>
      </c>
      <c r="F1808" s="5">
        <v>3.24622466136864</v>
      </c>
    </row>
    <row r="1809" spans="1:6">
      <c r="A1809" s="2" t="s">
        <v>1812</v>
      </c>
      <c r="B1809" s="6">
        <v>0.297821666666667</v>
      </c>
      <c r="C1809" s="5">
        <v>0.052979</v>
      </c>
      <c r="D1809" s="5">
        <v>5.62150411798386</v>
      </c>
      <c r="E1809" s="5">
        <v>2.49095619685625</v>
      </c>
      <c r="F1809" s="5">
        <v>2.49095619685625</v>
      </c>
    </row>
    <row r="1810" spans="1:6">
      <c r="A1810" s="2" t="s">
        <v>1813</v>
      </c>
      <c r="B1810" s="6">
        <v>27.008177</v>
      </c>
      <c r="C1810" s="5">
        <v>2.2502615</v>
      </c>
      <c r="D1810" s="5">
        <v>12.0022392952997</v>
      </c>
      <c r="E1810" s="5">
        <v>3.58523169395713</v>
      </c>
      <c r="F1810" s="5">
        <v>3.58523169395713</v>
      </c>
    </row>
    <row r="1811" spans="1:6">
      <c r="A1811" s="2" t="s">
        <v>1814</v>
      </c>
      <c r="B1811" s="6">
        <v>0.0994453333333333</v>
      </c>
      <c r="C1811" s="5">
        <v>0.045328</v>
      </c>
      <c r="D1811" s="5">
        <v>2.19390516531357</v>
      </c>
      <c r="E1811" s="5">
        <v>1.13350116453379</v>
      </c>
      <c r="F1811" s="5">
        <v>1.13350116453379</v>
      </c>
    </row>
    <row r="1812" spans="1:6">
      <c r="A1812" s="2" t="s">
        <v>1815</v>
      </c>
      <c r="B1812" s="6">
        <v>209.297643</v>
      </c>
      <c r="C1812" s="5">
        <v>33.028434</v>
      </c>
      <c r="D1812" s="5">
        <v>6.33689272098096</v>
      </c>
      <c r="E1812" s="5">
        <v>2.66377559195297</v>
      </c>
      <c r="F1812" s="5">
        <v>2.66377559195297</v>
      </c>
    </row>
    <row r="1813" spans="1:6">
      <c r="A1813" s="2" t="s">
        <v>1816</v>
      </c>
      <c r="B1813" s="6">
        <v>0.0338836666666667</v>
      </c>
      <c r="C1813" s="5">
        <v>0.016141</v>
      </c>
      <c r="D1813" s="5">
        <v>2.0992297048923</v>
      </c>
      <c r="E1813" s="5">
        <v>1.06986003989219</v>
      </c>
      <c r="F1813" s="5">
        <v>1.06986003989219</v>
      </c>
    </row>
    <row r="1814" spans="1:6">
      <c r="A1814" s="2" t="s">
        <v>1817</v>
      </c>
      <c r="B1814" s="6">
        <v>1.01468533333333</v>
      </c>
      <c r="C1814" s="5">
        <v>0.208515</v>
      </c>
      <c r="D1814" s="5">
        <v>4.86624623328458</v>
      </c>
      <c r="E1814" s="5">
        <v>2.28280932285563</v>
      </c>
      <c r="F1814" s="5">
        <v>2.28280932285563</v>
      </c>
    </row>
    <row r="1815" spans="1:6">
      <c r="A1815" s="2" t="s">
        <v>1818</v>
      </c>
      <c r="B1815" s="6">
        <v>4.45593633333333</v>
      </c>
      <c r="C1815" s="5">
        <v>1.486243</v>
      </c>
      <c r="D1815" s="5">
        <v>2.99812098918773</v>
      </c>
      <c r="E1815" s="5">
        <v>1.58405860442623</v>
      </c>
      <c r="F1815" s="5">
        <v>1.58405860442623</v>
      </c>
    </row>
    <row r="1816" spans="1:6">
      <c r="A1816" s="2" t="s">
        <v>1819</v>
      </c>
      <c r="B1816" s="6">
        <v>17.1818493333333</v>
      </c>
      <c r="C1816" s="5">
        <v>5.547459</v>
      </c>
      <c r="D1816" s="5">
        <v>3.0972467454619</v>
      </c>
      <c r="E1816" s="5">
        <v>1.63098632142852</v>
      </c>
      <c r="F1816" s="5">
        <v>1.63098632142852</v>
      </c>
    </row>
    <row r="1817" spans="1:6">
      <c r="A1817" s="2" t="s">
        <v>1820</v>
      </c>
      <c r="B1817" s="6">
        <v>11.9039453333333</v>
      </c>
      <c r="C1817" s="5">
        <v>5.4594505</v>
      </c>
      <c r="D1817" s="5">
        <v>2.18042920864166</v>
      </c>
      <c r="E1817" s="5">
        <v>1.1246121516213</v>
      </c>
      <c r="F1817" s="5">
        <v>1.1246121516213</v>
      </c>
    </row>
    <row r="1818" spans="1:6">
      <c r="A1818" s="2" t="s">
        <v>1821</v>
      </c>
      <c r="B1818" s="6">
        <v>0.141511</v>
      </c>
      <c r="C1818" s="5">
        <v>0.0539775</v>
      </c>
      <c r="D1818" s="5">
        <v>2.62166643508869</v>
      </c>
      <c r="E1818" s="5">
        <v>1.39048413748316</v>
      </c>
      <c r="F1818" s="5">
        <v>1.39048413748316</v>
      </c>
    </row>
    <row r="1819" spans="1:6">
      <c r="A1819" s="2" t="s">
        <v>1822</v>
      </c>
      <c r="B1819" s="6">
        <v>264.78095</v>
      </c>
      <c r="C1819" s="5">
        <v>121.493622</v>
      </c>
      <c r="D1819" s="5">
        <v>2.17938148226415</v>
      </c>
      <c r="E1819" s="5">
        <v>1.12391875010215</v>
      </c>
      <c r="F1819" s="5">
        <v>1.12391875010215</v>
      </c>
    </row>
    <row r="1820" spans="1:6">
      <c r="A1820" s="2" t="s">
        <v>1823</v>
      </c>
      <c r="B1820" s="6">
        <v>6.46843433333333</v>
      </c>
      <c r="C1820" s="5">
        <v>2.3556325</v>
      </c>
      <c r="D1820" s="5">
        <v>2.74594374688468</v>
      </c>
      <c r="E1820" s="5">
        <v>1.45730207088859</v>
      </c>
      <c r="F1820" s="5">
        <v>1.45730207088859</v>
      </c>
    </row>
    <row r="1821" spans="1:6">
      <c r="A1821" s="2" t="s">
        <v>1824</v>
      </c>
      <c r="B1821" s="6">
        <v>17.916343</v>
      </c>
      <c r="C1821" s="5">
        <v>5.875089</v>
      </c>
      <c r="D1821" s="5">
        <v>3.04954410052341</v>
      </c>
      <c r="E1821" s="5">
        <v>1.60859357937204</v>
      </c>
      <c r="F1821" s="5">
        <v>1.60859357937204</v>
      </c>
    </row>
    <row r="1822" spans="1:6">
      <c r="A1822" s="2" t="s">
        <v>1825</v>
      </c>
      <c r="B1822" s="6">
        <v>0.525280333333333</v>
      </c>
      <c r="C1822" s="5">
        <v>0.0638835</v>
      </c>
      <c r="D1822" s="5">
        <v>8.22247267813024</v>
      </c>
      <c r="E1822" s="5">
        <v>3.03957230923988</v>
      </c>
      <c r="F1822" s="5">
        <v>3.03957230923988</v>
      </c>
    </row>
    <row r="1823" spans="1:6">
      <c r="A1823" s="2" t="s">
        <v>1826</v>
      </c>
      <c r="B1823" s="6">
        <v>0.689832666666667</v>
      </c>
      <c r="C1823" s="5">
        <v>0.268565</v>
      </c>
      <c r="D1823" s="5">
        <v>2.56858736866929</v>
      </c>
      <c r="E1823" s="5">
        <v>1.3609751467634</v>
      </c>
      <c r="F1823" s="5">
        <v>1.3609751467634</v>
      </c>
    </row>
    <row r="1824" spans="1:6">
      <c r="A1824" s="2" t="s">
        <v>1827</v>
      </c>
      <c r="B1824" s="6">
        <v>9.11805366666667</v>
      </c>
      <c r="C1824" s="5">
        <v>1.073431</v>
      </c>
      <c r="D1824" s="5">
        <v>8.49430812662078</v>
      </c>
      <c r="E1824" s="5">
        <v>3.08649644264871</v>
      </c>
      <c r="F1824" s="5">
        <v>3.08649644264871</v>
      </c>
    </row>
    <row r="1825" spans="1:6">
      <c r="A1825" s="2" t="s">
        <v>1828</v>
      </c>
      <c r="B1825" s="6">
        <v>44.2344383333333</v>
      </c>
      <c r="C1825" s="5">
        <v>0.1348095</v>
      </c>
      <c r="D1825" s="5">
        <v>328.125527750888</v>
      </c>
      <c r="E1825" s="5">
        <v>8.35810402784611</v>
      </c>
      <c r="F1825" s="5">
        <v>8.35810402784611</v>
      </c>
    </row>
    <row r="1826" spans="1:6">
      <c r="A1826" s="2" t="s">
        <v>1829</v>
      </c>
      <c r="B1826" s="6">
        <v>6.36182233333333</v>
      </c>
      <c r="C1826" s="5">
        <v>2.356497</v>
      </c>
      <c r="D1826" s="5">
        <v>2.69969464562583</v>
      </c>
      <c r="E1826" s="5">
        <v>1.43279623758941</v>
      </c>
      <c r="F1826" s="5">
        <v>1.43279623758941</v>
      </c>
    </row>
    <row r="1827" spans="1:6">
      <c r="A1827" s="2" t="s">
        <v>1830</v>
      </c>
      <c r="B1827" s="6">
        <v>0.115439333333333</v>
      </c>
      <c r="C1827" s="5">
        <v>0.033081</v>
      </c>
      <c r="D1827" s="5">
        <v>3.48959624356378</v>
      </c>
      <c r="E1827" s="5">
        <v>1.80306012207811</v>
      </c>
      <c r="F1827" s="5">
        <v>1.80306012207811</v>
      </c>
    </row>
    <row r="1828" spans="1:6">
      <c r="A1828" s="2" t="s">
        <v>1831</v>
      </c>
      <c r="B1828" s="6">
        <v>0.0346143333333333</v>
      </c>
      <c r="C1828" s="5">
        <v>0.0051145</v>
      </c>
      <c r="D1828" s="5">
        <v>6.76788216508619</v>
      </c>
      <c r="E1828" s="5">
        <v>2.75870445005867</v>
      </c>
      <c r="F1828" s="5">
        <v>2.75870445005867</v>
      </c>
    </row>
    <row r="1829" spans="1:6">
      <c r="A1829" s="2" t="s">
        <v>1832</v>
      </c>
      <c r="B1829" s="6">
        <v>37.5020176666667</v>
      </c>
      <c r="C1829" s="5">
        <v>9.1975845</v>
      </c>
      <c r="D1829" s="5">
        <v>4.0773768011228</v>
      </c>
      <c r="E1829" s="5">
        <v>2.02764128623346</v>
      </c>
      <c r="F1829" s="5">
        <v>2.02764128623346</v>
      </c>
    </row>
    <row r="1830" spans="1:6">
      <c r="A1830" s="2" t="s">
        <v>1833</v>
      </c>
      <c r="B1830" s="6">
        <v>5.98352633333333</v>
      </c>
      <c r="C1830" s="5">
        <v>0.369506</v>
      </c>
      <c r="D1830" s="5">
        <v>16.1933130540054</v>
      </c>
      <c r="E1830" s="5">
        <v>4.01732627741474</v>
      </c>
      <c r="F1830" s="5">
        <v>4.01732627741474</v>
      </c>
    </row>
    <row r="1831" spans="1:6">
      <c r="A1831" s="2" t="s">
        <v>1834</v>
      </c>
      <c r="B1831" s="6">
        <v>122.252820333333</v>
      </c>
      <c r="C1831" s="5">
        <v>9.4827275</v>
      </c>
      <c r="D1831" s="5">
        <v>12.8921579085061</v>
      </c>
      <c r="E1831" s="5">
        <v>3.68842185923391</v>
      </c>
      <c r="F1831" s="5">
        <v>3.68842185923391</v>
      </c>
    </row>
    <row r="1832" spans="1:6">
      <c r="A1832" s="2" t="s">
        <v>1835</v>
      </c>
      <c r="B1832" s="6">
        <v>1391.02669266667</v>
      </c>
      <c r="C1832" s="5">
        <v>410.481804</v>
      </c>
      <c r="D1832" s="5">
        <v>3.38876578477195</v>
      </c>
      <c r="E1832" s="5">
        <v>1.76075992810996</v>
      </c>
      <c r="F1832" s="5">
        <v>1.76075992810996</v>
      </c>
    </row>
    <row r="1833" spans="1:6">
      <c r="A1833" s="2" t="s">
        <v>1836</v>
      </c>
      <c r="B1833" s="6">
        <v>7.56824366666667</v>
      </c>
      <c r="C1833" s="5">
        <v>2.791299</v>
      </c>
      <c r="D1833" s="5">
        <v>2.71136974815907</v>
      </c>
      <c r="E1833" s="5">
        <v>1.43902186620468</v>
      </c>
      <c r="F1833" s="5">
        <v>1.43902186620468</v>
      </c>
    </row>
    <row r="1834" spans="1:6">
      <c r="A1834" s="2" t="s">
        <v>1837</v>
      </c>
      <c r="B1834" s="6">
        <v>13.1279866666667</v>
      </c>
      <c r="C1834" s="5">
        <v>1.2290095</v>
      </c>
      <c r="D1834" s="5">
        <v>10.6817617493328</v>
      </c>
      <c r="E1834" s="5">
        <v>3.41707770609025</v>
      </c>
      <c r="F1834" s="5">
        <v>3.41707770609025</v>
      </c>
    </row>
    <row r="1835" spans="1:6">
      <c r="A1835" s="2" t="s">
        <v>1838</v>
      </c>
      <c r="B1835" s="6">
        <v>16.1139386666667</v>
      </c>
      <c r="C1835" s="5">
        <v>6.9390175</v>
      </c>
      <c r="D1835" s="5">
        <v>2.32222193800011</v>
      </c>
      <c r="E1835" s="5">
        <v>1.21550585917644</v>
      </c>
      <c r="F1835" s="5">
        <v>1.21550585917644</v>
      </c>
    </row>
    <row r="1836" spans="1:6">
      <c r="A1836" s="2" t="s">
        <v>1839</v>
      </c>
      <c r="B1836" s="6">
        <v>25.5410566666667</v>
      </c>
      <c r="C1836" s="5">
        <v>0.0766825</v>
      </c>
      <c r="D1836" s="5">
        <v>333.075430074224</v>
      </c>
      <c r="E1836" s="5">
        <v>8.37970512464126</v>
      </c>
      <c r="F1836" s="5">
        <v>8.37970512464126</v>
      </c>
    </row>
    <row r="1837" spans="1:6">
      <c r="A1837" s="2" t="s">
        <v>1840</v>
      </c>
      <c r="B1837" s="6">
        <v>2.81306866666667</v>
      </c>
      <c r="C1837" s="5">
        <v>0.050628</v>
      </c>
      <c r="D1837" s="5">
        <v>55.5634958257618</v>
      </c>
      <c r="E1837" s="5">
        <v>5.79606546547794</v>
      </c>
      <c r="F1837" s="5">
        <v>5.79606546547794</v>
      </c>
    </row>
    <row r="1838" spans="1:6">
      <c r="A1838" s="2" t="s">
        <v>1841</v>
      </c>
      <c r="B1838" s="6">
        <v>25.5307683333333</v>
      </c>
      <c r="C1838" s="5">
        <v>5.796343</v>
      </c>
      <c r="D1838" s="5">
        <v>4.40463380675252</v>
      </c>
      <c r="E1838" s="5">
        <v>2.13902208108832</v>
      </c>
      <c r="F1838" s="5">
        <v>2.13902208108832</v>
      </c>
    </row>
    <row r="1839" spans="1:6">
      <c r="A1839" s="2" t="s">
        <v>1842</v>
      </c>
      <c r="B1839" s="6">
        <v>122.569999666667</v>
      </c>
      <c r="C1839" s="5">
        <v>41.765074</v>
      </c>
      <c r="D1839" s="5">
        <v>2.93474877278241</v>
      </c>
      <c r="E1839" s="5">
        <v>1.5532370076713</v>
      </c>
      <c r="F1839" s="5">
        <v>1.5532370076713</v>
      </c>
    </row>
    <row r="1840" spans="1:6">
      <c r="A1840" s="2" t="s">
        <v>1843</v>
      </c>
      <c r="B1840" s="6">
        <v>6.64913733333333</v>
      </c>
      <c r="C1840" s="5">
        <v>2.372154</v>
      </c>
      <c r="D1840" s="5">
        <v>2.8029956458701</v>
      </c>
      <c r="E1840" s="5">
        <v>1.48696950331208</v>
      </c>
      <c r="F1840" s="5">
        <v>1.48696950331208</v>
      </c>
    </row>
    <row r="1841" spans="1:6">
      <c r="A1841" s="2" t="s">
        <v>1844</v>
      </c>
      <c r="B1841" s="6">
        <v>5.90685133333333</v>
      </c>
      <c r="C1841" s="5">
        <v>0.243837</v>
      </c>
      <c r="D1841" s="5">
        <v>24.2245899241433</v>
      </c>
      <c r="E1841" s="5">
        <v>4.59840033867376</v>
      </c>
      <c r="F1841" s="5">
        <v>4.59840033867376</v>
      </c>
    </row>
    <row r="1842" spans="1:6">
      <c r="A1842" s="2" t="s">
        <v>1845</v>
      </c>
      <c r="B1842" s="6">
        <v>1.82190133333333</v>
      </c>
      <c r="C1842" s="5">
        <v>0.4724475</v>
      </c>
      <c r="D1842" s="5">
        <v>3.85630431599984</v>
      </c>
      <c r="E1842" s="5">
        <v>1.94721890474743</v>
      </c>
      <c r="F1842" s="5">
        <v>1.94721890474743</v>
      </c>
    </row>
    <row r="1843" spans="1:6">
      <c r="A1843" s="2" t="s">
        <v>1846</v>
      </c>
      <c r="B1843" s="6">
        <v>0.133624333333333</v>
      </c>
      <c r="C1843" s="5">
        <v>0.0135385</v>
      </c>
      <c r="D1843" s="5">
        <v>9.86995112703278</v>
      </c>
      <c r="E1843" s="5">
        <v>3.30304294091653</v>
      </c>
      <c r="F1843" s="5">
        <v>3.30304294091653</v>
      </c>
    </row>
    <row r="1844" spans="1:6">
      <c r="A1844" s="2" t="s">
        <v>1847</v>
      </c>
      <c r="B1844" s="6">
        <v>114.900408333333</v>
      </c>
      <c r="C1844" s="5">
        <v>56.080584</v>
      </c>
      <c r="D1844" s="5">
        <v>2.0488447184026</v>
      </c>
      <c r="E1844" s="5">
        <v>1.03481064687738</v>
      </c>
      <c r="F1844" s="5">
        <v>1.03481064687738</v>
      </c>
    </row>
    <row r="1845" spans="1:6">
      <c r="A1845" s="2" t="s">
        <v>1848</v>
      </c>
      <c r="B1845" s="6">
        <v>4.79441066666667</v>
      </c>
      <c r="C1845" s="5">
        <v>0.403802</v>
      </c>
      <c r="D1845" s="5">
        <v>11.8731721652361</v>
      </c>
      <c r="E1845" s="5">
        <v>3.56963352739467</v>
      </c>
      <c r="F1845" s="5">
        <v>3.56963352739467</v>
      </c>
    </row>
    <row r="1846" spans="1:6">
      <c r="A1846" s="2" t="s">
        <v>1849</v>
      </c>
      <c r="B1846" s="6">
        <v>11.7511073333333</v>
      </c>
      <c r="C1846" s="5">
        <v>5.6535905</v>
      </c>
      <c r="D1846" s="5">
        <v>2.07852113331047</v>
      </c>
      <c r="E1846" s="5">
        <v>1.0555574166018</v>
      </c>
      <c r="F1846" s="5">
        <v>1.0555574166018</v>
      </c>
    </row>
    <row r="1847" spans="1:6">
      <c r="A1847" s="2" t="s">
        <v>1850</v>
      </c>
      <c r="B1847" s="6">
        <v>2.96119266666667</v>
      </c>
      <c r="C1847" s="5">
        <v>0.7539365</v>
      </c>
      <c r="D1847" s="5">
        <v>3.9276420052175</v>
      </c>
      <c r="E1847" s="5">
        <v>1.97366343758681</v>
      </c>
      <c r="F1847" s="5">
        <v>1.97366343758681</v>
      </c>
    </row>
    <row r="1848" spans="1:6">
      <c r="A1848" s="2" t="s">
        <v>1851</v>
      </c>
      <c r="B1848" s="6">
        <v>0.0879233333333333</v>
      </c>
      <c r="C1848" s="5">
        <v>0.0267335</v>
      </c>
      <c r="D1848" s="5">
        <v>3.28888223888879</v>
      </c>
      <c r="E1848" s="5">
        <v>1.7175973522254</v>
      </c>
      <c r="F1848" s="5">
        <v>1.7175973522254</v>
      </c>
    </row>
    <row r="1849" spans="1:6">
      <c r="A1849" s="2" t="s">
        <v>1852</v>
      </c>
      <c r="B1849" s="6">
        <v>0.172804333333333</v>
      </c>
      <c r="C1849" s="5">
        <v>0.0811035</v>
      </c>
      <c r="D1849" s="5">
        <v>2.13066431576114</v>
      </c>
      <c r="E1849" s="5">
        <v>1.09130331572295</v>
      </c>
      <c r="F1849" s="5">
        <v>1.09130331572295</v>
      </c>
    </row>
    <row r="1850" spans="1:6">
      <c r="A1850" s="2" t="s">
        <v>1853</v>
      </c>
      <c r="B1850" s="6">
        <v>0.147685333333333</v>
      </c>
      <c r="C1850" s="5">
        <v>0.0159155</v>
      </c>
      <c r="D1850" s="5">
        <v>9.27933984689977</v>
      </c>
      <c r="E1850" s="5">
        <v>3.21402217243463</v>
      </c>
      <c r="F1850" s="5">
        <v>3.21402217243463</v>
      </c>
    </row>
    <row r="1851" spans="1:6">
      <c r="A1851" s="2" t="s">
        <v>1854</v>
      </c>
      <c r="B1851" s="6">
        <v>130.250183</v>
      </c>
      <c r="C1851" s="5">
        <v>42.189719</v>
      </c>
      <c r="D1851" s="5">
        <v>3.08724936044253</v>
      </c>
      <c r="E1851" s="5">
        <v>1.62632201568537</v>
      </c>
      <c r="F1851" s="5">
        <v>1.62632201568537</v>
      </c>
    </row>
    <row r="1852" spans="1:6">
      <c r="A1852" s="2" t="s">
        <v>1855</v>
      </c>
      <c r="B1852" s="6">
        <v>39.8586883333333</v>
      </c>
      <c r="C1852" s="5">
        <v>14.3306175</v>
      </c>
      <c r="D1852" s="5">
        <v>2.78136572505221</v>
      </c>
      <c r="E1852" s="5">
        <v>1.47579345882638</v>
      </c>
      <c r="F1852" s="5">
        <v>1.47579345882638</v>
      </c>
    </row>
    <row r="1853" spans="1:6">
      <c r="A1853" s="2" t="s">
        <v>1856</v>
      </c>
      <c r="B1853" s="6">
        <v>120.569002666667</v>
      </c>
      <c r="C1853" s="5">
        <v>7.3413425</v>
      </c>
      <c r="D1853" s="5">
        <v>16.4232907900247</v>
      </c>
      <c r="E1853" s="5">
        <v>4.03767132862735</v>
      </c>
      <c r="F1853" s="5">
        <v>4.03767132862735</v>
      </c>
    </row>
    <row r="1854" spans="1:6">
      <c r="A1854" s="2" t="s">
        <v>1857</v>
      </c>
      <c r="B1854" s="6">
        <v>11.962275</v>
      </c>
      <c r="C1854" s="5">
        <v>5.0376835</v>
      </c>
      <c r="D1854" s="5">
        <v>2.37455866371915</v>
      </c>
      <c r="E1854" s="5">
        <v>1.2476593985678</v>
      </c>
      <c r="F1854" s="5">
        <v>1.2476593985678</v>
      </c>
    </row>
    <row r="1855" spans="1:6">
      <c r="A1855" s="2" t="s">
        <v>1858</v>
      </c>
      <c r="B1855" s="6">
        <v>17.7536963333333</v>
      </c>
      <c r="C1855" s="5">
        <v>4.7585205</v>
      </c>
      <c r="D1855" s="5">
        <v>3.73092778171983</v>
      </c>
      <c r="E1855" s="5">
        <v>1.89953443467546</v>
      </c>
      <c r="F1855" s="5">
        <v>1.89953443467546</v>
      </c>
    </row>
    <row r="1856" spans="1:6">
      <c r="A1856" s="2" t="s">
        <v>1859</v>
      </c>
      <c r="B1856" s="6">
        <v>0.473821666666667</v>
      </c>
      <c r="C1856" s="5">
        <v>0.0507795</v>
      </c>
      <c r="D1856" s="5">
        <v>9.3309636106434</v>
      </c>
      <c r="E1856" s="5">
        <v>3.22202607620149</v>
      </c>
      <c r="F1856" s="5">
        <v>3.22202607620149</v>
      </c>
    </row>
    <row r="1857" spans="1:6">
      <c r="A1857" s="2" t="s">
        <v>1860</v>
      </c>
      <c r="B1857" s="6">
        <v>0.474038</v>
      </c>
      <c r="C1857" s="5">
        <v>0.1058895</v>
      </c>
      <c r="D1857" s="5">
        <v>4.47672337672763</v>
      </c>
      <c r="E1857" s="5">
        <v>2.16244317476302</v>
      </c>
      <c r="F1857" s="5">
        <v>2.16244317476302</v>
      </c>
    </row>
    <row r="1858" spans="1:6">
      <c r="A1858" s="2" t="s">
        <v>1861</v>
      </c>
      <c r="B1858" s="6">
        <v>1.57431533333333</v>
      </c>
      <c r="C1858" s="5">
        <v>0.6314175</v>
      </c>
      <c r="D1858" s="5">
        <v>2.49330329509925</v>
      </c>
      <c r="E1858" s="5">
        <v>1.31805838853385</v>
      </c>
      <c r="F1858" s="5">
        <v>1.31805838853385</v>
      </c>
    </row>
    <row r="1859" spans="1:6">
      <c r="A1859" s="2" t="s">
        <v>1862</v>
      </c>
      <c r="B1859" s="6">
        <v>106.444440333333</v>
      </c>
      <c r="C1859" s="5">
        <v>47.2990465</v>
      </c>
      <c r="D1859" s="5">
        <v>2.25045636666974</v>
      </c>
      <c r="E1859" s="5">
        <v>1.17021759307298</v>
      </c>
      <c r="F1859" s="5">
        <v>1.17021759307298</v>
      </c>
    </row>
    <row r="1860" spans="1:6">
      <c r="A1860" s="2" t="s">
        <v>1863</v>
      </c>
      <c r="B1860" s="6">
        <v>1112.09826666667</v>
      </c>
      <c r="C1860" s="5">
        <v>41.417671</v>
      </c>
      <c r="D1860" s="5">
        <v>26.8508160844357</v>
      </c>
      <c r="E1860" s="5">
        <v>4.74689403200219</v>
      </c>
      <c r="F1860" s="5">
        <v>4.74689403200219</v>
      </c>
    </row>
    <row r="1861" spans="1:6">
      <c r="A1861" s="2" t="s">
        <v>1864</v>
      </c>
      <c r="B1861" s="6">
        <v>0.554295</v>
      </c>
      <c r="C1861" s="5">
        <v>0.2011865</v>
      </c>
      <c r="D1861" s="5">
        <v>2.75513019014695</v>
      </c>
      <c r="E1861" s="5">
        <v>1.46212049311281</v>
      </c>
      <c r="F1861" s="5">
        <v>1.46212049311281</v>
      </c>
    </row>
    <row r="1862" spans="1:6">
      <c r="A1862" s="2" t="s">
        <v>1865</v>
      </c>
      <c r="B1862" s="6">
        <v>26.587153</v>
      </c>
      <c r="C1862" s="5">
        <v>10.1071125</v>
      </c>
      <c r="D1862" s="5">
        <v>2.63053893978127</v>
      </c>
      <c r="E1862" s="5">
        <v>1.39535840639793</v>
      </c>
      <c r="F1862" s="5">
        <v>1.39535840639793</v>
      </c>
    </row>
    <row r="1863" spans="1:6">
      <c r="A1863" s="2" t="s">
        <v>1866</v>
      </c>
      <c r="B1863" s="6">
        <v>1.43407366666667</v>
      </c>
      <c r="C1863" s="5">
        <v>0.1571935</v>
      </c>
      <c r="D1863" s="5">
        <v>9.12298324464222</v>
      </c>
      <c r="E1863" s="5">
        <v>3.18950566742487</v>
      </c>
      <c r="F1863" s="5">
        <v>3.18950566742487</v>
      </c>
    </row>
    <row r="1864" spans="1:6">
      <c r="A1864" s="2" t="s">
        <v>1867</v>
      </c>
      <c r="B1864" s="6">
        <v>0.292470333333333</v>
      </c>
      <c r="C1864" s="5">
        <v>0.131809</v>
      </c>
      <c r="D1864" s="5">
        <v>2.21889501728511</v>
      </c>
      <c r="E1864" s="5">
        <v>1.14984141083143</v>
      </c>
      <c r="F1864" s="5">
        <v>1.14984141083143</v>
      </c>
    </row>
    <row r="1865" spans="1:6">
      <c r="A1865" s="2" t="s">
        <v>1868</v>
      </c>
      <c r="B1865" s="6">
        <v>1.14437433333333</v>
      </c>
      <c r="C1865" s="5">
        <v>0.356628</v>
      </c>
      <c r="D1865" s="5">
        <v>3.20887404615828</v>
      </c>
      <c r="E1865" s="5">
        <v>1.68206716246202</v>
      </c>
      <c r="F1865" s="5">
        <v>1.68206716246202</v>
      </c>
    </row>
    <row r="1866" spans="1:6">
      <c r="A1866" s="2" t="s">
        <v>1869</v>
      </c>
      <c r="B1866" s="6">
        <v>22.0552503333333</v>
      </c>
      <c r="C1866" s="5">
        <v>10.778242</v>
      </c>
      <c r="D1866" s="5">
        <v>2.04627529548263</v>
      </c>
      <c r="E1866" s="5">
        <v>1.03300025100207</v>
      </c>
      <c r="F1866" s="5">
        <v>1.03300025100207</v>
      </c>
    </row>
    <row r="1867" spans="1:6">
      <c r="A1867" s="2" t="s">
        <v>1870</v>
      </c>
      <c r="B1867" s="6">
        <v>34.929675</v>
      </c>
      <c r="C1867" s="5">
        <v>15.852664</v>
      </c>
      <c r="D1867" s="5">
        <v>2.20339464710789</v>
      </c>
      <c r="E1867" s="5">
        <v>1.13972791738749</v>
      </c>
      <c r="F1867" s="5">
        <v>1.13972791738749</v>
      </c>
    </row>
    <row r="1868" spans="1:6">
      <c r="A1868" s="2" t="s">
        <v>1871</v>
      </c>
      <c r="B1868" s="6">
        <v>236.058283666667</v>
      </c>
      <c r="C1868" s="5">
        <v>34.765269</v>
      </c>
      <c r="D1868" s="5">
        <v>6.79006061096972</v>
      </c>
      <c r="E1868" s="5">
        <v>2.76342445263719</v>
      </c>
      <c r="F1868" s="5">
        <v>2.76342445263719</v>
      </c>
    </row>
    <row r="1869" spans="1:6">
      <c r="A1869" s="2" t="s">
        <v>1872</v>
      </c>
      <c r="B1869" s="6">
        <v>0.512419333333333</v>
      </c>
      <c r="C1869" s="5">
        <v>0.152782</v>
      </c>
      <c r="D1869" s="5">
        <v>3.35392476426106</v>
      </c>
      <c r="E1869" s="5">
        <v>1.74585032651559</v>
      </c>
      <c r="F1869" s="5">
        <v>1.74585032651559</v>
      </c>
    </row>
    <row r="1870" spans="1:6">
      <c r="A1870" s="2" t="s">
        <v>1873</v>
      </c>
      <c r="B1870" s="6">
        <v>128.622599333333</v>
      </c>
      <c r="C1870" s="5">
        <v>3.8697475</v>
      </c>
      <c r="D1870" s="5">
        <v>33.2379824092743</v>
      </c>
      <c r="E1870" s="5">
        <v>5.05476090610283</v>
      </c>
      <c r="F1870" s="5">
        <v>5.05476090610283</v>
      </c>
    </row>
    <row r="1871" spans="1:6">
      <c r="A1871" s="2" t="s">
        <v>1874</v>
      </c>
      <c r="B1871" s="6">
        <v>0.223463666666667</v>
      </c>
      <c r="C1871" s="5">
        <v>0.0959565</v>
      </c>
      <c r="D1871" s="5">
        <v>2.32880176607803</v>
      </c>
      <c r="E1871" s="5">
        <v>1.21958783866085</v>
      </c>
      <c r="F1871" s="5">
        <v>1.21958783866085</v>
      </c>
    </row>
    <row r="1872" spans="1:6">
      <c r="A1872" s="2" t="s">
        <v>1875</v>
      </c>
      <c r="B1872" s="6">
        <v>25.0337326666667</v>
      </c>
      <c r="C1872" s="5">
        <v>9.023182</v>
      </c>
      <c r="D1872" s="5">
        <v>2.77437966636012</v>
      </c>
      <c r="E1872" s="5">
        <v>1.4721652300893</v>
      </c>
      <c r="F1872" s="5">
        <v>1.4721652300893</v>
      </c>
    </row>
    <row r="1873" spans="1:6">
      <c r="A1873" s="2" t="s">
        <v>1876</v>
      </c>
      <c r="B1873" s="6">
        <v>21.0200626666667</v>
      </c>
      <c r="C1873" s="5">
        <v>2.0814755</v>
      </c>
      <c r="D1873" s="5">
        <v>10.0986356393177</v>
      </c>
      <c r="E1873" s="5">
        <v>3.33608848792877</v>
      </c>
      <c r="F1873" s="5">
        <v>3.33608848792877</v>
      </c>
    </row>
    <row r="1874" spans="1:6">
      <c r="A1874" s="2" t="s">
        <v>1877</v>
      </c>
      <c r="B1874" s="6">
        <v>0.126607333333333</v>
      </c>
      <c r="C1874" s="5">
        <v>0.056027</v>
      </c>
      <c r="D1874" s="5">
        <v>2.25975571301932</v>
      </c>
      <c r="E1874" s="5">
        <v>1.17616682101905</v>
      </c>
      <c r="F1874" s="5">
        <v>1.17616682101905</v>
      </c>
    </row>
    <row r="1875" spans="1:6">
      <c r="A1875" s="2" t="s">
        <v>1878</v>
      </c>
      <c r="B1875" s="6">
        <v>30.4249736666667</v>
      </c>
      <c r="C1875" s="5">
        <v>9.3437025</v>
      </c>
      <c r="D1875" s="5">
        <v>3.25620102594947</v>
      </c>
      <c r="E1875" s="5">
        <v>1.70318976907217</v>
      </c>
      <c r="F1875" s="5">
        <v>1.70318976907217</v>
      </c>
    </row>
    <row r="1876" spans="1:6">
      <c r="A1876" s="2" t="s">
        <v>1879</v>
      </c>
      <c r="B1876" s="6">
        <v>69.5551543333333</v>
      </c>
      <c r="C1876" s="5">
        <v>10.327244</v>
      </c>
      <c r="D1876" s="5">
        <v>6.7351129045981</v>
      </c>
      <c r="E1876" s="5">
        <v>2.75170213062277</v>
      </c>
      <c r="F1876" s="5">
        <v>2.75170213062277</v>
      </c>
    </row>
    <row r="1877" spans="1:6">
      <c r="A1877" s="2" t="s">
        <v>1880</v>
      </c>
      <c r="B1877" s="6">
        <v>6.44936166666667</v>
      </c>
      <c r="C1877" s="5">
        <v>0.134562</v>
      </c>
      <c r="D1877" s="5">
        <v>47.9285509034249</v>
      </c>
      <c r="E1877" s="5">
        <v>5.58281341631625</v>
      </c>
      <c r="F1877" s="5">
        <v>5.58281341631625</v>
      </c>
    </row>
    <row r="1878" spans="1:6">
      <c r="A1878" s="2" t="s">
        <v>1881</v>
      </c>
      <c r="B1878" s="6">
        <v>0.836843333333333</v>
      </c>
      <c r="C1878" s="5">
        <v>0.2113825</v>
      </c>
      <c r="D1878" s="5">
        <v>3.95890545969195</v>
      </c>
      <c r="E1878" s="5">
        <v>1.98510161562208</v>
      </c>
      <c r="F1878" s="5">
        <v>1.98510161562208</v>
      </c>
    </row>
    <row r="1879" spans="1:6">
      <c r="A1879" s="2" t="s">
        <v>1882</v>
      </c>
      <c r="B1879" s="6">
        <v>0.536671666666667</v>
      </c>
      <c r="C1879" s="5">
        <v>0.111906</v>
      </c>
      <c r="D1879" s="5">
        <v>4.79573630249197</v>
      </c>
      <c r="E1879" s="5">
        <v>2.26175233315868</v>
      </c>
      <c r="F1879" s="5">
        <v>2.26175233315868</v>
      </c>
    </row>
    <row r="1880" spans="1:6">
      <c r="A1880" s="2" t="s">
        <v>1883</v>
      </c>
      <c r="B1880" s="6">
        <v>6.71854233333333</v>
      </c>
      <c r="C1880" s="5">
        <v>0.1559525</v>
      </c>
      <c r="D1880" s="5">
        <v>43.0806965796209</v>
      </c>
      <c r="E1880" s="5">
        <v>5.42896967215667</v>
      </c>
      <c r="F1880" s="5">
        <v>5.42896967215667</v>
      </c>
    </row>
    <row r="1881" spans="1:6">
      <c r="A1881" s="2" t="s">
        <v>1884</v>
      </c>
      <c r="B1881" s="6">
        <v>0.0621613333333333</v>
      </c>
      <c r="C1881" s="5">
        <v>0.0262365</v>
      </c>
      <c r="D1881" s="5">
        <v>2.36926927499222</v>
      </c>
      <c r="E1881" s="5">
        <v>1.24444217477864</v>
      </c>
      <c r="F1881" s="5">
        <v>1.24444217477864</v>
      </c>
    </row>
    <row r="1882" spans="1:6">
      <c r="A1882" s="2" t="s">
        <v>1885</v>
      </c>
      <c r="B1882" s="6">
        <v>5.28081833333333</v>
      </c>
      <c r="C1882" s="5">
        <v>1.443802</v>
      </c>
      <c r="D1882" s="5">
        <v>3.65757793196943</v>
      </c>
      <c r="E1882" s="5">
        <v>1.8708886041773</v>
      </c>
      <c r="F1882" s="5">
        <v>1.8708886041773</v>
      </c>
    </row>
    <row r="1883" spans="1:6">
      <c r="A1883" s="2" t="s">
        <v>1886</v>
      </c>
      <c r="B1883" s="6">
        <v>54.7004776666667</v>
      </c>
      <c r="C1883" s="5">
        <v>5.402686</v>
      </c>
      <c r="D1883" s="5">
        <v>10.124681994598</v>
      </c>
      <c r="E1883" s="5">
        <v>3.33980469009239</v>
      </c>
      <c r="F1883" s="5">
        <v>3.33980469009239</v>
      </c>
    </row>
    <row r="1884" spans="1:6">
      <c r="A1884" s="2" t="s">
        <v>1887</v>
      </c>
      <c r="B1884" s="6">
        <v>21.868086</v>
      </c>
      <c r="C1884" s="5">
        <v>3.282501</v>
      </c>
      <c r="D1884" s="5">
        <v>6.66201960029868</v>
      </c>
      <c r="E1884" s="5">
        <v>2.73595959856527</v>
      </c>
      <c r="F1884" s="5">
        <v>2.73595959856527</v>
      </c>
    </row>
    <row r="1885" spans="1:6">
      <c r="A1885" s="2" t="s">
        <v>1888</v>
      </c>
      <c r="B1885" s="6">
        <v>18.9619766666667</v>
      </c>
      <c r="C1885" s="5">
        <v>4.210804</v>
      </c>
      <c r="D1885" s="5">
        <v>4.50317247410867</v>
      </c>
      <c r="E1885" s="5">
        <v>2.17094173479192</v>
      </c>
      <c r="F1885" s="5">
        <v>2.17094173479192</v>
      </c>
    </row>
    <row r="1886" spans="1:6">
      <c r="A1886" s="2" t="s">
        <v>1889</v>
      </c>
      <c r="B1886" s="6">
        <v>4.31855466666667</v>
      </c>
      <c r="C1886" s="5">
        <v>0.9248095</v>
      </c>
      <c r="D1886" s="5">
        <v>4.66966944723931</v>
      </c>
      <c r="E1886" s="5">
        <v>2.22332042922681</v>
      </c>
      <c r="F1886" s="5">
        <v>2.22332042922681</v>
      </c>
    </row>
    <row r="1887" spans="1:6">
      <c r="A1887" s="2" t="s">
        <v>1890</v>
      </c>
      <c r="B1887" s="6">
        <v>27.9925403333333</v>
      </c>
      <c r="C1887" s="5">
        <v>3.426291</v>
      </c>
      <c r="D1887" s="5">
        <v>8.16992495188918</v>
      </c>
      <c r="E1887" s="5">
        <v>3.03032282597994</v>
      </c>
      <c r="F1887" s="5">
        <v>3.03032282597994</v>
      </c>
    </row>
    <row r="1888" spans="1:6">
      <c r="A1888" s="2" t="s">
        <v>1891</v>
      </c>
      <c r="B1888" s="6">
        <v>843.594421333333</v>
      </c>
      <c r="C1888" s="5">
        <v>375.1878055</v>
      </c>
      <c r="D1888" s="5">
        <v>2.24845906227977</v>
      </c>
      <c r="E1888" s="5">
        <v>1.1689366170807</v>
      </c>
      <c r="F1888" s="5">
        <v>1.1689366170807</v>
      </c>
    </row>
    <row r="1889" spans="1:6">
      <c r="A1889" s="2" t="s">
        <v>1892</v>
      </c>
      <c r="B1889" s="6">
        <v>156.046529</v>
      </c>
      <c r="C1889" s="5">
        <v>13.2841585</v>
      </c>
      <c r="D1889" s="5">
        <v>11.7468132437595</v>
      </c>
      <c r="E1889" s="5">
        <v>3.55419752052943</v>
      </c>
      <c r="F1889" s="5">
        <v>3.55419752052943</v>
      </c>
    </row>
    <row r="1890" spans="1:6">
      <c r="A1890" s="2" t="s">
        <v>1893</v>
      </c>
      <c r="B1890" s="6">
        <v>32.7905386666667</v>
      </c>
      <c r="C1890" s="5">
        <v>1.900263</v>
      </c>
      <c r="D1890" s="5">
        <v>17.2557896810424</v>
      </c>
      <c r="E1890" s="5">
        <v>4.10900859258748</v>
      </c>
      <c r="F1890" s="5">
        <v>4.10900859258748</v>
      </c>
    </row>
    <row r="1891" spans="1:6">
      <c r="A1891" s="2" t="s">
        <v>1894</v>
      </c>
      <c r="B1891" s="6">
        <v>4.48178633333333</v>
      </c>
      <c r="C1891" s="5">
        <v>0.083966</v>
      </c>
      <c r="D1891" s="5">
        <v>53.3762038602927</v>
      </c>
      <c r="E1891" s="5">
        <v>5.73812479889333</v>
      </c>
      <c r="F1891" s="5">
        <v>5.73812479889333</v>
      </c>
    </row>
    <row r="1892" spans="1:6">
      <c r="A1892" s="2" t="s">
        <v>1895</v>
      </c>
      <c r="B1892" s="6">
        <v>445.059041333333</v>
      </c>
      <c r="C1892" s="5">
        <v>140.4299315</v>
      </c>
      <c r="D1892" s="5">
        <v>3.16926054566461</v>
      </c>
      <c r="E1892" s="5">
        <v>1.66414626889872</v>
      </c>
      <c r="F1892" s="5">
        <v>1.66414626889872</v>
      </c>
    </row>
    <row r="1893" spans="1:6">
      <c r="A1893" s="2" t="s">
        <v>1896</v>
      </c>
      <c r="B1893" s="6">
        <v>59.7128843333333</v>
      </c>
      <c r="C1893" s="5">
        <v>18.7841885</v>
      </c>
      <c r="D1893" s="5">
        <v>3.17889081731337</v>
      </c>
      <c r="E1893" s="5">
        <v>1.66852346629483</v>
      </c>
      <c r="F1893" s="5">
        <v>1.66852346629483</v>
      </c>
    </row>
    <row r="1894" spans="1:6">
      <c r="A1894" s="2" t="s">
        <v>1897</v>
      </c>
      <c r="B1894" s="6">
        <v>0.460455666666667</v>
      </c>
      <c r="C1894" s="5">
        <v>0.061522</v>
      </c>
      <c r="D1894" s="5">
        <v>7.48440666211545</v>
      </c>
      <c r="E1894" s="5">
        <v>2.9038879489419</v>
      </c>
      <c r="F1894" s="5">
        <v>2.9038879489419</v>
      </c>
    </row>
    <row r="1895" spans="1:6">
      <c r="A1895" s="2" t="s">
        <v>1898</v>
      </c>
      <c r="B1895" s="6">
        <v>0.0480306666666667</v>
      </c>
      <c r="C1895" s="5">
        <v>0.0182805</v>
      </c>
      <c r="D1895" s="5">
        <v>2.62742631036715</v>
      </c>
      <c r="E1895" s="5">
        <v>1.39365030247149</v>
      </c>
      <c r="F1895" s="5">
        <v>1.39365030247149</v>
      </c>
    </row>
    <row r="1896" spans="1:6">
      <c r="A1896" s="2" t="s">
        <v>1899</v>
      </c>
      <c r="B1896" s="6">
        <v>4.87115866666667</v>
      </c>
      <c r="C1896" s="5">
        <v>0.4934625</v>
      </c>
      <c r="D1896" s="5">
        <v>9.87138570137886</v>
      </c>
      <c r="E1896" s="5">
        <v>3.30325261803378</v>
      </c>
      <c r="F1896" s="5">
        <v>3.30325261803378</v>
      </c>
    </row>
    <row r="1897" spans="1:6">
      <c r="A1897" s="2" t="s">
        <v>1900</v>
      </c>
      <c r="B1897" s="6">
        <v>12.777159</v>
      </c>
      <c r="C1897" s="5">
        <v>0.6835415</v>
      </c>
      <c r="D1897" s="5">
        <v>18.6925870631117</v>
      </c>
      <c r="E1897" s="5">
        <v>4.22439434748198</v>
      </c>
      <c r="F1897" s="5">
        <v>4.22439434748198</v>
      </c>
    </row>
    <row r="1898" spans="1:6">
      <c r="A1898" s="2" t="s">
        <v>1901</v>
      </c>
      <c r="B1898" s="6">
        <v>1.79672266666667</v>
      </c>
      <c r="C1898" s="5">
        <v>0.3692325</v>
      </c>
      <c r="D1898" s="5">
        <v>4.86610107904008</v>
      </c>
      <c r="E1898" s="5">
        <v>2.28276628836415</v>
      </c>
      <c r="F1898" s="5">
        <v>2.28276628836415</v>
      </c>
    </row>
    <row r="1899" spans="1:6">
      <c r="A1899" s="2" t="s">
        <v>1902</v>
      </c>
      <c r="B1899" s="6">
        <v>0.167962666666667</v>
      </c>
      <c r="C1899" s="5">
        <v>0.0095905</v>
      </c>
      <c r="D1899" s="5">
        <v>17.5134421215439</v>
      </c>
      <c r="E1899" s="5">
        <v>4.13039075625125</v>
      </c>
      <c r="F1899" s="5">
        <v>4.13039075625125</v>
      </c>
    </row>
    <row r="1900" spans="1:6">
      <c r="A1900" s="2" t="s">
        <v>1903</v>
      </c>
      <c r="B1900" s="6">
        <v>4.53923533333333</v>
      </c>
      <c r="C1900" s="5">
        <v>1.0521145</v>
      </c>
      <c r="D1900" s="5">
        <v>4.31439290432109</v>
      </c>
      <c r="E1900" s="5">
        <v>2.10915756623044</v>
      </c>
      <c r="F1900" s="5">
        <v>2.10915756623044</v>
      </c>
    </row>
    <row r="1901" spans="1:6">
      <c r="A1901" s="2" t="s">
        <v>1904</v>
      </c>
      <c r="B1901" s="6">
        <v>60.8993223333333</v>
      </c>
      <c r="C1901" s="5">
        <v>22.8337355</v>
      </c>
      <c r="D1901" s="5">
        <v>2.66707663024884</v>
      </c>
      <c r="E1901" s="5">
        <v>1.41525927689175</v>
      </c>
      <c r="F1901" s="5">
        <v>1.41525927689175</v>
      </c>
    </row>
    <row r="1902" spans="1:6">
      <c r="A1902" s="2" t="s">
        <v>1905</v>
      </c>
      <c r="B1902" s="6">
        <v>0.00362033333333333</v>
      </c>
      <c r="C1902" s="5">
        <v>0.000751</v>
      </c>
      <c r="D1902" s="5">
        <v>4.82068353306702</v>
      </c>
      <c r="E1902" s="5">
        <v>2.26923772318765</v>
      </c>
      <c r="F1902" s="5">
        <v>2.26923772318765</v>
      </c>
    </row>
    <row r="1903" spans="1:6">
      <c r="A1903" s="2" t="s">
        <v>1906</v>
      </c>
      <c r="B1903" s="6">
        <v>43.408625</v>
      </c>
      <c r="C1903" s="5">
        <v>18.263151</v>
      </c>
      <c r="D1903" s="5">
        <v>2.37684203563777</v>
      </c>
      <c r="E1903" s="5">
        <v>1.24904602529349</v>
      </c>
      <c r="F1903" s="5">
        <v>1.24904602529349</v>
      </c>
    </row>
    <row r="1904" spans="1:6">
      <c r="A1904" s="2" t="s">
        <v>1907</v>
      </c>
      <c r="B1904" s="6">
        <v>164.327240333333</v>
      </c>
      <c r="C1904" s="5">
        <v>43.3422785</v>
      </c>
      <c r="D1904" s="5">
        <v>3.79138444079107</v>
      </c>
      <c r="E1904" s="5">
        <v>1.92272475107529</v>
      </c>
      <c r="F1904" s="5">
        <v>1.92272475107529</v>
      </c>
    </row>
    <row r="1905" spans="1:6">
      <c r="A1905" s="2" t="s">
        <v>1908</v>
      </c>
      <c r="B1905" s="6">
        <v>0.470352333333333</v>
      </c>
      <c r="C1905" s="5">
        <v>0.2103995</v>
      </c>
      <c r="D1905" s="5">
        <v>2.23552020481671</v>
      </c>
      <c r="E1905" s="5">
        <v>1.16061058513671</v>
      </c>
      <c r="F1905" s="5">
        <v>1.16061058513671</v>
      </c>
    </row>
    <row r="1906" spans="1:6">
      <c r="A1906" s="2" t="s">
        <v>1909</v>
      </c>
      <c r="B1906" s="6">
        <v>3.49388966666667</v>
      </c>
      <c r="C1906" s="5">
        <v>0.470839</v>
      </c>
      <c r="D1906" s="5">
        <v>7.42056131005857</v>
      </c>
      <c r="E1906" s="5">
        <v>2.89152832008186</v>
      </c>
      <c r="F1906" s="5">
        <v>2.89152832008186</v>
      </c>
    </row>
    <row r="1907" spans="1:6">
      <c r="A1907" s="2" t="s">
        <v>1910</v>
      </c>
      <c r="B1907" s="6">
        <v>0.462377333333333</v>
      </c>
      <c r="C1907" s="5">
        <v>0.046508</v>
      </c>
      <c r="D1907" s="5">
        <v>9.94188813394111</v>
      </c>
      <c r="E1907" s="5">
        <v>3.31351987017688</v>
      </c>
      <c r="F1907" s="5">
        <v>3.31351987017688</v>
      </c>
    </row>
    <row r="1908" spans="1:6">
      <c r="A1908" s="2" t="s">
        <v>1911</v>
      </c>
      <c r="B1908" s="6">
        <v>5.44581466666667</v>
      </c>
      <c r="C1908" s="5">
        <v>2.63806</v>
      </c>
      <c r="D1908" s="5">
        <v>2.06432555236297</v>
      </c>
      <c r="E1908" s="5">
        <v>1.04567050745837</v>
      </c>
      <c r="F1908" s="5">
        <v>1.04567050745837</v>
      </c>
    </row>
    <row r="1909" spans="1:6">
      <c r="A1909" s="2" t="s">
        <v>1912</v>
      </c>
      <c r="B1909" s="6">
        <v>4.91678866666667</v>
      </c>
      <c r="C1909" s="5">
        <v>2.17875</v>
      </c>
      <c r="D1909" s="5">
        <v>2.25670162554982</v>
      </c>
      <c r="E1909" s="5">
        <v>1.17421568224457</v>
      </c>
      <c r="F1909" s="5">
        <v>1.17421568224457</v>
      </c>
    </row>
    <row r="1910" spans="1:6">
      <c r="A1910" s="2" t="s">
        <v>1913</v>
      </c>
      <c r="B1910" s="6">
        <v>0.0569136666666667</v>
      </c>
      <c r="C1910" s="5">
        <v>0.0113225</v>
      </c>
      <c r="D1910" s="5">
        <v>5.02659895488334</v>
      </c>
      <c r="E1910" s="5">
        <v>2.32958258879825</v>
      </c>
      <c r="F1910" s="5">
        <v>2.32958258879825</v>
      </c>
    </row>
    <row r="1911" spans="1:6">
      <c r="A1911" s="2" t="s">
        <v>1914</v>
      </c>
      <c r="B1911" s="6">
        <v>0.404269666666667</v>
      </c>
      <c r="C1911" s="5">
        <v>0.1217045</v>
      </c>
      <c r="D1911" s="5">
        <v>3.3217314615866</v>
      </c>
      <c r="E1911" s="5">
        <v>1.73193544635962</v>
      </c>
      <c r="F1911" s="5">
        <v>1.73193544635962</v>
      </c>
    </row>
    <row r="1912" spans="1:6">
      <c r="A1912" s="2" t="s">
        <v>1915</v>
      </c>
      <c r="B1912" s="6">
        <v>13.4541206666667</v>
      </c>
      <c r="C1912" s="5">
        <v>6.582249</v>
      </c>
      <c r="D1912" s="5">
        <v>2.04400056373842</v>
      </c>
      <c r="E1912" s="5">
        <v>1.03139559417305</v>
      </c>
      <c r="F1912" s="5">
        <v>1.03139559417305</v>
      </c>
    </row>
    <row r="1913" spans="1:6">
      <c r="A1913" s="2" t="s">
        <v>1916</v>
      </c>
      <c r="B1913" s="6">
        <v>36.7093623333333</v>
      </c>
      <c r="C1913" s="5">
        <v>4.425352</v>
      </c>
      <c r="D1913" s="5">
        <v>8.29524122224251</v>
      </c>
      <c r="E1913" s="5">
        <v>3.05228393477643</v>
      </c>
      <c r="F1913" s="5">
        <v>3.05228393477643</v>
      </c>
    </row>
    <row r="1914" spans="1:6">
      <c r="A1914" s="2" t="s">
        <v>1917</v>
      </c>
      <c r="B1914" s="6">
        <v>199.072046666667</v>
      </c>
      <c r="C1914" s="5">
        <v>97.974098</v>
      </c>
      <c r="D1914" s="5">
        <v>2.03188445446741</v>
      </c>
      <c r="E1914" s="5">
        <v>1.0228183638687</v>
      </c>
      <c r="F1914" s="5">
        <v>1.0228183638687</v>
      </c>
    </row>
    <row r="1915" spans="1:6">
      <c r="A1915" s="2" t="s">
        <v>1918</v>
      </c>
      <c r="B1915" s="6">
        <v>83.373263</v>
      </c>
      <c r="C1915" s="5">
        <v>30.3057655</v>
      </c>
      <c r="D1915" s="5">
        <v>2.75106936335266</v>
      </c>
      <c r="E1915" s="5">
        <v>1.45999251511881</v>
      </c>
      <c r="F1915" s="5">
        <v>1.45999251511881</v>
      </c>
    </row>
    <row r="1916" spans="1:6">
      <c r="A1916" s="2" t="s">
        <v>1919</v>
      </c>
      <c r="B1916" s="6">
        <v>0.0407803333333333</v>
      </c>
      <c r="C1916" s="5">
        <v>0.0198135</v>
      </c>
      <c r="D1916" s="5">
        <v>2.05820946997418</v>
      </c>
      <c r="E1916" s="5">
        <v>1.04138981698139</v>
      </c>
      <c r="F1916" s="5">
        <v>1.04138981698139</v>
      </c>
    </row>
    <row r="1917" spans="1:6">
      <c r="A1917" s="2" t="s">
        <v>1920</v>
      </c>
      <c r="B1917" s="6">
        <v>83.525594</v>
      </c>
      <c r="C1917" s="5">
        <v>30.7540035</v>
      </c>
      <c r="D1917" s="5">
        <v>2.71592587937372</v>
      </c>
      <c r="E1917" s="5">
        <v>1.44144410737384</v>
      </c>
      <c r="F1917" s="5">
        <v>1.44144410737384</v>
      </c>
    </row>
    <row r="1918" spans="1:6">
      <c r="A1918" s="2" t="s">
        <v>1921</v>
      </c>
      <c r="B1918" s="6">
        <v>0.859534333333333</v>
      </c>
      <c r="C1918" s="5">
        <v>0.38012</v>
      </c>
      <c r="D1918" s="5">
        <v>2.26121838717598</v>
      </c>
      <c r="E1918" s="5">
        <v>1.17710033347858</v>
      </c>
      <c r="F1918" s="5">
        <v>1.17710033347858</v>
      </c>
    </row>
    <row r="1919" spans="1:6">
      <c r="A1919" s="2" t="s">
        <v>1922</v>
      </c>
      <c r="B1919" s="6">
        <v>1.37052866666667</v>
      </c>
      <c r="C1919" s="5">
        <v>0.5364</v>
      </c>
      <c r="D1919" s="5">
        <v>2.55504971414367</v>
      </c>
      <c r="E1919" s="5">
        <v>1.35335136225909</v>
      </c>
      <c r="F1919" s="5">
        <v>1.35335136225909</v>
      </c>
    </row>
    <row r="1920" spans="1:6">
      <c r="A1920" s="2" t="s">
        <v>1923</v>
      </c>
      <c r="B1920" s="6">
        <v>1.18495933333333</v>
      </c>
      <c r="C1920" s="5">
        <v>0.310805</v>
      </c>
      <c r="D1920" s="5">
        <v>3.81254913316495</v>
      </c>
      <c r="E1920" s="5">
        <v>1.93075593001316</v>
      </c>
      <c r="F1920" s="5">
        <v>1.93075593001316</v>
      </c>
    </row>
    <row r="1921" spans="1:6">
      <c r="A1921" s="2" t="s">
        <v>1924</v>
      </c>
      <c r="B1921" s="6">
        <v>0.076133</v>
      </c>
      <c r="C1921" s="5">
        <v>0.023011</v>
      </c>
      <c r="D1921" s="5">
        <v>3.30854808569814</v>
      </c>
      <c r="E1921" s="5">
        <v>1.72619824751424</v>
      </c>
      <c r="F1921" s="5">
        <v>1.72619824751424</v>
      </c>
    </row>
    <row r="1922" spans="1:6">
      <c r="A1922" s="2" t="s">
        <v>1925</v>
      </c>
      <c r="B1922" s="6">
        <v>35.7043433333333</v>
      </c>
      <c r="C1922" s="5">
        <v>7.7642</v>
      </c>
      <c r="D1922" s="5">
        <v>4.59858624627564</v>
      </c>
      <c r="E1922" s="5">
        <v>2.2011903983486</v>
      </c>
      <c r="F1922" s="5">
        <v>2.2011903983486</v>
      </c>
    </row>
    <row r="1923" spans="1:6">
      <c r="A1923" s="2" t="s">
        <v>1926</v>
      </c>
      <c r="B1923" s="6">
        <v>266.42512</v>
      </c>
      <c r="C1923" s="5">
        <v>127.7888905</v>
      </c>
      <c r="D1923" s="5">
        <v>2.0848848359005</v>
      </c>
      <c r="E1923" s="5">
        <v>1.05996769481434</v>
      </c>
      <c r="F1923" s="5">
        <v>1.05996769481434</v>
      </c>
    </row>
    <row r="1924" spans="1:6">
      <c r="A1924" s="2" t="s">
        <v>1927</v>
      </c>
      <c r="B1924" s="6">
        <v>5.26617</v>
      </c>
      <c r="C1924" s="5">
        <v>2.078126</v>
      </c>
      <c r="D1924" s="5">
        <v>2.53409562269083</v>
      </c>
      <c r="E1924" s="5">
        <v>1.34147096480193</v>
      </c>
      <c r="F1924" s="5">
        <v>1.34147096480193</v>
      </c>
    </row>
    <row r="1925" spans="1:6">
      <c r="A1925" s="2" t="s">
        <v>1928</v>
      </c>
      <c r="B1925" s="6">
        <v>30.4043166666667</v>
      </c>
      <c r="C1925" s="5">
        <v>5.039477</v>
      </c>
      <c r="D1925" s="5">
        <v>6.03322858039965</v>
      </c>
      <c r="E1925" s="5">
        <v>2.59293024265978</v>
      </c>
      <c r="F1925" s="5">
        <v>2.59293024265978</v>
      </c>
    </row>
    <row r="1926" spans="1:6">
      <c r="A1926" s="2" t="s">
        <v>1929</v>
      </c>
      <c r="B1926" s="6">
        <v>3.81303866666667</v>
      </c>
      <c r="C1926" s="5">
        <v>1.000367</v>
      </c>
      <c r="D1926" s="5">
        <v>3.81163979486195</v>
      </c>
      <c r="E1926" s="5">
        <v>1.93041178904844</v>
      </c>
      <c r="F1926" s="5">
        <v>1.93041178904844</v>
      </c>
    </row>
    <row r="1927" spans="1:6">
      <c r="A1927" s="2" t="s">
        <v>1930</v>
      </c>
      <c r="B1927" s="6">
        <v>6.40976166666667</v>
      </c>
      <c r="C1927" s="5">
        <v>0.4454615</v>
      </c>
      <c r="D1927" s="5">
        <v>14.3890362391961</v>
      </c>
      <c r="E1927" s="5">
        <v>3.84689806017645</v>
      </c>
      <c r="F1927" s="5">
        <v>3.84689806017645</v>
      </c>
    </row>
    <row r="1928" spans="1:6">
      <c r="A1928" s="2" t="s">
        <v>1931</v>
      </c>
      <c r="B1928" s="6">
        <v>12.068924</v>
      </c>
      <c r="C1928" s="5">
        <v>4.4143885</v>
      </c>
      <c r="D1928" s="5">
        <v>2.73399679253423</v>
      </c>
      <c r="E1928" s="5">
        <v>1.45101155040642</v>
      </c>
      <c r="F1928" s="5">
        <v>1.45101155040642</v>
      </c>
    </row>
    <row r="1929" spans="1:6">
      <c r="A1929" s="2" t="s">
        <v>1932</v>
      </c>
      <c r="B1929" s="6">
        <v>8.50679866666667</v>
      </c>
      <c r="C1929" s="5">
        <v>1.501173</v>
      </c>
      <c r="D1929" s="5">
        <v>5.66676769877067</v>
      </c>
      <c r="E1929" s="5">
        <v>2.50252606239084</v>
      </c>
      <c r="F1929" s="5">
        <v>2.50252606239084</v>
      </c>
    </row>
    <row r="1930" spans="1:6">
      <c r="A1930" s="2" t="s">
        <v>1933</v>
      </c>
      <c r="B1930" s="6">
        <v>0.00527133333333333</v>
      </c>
      <c r="C1930" s="5">
        <v>0.001433</v>
      </c>
      <c r="D1930" s="5">
        <v>3.67852989067225</v>
      </c>
      <c r="E1930" s="5">
        <v>1.87912931432886</v>
      </c>
      <c r="F1930" s="5">
        <v>1.87912931432886</v>
      </c>
    </row>
    <row r="1931" spans="1:6">
      <c r="A1931" s="2" t="s">
        <v>1934</v>
      </c>
      <c r="B1931" s="6">
        <v>1.11480966666667</v>
      </c>
      <c r="C1931" s="5">
        <v>0.484949</v>
      </c>
      <c r="D1931" s="5">
        <v>2.29881836371797</v>
      </c>
      <c r="E1931" s="5">
        <v>1.20089247905498</v>
      </c>
      <c r="F1931" s="5">
        <v>1.20089247905498</v>
      </c>
    </row>
    <row r="1932" spans="1:6">
      <c r="A1932" s="2" t="s">
        <v>1935</v>
      </c>
      <c r="B1932" s="6">
        <v>10.537151</v>
      </c>
      <c r="C1932" s="5">
        <v>0.873261</v>
      </c>
      <c r="D1932" s="5">
        <v>12.0664394722769</v>
      </c>
      <c r="E1932" s="5">
        <v>3.59292812777536</v>
      </c>
      <c r="F1932" s="5">
        <v>3.59292812777536</v>
      </c>
    </row>
    <row r="1933" spans="1:6">
      <c r="A1933" s="2" t="s">
        <v>1936</v>
      </c>
      <c r="B1933" s="6">
        <v>10.1154146666667</v>
      </c>
      <c r="C1933" s="5">
        <v>0.783776</v>
      </c>
      <c r="D1933" s="5">
        <v>12.9060020550089</v>
      </c>
      <c r="E1933" s="5">
        <v>3.68997025520094</v>
      </c>
      <c r="F1933" s="5">
        <v>3.68997025520094</v>
      </c>
    </row>
    <row r="1934" spans="1:6">
      <c r="A1934" s="2" t="s">
        <v>1937</v>
      </c>
      <c r="B1934" s="6">
        <v>58.2813683333333</v>
      </c>
      <c r="C1934" s="5">
        <v>23.8729235</v>
      </c>
      <c r="D1934" s="5">
        <v>2.44131676345938</v>
      </c>
      <c r="E1934" s="5">
        <v>1.28765949848778</v>
      </c>
      <c r="F1934" s="5">
        <v>1.28765949848778</v>
      </c>
    </row>
    <row r="1935" spans="1:6">
      <c r="A1935" s="2" t="s">
        <v>1938</v>
      </c>
      <c r="B1935" s="6">
        <v>19.6368596666667</v>
      </c>
      <c r="C1935" s="5">
        <v>7.8784735</v>
      </c>
      <c r="D1935" s="5">
        <v>2.49247010435038</v>
      </c>
      <c r="E1935" s="5">
        <v>1.31757620048541</v>
      </c>
      <c r="F1935" s="5">
        <v>1.31757620048541</v>
      </c>
    </row>
    <row r="1936" spans="1:6">
      <c r="A1936" s="2" t="s">
        <v>1939</v>
      </c>
      <c r="B1936" s="6">
        <v>0.795010333333333</v>
      </c>
      <c r="C1936" s="5">
        <v>0.3435225</v>
      </c>
      <c r="D1936" s="5">
        <v>2.31428897185289</v>
      </c>
      <c r="E1936" s="5">
        <v>1.21056901666243</v>
      </c>
      <c r="F1936" s="5">
        <v>1.21056901666243</v>
      </c>
    </row>
    <row r="1937" spans="1:6">
      <c r="A1937" s="2" t="s">
        <v>1940</v>
      </c>
      <c r="B1937" s="6">
        <v>0.209173333333333</v>
      </c>
      <c r="C1937" s="5">
        <v>0.083078</v>
      </c>
      <c r="D1937" s="5">
        <v>2.51779452241668</v>
      </c>
      <c r="E1937" s="5">
        <v>1.33216054930536</v>
      </c>
      <c r="F1937" s="5">
        <v>1.33216054930536</v>
      </c>
    </row>
    <row r="1938" spans="1:6">
      <c r="A1938" s="2" t="s">
        <v>1941</v>
      </c>
      <c r="B1938" s="6">
        <v>12.6348436666667</v>
      </c>
      <c r="C1938" s="5">
        <v>4.9030105</v>
      </c>
      <c r="D1938" s="5">
        <v>2.57695627342969</v>
      </c>
      <c r="E1938" s="5">
        <v>1.36566805732119</v>
      </c>
      <c r="F1938" s="5">
        <v>1.36566805732119</v>
      </c>
    </row>
    <row r="1939" spans="1:6">
      <c r="A1939" s="2" t="s">
        <v>1942</v>
      </c>
      <c r="B1939" s="6">
        <v>111.062774666667</v>
      </c>
      <c r="C1939" s="5">
        <v>3.993209</v>
      </c>
      <c r="D1939" s="5">
        <v>27.81291303978</v>
      </c>
      <c r="E1939" s="5">
        <v>4.797682950969</v>
      </c>
      <c r="F1939" s="5">
        <v>4.797682950969</v>
      </c>
    </row>
    <row r="1940" spans="1:6">
      <c r="A1940" s="2" t="s">
        <v>1943</v>
      </c>
      <c r="B1940" s="6">
        <v>36.74876</v>
      </c>
      <c r="C1940" s="5">
        <v>0.725565</v>
      </c>
      <c r="D1940" s="5">
        <v>50.6484739478889</v>
      </c>
      <c r="E1940" s="5">
        <v>5.66244689577991</v>
      </c>
      <c r="F1940" s="5">
        <v>5.66244689577991</v>
      </c>
    </row>
    <row r="1941" spans="1:6">
      <c r="A1941" s="2" t="s">
        <v>1944</v>
      </c>
      <c r="B1941" s="6">
        <v>101.884366333333</v>
      </c>
      <c r="C1941" s="5">
        <v>16.6472095</v>
      </c>
      <c r="D1941" s="5">
        <v>6.12020689313325</v>
      </c>
      <c r="E1941" s="5">
        <v>2.61358042393952</v>
      </c>
      <c r="F1941" s="5">
        <v>2.61358042393952</v>
      </c>
    </row>
    <row r="1942" spans="1:6">
      <c r="A1942" s="2" t="s">
        <v>1945</v>
      </c>
      <c r="B1942" s="6">
        <v>56.7724493333333</v>
      </c>
      <c r="C1942" s="5">
        <v>21.280613</v>
      </c>
      <c r="D1942" s="5">
        <v>2.66780140841494</v>
      </c>
      <c r="E1942" s="5">
        <v>1.4156512760583</v>
      </c>
      <c r="F1942" s="5">
        <v>1.4156512760583</v>
      </c>
    </row>
    <row r="1943" spans="1:6">
      <c r="A1943" s="2" t="s">
        <v>1946</v>
      </c>
      <c r="B1943" s="6">
        <v>10.3295583333333</v>
      </c>
      <c r="C1943" s="5">
        <v>0.774059</v>
      </c>
      <c r="D1943" s="5">
        <v>13.3446653721917</v>
      </c>
      <c r="E1943" s="5">
        <v>3.73819122412652</v>
      </c>
      <c r="F1943" s="5">
        <v>3.73819122412652</v>
      </c>
    </row>
    <row r="1944" spans="1:6">
      <c r="A1944" s="2" t="s">
        <v>1947</v>
      </c>
      <c r="B1944" s="6">
        <v>3.92074833333333</v>
      </c>
      <c r="C1944" s="5">
        <v>0.3802435</v>
      </c>
      <c r="D1944" s="5">
        <v>10.3111514945905</v>
      </c>
      <c r="E1944" s="5">
        <v>3.36613354910374</v>
      </c>
      <c r="F1944" s="5">
        <v>3.36613354910374</v>
      </c>
    </row>
    <row r="1945" spans="1:6">
      <c r="A1945" s="2" t="s">
        <v>1948</v>
      </c>
      <c r="B1945" s="6">
        <v>13224.2910153333</v>
      </c>
      <c r="C1945" s="5">
        <v>3237.97644</v>
      </c>
      <c r="D1945" s="5">
        <v>4.08412206215229</v>
      </c>
      <c r="E1945" s="5">
        <v>2.03002598468541</v>
      </c>
      <c r="F1945" s="5">
        <v>2.03002598468541</v>
      </c>
    </row>
    <row r="1946" spans="1:6">
      <c r="A1946" s="2" t="s">
        <v>1949</v>
      </c>
      <c r="B1946" s="6">
        <v>0.431261</v>
      </c>
      <c r="C1946" s="5">
        <v>0.160851</v>
      </c>
      <c r="D1946" s="5">
        <v>2.68112103748189</v>
      </c>
      <c r="E1946" s="5">
        <v>1.42283635032878</v>
      </c>
      <c r="F1946" s="5">
        <v>1.42283635032878</v>
      </c>
    </row>
    <row r="1947" spans="1:6">
      <c r="A1947" s="2" t="s">
        <v>1950</v>
      </c>
      <c r="B1947" s="6">
        <v>32.4188543333333</v>
      </c>
      <c r="C1947" s="5">
        <v>6.9497725</v>
      </c>
      <c r="D1947" s="5">
        <v>4.66473605191153</v>
      </c>
      <c r="E1947" s="5">
        <v>2.22179545034359</v>
      </c>
      <c r="F1947" s="5">
        <v>2.22179545034359</v>
      </c>
    </row>
    <row r="1948" spans="1:6">
      <c r="A1948" s="2" t="s">
        <v>1951</v>
      </c>
      <c r="B1948" s="6">
        <v>14.2571223333333</v>
      </c>
      <c r="C1948" s="5">
        <v>4.6310905</v>
      </c>
      <c r="D1948" s="5">
        <v>3.07856698834396</v>
      </c>
      <c r="E1948" s="5">
        <v>1.62225896134175</v>
      </c>
      <c r="F1948" s="5">
        <v>1.62225896134175</v>
      </c>
    </row>
    <row r="1949" spans="1:6">
      <c r="A1949" s="2" t="s">
        <v>1952</v>
      </c>
      <c r="B1949" s="6">
        <v>8.95006566666667</v>
      </c>
      <c r="C1949" s="5">
        <v>1.684977</v>
      </c>
      <c r="D1949" s="5">
        <v>5.31168417531318</v>
      </c>
      <c r="E1949" s="5">
        <v>2.40916936877539</v>
      </c>
      <c r="F1949" s="5">
        <v>2.40916936877539</v>
      </c>
    </row>
    <row r="1950" spans="1:6">
      <c r="A1950" s="2" t="s">
        <v>1953</v>
      </c>
      <c r="B1950" s="6">
        <v>0.035018</v>
      </c>
      <c r="C1950" s="5">
        <v>0.0090015</v>
      </c>
      <c r="D1950" s="5">
        <v>3.89024051546964</v>
      </c>
      <c r="E1950" s="5">
        <v>1.95985935309031</v>
      </c>
      <c r="F1950" s="5">
        <v>1.95985935309031</v>
      </c>
    </row>
    <row r="1951" spans="1:6">
      <c r="A1951" s="2" t="s">
        <v>1954</v>
      </c>
      <c r="B1951" s="6">
        <v>8.40842033333333</v>
      </c>
      <c r="C1951" s="5">
        <v>0.1121885</v>
      </c>
      <c r="D1951" s="5">
        <v>74.9490396371583</v>
      </c>
      <c r="E1951" s="5">
        <v>6.22783808714207</v>
      </c>
      <c r="F1951" s="5">
        <v>6.22783808714207</v>
      </c>
    </row>
    <row r="1952" spans="1:6">
      <c r="A1952" s="2" t="s">
        <v>1955</v>
      </c>
      <c r="B1952" s="6">
        <v>2.03548466666667</v>
      </c>
      <c r="C1952" s="5">
        <v>0.618319</v>
      </c>
      <c r="D1952" s="5">
        <v>3.29196525849386</v>
      </c>
      <c r="E1952" s="5">
        <v>1.71894911046698</v>
      </c>
      <c r="F1952" s="5">
        <v>1.71894911046698</v>
      </c>
    </row>
    <row r="1953" spans="1:6">
      <c r="A1953" s="2" t="s">
        <v>1956</v>
      </c>
      <c r="B1953" s="6">
        <v>8.590106</v>
      </c>
      <c r="C1953" s="5">
        <v>1.269675</v>
      </c>
      <c r="D1953" s="5">
        <v>6.76559434500955</v>
      </c>
      <c r="E1953" s="5">
        <v>2.75821667787272</v>
      </c>
      <c r="F1953" s="5">
        <v>2.75821667787272</v>
      </c>
    </row>
    <row r="1954" spans="1:6">
      <c r="A1954" s="2" t="s">
        <v>1957</v>
      </c>
      <c r="B1954" s="6">
        <v>14.8482053333333</v>
      </c>
      <c r="C1954" s="5">
        <v>2.7460515</v>
      </c>
      <c r="D1954" s="5">
        <v>5.40711102225626</v>
      </c>
      <c r="E1954" s="5">
        <v>2.43485797905985</v>
      </c>
      <c r="F1954" s="5">
        <v>2.43485797905985</v>
      </c>
    </row>
    <row r="1955" spans="1:6">
      <c r="A1955" s="2" t="s">
        <v>1958</v>
      </c>
      <c r="B1955" s="6">
        <v>86.3477353333333</v>
      </c>
      <c r="C1955" s="5">
        <v>42.246371</v>
      </c>
      <c r="D1955" s="5">
        <v>2.04390893914493</v>
      </c>
      <c r="E1955" s="5">
        <v>1.03133092231738</v>
      </c>
      <c r="F1955" s="5">
        <v>1.03133092231738</v>
      </c>
    </row>
    <row r="1956" spans="1:6">
      <c r="A1956" s="2" t="s">
        <v>1959</v>
      </c>
      <c r="B1956" s="6">
        <v>14.4423986666667</v>
      </c>
      <c r="C1956" s="5">
        <v>1.856135</v>
      </c>
      <c r="D1956" s="5">
        <v>7.7808988390751</v>
      </c>
      <c r="E1956" s="5">
        <v>2.95993682304873</v>
      </c>
      <c r="F1956" s="5">
        <v>2.95993682304873</v>
      </c>
    </row>
    <row r="1957" spans="1:6">
      <c r="A1957" s="2" t="s">
        <v>1960</v>
      </c>
      <c r="B1957" s="6">
        <v>92.7123793333333</v>
      </c>
      <c r="C1957" s="5">
        <v>1.7345725</v>
      </c>
      <c r="D1957" s="5">
        <v>53.4496997579135</v>
      </c>
      <c r="E1957" s="5">
        <v>5.74010993882965</v>
      </c>
      <c r="F1957" s="5">
        <v>5.74010993882965</v>
      </c>
    </row>
    <row r="1958" spans="1:6">
      <c r="A1958" s="2" t="s">
        <v>1961</v>
      </c>
      <c r="B1958" s="6">
        <v>37.5961403333333</v>
      </c>
      <c r="C1958" s="5">
        <v>14.6808315</v>
      </c>
      <c r="D1958" s="5">
        <v>2.56089992813645</v>
      </c>
      <c r="E1958" s="5">
        <v>1.356650878081</v>
      </c>
      <c r="F1958" s="5">
        <v>1.356650878081</v>
      </c>
    </row>
    <row r="1959" spans="1:6">
      <c r="A1959" s="2" t="s">
        <v>1962</v>
      </c>
      <c r="B1959" s="6">
        <v>0.315214333333333</v>
      </c>
      <c r="C1959" s="5">
        <v>0.060329</v>
      </c>
      <c r="D1959" s="5">
        <v>5.22492223198351</v>
      </c>
      <c r="E1959" s="5">
        <v>2.38540956420468</v>
      </c>
      <c r="F1959" s="5">
        <v>2.38540956420468</v>
      </c>
    </row>
    <row r="1960" spans="1:6">
      <c r="A1960" s="2" t="s">
        <v>1963</v>
      </c>
      <c r="B1960" s="6">
        <v>0.579890666666667</v>
      </c>
      <c r="C1960" s="5">
        <v>0.1720795</v>
      </c>
      <c r="D1960" s="5">
        <v>3.36989976532165</v>
      </c>
      <c r="E1960" s="5">
        <v>1.75270568036144</v>
      </c>
      <c r="F1960" s="5">
        <v>1.75270568036144</v>
      </c>
    </row>
    <row r="1961" spans="1:6">
      <c r="A1961" s="2" t="s">
        <v>1964</v>
      </c>
      <c r="B1961" s="6">
        <v>0.342223666666667</v>
      </c>
      <c r="C1961" s="5">
        <v>0.150203</v>
      </c>
      <c r="D1961" s="5">
        <v>2.2784076660697</v>
      </c>
      <c r="E1961" s="5">
        <v>1.18802590560503</v>
      </c>
      <c r="F1961" s="5">
        <v>1.18802590560503</v>
      </c>
    </row>
    <row r="1962" spans="1:6">
      <c r="A1962" s="2" t="s">
        <v>1965</v>
      </c>
      <c r="B1962" s="6">
        <v>0.491616333333333</v>
      </c>
      <c r="C1962" s="5">
        <v>0.1383945</v>
      </c>
      <c r="D1962" s="5">
        <v>3.55228230408964</v>
      </c>
      <c r="E1962" s="5">
        <v>1.82874623893077</v>
      </c>
      <c r="F1962" s="5">
        <v>1.82874623893077</v>
      </c>
    </row>
    <row r="1963" spans="1:6">
      <c r="A1963" s="2" t="s">
        <v>1966</v>
      </c>
      <c r="B1963" s="6">
        <v>7.550408</v>
      </c>
      <c r="C1963" s="5">
        <v>3.470021</v>
      </c>
      <c r="D1963" s="5">
        <v>2.17589691820309</v>
      </c>
      <c r="E1963" s="5">
        <v>1.12161021140452</v>
      </c>
      <c r="F1963" s="5">
        <v>1.12161021140452</v>
      </c>
    </row>
    <row r="1964" spans="1:6">
      <c r="A1964" s="2" t="s">
        <v>1967</v>
      </c>
      <c r="B1964" s="6">
        <v>2.37315433333333</v>
      </c>
      <c r="C1964" s="5">
        <v>0.1221925</v>
      </c>
      <c r="D1964" s="5">
        <v>19.4214402138702</v>
      </c>
      <c r="E1964" s="5">
        <v>4.27957828392285</v>
      </c>
      <c r="F1964" s="5">
        <v>4.27957828392285</v>
      </c>
    </row>
    <row r="1965" spans="1:6">
      <c r="A1965" s="2" t="s">
        <v>1968</v>
      </c>
      <c r="B1965" s="6">
        <v>0.512863666666667</v>
      </c>
      <c r="C1965" s="5">
        <v>0.1690895</v>
      </c>
      <c r="D1965" s="5">
        <v>3.03308997109026</v>
      </c>
      <c r="E1965" s="5">
        <v>1.60078829351783</v>
      </c>
      <c r="F1965" s="5">
        <v>1.60078829351783</v>
      </c>
    </row>
    <row r="1966" spans="1:6">
      <c r="A1966" s="2" t="s">
        <v>1969</v>
      </c>
      <c r="B1966" s="6">
        <v>3.720551</v>
      </c>
      <c r="C1966" s="5">
        <v>0.2701905</v>
      </c>
      <c r="D1966" s="5">
        <v>13.7701029458845</v>
      </c>
      <c r="E1966" s="5">
        <v>3.78346744005101</v>
      </c>
      <c r="F1966" s="5">
        <v>3.78346744005101</v>
      </c>
    </row>
    <row r="1967" spans="1:6">
      <c r="A1967" s="2" t="s">
        <v>1970</v>
      </c>
      <c r="B1967" s="6">
        <v>14.6194583333333</v>
      </c>
      <c r="C1967" s="5">
        <v>0.2238455</v>
      </c>
      <c r="D1967" s="5">
        <v>65.3104857293684</v>
      </c>
      <c r="E1967" s="5">
        <v>6.02924273283522</v>
      </c>
      <c r="F1967" s="5">
        <v>6.02924273283522</v>
      </c>
    </row>
    <row r="1968" spans="1:6">
      <c r="A1968" s="2" t="s">
        <v>1971</v>
      </c>
      <c r="B1968" s="6">
        <v>1.70161066666667</v>
      </c>
      <c r="C1968" s="5">
        <v>0.409492</v>
      </c>
      <c r="D1968" s="5">
        <v>4.15541858367603</v>
      </c>
      <c r="E1968" s="5">
        <v>2.05499380989024</v>
      </c>
      <c r="F1968" s="5">
        <v>2.05499380989024</v>
      </c>
    </row>
    <row r="1969" spans="1:6">
      <c r="A1969" s="2" t="s">
        <v>1972</v>
      </c>
      <c r="B1969" s="6">
        <v>0.577747333333333</v>
      </c>
      <c r="C1969" s="5">
        <v>0.2429495</v>
      </c>
      <c r="D1969" s="5">
        <v>2.3780552474211</v>
      </c>
      <c r="E1969" s="5">
        <v>1.249782232432</v>
      </c>
      <c r="F1969" s="5">
        <v>1.249782232432</v>
      </c>
    </row>
    <row r="1970" spans="1:6">
      <c r="A1970" s="2" t="s">
        <v>1973</v>
      </c>
      <c r="B1970" s="6">
        <v>86.8133826666667</v>
      </c>
      <c r="C1970" s="5">
        <v>19.150143</v>
      </c>
      <c r="D1970" s="5">
        <v>4.5333020576748</v>
      </c>
      <c r="E1970" s="5">
        <v>2.18056229239334</v>
      </c>
      <c r="F1970" s="5">
        <v>2.18056229239334</v>
      </c>
    </row>
    <row r="1971" spans="1:6">
      <c r="A1971" s="2" t="s">
        <v>1974</v>
      </c>
      <c r="B1971" s="6">
        <v>36.558875</v>
      </c>
      <c r="C1971" s="5">
        <v>7.390767</v>
      </c>
      <c r="D1971" s="5">
        <v>4.94656035023158</v>
      </c>
      <c r="E1971" s="5">
        <v>2.3064256786097</v>
      </c>
      <c r="F1971" s="5">
        <v>2.3064256786097</v>
      </c>
    </row>
    <row r="1972" spans="1:6">
      <c r="A1972" s="2" t="s">
        <v>1975</v>
      </c>
      <c r="B1972" s="6">
        <v>0.316010666666667</v>
      </c>
      <c r="C1972" s="5">
        <v>0.079492</v>
      </c>
      <c r="D1972" s="5">
        <v>3.97537697713816</v>
      </c>
      <c r="E1972" s="5">
        <v>1.99109167480208</v>
      </c>
      <c r="F1972" s="5">
        <v>1.99109167480208</v>
      </c>
    </row>
    <row r="1973" spans="1:6">
      <c r="A1973" s="2" t="s">
        <v>1976</v>
      </c>
      <c r="B1973" s="6">
        <v>2.485101</v>
      </c>
      <c r="C1973" s="5">
        <v>0.0515375</v>
      </c>
      <c r="D1973" s="5">
        <v>48.2192772253214</v>
      </c>
      <c r="E1973" s="5">
        <v>5.59153812095722</v>
      </c>
      <c r="F1973" s="5">
        <v>5.59153812095722</v>
      </c>
    </row>
    <row r="1974" spans="1:6">
      <c r="A1974" s="2" t="s">
        <v>1977</v>
      </c>
      <c r="B1974" s="6">
        <v>3.45464166666667</v>
      </c>
      <c r="C1974" s="5">
        <v>0.3640865</v>
      </c>
      <c r="D1974" s="5">
        <v>9.48851898289738</v>
      </c>
      <c r="E1974" s="5">
        <v>3.2461829215171</v>
      </c>
      <c r="F1974" s="5">
        <v>3.2461829215171</v>
      </c>
    </row>
    <row r="1975" spans="1:6">
      <c r="A1975" s="2" t="s">
        <v>1978</v>
      </c>
      <c r="B1975" s="6">
        <v>1.416422</v>
      </c>
      <c r="C1975" s="5">
        <v>0.214898</v>
      </c>
      <c r="D1975" s="5">
        <v>6.59113625999311</v>
      </c>
      <c r="E1975" s="5">
        <v>2.72052719593893</v>
      </c>
      <c r="F1975" s="5">
        <v>2.72052719593893</v>
      </c>
    </row>
    <row r="1976" spans="1:6">
      <c r="A1976" s="2" t="s">
        <v>1979</v>
      </c>
      <c r="B1976" s="6">
        <v>0.666772333333333</v>
      </c>
      <c r="C1976" s="5">
        <v>0.284972</v>
      </c>
      <c r="D1976" s="5">
        <v>2.33978192009507</v>
      </c>
      <c r="E1976" s="5">
        <v>1.22637406935605</v>
      </c>
      <c r="F1976" s="5">
        <v>1.22637406935605</v>
      </c>
    </row>
    <row r="1977" spans="1:6">
      <c r="A1977" s="2" t="s">
        <v>1980</v>
      </c>
      <c r="B1977" s="6">
        <v>22.0521843333333</v>
      </c>
      <c r="C1977" s="5">
        <v>2.3810995</v>
      </c>
      <c r="D1977" s="5">
        <v>9.26134516148247</v>
      </c>
      <c r="E1977" s="5">
        <v>3.21122175254145</v>
      </c>
      <c r="F1977" s="5">
        <v>3.21122175254145</v>
      </c>
    </row>
    <row r="1978" spans="1:6">
      <c r="A1978" s="2" t="s">
        <v>1981</v>
      </c>
      <c r="B1978" s="6">
        <v>157.621607333333</v>
      </c>
      <c r="C1978" s="5">
        <v>70.253067</v>
      </c>
      <c r="D1978" s="5">
        <v>2.24362599476737</v>
      </c>
      <c r="E1978" s="5">
        <v>1.16583220336888</v>
      </c>
      <c r="F1978" s="5">
        <v>1.16583220336888</v>
      </c>
    </row>
    <row r="1979" spans="1:6">
      <c r="A1979" s="2" t="s">
        <v>1982</v>
      </c>
      <c r="B1979" s="6">
        <v>79.5918806666667</v>
      </c>
      <c r="C1979" s="5">
        <v>37.788843</v>
      </c>
      <c r="D1979" s="5">
        <v>2.1062269799228</v>
      </c>
      <c r="E1979" s="5">
        <v>1.07466091839766</v>
      </c>
      <c r="F1979" s="5">
        <v>1.07466091839766</v>
      </c>
    </row>
    <row r="1980" spans="1:6">
      <c r="A1980" s="2" t="s">
        <v>1983</v>
      </c>
      <c r="B1980" s="6">
        <v>43.4830613333333</v>
      </c>
      <c r="C1980" s="5">
        <v>1.987136</v>
      </c>
      <c r="D1980" s="5">
        <v>21.8822774753884</v>
      </c>
      <c r="E1980" s="5">
        <v>4.45169099441898</v>
      </c>
      <c r="F1980" s="5">
        <v>4.45169099441898</v>
      </c>
    </row>
    <row r="1981" spans="1:6">
      <c r="A1981" s="2" t="s">
        <v>1984</v>
      </c>
      <c r="B1981" s="6">
        <v>144.164332333333</v>
      </c>
      <c r="C1981" s="5">
        <v>43.5424925</v>
      </c>
      <c r="D1981" s="5">
        <v>3.31088837721757</v>
      </c>
      <c r="E1981" s="5">
        <v>1.72721837275568</v>
      </c>
      <c r="F1981" s="5">
        <v>1.72721837275568</v>
      </c>
    </row>
    <row r="1982" spans="1:6">
      <c r="A1982" s="2" t="s">
        <v>1985</v>
      </c>
      <c r="B1982" s="6">
        <v>0.988397333333333</v>
      </c>
      <c r="C1982" s="5">
        <v>0.3083305</v>
      </c>
      <c r="D1982" s="5">
        <v>3.20564243022774</v>
      </c>
      <c r="E1982" s="5">
        <v>1.68061351067434</v>
      </c>
      <c r="F1982" s="5">
        <v>1.68061351067434</v>
      </c>
    </row>
    <row r="1983" spans="1:6">
      <c r="A1983" s="2" t="s">
        <v>1986</v>
      </c>
      <c r="B1983" s="6">
        <v>0.244525</v>
      </c>
      <c r="C1983" s="5">
        <v>0.110848</v>
      </c>
      <c r="D1983" s="5">
        <v>2.20594868648961</v>
      </c>
      <c r="E1983" s="5">
        <v>1.14139923217681</v>
      </c>
      <c r="F1983" s="5">
        <v>1.14139923217681</v>
      </c>
    </row>
    <row r="1984" spans="1:6">
      <c r="A1984" s="2" t="s">
        <v>1987</v>
      </c>
      <c r="B1984" s="6">
        <v>4.539803</v>
      </c>
      <c r="C1984" s="5">
        <v>0.1907245</v>
      </c>
      <c r="D1984" s="5">
        <v>23.8029356480159</v>
      </c>
      <c r="E1984" s="5">
        <v>4.57306760891026</v>
      </c>
      <c r="F1984" s="5">
        <v>4.57306760891026</v>
      </c>
    </row>
    <row r="1985" spans="1:6">
      <c r="A1985" s="2" t="s">
        <v>1988</v>
      </c>
      <c r="B1985" s="6">
        <v>12.926296</v>
      </c>
      <c r="C1985" s="5">
        <v>2.986164</v>
      </c>
      <c r="D1985" s="5">
        <v>4.32872943348054</v>
      </c>
      <c r="E1985" s="5">
        <v>2.11394362795271</v>
      </c>
      <c r="F1985" s="5">
        <v>2.11394362795271</v>
      </c>
    </row>
    <row r="1986" spans="1:6">
      <c r="A1986" s="2" t="s">
        <v>1989</v>
      </c>
      <c r="B1986" s="6">
        <v>0.266426</v>
      </c>
      <c r="C1986" s="5">
        <v>0.1328395</v>
      </c>
      <c r="D1986" s="5">
        <v>2.00562332739885</v>
      </c>
      <c r="E1986" s="5">
        <v>1.00405068136373</v>
      </c>
      <c r="F1986" s="5">
        <v>1.00405068136373</v>
      </c>
    </row>
    <row r="1987" spans="1:6">
      <c r="A1987" s="2" t="s">
        <v>1990</v>
      </c>
      <c r="B1987" s="6">
        <v>2.408589</v>
      </c>
      <c r="C1987" s="5">
        <v>0.2799795</v>
      </c>
      <c r="D1987" s="5">
        <v>8.6027334144107</v>
      </c>
      <c r="E1987" s="5">
        <v>3.10479513154166</v>
      </c>
      <c r="F1987" s="5">
        <v>3.10479513154166</v>
      </c>
    </row>
    <row r="1988" spans="1:6">
      <c r="A1988" s="2" t="s">
        <v>1991</v>
      </c>
      <c r="B1988" s="6">
        <v>0.494589</v>
      </c>
      <c r="C1988" s="5">
        <v>0.156282</v>
      </c>
      <c r="D1988" s="5">
        <v>3.16472146504396</v>
      </c>
      <c r="E1988" s="5">
        <v>1.6620785300856</v>
      </c>
      <c r="F1988" s="5">
        <v>1.6620785300856</v>
      </c>
    </row>
    <row r="1989" spans="1:6">
      <c r="A1989" s="2" t="s">
        <v>1992</v>
      </c>
      <c r="B1989" s="6">
        <v>17.0393396666667</v>
      </c>
      <c r="C1989" s="5">
        <v>0.9792275</v>
      </c>
      <c r="D1989" s="5">
        <v>17.4007977376725</v>
      </c>
      <c r="E1989" s="5">
        <v>4.12108154267414</v>
      </c>
      <c r="F1989" s="5">
        <v>4.12108154267414</v>
      </c>
    </row>
    <row r="1990" spans="1:6">
      <c r="A1990" s="2" t="s">
        <v>1993</v>
      </c>
      <c r="B1990" s="6">
        <v>18.555207</v>
      </c>
      <c r="C1990" s="5">
        <v>6.613761</v>
      </c>
      <c r="D1990" s="5">
        <v>2.80554543776227</v>
      </c>
      <c r="E1990" s="5">
        <v>1.48828127844815</v>
      </c>
      <c r="F1990" s="5">
        <v>1.48828127844815</v>
      </c>
    </row>
    <row r="1991" spans="1:6">
      <c r="A1991" s="2" t="s">
        <v>1994</v>
      </c>
      <c r="B1991" s="6">
        <v>0.0274786666666667</v>
      </c>
      <c r="C1991" s="5">
        <v>0.0109425</v>
      </c>
      <c r="D1991" s="5">
        <v>2.51118726677328</v>
      </c>
      <c r="E1991" s="5">
        <v>1.32836961872142</v>
      </c>
      <c r="F1991" s="5">
        <v>1.32836961872142</v>
      </c>
    </row>
    <row r="1992" spans="1:6">
      <c r="A1992" s="2" t="s">
        <v>1995</v>
      </c>
      <c r="B1992" s="6">
        <v>19.671025</v>
      </c>
      <c r="C1992" s="5">
        <v>9.5964375</v>
      </c>
      <c r="D1992" s="5">
        <v>2.04982578170285</v>
      </c>
      <c r="E1992" s="5">
        <v>1.03550129775311</v>
      </c>
      <c r="F1992" s="5">
        <v>1.03550129775311</v>
      </c>
    </row>
    <row r="1993" spans="1:6">
      <c r="A1993" s="2" t="s">
        <v>1996</v>
      </c>
      <c r="B1993" s="6">
        <v>0.283658333333333</v>
      </c>
      <c r="C1993" s="5">
        <v>0.076329</v>
      </c>
      <c r="D1993" s="5">
        <v>3.71625900160271</v>
      </c>
      <c r="E1993" s="5">
        <v>1.8938510526642</v>
      </c>
      <c r="F1993" s="5">
        <v>1.8938510526642</v>
      </c>
    </row>
    <row r="1994" spans="1:6">
      <c r="A1994" s="2" t="s">
        <v>1997</v>
      </c>
      <c r="B1994" s="6">
        <v>1.637888</v>
      </c>
      <c r="C1994" s="5">
        <v>0.703318</v>
      </c>
      <c r="D1994" s="5">
        <v>2.32880148098015</v>
      </c>
      <c r="E1994" s="5">
        <v>1.21958766204242</v>
      </c>
      <c r="F1994" s="5">
        <v>1.21958766204242</v>
      </c>
    </row>
    <row r="1995" spans="1:6">
      <c r="A1995" s="2" t="s">
        <v>1998</v>
      </c>
      <c r="B1995" s="6">
        <v>25.8802743333333</v>
      </c>
      <c r="C1995" s="5">
        <v>0.6084615</v>
      </c>
      <c r="D1995" s="5">
        <v>42.5339554488383</v>
      </c>
      <c r="E1995" s="5">
        <v>5.41054311963888</v>
      </c>
      <c r="F1995" s="5">
        <v>5.41054311963888</v>
      </c>
    </row>
    <row r="1996" spans="1:6">
      <c r="A1996" s="2" t="s">
        <v>1999</v>
      </c>
      <c r="B1996" s="6">
        <v>1.215793</v>
      </c>
      <c r="C1996" s="5">
        <v>0.457391</v>
      </c>
      <c r="D1996" s="5">
        <v>2.65810433524053</v>
      </c>
      <c r="E1996" s="5">
        <v>1.41039773402714</v>
      </c>
      <c r="F1996" s="5">
        <v>1.41039773402714</v>
      </c>
    </row>
    <row r="1997" spans="1:6">
      <c r="A1997" s="2" t="s">
        <v>2000</v>
      </c>
      <c r="B1997" s="6">
        <v>9.305081</v>
      </c>
      <c r="C1997" s="5">
        <v>1.7221755</v>
      </c>
      <c r="D1997" s="5">
        <v>5.40309683885295</v>
      </c>
      <c r="E1997" s="5">
        <v>2.43378653939287</v>
      </c>
      <c r="F1997" s="5">
        <v>2.43378653939287</v>
      </c>
    </row>
    <row r="1998" spans="1:6">
      <c r="A1998" s="2" t="s">
        <v>2001</v>
      </c>
      <c r="B1998" s="6">
        <v>0.203181</v>
      </c>
      <c r="C1998" s="5">
        <v>0.074061</v>
      </c>
      <c r="D1998" s="5">
        <v>2.7434277149917</v>
      </c>
      <c r="E1998" s="5">
        <v>1.4559795635618</v>
      </c>
      <c r="F1998" s="5">
        <v>1.4559795635618</v>
      </c>
    </row>
    <row r="1999" spans="1:6">
      <c r="A1999" s="2" t="s">
        <v>2002</v>
      </c>
      <c r="B1999" s="6">
        <v>0.200091333333333</v>
      </c>
      <c r="C1999" s="5">
        <v>0.092963</v>
      </c>
      <c r="D1999" s="5">
        <v>2.15237603490995</v>
      </c>
      <c r="E1999" s="5">
        <v>1.10593014866938</v>
      </c>
      <c r="F1999" s="5">
        <v>1.10593014866938</v>
      </c>
    </row>
    <row r="2000" spans="1:6">
      <c r="A2000" s="2" t="s">
        <v>2003</v>
      </c>
      <c r="B2000" s="6">
        <v>77.4201433333333</v>
      </c>
      <c r="C2000" s="5">
        <v>36.8950355</v>
      </c>
      <c r="D2000" s="5">
        <v>2.09838918120389</v>
      </c>
      <c r="E2000" s="5">
        <v>1.06928227454181</v>
      </c>
      <c r="F2000" s="5">
        <v>1.06928227454181</v>
      </c>
    </row>
    <row r="2001" spans="1:6">
      <c r="A2001" s="2" t="s">
        <v>2004</v>
      </c>
      <c r="B2001" s="6">
        <v>169.128173666667</v>
      </c>
      <c r="C2001" s="5">
        <v>14.47497</v>
      </c>
      <c r="D2001" s="5">
        <v>11.6841812913372</v>
      </c>
      <c r="E2001" s="5">
        <v>3.54648474314518</v>
      </c>
      <c r="F2001" s="5">
        <v>3.54648474314518</v>
      </c>
    </row>
    <row r="2002" spans="1:6">
      <c r="A2002" s="2" t="s">
        <v>2005</v>
      </c>
      <c r="B2002" s="6">
        <v>13.285377</v>
      </c>
      <c r="C2002" s="5">
        <v>0.231498</v>
      </c>
      <c r="D2002" s="5">
        <v>57.388733379986</v>
      </c>
      <c r="E2002" s="5">
        <v>5.84269562809062</v>
      </c>
      <c r="F2002" s="5">
        <v>5.84269562809062</v>
      </c>
    </row>
    <row r="2003" spans="1:6">
      <c r="A2003" s="2" t="s">
        <v>2006</v>
      </c>
      <c r="B2003" s="6">
        <v>0.935412666666667</v>
      </c>
      <c r="C2003" s="5">
        <v>0.082327</v>
      </c>
      <c r="D2003" s="5">
        <v>11.3621614618129</v>
      </c>
      <c r="E2003" s="5">
        <v>3.50616540451997</v>
      </c>
      <c r="F2003" s="5">
        <v>3.50616540451997</v>
      </c>
    </row>
    <row r="2004" spans="1:6">
      <c r="A2004" s="2" t="s">
        <v>2007</v>
      </c>
      <c r="B2004" s="6">
        <v>0.029372</v>
      </c>
      <c r="C2004" s="5">
        <v>0.010661</v>
      </c>
      <c r="D2004" s="5">
        <v>2.75508864084045</v>
      </c>
      <c r="E2004" s="5">
        <v>1.46209873608998</v>
      </c>
      <c r="F2004" s="5">
        <v>1.46209873608998</v>
      </c>
    </row>
    <row r="2005" spans="1:6">
      <c r="A2005" s="2" t="s">
        <v>2008</v>
      </c>
      <c r="B2005" s="6">
        <v>30.0953236666667</v>
      </c>
      <c r="C2005" s="5">
        <v>12.466046</v>
      </c>
      <c r="D2005" s="5">
        <v>2.41418358849844</v>
      </c>
      <c r="E2005" s="5">
        <v>1.27153539114893</v>
      </c>
      <c r="F2005" s="5">
        <v>1.27153539114893</v>
      </c>
    </row>
    <row r="2006" spans="1:6">
      <c r="A2006" s="2" t="s">
        <v>2009</v>
      </c>
      <c r="B2006" s="6">
        <v>12.478603</v>
      </c>
      <c r="C2006" s="5">
        <v>0.5222385</v>
      </c>
      <c r="D2006" s="5">
        <v>23.8944524388761</v>
      </c>
      <c r="E2006" s="5">
        <v>4.57860380230144</v>
      </c>
      <c r="F2006" s="5">
        <v>4.57860380230144</v>
      </c>
    </row>
    <row r="2007" spans="1:6">
      <c r="A2007" s="2" t="s">
        <v>2010</v>
      </c>
      <c r="B2007" s="6">
        <v>3.77042366666667</v>
      </c>
      <c r="C2007" s="5">
        <v>0.618384</v>
      </c>
      <c r="D2007" s="5">
        <v>6.09722060510406</v>
      </c>
      <c r="E2007" s="5">
        <v>2.60815174545837</v>
      </c>
      <c r="F2007" s="5">
        <v>2.60815174545837</v>
      </c>
    </row>
    <row r="2008" spans="1:6">
      <c r="A2008" s="2" t="s">
        <v>2011</v>
      </c>
      <c r="B2008" s="6">
        <v>8.762209</v>
      </c>
      <c r="C2008" s="5">
        <v>2.8396665</v>
      </c>
      <c r="D2008" s="5">
        <v>3.08564720540247</v>
      </c>
      <c r="E2008" s="5">
        <v>1.62557312214462</v>
      </c>
      <c r="F2008" s="5">
        <v>1.62557312214462</v>
      </c>
    </row>
    <row r="2009" spans="1:6">
      <c r="A2009" s="2" t="s">
        <v>2012</v>
      </c>
      <c r="B2009" s="6">
        <v>2.957127</v>
      </c>
      <c r="C2009" s="5">
        <v>1.2986305</v>
      </c>
      <c r="D2009" s="5">
        <v>2.27711192675669</v>
      </c>
      <c r="E2009" s="5">
        <v>1.18720520592699</v>
      </c>
      <c r="F2009" s="5">
        <v>1.18720520592699</v>
      </c>
    </row>
    <row r="2010" spans="1:6">
      <c r="A2010" s="2" t="s">
        <v>2013</v>
      </c>
      <c r="B2010" s="6">
        <v>6.140445</v>
      </c>
      <c r="C2010" s="5">
        <v>2.3375695</v>
      </c>
      <c r="D2010" s="5">
        <v>2.62685023910519</v>
      </c>
      <c r="E2010" s="5">
        <v>1.3933339524856</v>
      </c>
      <c r="F2010" s="5">
        <v>1.3933339524856</v>
      </c>
    </row>
    <row r="2011" spans="1:6">
      <c r="A2011" s="2" t="s">
        <v>2014</v>
      </c>
      <c r="B2011" s="6">
        <v>0.098803</v>
      </c>
      <c r="C2011" s="5">
        <v>0.0114635</v>
      </c>
      <c r="D2011" s="5">
        <v>8.6189209229293</v>
      </c>
      <c r="E2011" s="5">
        <v>3.10750725718121</v>
      </c>
      <c r="F2011" s="5">
        <v>3.10750725718121</v>
      </c>
    </row>
    <row r="2012" spans="1:6">
      <c r="A2012" s="2" t="s">
        <v>2015</v>
      </c>
      <c r="B2012" s="6">
        <v>0.504189333333333</v>
      </c>
      <c r="C2012" s="5">
        <v>0.0723905</v>
      </c>
      <c r="D2012" s="5">
        <v>6.96485496485496</v>
      </c>
      <c r="E2012" s="5">
        <v>2.80009331066384</v>
      </c>
      <c r="F2012" s="5">
        <v>2.80009331066384</v>
      </c>
    </row>
    <row r="2013" spans="1:6">
      <c r="A2013" s="2" t="s">
        <v>2016</v>
      </c>
      <c r="B2013" s="6">
        <v>2.29048233333333</v>
      </c>
      <c r="C2013" s="5">
        <v>1.076816</v>
      </c>
      <c r="D2013" s="5">
        <v>2.1270879456967</v>
      </c>
      <c r="E2013" s="5">
        <v>1.08887968360301</v>
      </c>
      <c r="F2013" s="5">
        <v>1.08887968360301</v>
      </c>
    </row>
    <row r="2014" spans="1:6">
      <c r="A2014" s="2" t="s">
        <v>2017</v>
      </c>
      <c r="B2014" s="6">
        <v>14.45217</v>
      </c>
      <c r="C2014" s="5">
        <v>1.7330645</v>
      </c>
      <c r="D2014" s="5">
        <v>8.33908374443075</v>
      </c>
      <c r="E2014" s="5">
        <v>3.05988887647763</v>
      </c>
      <c r="F2014" s="5">
        <v>3.05988887647763</v>
      </c>
    </row>
    <row r="2015" spans="1:6">
      <c r="A2015" s="2" t="s">
        <v>2018</v>
      </c>
      <c r="B2015" s="6">
        <v>8.01776366666667</v>
      </c>
      <c r="C2015" s="5">
        <v>2.022617</v>
      </c>
      <c r="D2015" s="5">
        <v>3.96405432499908</v>
      </c>
      <c r="E2015" s="5">
        <v>1.98697673393453</v>
      </c>
      <c r="F2015" s="5">
        <v>1.98697673393453</v>
      </c>
    </row>
    <row r="2016" spans="1:6">
      <c r="A2016" s="2" t="s">
        <v>2019</v>
      </c>
      <c r="B2016" s="6">
        <v>52.03037</v>
      </c>
      <c r="C2016" s="5">
        <v>20.17105</v>
      </c>
      <c r="D2016" s="5">
        <v>2.57945768812233</v>
      </c>
      <c r="E2016" s="5">
        <v>1.36706778158005</v>
      </c>
      <c r="F2016" s="5">
        <v>1.36706778158005</v>
      </c>
    </row>
    <row r="2017" spans="1:6">
      <c r="A2017" s="2" t="s">
        <v>2020</v>
      </c>
      <c r="B2017" s="6">
        <v>0.781636333333333</v>
      </c>
      <c r="C2017" s="5">
        <v>0.1711815</v>
      </c>
      <c r="D2017" s="5">
        <v>4.56612620717387</v>
      </c>
      <c r="E2017" s="5">
        <v>2.19097073602944</v>
      </c>
      <c r="F2017" s="5">
        <v>2.19097073602944</v>
      </c>
    </row>
    <row r="2018" spans="1:6">
      <c r="A2018" s="2" t="s">
        <v>2021</v>
      </c>
      <c r="B2018" s="6">
        <v>1.365608</v>
      </c>
      <c r="C2018" s="5">
        <v>0.2794405</v>
      </c>
      <c r="D2018" s="5">
        <v>4.88693657504907</v>
      </c>
      <c r="E2018" s="5">
        <v>2.28893038073438</v>
      </c>
      <c r="F2018" s="5">
        <v>2.28893038073438</v>
      </c>
    </row>
    <row r="2019" spans="1:6">
      <c r="A2019" s="2" t="s">
        <v>2022</v>
      </c>
      <c r="B2019" s="6">
        <v>7.268651</v>
      </c>
      <c r="C2019" s="5">
        <v>1.0300155</v>
      </c>
      <c r="D2019" s="5">
        <v>7.05683652333387</v>
      </c>
      <c r="E2019" s="5">
        <v>2.81902158931552</v>
      </c>
      <c r="F2019" s="5">
        <v>2.81902158931552</v>
      </c>
    </row>
    <row r="2020" spans="1:6">
      <c r="A2020" s="2" t="s">
        <v>2023</v>
      </c>
      <c r="B2020" s="6">
        <v>145.723643</v>
      </c>
      <c r="C2020" s="5">
        <v>1.1555965</v>
      </c>
      <c r="D2020" s="5">
        <v>126.102530597834</v>
      </c>
      <c r="E2020" s="5">
        <v>6.97845341741796</v>
      </c>
      <c r="F2020" s="5">
        <v>6.97845341741796</v>
      </c>
    </row>
    <row r="2021" spans="1:6">
      <c r="A2021" s="2" t="s">
        <v>2024</v>
      </c>
      <c r="B2021" s="6">
        <v>15.8559393333333</v>
      </c>
      <c r="C2021" s="5">
        <v>7.4735125</v>
      </c>
      <c r="D2021" s="5">
        <v>2.12161809234056</v>
      </c>
      <c r="E2021" s="5">
        <v>1.0851649833623</v>
      </c>
      <c r="F2021" s="5">
        <v>1.0851649833623</v>
      </c>
    </row>
    <row r="2022" spans="1:6">
      <c r="A2022" s="2" t="s">
        <v>2025</v>
      </c>
      <c r="B2022" s="6">
        <v>45.3377156666667</v>
      </c>
      <c r="C2022" s="5">
        <v>3.5390315</v>
      </c>
      <c r="D2022" s="5">
        <v>12.8107691798354</v>
      </c>
      <c r="E2022" s="5">
        <v>3.67928519497126</v>
      </c>
      <c r="F2022" s="5">
        <v>3.67928519497126</v>
      </c>
    </row>
    <row r="2023" spans="1:6">
      <c r="A2023" s="2" t="s">
        <v>2026</v>
      </c>
      <c r="B2023" s="6">
        <v>0.255314666666667</v>
      </c>
      <c r="C2023" s="5">
        <v>0.034094</v>
      </c>
      <c r="D2023" s="5">
        <v>7.48855126024129</v>
      </c>
      <c r="E2023" s="5">
        <v>2.90468664100346</v>
      </c>
      <c r="F2023" s="5">
        <v>2.90468664100346</v>
      </c>
    </row>
    <row r="2024" spans="1:6">
      <c r="A2024" s="2" t="s">
        <v>2027</v>
      </c>
      <c r="B2024" s="6">
        <v>252.993469</v>
      </c>
      <c r="C2024" s="5">
        <v>72.901535</v>
      </c>
      <c r="D2024" s="5">
        <v>3.47034488368455</v>
      </c>
      <c r="E2024" s="5">
        <v>1.79507904529825</v>
      </c>
      <c r="F2024" s="5">
        <v>1.79507904529825</v>
      </c>
    </row>
    <row r="2025" spans="1:6">
      <c r="A2025" s="2" t="s">
        <v>2028</v>
      </c>
      <c r="B2025" s="6">
        <v>34.712434</v>
      </c>
      <c r="C2025" s="5">
        <v>10.444305</v>
      </c>
      <c r="D2025" s="5">
        <v>3.32357528815943</v>
      </c>
      <c r="E2025" s="5">
        <v>1.73273603529292</v>
      </c>
      <c r="F2025" s="5">
        <v>1.73273603529292</v>
      </c>
    </row>
    <row r="2026" spans="1:6">
      <c r="A2026" s="2" t="s">
        <v>2029</v>
      </c>
      <c r="B2026" s="6">
        <v>1.213355</v>
      </c>
      <c r="C2026" s="5">
        <v>0.050029</v>
      </c>
      <c r="D2026" s="5">
        <v>24.2530332407204</v>
      </c>
      <c r="E2026" s="5">
        <v>4.60009328621541</v>
      </c>
      <c r="F2026" s="5">
        <v>4.60009328621541</v>
      </c>
    </row>
    <row r="2027" spans="1:6">
      <c r="A2027" s="2" t="s">
        <v>2030</v>
      </c>
      <c r="B2027" s="6">
        <v>0.779716666666667</v>
      </c>
      <c r="C2027" s="5">
        <v>0.3662345</v>
      </c>
      <c r="D2027" s="5">
        <v>2.12900932781228</v>
      </c>
      <c r="E2027" s="5">
        <v>1.0901822706728</v>
      </c>
      <c r="F2027" s="5">
        <v>1.0901822706728</v>
      </c>
    </row>
    <row r="2028" spans="1:6">
      <c r="A2028" s="2" t="s">
        <v>2031</v>
      </c>
      <c r="B2028" s="6">
        <v>3.87137833333333</v>
      </c>
      <c r="C2028" s="5">
        <v>1.841632</v>
      </c>
      <c r="D2028" s="5">
        <v>2.10214545214969</v>
      </c>
      <c r="E2028" s="5">
        <v>1.07186249605324</v>
      </c>
      <c r="F2028" s="5">
        <v>1.07186249605324</v>
      </c>
    </row>
    <row r="2029" spans="1:6">
      <c r="A2029" s="2" t="s">
        <v>2032</v>
      </c>
      <c r="B2029" s="6">
        <v>3.61732466666667</v>
      </c>
      <c r="C2029" s="5">
        <v>1.687759</v>
      </c>
      <c r="D2029" s="5">
        <v>2.14327085008385</v>
      </c>
      <c r="E2029" s="5">
        <v>1.09981417823728</v>
      </c>
      <c r="F2029" s="5">
        <v>1.09981417823728</v>
      </c>
    </row>
    <row r="2030" spans="1:6">
      <c r="A2030" s="2" t="s">
        <v>2033</v>
      </c>
      <c r="B2030" s="6">
        <v>17.3858093333333</v>
      </c>
      <c r="C2030" s="5">
        <v>5.4553295</v>
      </c>
      <c r="D2030" s="5">
        <v>3.18694028167012</v>
      </c>
      <c r="E2030" s="5">
        <v>1.6721719854962</v>
      </c>
      <c r="F2030" s="5">
        <v>1.6721719854962</v>
      </c>
    </row>
    <row r="2031" spans="1:6">
      <c r="A2031" s="2" t="s">
        <v>2034</v>
      </c>
      <c r="B2031" s="6">
        <v>0.299064333333333</v>
      </c>
      <c r="C2031" s="5">
        <v>0.1117955</v>
      </c>
      <c r="D2031" s="5">
        <v>2.67510171101103</v>
      </c>
      <c r="E2031" s="5">
        <v>1.41959374578728</v>
      </c>
      <c r="F2031" s="5">
        <v>1.41959374578728</v>
      </c>
    </row>
    <row r="2032" spans="1:6">
      <c r="A2032" s="2" t="s">
        <v>2035</v>
      </c>
      <c r="B2032" s="6">
        <v>11.1444026666667</v>
      </c>
      <c r="C2032" s="5">
        <v>2.7323335</v>
      </c>
      <c r="D2032" s="5">
        <v>4.07871245097521</v>
      </c>
      <c r="E2032" s="5">
        <v>2.02811380078696</v>
      </c>
      <c r="F2032" s="5">
        <v>2.02811380078696</v>
      </c>
    </row>
    <row r="2033" spans="1:6">
      <c r="A2033" s="2" t="s">
        <v>2036</v>
      </c>
      <c r="B2033" s="6">
        <v>2.866685</v>
      </c>
      <c r="C2033" s="5">
        <v>0.7023915</v>
      </c>
      <c r="D2033" s="5">
        <v>4.0813207449122</v>
      </c>
      <c r="E2033" s="5">
        <v>2.02903609430364</v>
      </c>
      <c r="F2033" s="5">
        <v>2.02903609430364</v>
      </c>
    </row>
    <row r="2034" spans="1:6">
      <c r="A2034" s="2" t="s">
        <v>2037</v>
      </c>
      <c r="B2034" s="6">
        <v>0.0363996666666667</v>
      </c>
      <c r="C2034" s="5">
        <v>0.0070955</v>
      </c>
      <c r="D2034" s="5">
        <v>5.1299650012919</v>
      </c>
      <c r="E2034" s="5">
        <v>2.35894898321345</v>
      </c>
      <c r="F2034" s="5">
        <v>2.35894898321345</v>
      </c>
    </row>
    <row r="2035" spans="1:6">
      <c r="A2035" s="2" t="s">
        <v>2038</v>
      </c>
      <c r="B2035" s="6">
        <v>3.38176233333333</v>
      </c>
      <c r="C2035" s="5">
        <v>1.486056</v>
      </c>
      <c r="D2035" s="5">
        <v>2.27566278345724</v>
      </c>
      <c r="E2035" s="5">
        <v>1.18628678933257</v>
      </c>
      <c r="F2035" s="5">
        <v>1.18628678933257</v>
      </c>
    </row>
    <row r="2036" spans="1:6">
      <c r="A2036" s="2" t="s">
        <v>2039</v>
      </c>
      <c r="B2036" s="6">
        <v>4.454859</v>
      </c>
      <c r="C2036" s="5">
        <v>0.5395315</v>
      </c>
      <c r="D2036" s="5">
        <v>8.25690251634983</v>
      </c>
      <c r="E2036" s="5">
        <v>3.04560067239627</v>
      </c>
      <c r="F2036" s="5">
        <v>3.04560067239627</v>
      </c>
    </row>
    <row r="2037" spans="1:6">
      <c r="A2037" s="2" t="s">
        <v>2040</v>
      </c>
      <c r="B2037" s="6">
        <v>0.0341623333333333</v>
      </c>
      <c r="C2037" s="5">
        <v>0.0141095</v>
      </c>
      <c r="D2037" s="5">
        <v>2.42122919545932</v>
      </c>
      <c r="E2037" s="5">
        <v>1.27573965244789</v>
      </c>
      <c r="F2037" s="5">
        <v>1.27573965244789</v>
      </c>
    </row>
    <row r="2038" spans="1:6">
      <c r="A2038" s="2" t="s">
        <v>2041</v>
      </c>
      <c r="B2038" s="6">
        <v>5.86793866666667</v>
      </c>
      <c r="C2038" s="5">
        <v>0.853129</v>
      </c>
      <c r="D2038" s="5">
        <v>6.87813761654646</v>
      </c>
      <c r="E2038" s="5">
        <v>2.78201798133765</v>
      </c>
      <c r="F2038" s="5">
        <v>2.78201798133765</v>
      </c>
    </row>
    <row r="2039" spans="1:6">
      <c r="A2039" s="2" t="s">
        <v>2042</v>
      </c>
      <c r="B2039" s="6">
        <v>7.65608033333333</v>
      </c>
      <c r="C2039" s="5">
        <v>0.4985275</v>
      </c>
      <c r="D2039" s="5">
        <v>15.3573881748416</v>
      </c>
      <c r="E2039" s="5">
        <v>3.9408609732119</v>
      </c>
      <c r="F2039" s="5">
        <v>3.9408609732119</v>
      </c>
    </row>
    <row r="2040" spans="1:6">
      <c r="A2040" s="2" t="s">
        <v>2043</v>
      </c>
      <c r="B2040" s="6">
        <v>729.098531333333</v>
      </c>
      <c r="C2040" s="5">
        <v>46.2491665</v>
      </c>
      <c r="D2040" s="5">
        <v>15.7645766726052</v>
      </c>
      <c r="E2040" s="5">
        <v>3.97861452462741</v>
      </c>
      <c r="F2040" s="5">
        <v>3.97861452462741</v>
      </c>
    </row>
    <row r="2041" spans="1:6">
      <c r="A2041" s="2" t="s">
        <v>2044</v>
      </c>
      <c r="B2041" s="6">
        <v>0.279818</v>
      </c>
      <c r="C2041" s="5">
        <v>0.023043</v>
      </c>
      <c r="D2041" s="5">
        <v>12.1432973137178</v>
      </c>
      <c r="E2041" s="5">
        <v>3.60208830991138</v>
      </c>
      <c r="F2041" s="5">
        <v>3.60208830991138</v>
      </c>
    </row>
    <row r="2042" spans="1:6">
      <c r="A2042" s="2" t="s">
        <v>2045</v>
      </c>
      <c r="B2042" s="6">
        <v>0.549644666666667</v>
      </c>
      <c r="C2042" s="5">
        <v>0.0392565</v>
      </c>
      <c r="D2042" s="5">
        <v>14.0013670772144</v>
      </c>
      <c r="E2042" s="5">
        <v>3.80749579200255</v>
      </c>
      <c r="F2042" s="5">
        <v>3.80749579200255</v>
      </c>
    </row>
    <row r="2043" spans="1:6">
      <c r="A2043" s="2" t="s">
        <v>2046</v>
      </c>
      <c r="B2043" s="6">
        <v>1.44689166666667</v>
      </c>
      <c r="C2043" s="5">
        <v>0.542301</v>
      </c>
      <c r="D2043" s="5">
        <v>2.66806011175835</v>
      </c>
      <c r="E2043" s="5">
        <v>1.41579117100478</v>
      </c>
      <c r="F2043" s="5">
        <v>1.41579117100478</v>
      </c>
    </row>
    <row r="2044" spans="1:6">
      <c r="A2044" s="2" t="s">
        <v>2047</v>
      </c>
      <c r="B2044" s="6">
        <v>0.669096</v>
      </c>
      <c r="C2044" s="5">
        <v>0.2755505</v>
      </c>
      <c r="D2044" s="5">
        <v>2.42821551766373</v>
      </c>
      <c r="E2044" s="5">
        <v>1.27989647450383</v>
      </c>
      <c r="F2044" s="5">
        <v>1.27989647450383</v>
      </c>
    </row>
    <row r="2045" spans="1:6">
      <c r="A2045" s="2" t="s">
        <v>2048</v>
      </c>
      <c r="B2045" s="6">
        <v>228.635391333333</v>
      </c>
      <c r="C2045" s="5">
        <v>54.4259855</v>
      </c>
      <c r="D2045" s="5">
        <v>4.2008498189405</v>
      </c>
      <c r="E2045" s="5">
        <v>2.07068121016563</v>
      </c>
      <c r="F2045" s="5">
        <v>2.07068121016563</v>
      </c>
    </row>
    <row r="2046" spans="1:6">
      <c r="A2046" s="2" t="s">
        <v>2049</v>
      </c>
      <c r="B2046" s="6">
        <v>11.3585076666667</v>
      </c>
      <c r="C2046" s="5">
        <v>2.584508</v>
      </c>
      <c r="D2046" s="5">
        <v>4.39484329964027</v>
      </c>
      <c r="E2046" s="5">
        <v>2.13581172626466</v>
      </c>
      <c r="F2046" s="5">
        <v>2.13581172626466</v>
      </c>
    </row>
    <row r="2047" spans="1:6">
      <c r="A2047" s="2" t="s">
        <v>2050</v>
      </c>
      <c r="B2047" s="6">
        <v>0.311743666666667</v>
      </c>
      <c r="C2047" s="5">
        <v>0.101737</v>
      </c>
      <c r="D2047" s="5">
        <v>3.06421131610591</v>
      </c>
      <c r="E2047" s="5">
        <v>1.61551579275428</v>
      </c>
      <c r="F2047" s="5">
        <v>1.61551579275428</v>
      </c>
    </row>
    <row r="2048" spans="1:6">
      <c r="A2048" s="2" t="s">
        <v>2051</v>
      </c>
      <c r="B2048" s="6">
        <v>1.41067233333333</v>
      </c>
      <c r="C2048" s="5">
        <v>0.1133245</v>
      </c>
      <c r="D2048" s="5">
        <v>12.4480790414547</v>
      </c>
      <c r="E2048" s="5">
        <v>3.63785122102082</v>
      </c>
      <c r="F2048" s="5">
        <v>3.63785122102082</v>
      </c>
    </row>
    <row r="2049" spans="1:6">
      <c r="A2049" s="2" t="s">
        <v>2052</v>
      </c>
      <c r="B2049" s="6">
        <v>250.018046</v>
      </c>
      <c r="C2049" s="5">
        <v>103.848282</v>
      </c>
      <c r="D2049" s="5">
        <v>2.40753184535109</v>
      </c>
      <c r="E2049" s="5">
        <v>1.26755488127797</v>
      </c>
      <c r="F2049" s="5">
        <v>1.26755488127797</v>
      </c>
    </row>
    <row r="2050" spans="1:6">
      <c r="A2050" s="2" t="s">
        <v>2053</v>
      </c>
      <c r="B2050" s="6">
        <v>0.122671</v>
      </c>
      <c r="C2050" s="5">
        <v>0.035423</v>
      </c>
      <c r="D2050" s="5">
        <v>3.46303249301301</v>
      </c>
      <c r="E2050" s="5">
        <v>1.79203592414756</v>
      </c>
      <c r="F2050" s="5">
        <v>1.79203592414756</v>
      </c>
    </row>
    <row r="2051" spans="1:6">
      <c r="A2051" s="2" t="s">
        <v>2054</v>
      </c>
      <c r="B2051" s="6">
        <v>9.69323566666667</v>
      </c>
      <c r="C2051" s="5">
        <v>3.702984</v>
      </c>
      <c r="D2051" s="5">
        <v>2.61768229802415</v>
      </c>
      <c r="E2051" s="5">
        <v>1.38829001138622</v>
      </c>
      <c r="F2051" s="5">
        <v>1.38829001138622</v>
      </c>
    </row>
    <row r="2052" spans="1:6">
      <c r="A2052" s="2" t="s">
        <v>2055</v>
      </c>
      <c r="B2052" s="6">
        <v>3.31685066666667</v>
      </c>
      <c r="C2052" s="5">
        <v>1.461326</v>
      </c>
      <c r="D2052" s="5">
        <v>2.26975409091925</v>
      </c>
      <c r="E2052" s="5">
        <v>1.18253600190874</v>
      </c>
      <c r="F2052" s="5">
        <v>1.18253600190874</v>
      </c>
    </row>
    <row r="2053" spans="1:6">
      <c r="A2053" s="2" t="s">
        <v>2056</v>
      </c>
      <c r="B2053" s="6">
        <v>19.3171386666667</v>
      </c>
      <c r="C2053" s="5">
        <v>0.547776</v>
      </c>
      <c r="D2053" s="5">
        <v>35.2646677960821</v>
      </c>
      <c r="E2053" s="5">
        <v>5.14015154403651</v>
      </c>
      <c r="F2053" s="5">
        <v>5.14015154403651</v>
      </c>
    </row>
    <row r="2054" spans="1:6">
      <c r="A2054" s="2" t="s">
        <v>2057</v>
      </c>
      <c r="B2054" s="6">
        <v>33.9001193333333</v>
      </c>
      <c r="C2054" s="5">
        <v>7.5542645</v>
      </c>
      <c r="D2054" s="5">
        <v>4.48754730964654</v>
      </c>
      <c r="E2054" s="5">
        <v>2.16592714852514</v>
      </c>
      <c r="F2054" s="5">
        <v>2.16592714852514</v>
      </c>
    </row>
    <row r="2055" spans="1:6">
      <c r="A2055" s="2" t="s">
        <v>2058</v>
      </c>
      <c r="B2055" s="6">
        <v>217.116673666667</v>
      </c>
      <c r="C2055" s="5">
        <v>11.9366365</v>
      </c>
      <c r="D2055" s="5">
        <v>18.18909989147</v>
      </c>
      <c r="E2055" s="5">
        <v>4.18500224621965</v>
      </c>
      <c r="F2055" s="5">
        <v>4.18500224621965</v>
      </c>
    </row>
    <row r="2056" spans="1:6">
      <c r="A2056" s="2" t="s">
        <v>2059</v>
      </c>
      <c r="B2056" s="6">
        <v>0.162079666666667</v>
      </c>
      <c r="C2056" s="5">
        <v>0.040605</v>
      </c>
      <c r="D2056" s="5">
        <v>3.99161843779502</v>
      </c>
      <c r="E2056" s="5">
        <v>1.99697381881886</v>
      </c>
      <c r="F2056" s="5">
        <v>1.99697381881886</v>
      </c>
    </row>
    <row r="2057" spans="1:6">
      <c r="A2057" s="2" t="s">
        <v>2060</v>
      </c>
      <c r="B2057" s="6">
        <v>19.4033966666667</v>
      </c>
      <c r="C2057" s="5">
        <v>4.4299055</v>
      </c>
      <c r="D2057" s="5">
        <v>4.38009268294023</v>
      </c>
      <c r="E2057" s="5">
        <v>2.13096139763548</v>
      </c>
      <c r="F2057" s="5">
        <v>2.13096139763548</v>
      </c>
    </row>
    <row r="2058" spans="1:6">
      <c r="A2058" s="2" t="s">
        <v>2061</v>
      </c>
      <c r="B2058" s="6">
        <v>50.2818986666667</v>
      </c>
      <c r="C2058" s="5">
        <v>23.5587285</v>
      </c>
      <c r="D2058" s="5">
        <v>2.13432141155948</v>
      </c>
      <c r="E2058" s="5">
        <v>1.09377745073898</v>
      </c>
      <c r="F2058" s="5">
        <v>1.09377745073898</v>
      </c>
    </row>
    <row r="2059" spans="1:6">
      <c r="A2059" s="2" t="s">
        <v>2062</v>
      </c>
      <c r="B2059" s="6">
        <v>2.984919</v>
      </c>
      <c r="C2059" s="5">
        <v>1.069829</v>
      </c>
      <c r="D2059" s="5">
        <v>2.79008981809242</v>
      </c>
      <c r="E2059" s="5">
        <v>1.4803115657931</v>
      </c>
      <c r="F2059" s="5">
        <v>1.4803115657931</v>
      </c>
    </row>
    <row r="2060" spans="1:6">
      <c r="A2060" s="2" t="s">
        <v>2063</v>
      </c>
      <c r="B2060" s="6">
        <v>67.762389</v>
      </c>
      <c r="C2060" s="5">
        <v>27.5543705</v>
      </c>
      <c r="D2060" s="5">
        <v>2.45922471718234</v>
      </c>
      <c r="E2060" s="5">
        <v>1.29820357045735</v>
      </c>
      <c r="F2060" s="5">
        <v>1.29820357045735</v>
      </c>
    </row>
    <row r="2061" spans="1:6">
      <c r="A2061" s="2" t="s">
        <v>2064</v>
      </c>
      <c r="B2061" s="6">
        <v>22.541864</v>
      </c>
      <c r="C2061" s="5">
        <v>10.059914</v>
      </c>
      <c r="D2061" s="5">
        <v>2.24076110392196</v>
      </c>
      <c r="E2061" s="5">
        <v>1.1639888458323</v>
      </c>
      <c r="F2061" s="5">
        <v>1.1639888458323</v>
      </c>
    </row>
    <row r="2062" spans="1:6">
      <c r="A2062" s="2" t="s">
        <v>2065</v>
      </c>
      <c r="B2062" s="6">
        <v>21.6503053333333</v>
      </c>
      <c r="C2062" s="5">
        <v>9.006344</v>
      </c>
      <c r="D2062" s="5">
        <v>2.40389500260409</v>
      </c>
      <c r="E2062" s="5">
        <v>1.26537388334923</v>
      </c>
      <c r="F2062" s="5">
        <v>1.26537388334923</v>
      </c>
    </row>
    <row r="2063" spans="1:6">
      <c r="A2063" s="2" t="s">
        <v>2066</v>
      </c>
      <c r="B2063" s="6">
        <v>16.1065806666667</v>
      </c>
      <c r="C2063" s="5">
        <v>3.387855</v>
      </c>
      <c r="D2063" s="5">
        <v>4.75421193252564</v>
      </c>
      <c r="E2063" s="5">
        <v>2.24920621695067</v>
      </c>
      <c r="F2063" s="5">
        <v>2.24920621695067</v>
      </c>
    </row>
    <row r="2064" spans="1:6">
      <c r="A2064" s="2" t="s">
        <v>2067</v>
      </c>
      <c r="B2064" s="6">
        <v>7.323455</v>
      </c>
      <c r="C2064" s="5">
        <v>0.994957</v>
      </c>
      <c r="D2064" s="5">
        <v>7.3605743765811</v>
      </c>
      <c r="E2064" s="5">
        <v>2.87981835023783</v>
      </c>
      <c r="F2064" s="5">
        <v>2.87981835023783</v>
      </c>
    </row>
    <row r="2065" spans="1:6">
      <c r="A2065" s="2" t="s">
        <v>2068</v>
      </c>
      <c r="B2065" s="6">
        <v>2.99129666666667</v>
      </c>
      <c r="C2065" s="5">
        <v>0.2897805</v>
      </c>
      <c r="D2065" s="5">
        <v>10.3226292544414</v>
      </c>
      <c r="E2065" s="5">
        <v>3.36773857817008</v>
      </c>
      <c r="F2065" s="5">
        <v>3.36773857817008</v>
      </c>
    </row>
    <row r="2066" spans="1:6">
      <c r="A2066" s="2" t="s">
        <v>2069</v>
      </c>
      <c r="B2066" s="6">
        <v>1.17069766666667</v>
      </c>
      <c r="C2066" s="5">
        <v>0.486767</v>
      </c>
      <c r="D2066" s="5">
        <v>2.40504731558768</v>
      </c>
      <c r="E2066" s="5">
        <v>1.26606527706901</v>
      </c>
      <c r="F2066" s="5">
        <v>1.26606527706901</v>
      </c>
    </row>
    <row r="2067" spans="1:6">
      <c r="A2067" s="2" t="s">
        <v>2070</v>
      </c>
      <c r="B2067" s="6">
        <v>6.00134833333333</v>
      </c>
      <c r="C2067" s="5">
        <v>0.377006</v>
      </c>
      <c r="D2067" s="5">
        <v>15.918442500473</v>
      </c>
      <c r="E2067" s="5">
        <v>3.99262728084644</v>
      </c>
      <c r="F2067" s="5">
        <v>3.99262728084644</v>
      </c>
    </row>
    <row r="2068" spans="1:6">
      <c r="A2068" s="2" t="s">
        <v>2071</v>
      </c>
      <c r="B2068" s="6">
        <v>50.0222396666667</v>
      </c>
      <c r="C2068" s="5">
        <v>19.8359365</v>
      </c>
      <c r="D2068" s="5">
        <v>2.52179873970995</v>
      </c>
      <c r="E2068" s="5">
        <v>1.33445314132493</v>
      </c>
      <c r="F2068" s="5">
        <v>1.33445314132493</v>
      </c>
    </row>
    <row r="2069" spans="1:6">
      <c r="A2069" s="2" t="s">
        <v>2072</v>
      </c>
      <c r="B2069" s="6">
        <v>8.45381166666667</v>
      </c>
      <c r="C2069" s="5">
        <v>2.7824425</v>
      </c>
      <c r="D2069" s="5">
        <v>3.03827003313336</v>
      </c>
      <c r="E2069" s="5">
        <v>1.60325009832902</v>
      </c>
      <c r="F2069" s="5">
        <v>1.60325009832902</v>
      </c>
    </row>
    <row r="2070" spans="1:6">
      <c r="A2070" s="2" t="s">
        <v>2073</v>
      </c>
      <c r="B2070" s="6">
        <v>17.153168</v>
      </c>
      <c r="C2070" s="5">
        <v>7.7982985</v>
      </c>
      <c r="D2070" s="5">
        <v>2.19960392642062</v>
      </c>
      <c r="E2070" s="5">
        <v>1.13724376700824</v>
      </c>
      <c r="F2070" s="5">
        <v>1.13724376700824</v>
      </c>
    </row>
    <row r="2071" spans="1:6">
      <c r="A2071" s="2" t="s">
        <v>2074</v>
      </c>
      <c r="B2071" s="6">
        <v>2.78879466666667</v>
      </c>
      <c r="C2071" s="5">
        <v>0.040473</v>
      </c>
      <c r="D2071" s="5">
        <v>68.9050642815375</v>
      </c>
      <c r="E2071" s="5">
        <v>6.10653811475978</v>
      </c>
      <c r="F2071" s="5">
        <v>6.10653811475978</v>
      </c>
    </row>
    <row r="2072" spans="1:6">
      <c r="A2072" s="2" t="s">
        <v>2075</v>
      </c>
      <c r="B2072" s="6">
        <v>5.19509233333333</v>
      </c>
      <c r="C2072" s="5">
        <v>0.20954</v>
      </c>
      <c r="D2072" s="5">
        <v>24.7928430530368</v>
      </c>
      <c r="E2072" s="5">
        <v>4.63185181299755</v>
      </c>
      <c r="F2072" s="5">
        <v>4.63185181299755</v>
      </c>
    </row>
    <row r="2073" spans="1:6">
      <c r="A2073" s="2" t="s">
        <v>2076</v>
      </c>
      <c r="B2073" s="6">
        <v>18.1139563333333</v>
      </c>
      <c r="C2073" s="5">
        <v>8.9282435</v>
      </c>
      <c r="D2073" s="5">
        <v>2.02883762448161</v>
      </c>
      <c r="E2073" s="5">
        <v>1.02065340539561</v>
      </c>
      <c r="F2073" s="5">
        <v>1.02065340539561</v>
      </c>
    </row>
    <row r="2074" spans="1:6">
      <c r="A2074" s="2" t="s">
        <v>2077</v>
      </c>
      <c r="B2074" s="6">
        <v>6.03832</v>
      </c>
      <c r="C2074" s="5">
        <v>2.5940235</v>
      </c>
      <c r="D2074" s="5">
        <v>2.32778153320508</v>
      </c>
      <c r="E2074" s="5">
        <v>1.21895566488222</v>
      </c>
      <c r="F2074" s="5">
        <v>1.21895566488222</v>
      </c>
    </row>
    <row r="2075" spans="1:6">
      <c r="A2075" s="2" t="s">
        <v>2078</v>
      </c>
      <c r="B2075" s="6">
        <v>0.490232333333333</v>
      </c>
      <c r="C2075" s="5">
        <v>0.082798</v>
      </c>
      <c r="D2075" s="5">
        <v>5.92082336932454</v>
      </c>
      <c r="E2075" s="5">
        <v>2.56579781576012</v>
      </c>
      <c r="F2075" s="5">
        <v>2.56579781576012</v>
      </c>
    </row>
    <row r="2076" spans="1:6">
      <c r="A2076" s="2" t="s">
        <v>2079</v>
      </c>
      <c r="B2076" s="6">
        <v>8.258508</v>
      </c>
      <c r="C2076" s="5">
        <v>0.378227</v>
      </c>
      <c r="D2076" s="5">
        <v>21.8347923337044</v>
      </c>
      <c r="E2076" s="5">
        <v>4.44855690488991</v>
      </c>
      <c r="F2076" s="5">
        <v>4.44855690488991</v>
      </c>
    </row>
    <row r="2077" spans="1:6">
      <c r="A2077" s="2" t="s">
        <v>2080</v>
      </c>
      <c r="B2077" s="6">
        <v>0.480714666666667</v>
      </c>
      <c r="C2077" s="5">
        <v>0.1423725</v>
      </c>
      <c r="D2077" s="5">
        <v>3.3764572980503</v>
      </c>
      <c r="E2077" s="5">
        <v>1.7555103119096</v>
      </c>
      <c r="F2077" s="5">
        <v>1.7555103119096</v>
      </c>
    </row>
    <row r="2078" spans="1:6">
      <c r="A2078" s="2" t="s">
        <v>2081</v>
      </c>
      <c r="B2078" s="6">
        <v>20.4838496666667</v>
      </c>
      <c r="C2078" s="5">
        <v>7.1237385</v>
      </c>
      <c r="D2078" s="5">
        <v>2.87543537240547</v>
      </c>
      <c r="E2078" s="5">
        <v>1.52378041242452</v>
      </c>
      <c r="F2078" s="5">
        <v>1.52378041242452</v>
      </c>
    </row>
    <row r="2079" spans="1:6">
      <c r="A2079" s="2" t="s">
        <v>2082</v>
      </c>
      <c r="B2079" s="6">
        <v>1.42422</v>
      </c>
      <c r="C2079" s="5">
        <v>0.485084</v>
      </c>
      <c r="D2079" s="5">
        <v>2.93602757460564</v>
      </c>
      <c r="E2079" s="5">
        <v>1.55386551775878</v>
      </c>
      <c r="F2079" s="5">
        <v>1.55386551775878</v>
      </c>
    </row>
    <row r="2080" spans="1:6">
      <c r="A2080" s="2" t="s">
        <v>2083</v>
      </c>
      <c r="B2080" s="6">
        <v>0.107378</v>
      </c>
      <c r="C2080" s="5">
        <v>0.0468785</v>
      </c>
      <c r="D2080" s="5">
        <v>2.29055963821368</v>
      </c>
      <c r="E2080" s="5">
        <v>1.19570012611068</v>
      </c>
      <c r="F2080" s="5">
        <v>1.19570012611068</v>
      </c>
    </row>
    <row r="2081" spans="1:6">
      <c r="A2081" s="2" t="s">
        <v>2084</v>
      </c>
      <c r="B2081" s="6">
        <v>14.2400473333333</v>
      </c>
      <c r="C2081" s="5">
        <v>1.4515595</v>
      </c>
      <c r="D2081" s="5">
        <v>9.81017129048677</v>
      </c>
      <c r="E2081" s="5">
        <v>3.29427832683986</v>
      </c>
      <c r="F2081" s="5">
        <v>3.29427832683986</v>
      </c>
    </row>
    <row r="2082" spans="1:6">
      <c r="A2082" s="2" t="s">
        <v>2085</v>
      </c>
      <c r="B2082" s="6">
        <v>1.49296066666667</v>
      </c>
      <c r="C2082" s="5">
        <v>0.5952465</v>
      </c>
      <c r="D2082" s="5">
        <v>2.50813850508431</v>
      </c>
      <c r="E2082" s="5">
        <v>1.32661701922484</v>
      </c>
      <c r="F2082" s="5">
        <v>1.32661701922484</v>
      </c>
    </row>
    <row r="2083" spans="1:6">
      <c r="A2083" s="2" t="s">
        <v>2086</v>
      </c>
      <c r="B2083" s="6">
        <v>8.024944</v>
      </c>
      <c r="C2083" s="5">
        <v>3.149484</v>
      </c>
      <c r="D2083" s="5">
        <v>2.54801865956455</v>
      </c>
      <c r="E2083" s="5">
        <v>1.3493758427287</v>
      </c>
      <c r="F2083" s="5">
        <v>1.3493758427287</v>
      </c>
    </row>
    <row r="2084" spans="1:6">
      <c r="A2084" s="2" t="s">
        <v>2087</v>
      </c>
      <c r="B2084" s="6">
        <v>3.50233033333333</v>
      </c>
      <c r="C2084" s="5">
        <v>1.455914</v>
      </c>
      <c r="D2084" s="5">
        <v>2.40558874585541</v>
      </c>
      <c r="E2084" s="5">
        <v>1.2663900236329</v>
      </c>
      <c r="F2084" s="5">
        <v>1.2663900236329</v>
      </c>
    </row>
    <row r="2085" spans="1:6">
      <c r="A2085" s="2" t="s">
        <v>2088</v>
      </c>
      <c r="B2085" s="6">
        <v>39.2730953333333</v>
      </c>
      <c r="C2085" s="5">
        <v>7.2197935</v>
      </c>
      <c r="D2085" s="5">
        <v>5.43964246807521</v>
      </c>
      <c r="E2085" s="5">
        <v>2.44351183043043</v>
      </c>
      <c r="F2085" s="5">
        <v>2.44351183043043</v>
      </c>
    </row>
    <row r="2086" spans="1:6">
      <c r="A2086" s="2" t="s">
        <v>2089</v>
      </c>
      <c r="B2086" s="6">
        <v>43.4748063333333</v>
      </c>
      <c r="C2086" s="5">
        <v>18.4213495</v>
      </c>
      <c r="D2086" s="5">
        <v>2.36002288178362</v>
      </c>
      <c r="E2086" s="5">
        <v>1.23880084741582</v>
      </c>
      <c r="F2086" s="5">
        <v>1.23880084741582</v>
      </c>
    </row>
    <row r="2087" spans="1:6">
      <c r="A2087" s="2" t="s">
        <v>2090</v>
      </c>
      <c r="B2087" s="6">
        <v>11.900661</v>
      </c>
      <c r="C2087" s="5">
        <v>5.5082675</v>
      </c>
      <c r="D2087" s="5">
        <v>2.1605089077464</v>
      </c>
      <c r="E2087" s="5">
        <v>1.11137117915031</v>
      </c>
      <c r="F2087" s="5">
        <v>1.11137117915031</v>
      </c>
    </row>
    <row r="2088" spans="1:6">
      <c r="A2088" s="2" t="s">
        <v>2091</v>
      </c>
      <c r="B2088" s="6">
        <v>120.969665666667</v>
      </c>
      <c r="C2088" s="5">
        <v>40.921194</v>
      </c>
      <c r="D2088" s="5">
        <v>2.95616168156449</v>
      </c>
      <c r="E2088" s="5">
        <v>1.56372517706607</v>
      </c>
      <c r="F2088" s="5">
        <v>1.56372517706607</v>
      </c>
    </row>
    <row r="2089" spans="1:6">
      <c r="A2089" s="2" t="s">
        <v>2092</v>
      </c>
      <c r="B2089" s="6">
        <v>296.146815</v>
      </c>
      <c r="C2089" s="5">
        <v>144.637871</v>
      </c>
      <c r="D2089" s="5">
        <v>2.04750535217709</v>
      </c>
      <c r="E2089" s="5">
        <v>1.03386722307471</v>
      </c>
      <c r="F2089" s="5">
        <v>1.03386722307471</v>
      </c>
    </row>
    <row r="2090" spans="1:6">
      <c r="A2090" s="2" t="s">
        <v>2093</v>
      </c>
      <c r="B2090" s="6">
        <v>0.986798</v>
      </c>
      <c r="C2090" s="5">
        <v>0.470767</v>
      </c>
      <c r="D2090" s="5">
        <v>2.0961494752181</v>
      </c>
      <c r="E2090" s="5">
        <v>1.0677415983004</v>
      </c>
      <c r="F2090" s="5">
        <v>1.0677415983004</v>
      </c>
    </row>
    <row r="2091" spans="1:6">
      <c r="A2091" s="2" t="s">
        <v>2094</v>
      </c>
      <c r="B2091" s="6">
        <v>6.39944866666667</v>
      </c>
      <c r="C2091" s="5">
        <v>0.4762945</v>
      </c>
      <c r="D2091" s="5">
        <v>13.4359071260883</v>
      </c>
      <c r="E2091" s="5">
        <v>3.74802182317029</v>
      </c>
      <c r="F2091" s="5">
        <v>3.74802182317029</v>
      </c>
    </row>
    <row r="2092" spans="1:6">
      <c r="A2092" s="2" t="s">
        <v>2095</v>
      </c>
      <c r="B2092" s="6">
        <v>0.470875666666667</v>
      </c>
      <c r="C2092" s="5">
        <v>0.197577</v>
      </c>
      <c r="D2092" s="5">
        <v>2.3832514243392</v>
      </c>
      <c r="E2092" s="5">
        <v>1.2529311586257</v>
      </c>
      <c r="F2092" s="5">
        <v>1.2529311586257</v>
      </c>
    </row>
    <row r="2093" spans="1:6">
      <c r="A2093" s="2" t="s">
        <v>2096</v>
      </c>
      <c r="B2093" s="6">
        <v>0.610908666666667</v>
      </c>
      <c r="C2093" s="5">
        <v>0.2149205</v>
      </c>
      <c r="D2093" s="5">
        <v>2.84248671795695</v>
      </c>
      <c r="E2093" s="5">
        <v>1.50715360787481</v>
      </c>
      <c r="F2093" s="5">
        <v>1.50715360787481</v>
      </c>
    </row>
    <row r="2094" spans="1:6">
      <c r="A2094" s="2" t="s">
        <v>2097</v>
      </c>
      <c r="B2094" s="6">
        <v>41.6599873333333</v>
      </c>
      <c r="C2094" s="5">
        <v>0.4956505</v>
      </c>
      <c r="D2094" s="5">
        <v>84.0511354943319</v>
      </c>
      <c r="E2094" s="5">
        <v>6.39319540466381</v>
      </c>
      <c r="F2094" s="5">
        <v>6.39319540466381</v>
      </c>
    </row>
    <row r="2095" spans="1:6">
      <c r="A2095" s="2" t="s">
        <v>2098</v>
      </c>
      <c r="B2095" s="6">
        <v>1.95340166666667</v>
      </c>
      <c r="C2095" s="5">
        <v>0.966361</v>
      </c>
      <c r="D2095" s="5">
        <v>2.02139952529817</v>
      </c>
      <c r="E2095" s="5">
        <v>1.0153544954936</v>
      </c>
      <c r="F2095" s="5">
        <v>1.0153544954936</v>
      </c>
    </row>
    <row r="2096" spans="1:6">
      <c r="A2096" s="2" t="s">
        <v>2099</v>
      </c>
      <c r="B2096" s="6">
        <v>1.43561666666667</v>
      </c>
      <c r="C2096" s="5">
        <v>0.4865535</v>
      </c>
      <c r="D2096" s="5">
        <v>2.95058337195533</v>
      </c>
      <c r="E2096" s="5">
        <v>1.5610002238374</v>
      </c>
      <c r="F2096" s="5">
        <v>1.5610002238374</v>
      </c>
    </row>
    <row r="2097" spans="1:6">
      <c r="A2097" s="2" t="s">
        <v>2100</v>
      </c>
      <c r="B2097" s="6">
        <v>3.35572466666667</v>
      </c>
      <c r="C2097" s="5">
        <v>0.8410585</v>
      </c>
      <c r="D2097" s="5">
        <v>3.98988259041038</v>
      </c>
      <c r="E2097" s="5">
        <v>1.9963462931331</v>
      </c>
      <c r="F2097" s="5">
        <v>1.9963462931331</v>
      </c>
    </row>
    <row r="2098" spans="1:6">
      <c r="A2098" s="2" t="s">
        <v>2101</v>
      </c>
      <c r="B2098" s="6">
        <v>3.39042766666667</v>
      </c>
      <c r="C2098" s="5">
        <v>0.516308</v>
      </c>
      <c r="D2098" s="5">
        <v>6.56667660905248</v>
      </c>
      <c r="E2098" s="5">
        <v>2.71516340818591</v>
      </c>
      <c r="F2098" s="5">
        <v>2.71516340818591</v>
      </c>
    </row>
    <row r="2099" spans="1:6">
      <c r="A2099" s="2" t="s">
        <v>2102</v>
      </c>
      <c r="B2099" s="6">
        <v>5.72468633333333</v>
      </c>
      <c r="C2099" s="5">
        <v>2.4452855</v>
      </c>
      <c r="D2099" s="5">
        <v>2.34111163434018</v>
      </c>
      <c r="E2099" s="5">
        <v>1.22719373003686</v>
      </c>
      <c r="F2099" s="5">
        <v>1.22719373003686</v>
      </c>
    </row>
    <row r="2100" spans="1:6">
      <c r="A2100" s="2" t="s">
        <v>2103</v>
      </c>
      <c r="B2100" s="6">
        <v>14.381012</v>
      </c>
      <c r="C2100" s="5">
        <v>6.97299</v>
      </c>
      <c r="D2100" s="5">
        <v>2.06238815773434</v>
      </c>
      <c r="E2100" s="5">
        <v>1.04431588485808</v>
      </c>
      <c r="F2100" s="5">
        <v>1.04431588485808</v>
      </c>
    </row>
    <row r="2101" spans="1:6">
      <c r="A2101" s="2" t="s">
        <v>2104</v>
      </c>
      <c r="B2101" s="6">
        <v>0.580011333333333</v>
      </c>
      <c r="C2101" s="5">
        <v>0.238473</v>
      </c>
      <c r="D2101" s="5">
        <v>2.43218868942536</v>
      </c>
      <c r="E2101" s="5">
        <v>1.2822551575391</v>
      </c>
      <c r="F2101" s="5">
        <v>1.2822551575391</v>
      </c>
    </row>
    <row r="2102" spans="1:6">
      <c r="A2102" s="2" t="s">
        <v>2105</v>
      </c>
      <c r="B2102" s="6">
        <v>18.1954783333333</v>
      </c>
      <c r="C2102" s="5">
        <v>2.5186545</v>
      </c>
      <c r="D2102" s="5">
        <v>7.22428516230922</v>
      </c>
      <c r="E2102" s="5">
        <v>2.85285484106485</v>
      </c>
      <c r="F2102" s="5">
        <v>2.85285484106485</v>
      </c>
    </row>
    <row r="2103" spans="1:6">
      <c r="A2103" s="2" t="s">
        <v>2106</v>
      </c>
      <c r="B2103" s="6">
        <v>541.059163666667</v>
      </c>
      <c r="C2103" s="5">
        <v>157.026079</v>
      </c>
      <c r="D2103" s="5">
        <v>3.44566435787183</v>
      </c>
      <c r="E2103" s="5">
        <v>1.7847821754986</v>
      </c>
      <c r="F2103" s="5">
        <v>1.7847821754986</v>
      </c>
    </row>
    <row r="2104" spans="1:6">
      <c r="A2104" s="2" t="s">
        <v>2107</v>
      </c>
      <c r="B2104" s="6">
        <v>4.61586366666667</v>
      </c>
      <c r="C2104" s="5">
        <v>2.0476675</v>
      </c>
      <c r="D2104" s="5">
        <v>2.2542056592033</v>
      </c>
      <c r="E2104" s="5">
        <v>1.17261914371672</v>
      </c>
      <c r="F2104" s="5">
        <v>1.17261914371672</v>
      </c>
    </row>
    <row r="2105" spans="1:6">
      <c r="A2105" s="2" t="s">
        <v>2108</v>
      </c>
      <c r="B2105" s="6">
        <v>0.713412333333333</v>
      </c>
      <c r="C2105" s="5">
        <v>0.2930325</v>
      </c>
      <c r="D2105" s="5">
        <v>2.43458433222709</v>
      </c>
      <c r="E2105" s="5">
        <v>1.28367547537745</v>
      </c>
      <c r="F2105" s="5">
        <v>1.28367547537745</v>
      </c>
    </row>
    <row r="2106" spans="1:6">
      <c r="A2106" s="2" t="s">
        <v>2109</v>
      </c>
      <c r="B2106" s="6">
        <v>38.9756306666667</v>
      </c>
      <c r="C2106" s="5">
        <v>1.3379375</v>
      </c>
      <c r="D2106" s="5">
        <v>29.1311295682098</v>
      </c>
      <c r="E2106" s="5">
        <v>4.86448973837934</v>
      </c>
      <c r="F2106" s="5">
        <v>4.86448973837934</v>
      </c>
    </row>
    <row r="2107" spans="1:6">
      <c r="A2107" s="2" t="s">
        <v>2110</v>
      </c>
      <c r="B2107" s="6">
        <v>5.46138066666667</v>
      </c>
      <c r="C2107" s="5">
        <v>0.6218405</v>
      </c>
      <c r="D2107" s="5">
        <v>8.78260690107297</v>
      </c>
      <c r="E2107" s="5">
        <v>3.13464923190415</v>
      </c>
      <c r="F2107" s="5">
        <v>3.13464923190415</v>
      </c>
    </row>
    <row r="2108" spans="1:6">
      <c r="A2108" s="2" t="s">
        <v>2111</v>
      </c>
      <c r="B2108" s="6">
        <v>3.72061366666667</v>
      </c>
      <c r="C2108" s="5">
        <v>1.595709</v>
      </c>
      <c r="D2108" s="5">
        <v>2.33163669984105</v>
      </c>
      <c r="E2108" s="5">
        <v>1.22134301488108</v>
      </c>
      <c r="F2108" s="5">
        <v>1.22134301488108</v>
      </c>
    </row>
    <row r="2109" spans="1:6">
      <c r="A2109" s="2" t="s">
        <v>2112</v>
      </c>
      <c r="B2109" s="6">
        <v>3.18129</v>
      </c>
      <c r="C2109" s="5">
        <v>1.0915445</v>
      </c>
      <c r="D2109" s="5">
        <v>2.91448493396284</v>
      </c>
      <c r="E2109" s="5">
        <v>1.54324094384607</v>
      </c>
      <c r="F2109" s="5">
        <v>1.54324094384607</v>
      </c>
    </row>
    <row r="2110" spans="1:6">
      <c r="A2110" s="2" t="s">
        <v>2113</v>
      </c>
      <c r="B2110" s="6">
        <v>0.208606</v>
      </c>
      <c r="C2110" s="5">
        <v>0.098732</v>
      </c>
      <c r="D2110" s="5">
        <v>2.11285095004659</v>
      </c>
      <c r="E2110" s="5">
        <v>1.07919099670344</v>
      </c>
      <c r="F2110" s="5">
        <v>1.07919099670344</v>
      </c>
    </row>
    <row r="2111" spans="1:6">
      <c r="A2111" s="2" t="s">
        <v>2114</v>
      </c>
      <c r="B2111" s="6">
        <v>0.710005</v>
      </c>
      <c r="C2111" s="5">
        <v>0.3494755</v>
      </c>
      <c r="D2111" s="5">
        <v>2.03163025734279</v>
      </c>
      <c r="E2111" s="5">
        <v>1.02263786547872</v>
      </c>
      <c r="F2111" s="5">
        <v>1.02263786547872</v>
      </c>
    </row>
    <row r="2112" spans="1:6">
      <c r="A2112" s="2" t="s">
        <v>2115</v>
      </c>
      <c r="B2112" s="6">
        <v>79.5254846666667</v>
      </c>
      <c r="C2112" s="5">
        <v>15.2209825</v>
      </c>
      <c r="D2112" s="5">
        <v>5.22472742260013</v>
      </c>
      <c r="E2112" s="5">
        <v>2.3853557728259</v>
      </c>
      <c r="F2112" s="5">
        <v>2.3853557728259</v>
      </c>
    </row>
    <row r="2113" spans="1:6">
      <c r="A2113" s="2" t="s">
        <v>2116</v>
      </c>
      <c r="B2113" s="6">
        <v>1.109732</v>
      </c>
      <c r="C2113" s="5">
        <v>0.376374</v>
      </c>
      <c r="D2113" s="5">
        <v>2.94848209493748</v>
      </c>
      <c r="E2113" s="5">
        <v>1.55997243322263</v>
      </c>
      <c r="F2113" s="5">
        <v>1.55997243322263</v>
      </c>
    </row>
    <row r="2114" spans="1:6">
      <c r="A2114" s="2" t="s">
        <v>2117</v>
      </c>
      <c r="B2114" s="6">
        <v>1.18839466666667</v>
      </c>
      <c r="C2114" s="5">
        <v>0.5875895</v>
      </c>
      <c r="D2114" s="5">
        <v>2.02249132543496</v>
      </c>
      <c r="E2114" s="5">
        <v>1.01613351487834</v>
      </c>
      <c r="F2114" s="5">
        <v>1.01613351487834</v>
      </c>
    </row>
    <row r="2115" spans="1:6">
      <c r="A2115" s="2" t="s">
        <v>2118</v>
      </c>
      <c r="B2115" s="6">
        <v>113.017995333333</v>
      </c>
      <c r="C2115" s="5">
        <v>36.353412</v>
      </c>
      <c r="D2115" s="5">
        <v>3.10886899236125</v>
      </c>
      <c r="E2115" s="5">
        <v>1.63638982283755</v>
      </c>
      <c r="F2115" s="5">
        <v>1.63638982283755</v>
      </c>
    </row>
    <row r="2116" spans="1:6">
      <c r="A2116" s="2" t="s">
        <v>2119</v>
      </c>
      <c r="B2116" s="6">
        <v>1.18845433333333</v>
      </c>
      <c r="C2116" s="5">
        <v>0.19358</v>
      </c>
      <c r="D2116" s="5">
        <v>6.13934462926611</v>
      </c>
      <c r="E2116" s="5">
        <v>2.61808465713101</v>
      </c>
      <c r="F2116" s="5">
        <v>2.61808465713101</v>
      </c>
    </row>
    <row r="2117" spans="1:6">
      <c r="A2117" s="2" t="s">
        <v>2120</v>
      </c>
      <c r="B2117" s="6">
        <v>0.448391</v>
      </c>
      <c r="C2117" s="5">
        <v>0.185544</v>
      </c>
      <c r="D2117" s="5">
        <v>2.41662893976631</v>
      </c>
      <c r="E2117" s="5">
        <v>1.27299597212908</v>
      </c>
      <c r="F2117" s="5">
        <v>1.27299597212908</v>
      </c>
    </row>
    <row r="2118" spans="1:6">
      <c r="A2118" s="2" t="s">
        <v>2121</v>
      </c>
      <c r="B2118" s="6">
        <v>0.583675666666667</v>
      </c>
      <c r="C2118" s="5">
        <v>0.0444145</v>
      </c>
      <c r="D2118" s="5">
        <v>13.1415566237753</v>
      </c>
      <c r="E2118" s="5">
        <v>3.71606426859873</v>
      </c>
      <c r="F2118" s="5">
        <v>3.71606426859873</v>
      </c>
    </row>
    <row r="2119" spans="1:6">
      <c r="A2119" s="2" t="s">
        <v>2122</v>
      </c>
      <c r="B2119" s="6">
        <v>0.794008666666667</v>
      </c>
      <c r="C2119" s="5">
        <v>0.2913545</v>
      </c>
      <c r="D2119" s="5">
        <v>2.72523220566927</v>
      </c>
      <c r="E2119" s="5">
        <v>1.4463791611538</v>
      </c>
      <c r="F2119" s="5">
        <v>1.4463791611538</v>
      </c>
    </row>
    <row r="2120" spans="1:6">
      <c r="A2120" s="2" t="s">
        <v>2123</v>
      </c>
      <c r="B2120" s="6">
        <v>7.84443566666667</v>
      </c>
      <c r="C2120" s="5">
        <v>0.0965545</v>
      </c>
      <c r="D2120" s="5">
        <v>81.2436050796873</v>
      </c>
      <c r="E2120" s="5">
        <v>6.34418235366459</v>
      </c>
      <c r="F2120" s="5">
        <v>6.34418235366459</v>
      </c>
    </row>
    <row r="2121" spans="1:6">
      <c r="A2121" s="2" t="s">
        <v>2124</v>
      </c>
      <c r="B2121" s="6">
        <v>0.107818333333333</v>
      </c>
      <c r="C2121" s="5">
        <v>0.0240835</v>
      </c>
      <c r="D2121" s="5">
        <v>4.47685483145445</v>
      </c>
      <c r="E2121" s="5">
        <v>2.16248553750965</v>
      </c>
      <c r="F2121" s="5">
        <v>2.16248553750965</v>
      </c>
    </row>
    <row r="2122" spans="1:6">
      <c r="A2122" s="2" t="s">
        <v>2125</v>
      </c>
      <c r="B2122" s="6">
        <v>0.384632</v>
      </c>
      <c r="C2122" s="5">
        <v>0.1151585</v>
      </c>
      <c r="D2122" s="5">
        <v>3.3400226644147</v>
      </c>
      <c r="E2122" s="5">
        <v>1.73985789243817</v>
      </c>
      <c r="F2122" s="5">
        <v>1.73985789243817</v>
      </c>
    </row>
    <row r="2123" spans="1:6">
      <c r="A2123" s="2" t="s">
        <v>2126</v>
      </c>
      <c r="B2123" s="6">
        <v>12.297649</v>
      </c>
      <c r="C2123" s="5">
        <v>3.529115</v>
      </c>
      <c r="D2123" s="5">
        <v>3.48462688237703</v>
      </c>
      <c r="E2123" s="5">
        <v>1.80100418729532</v>
      </c>
      <c r="F2123" s="5">
        <v>1.80100418729532</v>
      </c>
    </row>
    <row r="2124" spans="1:6">
      <c r="A2124" s="2" t="s">
        <v>2127</v>
      </c>
      <c r="B2124" s="6">
        <v>22.5609173333333</v>
      </c>
      <c r="C2124" s="5">
        <v>3.8834425</v>
      </c>
      <c r="D2124" s="5">
        <v>5.80951496857063</v>
      </c>
      <c r="E2124" s="5">
        <v>2.53841771928421</v>
      </c>
      <c r="F2124" s="5">
        <v>2.53841771928421</v>
      </c>
    </row>
    <row r="2125" spans="1:6">
      <c r="A2125" s="2" t="s">
        <v>2128</v>
      </c>
      <c r="B2125" s="6">
        <v>1.12249966666667</v>
      </c>
      <c r="C2125" s="5">
        <v>0.3673285</v>
      </c>
      <c r="D2125" s="5">
        <v>3.05584692357567</v>
      </c>
      <c r="E2125" s="5">
        <v>1.61157227631558</v>
      </c>
      <c r="F2125" s="5">
        <v>1.61157227631558</v>
      </c>
    </row>
    <row r="2126" spans="1:6">
      <c r="A2126" s="2" t="s">
        <v>2129</v>
      </c>
      <c r="B2126" s="6">
        <v>0.0811723333333333</v>
      </c>
      <c r="C2126" s="5">
        <v>0.026058</v>
      </c>
      <c r="D2126" s="5">
        <v>3.11506383196459</v>
      </c>
      <c r="E2126" s="5">
        <v>1.63926172636813</v>
      </c>
      <c r="F2126" s="5">
        <v>1.63926172636813</v>
      </c>
    </row>
    <row r="2127" spans="1:6">
      <c r="A2127" s="2" t="s">
        <v>2130</v>
      </c>
      <c r="B2127" s="6">
        <v>5.54514666666667</v>
      </c>
      <c r="C2127" s="5">
        <v>0.6531905</v>
      </c>
      <c r="D2127" s="5">
        <v>8.48932534485218</v>
      </c>
      <c r="E2127" s="5">
        <v>3.08564990592078</v>
      </c>
      <c r="F2127" s="5">
        <v>3.08564990592078</v>
      </c>
    </row>
    <row r="2128" spans="1:6">
      <c r="A2128" s="2" t="s">
        <v>2131</v>
      </c>
      <c r="B2128" s="6">
        <v>6.75979</v>
      </c>
      <c r="C2128" s="5">
        <v>1.8513775</v>
      </c>
      <c r="D2128" s="5">
        <v>3.65122186047956</v>
      </c>
      <c r="E2128" s="5">
        <v>1.86837933442302</v>
      </c>
      <c r="F2128" s="5">
        <v>1.86837933442302</v>
      </c>
    </row>
    <row r="2129" spans="1:6">
      <c r="A2129" s="2" t="s">
        <v>2132</v>
      </c>
      <c r="B2129" s="6">
        <v>17.251531</v>
      </c>
      <c r="C2129" s="5">
        <v>4.103872</v>
      </c>
      <c r="D2129" s="5">
        <v>4.2037205351434</v>
      </c>
      <c r="E2129" s="5">
        <v>2.07166676160164</v>
      </c>
      <c r="F2129" s="5">
        <v>2.07166676160164</v>
      </c>
    </row>
    <row r="2130" spans="1:6">
      <c r="A2130" s="2" t="s">
        <v>2133</v>
      </c>
      <c r="B2130" s="6">
        <v>2.40645466666667</v>
      </c>
      <c r="C2130" s="5">
        <v>0.686054</v>
      </c>
      <c r="D2130" s="5">
        <v>3.50767529475328</v>
      </c>
      <c r="E2130" s="5">
        <v>1.8105152037887</v>
      </c>
      <c r="F2130" s="5">
        <v>1.8105152037887</v>
      </c>
    </row>
    <row r="2131" spans="1:6">
      <c r="A2131" s="2" t="s">
        <v>2134</v>
      </c>
      <c r="B2131" s="6">
        <v>4.17399533333333</v>
      </c>
      <c r="C2131" s="5">
        <v>0.2252105</v>
      </c>
      <c r="D2131" s="5">
        <v>18.5337510166415</v>
      </c>
      <c r="E2131" s="5">
        <v>4.21208299057797</v>
      </c>
      <c r="F2131" s="5">
        <v>4.21208299057797</v>
      </c>
    </row>
    <row r="2132" spans="1:6">
      <c r="A2132" s="2" t="s">
        <v>2135</v>
      </c>
      <c r="B2132" s="6">
        <v>0.642738666666667</v>
      </c>
      <c r="C2132" s="5">
        <v>0.0057265</v>
      </c>
      <c r="D2132" s="5">
        <v>112.239355045257</v>
      </c>
      <c r="E2132" s="5">
        <v>6.81043481379099</v>
      </c>
      <c r="F2132" s="5">
        <v>6.81043481379099</v>
      </c>
    </row>
    <row r="2133" spans="1:6">
      <c r="A2133" s="2" t="s">
        <v>2136</v>
      </c>
      <c r="B2133" s="6">
        <v>0.853991333333333</v>
      </c>
      <c r="C2133" s="5">
        <v>0.409135</v>
      </c>
      <c r="D2133" s="5">
        <v>2.08730940480119</v>
      </c>
      <c r="E2133" s="5">
        <v>1.06164446905891</v>
      </c>
      <c r="F2133" s="5">
        <v>1.06164446905891</v>
      </c>
    </row>
    <row r="2134" spans="1:6">
      <c r="A2134" s="2" t="s">
        <v>2137</v>
      </c>
      <c r="B2134" s="6">
        <v>0.297002</v>
      </c>
      <c r="C2134" s="5">
        <v>0.0931345</v>
      </c>
      <c r="D2134" s="5">
        <v>3.1889579049654</v>
      </c>
      <c r="E2134" s="5">
        <v>1.67308505378381</v>
      </c>
      <c r="F2134" s="5">
        <v>1.67308505378381</v>
      </c>
    </row>
    <row r="2135" spans="1:6">
      <c r="A2135" s="2" t="s">
        <v>2138</v>
      </c>
      <c r="B2135" s="6">
        <v>2.688333</v>
      </c>
      <c r="C2135" s="5">
        <v>0.5013315</v>
      </c>
      <c r="D2135" s="5">
        <v>5.36238596617208</v>
      </c>
      <c r="E2135" s="5">
        <v>2.42287506330453</v>
      </c>
      <c r="F2135" s="5">
        <v>2.42287506330453</v>
      </c>
    </row>
    <row r="2136" spans="1:6">
      <c r="A2136" s="2" t="s">
        <v>2139</v>
      </c>
      <c r="B2136" s="6">
        <v>2.462784</v>
      </c>
      <c r="C2136" s="5">
        <v>0.396353</v>
      </c>
      <c r="D2136" s="5">
        <v>6.21361261299902</v>
      </c>
      <c r="E2136" s="5">
        <v>2.63543229959838</v>
      </c>
      <c r="F2136" s="5">
        <v>2.63543229959838</v>
      </c>
    </row>
    <row r="2137" spans="1:6">
      <c r="A2137" s="2" t="s">
        <v>2140</v>
      </c>
      <c r="B2137" s="6">
        <v>7.03369133333333</v>
      </c>
      <c r="C2137" s="5">
        <v>2.2269605</v>
      </c>
      <c r="D2137" s="5">
        <v>3.15842662379208</v>
      </c>
      <c r="E2137" s="5">
        <v>1.65920605608062</v>
      </c>
      <c r="F2137" s="5">
        <v>1.65920605608062</v>
      </c>
    </row>
    <row r="2138" spans="1:6">
      <c r="A2138" s="2" t="s">
        <v>2141</v>
      </c>
      <c r="B2138" s="6">
        <v>44.2162026666667</v>
      </c>
      <c r="C2138" s="5">
        <v>18.4208375</v>
      </c>
      <c r="D2138" s="5">
        <v>2.4003361772594</v>
      </c>
      <c r="E2138" s="5">
        <v>1.2632364755422</v>
      </c>
      <c r="F2138" s="5">
        <v>1.2632364755422</v>
      </c>
    </row>
    <row r="2139" spans="1:6">
      <c r="A2139" s="2" t="s">
        <v>2142</v>
      </c>
      <c r="B2139" s="6">
        <v>4.79625633333333</v>
      </c>
      <c r="C2139" s="5">
        <v>2.396633</v>
      </c>
      <c r="D2139" s="5">
        <v>2.00124772267316</v>
      </c>
      <c r="E2139" s="5">
        <v>1.0008997610226</v>
      </c>
      <c r="F2139" s="5">
        <v>1.0008997610226</v>
      </c>
    </row>
    <row r="2140" spans="1:6">
      <c r="A2140" s="2" t="s">
        <v>2143</v>
      </c>
      <c r="B2140" s="6">
        <v>0.342221666666667</v>
      </c>
      <c r="C2140" s="5">
        <v>0.1551075</v>
      </c>
      <c r="D2140" s="5">
        <v>2.20635150889974</v>
      </c>
      <c r="E2140" s="5">
        <v>1.14166265482229</v>
      </c>
      <c r="F2140" s="5">
        <v>1.14166265482229</v>
      </c>
    </row>
    <row r="2141" spans="1:6">
      <c r="A2141" s="2" t="s">
        <v>2144</v>
      </c>
      <c r="B2141" s="6">
        <v>0.483554333333333</v>
      </c>
      <c r="C2141" s="5">
        <v>0.1699795</v>
      </c>
      <c r="D2141" s="5">
        <v>2.84478030193837</v>
      </c>
      <c r="E2141" s="5">
        <v>1.5083172396873</v>
      </c>
      <c r="F2141" s="5">
        <v>1.5083172396873</v>
      </c>
    </row>
    <row r="2142" spans="1:6">
      <c r="A2142" s="2" t="s">
        <v>2145</v>
      </c>
      <c r="B2142" s="6">
        <v>41.516328</v>
      </c>
      <c r="C2142" s="5">
        <v>4.715544</v>
      </c>
      <c r="D2142" s="5">
        <v>8.804143912134</v>
      </c>
      <c r="E2142" s="5">
        <v>3.13818272764941</v>
      </c>
      <c r="F2142" s="5">
        <v>3.13818272764941</v>
      </c>
    </row>
    <row r="2143" spans="1:6">
      <c r="A2143" s="2" t="s">
        <v>2146</v>
      </c>
      <c r="B2143" s="6">
        <v>0.174123</v>
      </c>
      <c r="C2143" s="5">
        <v>0.065783</v>
      </c>
      <c r="D2143" s="5">
        <v>2.6469300579177</v>
      </c>
      <c r="E2143" s="5">
        <v>1.40432007377988</v>
      </c>
      <c r="F2143" s="5">
        <v>1.40432007377988</v>
      </c>
    </row>
    <row r="2144" spans="1:6">
      <c r="A2144" s="2" t="s">
        <v>2147</v>
      </c>
      <c r="B2144" s="6">
        <v>13.4405986666667</v>
      </c>
      <c r="C2144" s="5">
        <v>1.2508665</v>
      </c>
      <c r="D2144" s="5">
        <v>10.7450304782058</v>
      </c>
      <c r="E2144" s="5">
        <v>3.42559766985353</v>
      </c>
      <c r="F2144" s="5">
        <v>3.42559766985353</v>
      </c>
    </row>
    <row r="2145" spans="1:6">
      <c r="A2145" s="2" t="s">
        <v>2148</v>
      </c>
      <c r="B2145" s="6">
        <v>2.63683033333333</v>
      </c>
      <c r="C2145" s="5">
        <v>1.241056</v>
      </c>
      <c r="D2145" s="5">
        <v>2.12466668170762</v>
      </c>
      <c r="E2145" s="5">
        <v>1.08723652860775</v>
      </c>
      <c r="F2145" s="5">
        <v>1.08723652860775</v>
      </c>
    </row>
    <row r="2146" spans="1:6">
      <c r="A2146" s="2" t="s">
        <v>2149</v>
      </c>
      <c r="B2146" s="6">
        <v>0.128346666666667</v>
      </c>
      <c r="C2146" s="5">
        <v>0.0233835</v>
      </c>
      <c r="D2146" s="5">
        <v>5.48877057184197</v>
      </c>
      <c r="E2146" s="5">
        <v>2.45648303656453</v>
      </c>
      <c r="F2146" s="5">
        <v>2.45648303656453</v>
      </c>
    </row>
    <row r="2147" spans="1:6">
      <c r="A2147" s="2" t="s">
        <v>2150</v>
      </c>
      <c r="B2147" s="6">
        <v>5.899467</v>
      </c>
      <c r="C2147" s="5">
        <v>1.169231</v>
      </c>
      <c r="D2147" s="5">
        <v>5.04559578047452</v>
      </c>
      <c r="E2147" s="5">
        <v>2.33502463182672</v>
      </c>
      <c r="F2147" s="5">
        <v>2.33502463182672</v>
      </c>
    </row>
    <row r="2148" spans="1:6">
      <c r="A2148" s="2" t="s">
        <v>2151</v>
      </c>
      <c r="B2148" s="6">
        <v>2.86001</v>
      </c>
      <c r="C2148" s="5">
        <v>0.712871</v>
      </c>
      <c r="D2148" s="5">
        <v>4.01196008815059</v>
      </c>
      <c r="E2148" s="5">
        <v>2.0043072537782</v>
      </c>
      <c r="F2148" s="5">
        <v>2.0043072537782</v>
      </c>
    </row>
    <row r="2149" spans="1:6">
      <c r="A2149" s="2" t="s">
        <v>2152</v>
      </c>
      <c r="B2149" s="6">
        <v>0.579947333333333</v>
      </c>
      <c r="C2149" s="5">
        <v>0.0771815</v>
      </c>
      <c r="D2149" s="5">
        <v>7.51407180909069</v>
      </c>
      <c r="E2149" s="5">
        <v>2.9095949033265</v>
      </c>
      <c r="F2149" s="5">
        <v>2.9095949033265</v>
      </c>
    </row>
    <row r="2150" spans="1:6">
      <c r="A2150" s="2" t="s">
        <v>2153</v>
      </c>
      <c r="B2150" s="6">
        <v>3.06020633333333</v>
      </c>
      <c r="C2150" s="5">
        <v>0.8910935</v>
      </c>
      <c r="D2150" s="5">
        <v>3.43421462880532</v>
      </c>
      <c r="E2150" s="5">
        <v>1.77998020656105</v>
      </c>
      <c r="F2150" s="5">
        <v>1.77998020656105</v>
      </c>
    </row>
    <row r="2151" spans="1:6">
      <c r="A2151" s="2" t="s">
        <v>2154</v>
      </c>
      <c r="B2151" s="6">
        <v>0.120243</v>
      </c>
      <c r="C2151" s="5">
        <v>0.054403</v>
      </c>
      <c r="D2151" s="5">
        <v>2.2102273771667</v>
      </c>
      <c r="E2151" s="5">
        <v>1.14419479452027</v>
      </c>
      <c r="F2151" s="5">
        <v>1.14419479452027</v>
      </c>
    </row>
    <row r="2152" spans="1:6">
      <c r="A2152" s="2" t="s">
        <v>2155</v>
      </c>
      <c r="B2152" s="6">
        <v>46.515247</v>
      </c>
      <c r="C2152" s="5">
        <v>12.617635</v>
      </c>
      <c r="D2152" s="5">
        <v>3.68652659551493</v>
      </c>
      <c r="E2152" s="5">
        <v>1.88226216496622</v>
      </c>
      <c r="F2152" s="5">
        <v>1.88226216496622</v>
      </c>
    </row>
    <row r="2153" spans="1:6">
      <c r="A2153" s="2" t="s">
        <v>2156</v>
      </c>
      <c r="B2153" s="6">
        <v>4.406012</v>
      </c>
      <c r="C2153" s="5">
        <v>1.270851</v>
      </c>
      <c r="D2153" s="5">
        <v>3.46697763939282</v>
      </c>
      <c r="E2153" s="5">
        <v>1.79367853176973</v>
      </c>
      <c r="F2153" s="5">
        <v>1.79367853176973</v>
      </c>
    </row>
    <row r="2154" spans="1:6">
      <c r="A2154" s="2" t="s">
        <v>2157</v>
      </c>
      <c r="B2154" s="6">
        <v>3.594747</v>
      </c>
      <c r="C2154" s="5">
        <v>1.2064335</v>
      </c>
      <c r="D2154" s="5">
        <v>2.97964786289505</v>
      </c>
      <c r="E2154" s="5">
        <v>1.575141841938</v>
      </c>
      <c r="F2154" s="5">
        <v>1.575141841938</v>
      </c>
    </row>
    <row r="2155" spans="1:6">
      <c r="A2155" s="2" t="s">
        <v>2158</v>
      </c>
      <c r="B2155" s="6">
        <v>0.0986703333333333</v>
      </c>
      <c r="C2155" s="5">
        <v>0.043525</v>
      </c>
      <c r="D2155" s="5">
        <v>2.26698066245453</v>
      </c>
      <c r="E2155" s="5">
        <v>1.18077208481494</v>
      </c>
      <c r="F2155" s="5">
        <v>1.18077208481494</v>
      </c>
    </row>
    <row r="2156" spans="1:6">
      <c r="A2156" s="2" t="s">
        <v>2159</v>
      </c>
      <c r="B2156" s="6">
        <v>23.2891483333333</v>
      </c>
      <c r="C2156" s="5">
        <v>10.4067375</v>
      </c>
      <c r="D2156" s="5">
        <v>2.23789139808065</v>
      </c>
      <c r="E2156" s="5">
        <v>1.16214002592461</v>
      </c>
      <c r="F2156" s="5">
        <v>1.16214002592461</v>
      </c>
    </row>
    <row r="2157" spans="1:6">
      <c r="A2157" s="2" t="s">
        <v>2160</v>
      </c>
      <c r="B2157" s="6">
        <v>51.6522636666667</v>
      </c>
      <c r="C2157" s="5">
        <v>1.5308755</v>
      </c>
      <c r="D2157" s="5">
        <v>33.7403424815843</v>
      </c>
      <c r="E2157" s="5">
        <v>5.07640271267335</v>
      </c>
      <c r="F2157" s="5">
        <v>5.07640271267335</v>
      </c>
    </row>
    <row r="2158" spans="1:6">
      <c r="A2158" s="2" t="s">
        <v>2161</v>
      </c>
      <c r="B2158" s="6">
        <v>5.14873566666667</v>
      </c>
      <c r="C2158" s="5">
        <v>1.2535795</v>
      </c>
      <c r="D2158" s="5">
        <v>4.10722707787314</v>
      </c>
      <c r="E2158" s="5">
        <v>2.03816471236813</v>
      </c>
      <c r="F2158" s="5">
        <v>2.03816471236813</v>
      </c>
    </row>
    <row r="2159" spans="1:6">
      <c r="A2159" s="2" t="s">
        <v>2162</v>
      </c>
      <c r="B2159" s="6">
        <v>4.92734366666667</v>
      </c>
      <c r="C2159" s="5">
        <v>0.794187</v>
      </c>
      <c r="D2159" s="5">
        <v>6.20426129698253</v>
      </c>
      <c r="E2159" s="5">
        <v>2.63325944780575</v>
      </c>
      <c r="F2159" s="5">
        <v>2.63325944780575</v>
      </c>
    </row>
    <row r="2160" spans="1:6">
      <c r="A2160" s="2" t="s">
        <v>2163</v>
      </c>
      <c r="B2160" s="6">
        <v>28.962502</v>
      </c>
      <c r="C2160" s="5">
        <v>2.6398745</v>
      </c>
      <c r="D2160" s="5">
        <v>10.9711662429407</v>
      </c>
      <c r="E2160" s="5">
        <v>3.45564498831093</v>
      </c>
      <c r="F2160" s="5">
        <v>3.45564498831093</v>
      </c>
    </row>
    <row r="2161" spans="1:6">
      <c r="A2161" s="2" t="s">
        <v>2164</v>
      </c>
      <c r="B2161" s="6">
        <v>166.529057666667</v>
      </c>
      <c r="C2161" s="5">
        <v>69.2738475</v>
      </c>
      <c r="D2161" s="5">
        <v>2.40392390023763</v>
      </c>
      <c r="E2161" s="5">
        <v>1.26539122612916</v>
      </c>
      <c r="F2161" s="5">
        <v>1.26539122612916</v>
      </c>
    </row>
    <row r="2162" spans="1:6">
      <c r="A2162" s="2" t="s">
        <v>2165</v>
      </c>
      <c r="B2162" s="6">
        <v>459.518168</v>
      </c>
      <c r="C2162" s="5">
        <v>174.6364745</v>
      </c>
      <c r="D2162" s="5">
        <v>2.63128403911979</v>
      </c>
      <c r="E2162" s="5">
        <v>1.39576699145758</v>
      </c>
      <c r="F2162" s="5">
        <v>1.39576699145758</v>
      </c>
    </row>
    <row r="2163" spans="1:6">
      <c r="A2163" s="2" t="s">
        <v>2166</v>
      </c>
      <c r="B2163" s="6">
        <v>1.54102933333333</v>
      </c>
      <c r="C2163" s="5">
        <v>0.393803</v>
      </c>
      <c r="D2163" s="5">
        <v>3.91319856205599</v>
      </c>
      <c r="E2163" s="5">
        <v>1.96834831678752</v>
      </c>
      <c r="F2163" s="5">
        <v>1.96834831678752</v>
      </c>
    </row>
    <row r="2164" spans="1:6">
      <c r="A2164" s="2" t="s">
        <v>2167</v>
      </c>
      <c r="B2164" s="6">
        <v>275.740600333333</v>
      </c>
      <c r="C2164" s="5">
        <v>77.5305825</v>
      </c>
      <c r="D2164" s="5">
        <v>3.55653977362202</v>
      </c>
      <c r="E2164" s="5">
        <v>1.83047429762976</v>
      </c>
      <c r="F2164" s="5">
        <v>1.83047429762976</v>
      </c>
    </row>
    <row r="2165" spans="1:6">
      <c r="A2165" s="2" t="s">
        <v>2168</v>
      </c>
      <c r="B2165" s="6">
        <v>212.015879333333</v>
      </c>
      <c r="C2165" s="5">
        <v>22.6108445</v>
      </c>
      <c r="D2165" s="5">
        <v>9.37673421854426</v>
      </c>
      <c r="E2165" s="5">
        <v>3.22908554032125</v>
      </c>
      <c r="F2165" s="5">
        <v>3.22908554032125</v>
      </c>
    </row>
    <row r="2166" spans="1:6">
      <c r="A2166" s="2" t="s">
        <v>2169</v>
      </c>
      <c r="B2166" s="6">
        <v>1.24524966666667</v>
      </c>
      <c r="C2166" s="5">
        <v>0.1480405</v>
      </c>
      <c r="D2166" s="5">
        <v>8.41154729055</v>
      </c>
      <c r="E2166" s="5">
        <v>3.07237120631628</v>
      </c>
      <c r="F2166" s="5">
        <v>3.07237120631628</v>
      </c>
    </row>
    <row r="2167" spans="1:6">
      <c r="A2167" s="2" t="s">
        <v>2170</v>
      </c>
      <c r="B2167" s="6">
        <v>0.610018333333333</v>
      </c>
      <c r="C2167" s="5">
        <v>0.232626</v>
      </c>
      <c r="D2167" s="5">
        <v>2.62231364221254</v>
      </c>
      <c r="E2167" s="5">
        <v>1.39084024963422</v>
      </c>
      <c r="F2167" s="5">
        <v>1.39084024963422</v>
      </c>
    </row>
    <row r="2168" spans="1:6">
      <c r="A2168" s="2" t="s">
        <v>2171</v>
      </c>
      <c r="B2168" s="6">
        <v>674.936808333333</v>
      </c>
      <c r="C2168" s="5">
        <v>245.553375</v>
      </c>
      <c r="D2168" s="5">
        <v>2.74863584478663</v>
      </c>
      <c r="E2168" s="5">
        <v>1.4587157829074</v>
      </c>
      <c r="F2168" s="5">
        <v>1.4587157829074</v>
      </c>
    </row>
    <row r="2169" spans="1:6">
      <c r="A2169" s="2" t="s">
        <v>2172</v>
      </c>
      <c r="B2169" s="6">
        <v>105.674848</v>
      </c>
      <c r="C2169" s="5">
        <v>9.065771</v>
      </c>
      <c r="D2169" s="5">
        <v>11.6564656221738</v>
      </c>
      <c r="E2169" s="5">
        <v>3.54305850758295</v>
      </c>
      <c r="F2169" s="5">
        <v>3.54305850758295</v>
      </c>
    </row>
    <row r="2170" spans="1:6">
      <c r="A2170" s="2" t="s">
        <v>2173</v>
      </c>
      <c r="B2170" s="6">
        <v>27.1995373333333</v>
      </c>
      <c r="C2170" s="5">
        <v>13.199144</v>
      </c>
      <c r="D2170" s="5">
        <v>2.06070464367487</v>
      </c>
      <c r="E2170" s="5">
        <v>1.04313774134454</v>
      </c>
      <c r="F2170" s="5">
        <v>1.04313774134454</v>
      </c>
    </row>
    <row r="2171" spans="1:6">
      <c r="A2171" s="2" t="s">
        <v>2174</v>
      </c>
      <c r="B2171" s="6">
        <v>0.005303</v>
      </c>
      <c r="C2171" s="5">
        <v>0.002359</v>
      </c>
      <c r="D2171" s="5">
        <v>2.24798643493005</v>
      </c>
      <c r="E2171" s="5">
        <v>1.16863332990128</v>
      </c>
      <c r="F2171" s="5">
        <v>1.16863332990128</v>
      </c>
    </row>
    <row r="2172" spans="1:6">
      <c r="A2172" s="2" t="s">
        <v>2175</v>
      </c>
      <c r="B2172" s="6">
        <v>14.0955616666667</v>
      </c>
      <c r="C2172" s="5">
        <v>5.056155</v>
      </c>
      <c r="D2172" s="5">
        <v>2.78780252319533</v>
      </c>
      <c r="E2172" s="5">
        <v>1.47912837006677</v>
      </c>
      <c r="F2172" s="5">
        <v>1.47912837006677</v>
      </c>
    </row>
    <row r="2173" spans="1:6">
      <c r="A2173" s="2" t="s">
        <v>2176</v>
      </c>
      <c r="B2173" s="6">
        <v>6.846439</v>
      </c>
      <c r="C2173" s="5">
        <v>3.198748</v>
      </c>
      <c r="D2173" s="5">
        <v>2.14034959928072</v>
      </c>
      <c r="E2173" s="5">
        <v>1.09784646202618</v>
      </c>
      <c r="F2173" s="5">
        <v>1.09784646202618</v>
      </c>
    </row>
    <row r="2174" spans="1:6">
      <c r="A2174" s="2" t="s">
        <v>2177</v>
      </c>
      <c r="B2174" s="6">
        <v>3.06887433333333</v>
      </c>
      <c r="C2174" s="5">
        <v>0.2028045</v>
      </c>
      <c r="D2174" s="5">
        <v>15.1321806633153</v>
      </c>
      <c r="E2174" s="5">
        <v>3.91954800084626</v>
      </c>
      <c r="F2174" s="5">
        <v>3.91954800084626</v>
      </c>
    </row>
    <row r="2175" spans="1:6">
      <c r="A2175" s="2" t="s">
        <v>2178</v>
      </c>
      <c r="B2175" s="6">
        <v>0.942038333333333</v>
      </c>
      <c r="C2175" s="5">
        <v>0.107794</v>
      </c>
      <c r="D2175" s="5">
        <v>8.73924646393429</v>
      </c>
      <c r="E2175" s="5">
        <v>3.12750888961008</v>
      </c>
      <c r="F2175" s="5">
        <v>3.12750888961008</v>
      </c>
    </row>
    <row r="2176" spans="1:6">
      <c r="A2176" s="2" t="s">
        <v>2179</v>
      </c>
      <c r="B2176" s="6">
        <v>17.1895306666667</v>
      </c>
      <c r="C2176" s="5">
        <v>4.0141645</v>
      </c>
      <c r="D2176" s="5">
        <v>4.28221879463751</v>
      </c>
      <c r="E2176" s="5">
        <v>2.09835851031343</v>
      </c>
      <c r="F2176" s="5">
        <v>2.09835851031343</v>
      </c>
    </row>
    <row r="2177" spans="1:6">
      <c r="A2177" s="2" t="s">
        <v>2180</v>
      </c>
      <c r="B2177" s="6">
        <v>203.199183</v>
      </c>
      <c r="C2177" s="5">
        <v>66.026209</v>
      </c>
      <c r="D2177" s="5">
        <v>3.07755338489902</v>
      </c>
      <c r="E2177" s="5">
        <v>1.62178388269221</v>
      </c>
      <c r="F2177" s="5">
        <v>1.62178388269221</v>
      </c>
    </row>
    <row r="2178" spans="1:6">
      <c r="A2178" s="2" t="s">
        <v>2181</v>
      </c>
      <c r="B2178" s="6">
        <v>10.5513406666667</v>
      </c>
      <c r="C2178" s="5">
        <v>0.76086</v>
      </c>
      <c r="D2178" s="5">
        <v>13.8676506409414</v>
      </c>
      <c r="E2178" s="5">
        <v>3.79365149208372</v>
      </c>
      <c r="F2178" s="5">
        <v>3.79365149208372</v>
      </c>
    </row>
    <row r="2179" spans="1:6">
      <c r="A2179" s="2" t="s">
        <v>2182</v>
      </c>
      <c r="B2179" s="6">
        <v>1.205901</v>
      </c>
      <c r="C2179" s="5">
        <v>0.577194</v>
      </c>
      <c r="D2179" s="5">
        <v>2.08924728947286</v>
      </c>
      <c r="E2179" s="5">
        <v>1.06298326415301</v>
      </c>
      <c r="F2179" s="5">
        <v>1.06298326415301</v>
      </c>
    </row>
    <row r="2180" spans="1:6">
      <c r="A2180" s="2" t="s">
        <v>2183</v>
      </c>
      <c r="B2180" s="6">
        <v>112.169296333333</v>
      </c>
      <c r="C2180" s="5">
        <v>38.3631</v>
      </c>
      <c r="D2180" s="5">
        <v>2.92388509618183</v>
      </c>
      <c r="E2180" s="5">
        <v>1.54788661689026</v>
      </c>
      <c r="F2180" s="5">
        <v>1.54788661689026</v>
      </c>
    </row>
    <row r="2181" spans="1:6">
      <c r="A2181" s="2" t="s">
        <v>2184</v>
      </c>
      <c r="B2181" s="6">
        <v>7.24422966666667</v>
      </c>
      <c r="C2181" s="5">
        <v>0.3108935</v>
      </c>
      <c r="D2181" s="5">
        <v>23.3013223713801</v>
      </c>
      <c r="E2181" s="5">
        <v>4.54233992635478</v>
      </c>
      <c r="F2181" s="5">
        <v>4.54233992635478</v>
      </c>
    </row>
    <row r="2182" spans="1:6">
      <c r="A2182" s="2" t="s">
        <v>2185</v>
      </c>
      <c r="B2182" s="6">
        <v>3.04185366666667</v>
      </c>
      <c r="C2182" s="5">
        <v>0.7257495</v>
      </c>
      <c r="D2182" s="5">
        <v>4.19132726466455</v>
      </c>
      <c r="E2182" s="5">
        <v>2.06740717350273</v>
      </c>
      <c r="F2182" s="5">
        <v>2.06740717350273</v>
      </c>
    </row>
    <row r="2183" spans="1:6">
      <c r="A2183" s="2" t="s">
        <v>2186</v>
      </c>
      <c r="B2183" s="6">
        <v>2.68602933333333</v>
      </c>
      <c r="C2183" s="5">
        <v>0.157658</v>
      </c>
      <c r="D2183" s="5">
        <v>17.037063348091</v>
      </c>
      <c r="E2183" s="5">
        <v>4.0906047767973</v>
      </c>
      <c r="F2183" s="5">
        <v>4.0906047767973</v>
      </c>
    </row>
    <row r="2184" spans="1:6">
      <c r="A2184" s="2" t="s">
        <v>2187</v>
      </c>
      <c r="B2184" s="6">
        <v>16.5800783333333</v>
      </c>
      <c r="C2184" s="5">
        <v>2.8648465</v>
      </c>
      <c r="D2184" s="5">
        <v>5.78742293289827</v>
      </c>
      <c r="E2184" s="5">
        <v>2.53292107713041</v>
      </c>
      <c r="F2184" s="5">
        <v>2.53292107713041</v>
      </c>
    </row>
    <row r="2185" spans="1:6">
      <c r="A2185" s="2" t="s">
        <v>2188</v>
      </c>
      <c r="B2185" s="6">
        <v>83.4485806666667</v>
      </c>
      <c r="C2185" s="5">
        <v>21.8769055</v>
      </c>
      <c r="D2185" s="5">
        <v>3.81445998688739</v>
      </c>
      <c r="E2185" s="5">
        <v>1.93147882917416</v>
      </c>
      <c r="F2185" s="5">
        <v>1.93147882917416</v>
      </c>
    </row>
    <row r="2186" spans="1:6">
      <c r="A2186" s="2" t="s">
        <v>2189</v>
      </c>
      <c r="B2186" s="6">
        <v>51.970876</v>
      </c>
      <c r="C2186" s="5">
        <v>22.2509615</v>
      </c>
      <c r="D2186" s="5">
        <v>2.3356687754819</v>
      </c>
      <c r="E2186" s="5">
        <v>1.22383569808317</v>
      </c>
      <c r="F2186" s="5">
        <v>1.22383569808317</v>
      </c>
    </row>
    <row r="2187" spans="1:6">
      <c r="A2187" s="2" t="s">
        <v>2190</v>
      </c>
      <c r="B2187" s="6">
        <v>7.87074366666667</v>
      </c>
      <c r="C2187" s="5">
        <v>3.4648225</v>
      </c>
      <c r="D2187" s="5">
        <v>2.27161526071441</v>
      </c>
      <c r="E2187" s="5">
        <v>1.18371850893522</v>
      </c>
      <c r="F2187" s="5">
        <v>1.18371850893522</v>
      </c>
    </row>
    <row r="2188" spans="1:6">
      <c r="A2188" s="2" t="s">
        <v>2191</v>
      </c>
      <c r="B2188" s="6">
        <v>5.26601466666667</v>
      </c>
      <c r="C2188" s="5">
        <v>2.465739</v>
      </c>
      <c r="D2188" s="5">
        <v>2.13567399739659</v>
      </c>
      <c r="E2188" s="5">
        <v>1.09469144185978</v>
      </c>
      <c r="F2188" s="5">
        <v>1.09469144185978</v>
      </c>
    </row>
    <row r="2189" spans="1:6">
      <c r="A2189" s="2" t="s">
        <v>2192</v>
      </c>
      <c r="B2189" s="6">
        <v>2.39328466666667</v>
      </c>
      <c r="C2189" s="5">
        <v>1.0670905</v>
      </c>
      <c r="D2189" s="5">
        <v>2.24281320718971</v>
      </c>
      <c r="E2189" s="5">
        <v>1.16530947049872</v>
      </c>
      <c r="F2189" s="5">
        <v>1.16530947049872</v>
      </c>
    </row>
    <row r="2190" spans="1:6">
      <c r="A2190" s="2" t="s">
        <v>2193</v>
      </c>
      <c r="B2190" s="6">
        <v>0.127557333333333</v>
      </c>
      <c r="C2190" s="5">
        <v>0.0499295</v>
      </c>
      <c r="D2190" s="5">
        <v>2.55474886256288</v>
      </c>
      <c r="E2190" s="5">
        <v>1.35318147803464</v>
      </c>
      <c r="F2190" s="5">
        <v>1.35318147803464</v>
      </c>
    </row>
    <row r="2191" spans="1:6">
      <c r="A2191" s="2" t="s">
        <v>2194</v>
      </c>
      <c r="B2191" s="6">
        <v>0.242538666666667</v>
      </c>
      <c r="C2191" s="5">
        <v>0.1045235</v>
      </c>
      <c r="D2191" s="5">
        <v>2.32042236115961</v>
      </c>
      <c r="E2191" s="5">
        <v>1.21438742728882</v>
      </c>
      <c r="F2191" s="5">
        <v>1.21438742728882</v>
      </c>
    </row>
    <row r="2192" spans="1:6">
      <c r="A2192" s="2" t="s">
        <v>2195</v>
      </c>
      <c r="B2192" s="6">
        <v>0.564179333333333</v>
      </c>
      <c r="C2192" s="5">
        <v>0.2571095</v>
      </c>
      <c r="D2192" s="5">
        <v>2.19431539220967</v>
      </c>
      <c r="E2192" s="5">
        <v>1.13377090134516</v>
      </c>
      <c r="F2192" s="5">
        <v>1.13377090134516</v>
      </c>
    </row>
    <row r="2193" spans="1:6">
      <c r="A2193" s="2" t="s">
        <v>2196</v>
      </c>
      <c r="B2193" s="6">
        <v>4.49647466666667</v>
      </c>
      <c r="C2193" s="5">
        <v>1.2576625</v>
      </c>
      <c r="D2193" s="5">
        <v>3.57526336888209</v>
      </c>
      <c r="E2193" s="5">
        <v>1.83804952076795</v>
      </c>
      <c r="F2193" s="5">
        <v>1.83804952076795</v>
      </c>
    </row>
    <row r="2194" spans="1:6">
      <c r="A2194" s="2" t="s">
        <v>2197</v>
      </c>
      <c r="B2194" s="6">
        <v>0.726848333333333</v>
      </c>
      <c r="C2194" s="5">
        <v>0.3009895</v>
      </c>
      <c r="D2194" s="5">
        <v>2.41486275545603</v>
      </c>
      <c r="E2194" s="5">
        <v>1.27194119831595</v>
      </c>
      <c r="F2194" s="5">
        <v>1.27194119831595</v>
      </c>
    </row>
    <row r="2195" spans="1:6">
      <c r="A2195" s="2" t="s">
        <v>2198</v>
      </c>
      <c r="B2195" s="6">
        <v>2.39499766666667</v>
      </c>
      <c r="C2195" s="5">
        <v>0.587498</v>
      </c>
      <c r="D2195" s="5">
        <v>4.07660565085612</v>
      </c>
      <c r="E2195" s="5">
        <v>2.02736840493272</v>
      </c>
      <c r="F2195" s="5">
        <v>2.02736840493272</v>
      </c>
    </row>
    <row r="2196" spans="1:6">
      <c r="A2196" s="2" t="s">
        <v>2199</v>
      </c>
      <c r="B2196" s="6">
        <v>6.35672866666667</v>
      </c>
      <c r="C2196" s="5">
        <v>2.4353495</v>
      </c>
      <c r="D2196" s="5">
        <v>2.61019154198059</v>
      </c>
      <c r="E2196" s="5">
        <v>1.3841556790274</v>
      </c>
      <c r="F2196" s="5">
        <v>1.3841556790274</v>
      </c>
    </row>
    <row r="2197" spans="1:6">
      <c r="A2197" s="2" t="s">
        <v>2200</v>
      </c>
      <c r="B2197" s="6">
        <v>38.3949203333333</v>
      </c>
      <c r="C2197" s="5">
        <v>0.9071395</v>
      </c>
      <c r="D2197" s="5">
        <v>42.3252656656813</v>
      </c>
      <c r="E2197" s="5">
        <v>5.40344721849223</v>
      </c>
      <c r="F2197" s="5">
        <v>5.40344721849223</v>
      </c>
    </row>
    <row r="2198" spans="1:6">
      <c r="A2198" s="2" t="s">
        <v>2201</v>
      </c>
      <c r="B2198" s="6">
        <v>2.48823233333333</v>
      </c>
      <c r="C2198" s="5">
        <v>0.7671075</v>
      </c>
      <c r="D2198" s="5">
        <v>3.24365533296615</v>
      </c>
      <c r="E2198" s="5">
        <v>1.69762052860632</v>
      </c>
      <c r="F2198" s="5">
        <v>1.69762052860632</v>
      </c>
    </row>
    <row r="2199" spans="1:6">
      <c r="A2199" s="2" t="s">
        <v>2202</v>
      </c>
      <c r="B2199" s="6">
        <v>15.5514843333333</v>
      </c>
      <c r="C2199" s="5">
        <v>3.709045</v>
      </c>
      <c r="D2199" s="5">
        <v>4.19285404553823</v>
      </c>
      <c r="E2199" s="5">
        <v>2.06793261042682</v>
      </c>
      <c r="F2199" s="5">
        <v>2.06793261042682</v>
      </c>
    </row>
    <row r="2200" spans="1:6">
      <c r="A2200" s="2" t="s">
        <v>2203</v>
      </c>
      <c r="B2200" s="6">
        <v>1.20820933333333</v>
      </c>
      <c r="C2200" s="5">
        <v>0.523814</v>
      </c>
      <c r="D2200" s="5">
        <v>2.30656174392692</v>
      </c>
      <c r="E2200" s="5">
        <v>1.20574391215857</v>
      </c>
      <c r="F2200" s="5">
        <v>1.20574391215857</v>
      </c>
    </row>
    <row r="2201" spans="1:6">
      <c r="A2201" s="2" t="s">
        <v>2204</v>
      </c>
      <c r="B2201" s="6">
        <v>1.67196066666667</v>
      </c>
      <c r="C2201" s="5">
        <v>0.460425</v>
      </c>
      <c r="D2201" s="5">
        <v>3.63134205715734</v>
      </c>
      <c r="E2201" s="5">
        <v>1.86050283234737</v>
      </c>
      <c r="F2201" s="5">
        <v>1.86050283234737</v>
      </c>
    </row>
    <row r="2202" spans="1:6">
      <c r="A2202" s="2" t="s">
        <v>2205</v>
      </c>
      <c r="B2202" s="6">
        <v>63.156166</v>
      </c>
      <c r="C2202" s="5">
        <v>7.357912</v>
      </c>
      <c r="D2202" s="5">
        <v>8.58343589866256</v>
      </c>
      <c r="E2202" s="5">
        <v>3.10155526563967</v>
      </c>
      <c r="F2202" s="5">
        <v>3.10155526563967</v>
      </c>
    </row>
    <row r="2203" spans="1:6">
      <c r="A2203" s="2" t="s">
        <v>2206</v>
      </c>
      <c r="B2203" s="6">
        <v>3.31341133333333</v>
      </c>
      <c r="C2203" s="5">
        <v>0.916867</v>
      </c>
      <c r="D2203" s="5">
        <v>3.61384075698366</v>
      </c>
      <c r="E2203" s="5">
        <v>1.85353293559609</v>
      </c>
      <c r="F2203" s="5">
        <v>1.85353293559609</v>
      </c>
    </row>
    <row r="2204" spans="1:6">
      <c r="A2204" s="2" t="s">
        <v>2207</v>
      </c>
      <c r="B2204" s="6">
        <v>10.9241066666667</v>
      </c>
      <c r="C2204" s="5">
        <v>4.4882305</v>
      </c>
      <c r="D2204" s="5">
        <v>2.43394510746867</v>
      </c>
      <c r="E2204" s="5">
        <v>1.2832966314552</v>
      </c>
      <c r="F2204" s="5">
        <v>1.2832966314552</v>
      </c>
    </row>
    <row r="2205" spans="1:6">
      <c r="A2205" s="2" t="s">
        <v>2208</v>
      </c>
      <c r="B2205" s="6">
        <v>32.0214283333333</v>
      </c>
      <c r="C2205" s="5">
        <v>4.318642</v>
      </c>
      <c r="D2205" s="5">
        <v>7.41469849395559</v>
      </c>
      <c r="E2205" s="5">
        <v>2.89038802914399</v>
      </c>
      <c r="F2205" s="5">
        <v>2.89038802914399</v>
      </c>
    </row>
    <row r="2206" spans="1:6">
      <c r="A2206" s="2" t="s">
        <v>2209</v>
      </c>
      <c r="B2206" s="6">
        <v>0.626510666666667</v>
      </c>
      <c r="C2206" s="5">
        <v>0.0550605</v>
      </c>
      <c r="D2206" s="5">
        <v>11.3785865850595</v>
      </c>
      <c r="E2206" s="5">
        <v>3.50824945627813</v>
      </c>
      <c r="F2206" s="5">
        <v>3.50824945627813</v>
      </c>
    </row>
    <row r="2207" spans="1:6">
      <c r="A2207" s="2" t="s">
        <v>2210</v>
      </c>
      <c r="B2207" s="6">
        <v>0.126433666666667</v>
      </c>
      <c r="C2207" s="5">
        <v>0.0503005</v>
      </c>
      <c r="D2207" s="5">
        <v>2.51356679688406</v>
      </c>
      <c r="E2207" s="5">
        <v>1.32973602850132</v>
      </c>
      <c r="F2207" s="5">
        <v>1.32973602850132</v>
      </c>
    </row>
    <row r="2208" spans="1:6">
      <c r="A2208" s="2" t="s">
        <v>2211</v>
      </c>
      <c r="B2208" s="6">
        <v>4.901642</v>
      </c>
      <c r="C2208" s="5">
        <v>2.104728</v>
      </c>
      <c r="D2208" s="5">
        <v>2.3288719492495</v>
      </c>
      <c r="E2208" s="5">
        <v>1.21963131655116</v>
      </c>
      <c r="F2208" s="5">
        <v>1.21963131655116</v>
      </c>
    </row>
    <row r="2209" spans="1:6">
      <c r="A2209" s="2" t="s">
        <v>2212</v>
      </c>
      <c r="B2209" s="6">
        <v>0.503864333333333</v>
      </c>
      <c r="C2209" s="5">
        <v>0.0362525</v>
      </c>
      <c r="D2209" s="5">
        <v>13.8987472128359</v>
      </c>
      <c r="E2209" s="5">
        <v>3.79688294393092</v>
      </c>
      <c r="F2209" s="5">
        <v>3.79688294393092</v>
      </c>
    </row>
    <row r="2210" spans="1:6">
      <c r="A2210" s="2" t="s">
        <v>2213</v>
      </c>
      <c r="B2210" s="6">
        <v>10.624139</v>
      </c>
      <c r="C2210" s="5">
        <v>5.095167</v>
      </c>
      <c r="D2210" s="5">
        <v>2.08514048705371</v>
      </c>
      <c r="E2210" s="5">
        <v>1.06014458901657</v>
      </c>
      <c r="F2210" s="5">
        <v>1.06014458901657</v>
      </c>
    </row>
    <row r="2211" spans="1:6">
      <c r="A2211" s="2" t="s">
        <v>2214</v>
      </c>
      <c r="B2211" s="6">
        <v>16.4316376666667</v>
      </c>
      <c r="C2211" s="5">
        <v>1.4211175</v>
      </c>
      <c r="D2211" s="5">
        <v>11.5624764783114</v>
      </c>
      <c r="E2211" s="5">
        <v>3.53137852562697</v>
      </c>
      <c r="F2211" s="5">
        <v>3.53137852562697</v>
      </c>
    </row>
    <row r="2212" spans="1:6">
      <c r="A2212" s="2" t="s">
        <v>2215</v>
      </c>
      <c r="B2212" s="6">
        <v>12.6894093333333</v>
      </c>
      <c r="C2212" s="5">
        <v>5.903377</v>
      </c>
      <c r="D2212" s="5">
        <v>2.14951701938286</v>
      </c>
      <c r="E2212" s="5">
        <v>1.10401253329495</v>
      </c>
      <c r="F2212" s="5">
        <v>1.10401253329495</v>
      </c>
    </row>
    <row r="2213" spans="1:6">
      <c r="A2213" s="2" t="s">
        <v>2216</v>
      </c>
      <c r="B2213" s="6">
        <v>0.483358666666667</v>
      </c>
      <c r="C2213" s="5">
        <v>0.03814</v>
      </c>
      <c r="D2213" s="5">
        <v>12.6732739031638</v>
      </c>
      <c r="E2213" s="5">
        <v>3.66371736078087</v>
      </c>
      <c r="F2213" s="5">
        <v>3.66371736078087</v>
      </c>
    </row>
    <row r="2214" spans="1:6">
      <c r="A2214" s="2" t="s">
        <v>2217</v>
      </c>
      <c r="B2214" s="6">
        <v>1.05710433333333</v>
      </c>
      <c r="C2214" s="5">
        <v>0.1513715</v>
      </c>
      <c r="D2214" s="5">
        <v>6.98350966551387</v>
      </c>
      <c r="E2214" s="5">
        <v>2.80395226630334</v>
      </c>
      <c r="F2214" s="5">
        <v>2.80395226630334</v>
      </c>
    </row>
    <row r="2215" spans="1:6">
      <c r="A2215" s="2" t="s">
        <v>2218</v>
      </c>
      <c r="B2215" s="6">
        <v>3.91471533333333</v>
      </c>
      <c r="C2215" s="5">
        <v>0.6878025</v>
      </c>
      <c r="D2215" s="5">
        <v>5.69162707802506</v>
      </c>
      <c r="E2215" s="5">
        <v>2.50884113791691</v>
      </c>
      <c r="F2215" s="5">
        <v>2.50884113791691</v>
      </c>
    </row>
    <row r="2216" spans="1:6">
      <c r="A2216" s="2" t="s">
        <v>2219</v>
      </c>
      <c r="B2216" s="6">
        <v>1.76647833333333</v>
      </c>
      <c r="C2216" s="5">
        <v>0.1754925</v>
      </c>
      <c r="D2216" s="5">
        <v>10.0658337725734</v>
      </c>
      <c r="E2216" s="5">
        <v>3.33139477333013</v>
      </c>
      <c r="F2216" s="5">
        <v>3.33139477333013</v>
      </c>
    </row>
    <row r="2217" spans="1:6">
      <c r="A2217" s="2" t="s">
        <v>2220</v>
      </c>
      <c r="B2217" s="6">
        <v>237.617045</v>
      </c>
      <c r="C2217" s="5">
        <v>29.40187</v>
      </c>
      <c r="D2217" s="5">
        <v>8.0816983749673</v>
      </c>
      <c r="E2217" s="5">
        <v>3.01465850828218</v>
      </c>
      <c r="F2217" s="5">
        <v>3.01465850828218</v>
      </c>
    </row>
    <row r="2218" spans="1:6">
      <c r="A2218" s="2" t="s">
        <v>2221</v>
      </c>
      <c r="B2218" s="6">
        <v>0.209912</v>
      </c>
      <c r="C2218" s="5">
        <v>0.0527085</v>
      </c>
      <c r="D2218" s="5">
        <v>3.98250756519347</v>
      </c>
      <c r="E2218" s="5">
        <v>1.99367710230469</v>
      </c>
      <c r="F2218" s="5">
        <v>1.99367710230469</v>
      </c>
    </row>
    <row r="2219" spans="1:6">
      <c r="A2219" s="2" t="s">
        <v>2222</v>
      </c>
      <c r="B2219" s="6">
        <v>32.94467</v>
      </c>
      <c r="C2219" s="5">
        <v>6.8315075</v>
      </c>
      <c r="D2219" s="5">
        <v>4.82245975723513</v>
      </c>
      <c r="E2219" s="5">
        <v>2.26976919923248</v>
      </c>
      <c r="F2219" s="5">
        <v>2.26976919923248</v>
      </c>
    </row>
    <row r="2220" spans="1:6">
      <c r="A2220" s="2" t="s">
        <v>2223</v>
      </c>
      <c r="B2220" s="6">
        <v>5.47413966666667</v>
      </c>
      <c r="C2220" s="5">
        <v>0.0281005</v>
      </c>
      <c r="D2220" s="5">
        <v>194.805774511723</v>
      </c>
      <c r="E2220" s="5">
        <v>7.60589263277995</v>
      </c>
      <c r="F2220" s="5">
        <v>7.60589263277995</v>
      </c>
    </row>
    <row r="2221" spans="1:6">
      <c r="A2221" s="2" t="s">
        <v>2224</v>
      </c>
      <c r="B2221" s="6">
        <v>48.772939</v>
      </c>
      <c r="C2221" s="5">
        <v>19.371163</v>
      </c>
      <c r="D2221" s="5">
        <v>2.51781160480659</v>
      </c>
      <c r="E2221" s="5">
        <v>1.33217033747329</v>
      </c>
      <c r="F2221" s="5">
        <v>1.33217033747329</v>
      </c>
    </row>
    <row r="2222" spans="1:6">
      <c r="A2222" s="2" t="s">
        <v>2225</v>
      </c>
      <c r="B2222" s="6">
        <v>0.786109333333333</v>
      </c>
      <c r="C2222" s="5">
        <v>0.1287695</v>
      </c>
      <c r="D2222" s="5">
        <v>6.10477895257288</v>
      </c>
      <c r="E2222" s="5">
        <v>2.60993905773513</v>
      </c>
      <c r="F2222" s="5">
        <v>2.60993905773513</v>
      </c>
    </row>
    <row r="2223" spans="1:6">
      <c r="A2223" s="2" t="s">
        <v>2226</v>
      </c>
      <c r="B2223" s="6">
        <v>0.00850133333333333</v>
      </c>
      <c r="C2223" s="5">
        <v>0.003454</v>
      </c>
      <c r="D2223" s="5">
        <v>2.46130090716078</v>
      </c>
      <c r="E2223" s="5">
        <v>1.29942104574039</v>
      </c>
      <c r="F2223" s="5">
        <v>1.29942104574039</v>
      </c>
    </row>
    <row r="2224" spans="1:6">
      <c r="A2224" s="2" t="s">
        <v>2227</v>
      </c>
      <c r="B2224" s="6">
        <v>1.57015366666667</v>
      </c>
      <c r="C2224" s="5">
        <v>0.784422</v>
      </c>
      <c r="D2224" s="5">
        <v>2.00166959451248</v>
      </c>
      <c r="E2224" s="5">
        <v>1.001203855444</v>
      </c>
      <c r="F2224" s="5">
        <v>1.001203855444</v>
      </c>
    </row>
    <row r="2225" spans="1:6">
      <c r="A2225" s="2" t="s">
        <v>2228</v>
      </c>
      <c r="B2225" s="6">
        <v>0.487526</v>
      </c>
      <c r="C2225" s="5">
        <v>0.1584055</v>
      </c>
      <c r="D2225" s="5">
        <v>3.07770879167706</v>
      </c>
      <c r="E2225" s="5">
        <v>1.62185673242033</v>
      </c>
      <c r="F2225" s="5">
        <v>1.62185673242033</v>
      </c>
    </row>
    <row r="2226" spans="1:6">
      <c r="A2226" s="2" t="s">
        <v>2229</v>
      </c>
      <c r="B2226" s="6">
        <v>5.682555</v>
      </c>
      <c r="C2226" s="5">
        <v>0.7182185</v>
      </c>
      <c r="D2226" s="5">
        <v>7.91201424079162</v>
      </c>
      <c r="E2226" s="5">
        <v>2.98404502279836</v>
      </c>
      <c r="F2226" s="5">
        <v>2.98404502279836</v>
      </c>
    </row>
    <row r="2227" spans="1:6">
      <c r="A2227" s="2" t="s">
        <v>2230</v>
      </c>
      <c r="B2227" s="6">
        <v>27.74221</v>
      </c>
      <c r="C2227" s="5">
        <v>10.009376</v>
      </c>
      <c r="D2227" s="5">
        <v>2.77162232690629</v>
      </c>
      <c r="E2227" s="5">
        <v>1.47073068308096</v>
      </c>
      <c r="F2227" s="5">
        <v>1.47073068308096</v>
      </c>
    </row>
    <row r="2228" spans="1:6">
      <c r="A2228" s="2" t="s">
        <v>2231</v>
      </c>
      <c r="B2228" s="6">
        <v>5.77401433333333</v>
      </c>
      <c r="C2228" s="5">
        <v>0.5925825</v>
      </c>
      <c r="D2228" s="5">
        <v>9.74381513685155</v>
      </c>
      <c r="E2228" s="5">
        <v>3.28448676217718</v>
      </c>
      <c r="F2228" s="5">
        <v>3.28448676217718</v>
      </c>
    </row>
    <row r="2229" spans="1:6">
      <c r="A2229" s="2" t="s">
        <v>2232</v>
      </c>
      <c r="B2229" s="6">
        <v>0.150386333333333</v>
      </c>
      <c r="C2229" s="5">
        <v>0.042804</v>
      </c>
      <c r="D2229" s="5">
        <v>3.51337102451484</v>
      </c>
      <c r="E2229" s="5">
        <v>1.81285593834882</v>
      </c>
      <c r="F2229" s="5">
        <v>1.81285593834882</v>
      </c>
    </row>
    <row r="2230" spans="1:6">
      <c r="A2230" s="2" t="s">
        <v>2233</v>
      </c>
      <c r="B2230" s="6">
        <v>0.220364666666667</v>
      </c>
      <c r="C2230" s="5">
        <v>0.024017</v>
      </c>
      <c r="D2230" s="5">
        <v>9.17536189643447</v>
      </c>
      <c r="E2230" s="5">
        <v>3.19776506214056</v>
      </c>
      <c r="F2230" s="5">
        <v>3.19776506214056</v>
      </c>
    </row>
    <row r="2231" spans="1:6">
      <c r="A2231" s="2" t="s">
        <v>2234</v>
      </c>
      <c r="B2231" s="6">
        <v>11.4402076666667</v>
      </c>
      <c r="C2231" s="5">
        <v>1.820328</v>
      </c>
      <c r="D2231" s="5">
        <v>6.28469576178945</v>
      </c>
      <c r="E2231" s="5">
        <v>2.65184290636711</v>
      </c>
      <c r="F2231" s="5">
        <v>2.65184290636711</v>
      </c>
    </row>
    <row r="2232" spans="1:6">
      <c r="A2232" s="2" t="s">
        <v>2235</v>
      </c>
      <c r="B2232" s="6">
        <v>11.192502</v>
      </c>
      <c r="C2232" s="5">
        <v>4.648859</v>
      </c>
      <c r="D2232" s="5">
        <v>2.40758044070599</v>
      </c>
      <c r="E2232" s="5">
        <v>1.26758400137875</v>
      </c>
      <c r="F2232" s="5">
        <v>1.26758400137875</v>
      </c>
    </row>
    <row r="2233" spans="1:6">
      <c r="A2233" s="2" t="s">
        <v>2236</v>
      </c>
      <c r="B2233" s="6">
        <v>18.2278013333333</v>
      </c>
      <c r="C2233" s="5">
        <v>7.0355695</v>
      </c>
      <c r="D2233" s="5">
        <v>2.59080680438639</v>
      </c>
      <c r="E2233" s="5">
        <v>1.37340143823297</v>
      </c>
      <c r="F2233" s="5">
        <v>1.37340143823297</v>
      </c>
    </row>
    <row r="2234" spans="1:6">
      <c r="A2234" s="2" t="s">
        <v>2237</v>
      </c>
      <c r="B2234" s="6">
        <v>3.70381366666667</v>
      </c>
      <c r="C2234" s="5">
        <v>1.186935</v>
      </c>
      <c r="D2234" s="5">
        <v>3.12048567669389</v>
      </c>
      <c r="E2234" s="5">
        <v>1.64177058960908</v>
      </c>
      <c r="F2234" s="5">
        <v>1.64177058960908</v>
      </c>
    </row>
    <row r="2235" spans="1:6">
      <c r="A2235" s="2" t="s">
        <v>2238</v>
      </c>
      <c r="B2235" s="6">
        <v>14.6712946666667</v>
      </c>
      <c r="C2235" s="5">
        <v>6.735675</v>
      </c>
      <c r="D2235" s="5">
        <v>2.17814764914677</v>
      </c>
      <c r="E2235" s="5">
        <v>1.12310175271045</v>
      </c>
      <c r="F2235" s="5">
        <v>1.12310175271045</v>
      </c>
    </row>
    <row r="2236" spans="1:6">
      <c r="A2236" s="2" t="s">
        <v>2239</v>
      </c>
      <c r="B2236" s="6">
        <v>22.098486</v>
      </c>
      <c r="C2236" s="5">
        <v>10.905284</v>
      </c>
      <c r="D2236" s="5">
        <v>2.02640169664541</v>
      </c>
      <c r="E2236" s="5">
        <v>1.01892019008887</v>
      </c>
      <c r="F2236" s="5">
        <v>1.01892019008887</v>
      </c>
    </row>
    <row r="2237" spans="1:6">
      <c r="A2237" s="2" t="s">
        <v>2240</v>
      </c>
      <c r="B2237" s="6">
        <v>17.5002243333333</v>
      </c>
      <c r="C2237" s="5">
        <v>2.4230005</v>
      </c>
      <c r="D2237" s="5">
        <v>7.22254260093357</v>
      </c>
      <c r="E2237" s="5">
        <v>2.8525068083052</v>
      </c>
      <c r="F2237" s="5">
        <v>2.8525068083052</v>
      </c>
    </row>
    <row r="2238" spans="1:6">
      <c r="A2238" s="2" t="s">
        <v>2241</v>
      </c>
      <c r="B2238" s="6">
        <v>2.13511066666667</v>
      </c>
      <c r="C2238" s="5">
        <v>1.0554395</v>
      </c>
      <c r="D2238" s="5">
        <v>2.02295884005352</v>
      </c>
      <c r="E2238" s="5">
        <v>1.0164669665325</v>
      </c>
      <c r="F2238" s="5">
        <v>1.0164669665325</v>
      </c>
    </row>
    <row r="2239" spans="1:6">
      <c r="A2239" s="2" t="s">
        <v>2242</v>
      </c>
      <c r="B2239" s="6">
        <v>0.202083</v>
      </c>
      <c r="C2239" s="5">
        <v>0.033567</v>
      </c>
      <c r="D2239" s="5">
        <v>6.02028778264367</v>
      </c>
      <c r="E2239" s="5">
        <v>2.58983245254468</v>
      </c>
      <c r="F2239" s="5">
        <v>2.58983245254468</v>
      </c>
    </row>
    <row r="2240" spans="1:6">
      <c r="A2240" s="2" t="s">
        <v>2243</v>
      </c>
      <c r="B2240" s="6">
        <v>0.835840666666667</v>
      </c>
      <c r="C2240" s="5">
        <v>0.1543625</v>
      </c>
      <c r="D2240" s="5">
        <v>5.41479094123681</v>
      </c>
      <c r="E2240" s="5">
        <v>2.43690563813587</v>
      </c>
      <c r="F2240" s="5">
        <v>2.43690563813587</v>
      </c>
    </row>
    <row r="2241" spans="1:6">
      <c r="A2241" s="2" t="s">
        <v>2244</v>
      </c>
      <c r="B2241" s="6">
        <v>396.527170666667</v>
      </c>
      <c r="C2241" s="5">
        <v>12.1717895</v>
      </c>
      <c r="D2241" s="5">
        <v>32.5775573646477</v>
      </c>
      <c r="E2241" s="5">
        <v>5.02580653085581</v>
      </c>
      <c r="F2241" s="5">
        <v>5.02580653085581</v>
      </c>
    </row>
    <row r="2242" spans="1:6">
      <c r="A2242" s="2" t="s">
        <v>2245</v>
      </c>
      <c r="B2242" s="6">
        <v>0.302995333333333</v>
      </c>
      <c r="C2242" s="5">
        <v>0.090222</v>
      </c>
      <c r="D2242" s="5">
        <v>3.35833093184959</v>
      </c>
      <c r="E2242" s="5">
        <v>1.74774440127381</v>
      </c>
      <c r="F2242" s="5">
        <v>1.74774440127381</v>
      </c>
    </row>
    <row r="2243" spans="1:6">
      <c r="A2243" s="2" t="s">
        <v>2246</v>
      </c>
      <c r="B2243" s="6">
        <v>7.24596833333333</v>
      </c>
      <c r="C2243" s="5">
        <v>1.0984615</v>
      </c>
      <c r="D2243" s="5">
        <v>6.59647000221067</v>
      </c>
      <c r="E2243" s="5">
        <v>2.72169419527349</v>
      </c>
      <c r="F2243" s="5">
        <v>2.72169419527349</v>
      </c>
    </row>
    <row r="2244" spans="1:6">
      <c r="A2244" s="2" t="s">
        <v>2247</v>
      </c>
      <c r="B2244" s="6">
        <v>24.7839133333333</v>
      </c>
      <c r="C2244" s="5">
        <v>0.8789765</v>
      </c>
      <c r="D2244" s="5">
        <v>28.1963321355387</v>
      </c>
      <c r="E2244" s="5">
        <v>4.81743559956716</v>
      </c>
      <c r="F2244" s="5">
        <v>4.81743559956716</v>
      </c>
    </row>
    <row r="2245" spans="1:6">
      <c r="A2245" s="2" t="s">
        <v>2248</v>
      </c>
      <c r="B2245" s="6">
        <v>14.8635176666667</v>
      </c>
      <c r="C2245" s="5">
        <v>2.5808835</v>
      </c>
      <c r="D2245" s="5">
        <v>5.75908120868945</v>
      </c>
      <c r="E2245" s="5">
        <v>2.5258386655915</v>
      </c>
      <c r="F2245" s="5">
        <v>2.5258386655915</v>
      </c>
    </row>
    <row r="2246" spans="1:6">
      <c r="A2246" s="2" t="s">
        <v>2249</v>
      </c>
      <c r="B2246" s="6">
        <v>17.2342206666667</v>
      </c>
      <c r="C2246" s="5">
        <v>6.205145</v>
      </c>
      <c r="D2246" s="5">
        <v>2.77740820990753</v>
      </c>
      <c r="E2246" s="5">
        <v>1.47373923301871</v>
      </c>
      <c r="F2246" s="5">
        <v>1.47373923301871</v>
      </c>
    </row>
    <row r="2247" spans="1:6">
      <c r="A2247" s="2" t="s">
        <v>2250</v>
      </c>
      <c r="B2247" s="6">
        <v>19.023384</v>
      </c>
      <c r="C2247" s="5">
        <v>9.475446</v>
      </c>
      <c r="D2247" s="5">
        <v>2.00765051059338</v>
      </c>
      <c r="E2247" s="5">
        <v>1.00550814851325</v>
      </c>
      <c r="F2247" s="5">
        <v>1.00550814851325</v>
      </c>
    </row>
    <row r="2248" spans="1:6">
      <c r="A2248" s="2" t="s">
        <v>2251</v>
      </c>
      <c r="B2248" s="6">
        <v>3.138034</v>
      </c>
      <c r="C2248" s="5">
        <v>0.0348115</v>
      </c>
      <c r="D2248" s="5">
        <v>90.1436019706132</v>
      </c>
      <c r="E2248" s="5">
        <v>6.49415319350196</v>
      </c>
      <c r="F2248" s="5">
        <v>6.49415319350196</v>
      </c>
    </row>
    <row r="2249" spans="1:6">
      <c r="A2249" s="2" t="s">
        <v>2252</v>
      </c>
      <c r="B2249" s="6">
        <v>0.102722333333333</v>
      </c>
      <c r="C2249" s="5">
        <v>0.0344345</v>
      </c>
      <c r="D2249" s="5">
        <v>2.98312254667073</v>
      </c>
      <c r="E2249" s="5">
        <v>1.57682324480107</v>
      </c>
      <c r="F2249" s="5">
        <v>1.57682324480107</v>
      </c>
    </row>
    <row r="2250" spans="1:6">
      <c r="A2250" s="2" t="s">
        <v>2253</v>
      </c>
      <c r="B2250" s="6">
        <v>1.42330866666667</v>
      </c>
      <c r="C2250" s="5">
        <v>0.246391</v>
      </c>
      <c r="D2250" s="5">
        <v>5.77662604018275</v>
      </c>
      <c r="E2250" s="5">
        <v>2.53022710235737</v>
      </c>
      <c r="F2250" s="5">
        <v>2.53022710235737</v>
      </c>
    </row>
    <row r="2251" spans="1:6">
      <c r="A2251" s="2" t="s">
        <v>2254</v>
      </c>
      <c r="B2251" s="6">
        <v>4.50409833333333</v>
      </c>
      <c r="C2251" s="5">
        <v>0.1592705</v>
      </c>
      <c r="D2251" s="5">
        <v>28.2795516642023</v>
      </c>
      <c r="E2251" s="5">
        <v>4.82168734314786</v>
      </c>
      <c r="F2251" s="5">
        <v>4.82168734314786</v>
      </c>
    </row>
    <row r="2252" spans="1:6">
      <c r="A2252" s="2" t="s">
        <v>2255</v>
      </c>
      <c r="B2252" s="6">
        <v>54.030777</v>
      </c>
      <c r="C2252" s="5">
        <v>9.3041255</v>
      </c>
      <c r="D2252" s="5">
        <v>5.80718488803703</v>
      </c>
      <c r="E2252" s="5">
        <v>2.53783896701941</v>
      </c>
      <c r="F2252" s="5">
        <v>2.53783896701941</v>
      </c>
    </row>
    <row r="2253" spans="1:6">
      <c r="A2253" s="2" t="s">
        <v>2256</v>
      </c>
      <c r="B2253" s="6">
        <v>0.115310666666667</v>
      </c>
      <c r="C2253" s="5">
        <v>0.0352185</v>
      </c>
      <c r="D2253" s="5">
        <v>3.27415042283648</v>
      </c>
      <c r="E2253" s="5">
        <v>1.7111206044312</v>
      </c>
      <c r="F2253" s="5">
        <v>1.7111206044312</v>
      </c>
    </row>
    <row r="2254" spans="1:6">
      <c r="A2254" s="2" t="s">
        <v>2257</v>
      </c>
      <c r="B2254" s="6">
        <v>2.695049</v>
      </c>
      <c r="C2254" s="5">
        <v>0.9230335</v>
      </c>
      <c r="D2254" s="5">
        <v>2.91977376769099</v>
      </c>
      <c r="E2254" s="5">
        <v>1.54585658935373</v>
      </c>
      <c r="F2254" s="5">
        <v>1.54585658935373</v>
      </c>
    </row>
    <row r="2255" spans="1:6">
      <c r="A2255" s="2" t="s">
        <v>2258</v>
      </c>
      <c r="B2255" s="6">
        <v>0.529004666666667</v>
      </c>
      <c r="C2255" s="5">
        <v>0.212775</v>
      </c>
      <c r="D2255" s="5">
        <v>2.48621626914189</v>
      </c>
      <c r="E2255" s="5">
        <v>1.31395179793812</v>
      </c>
      <c r="F2255" s="5">
        <v>1.31395179793812</v>
      </c>
    </row>
    <row r="2256" spans="1:6">
      <c r="A2256" s="2" t="s">
        <v>2259</v>
      </c>
      <c r="B2256" s="6">
        <v>0.057245</v>
      </c>
      <c r="C2256" s="5">
        <v>0.016722</v>
      </c>
      <c r="D2256" s="5">
        <v>3.42333452936252</v>
      </c>
      <c r="E2256" s="5">
        <v>1.77540227986469</v>
      </c>
      <c r="F2256" s="5">
        <v>1.77540227986469</v>
      </c>
    </row>
    <row r="2257" spans="1:6">
      <c r="A2257" s="2" t="s">
        <v>2260</v>
      </c>
      <c r="B2257" s="6">
        <v>0.654388666666667</v>
      </c>
      <c r="C2257" s="5">
        <v>0.182281</v>
      </c>
      <c r="D2257" s="5">
        <v>3.58999932338898</v>
      </c>
      <c r="E2257" s="5">
        <v>1.84398357214207</v>
      </c>
      <c r="F2257" s="5">
        <v>1.84398357214207</v>
      </c>
    </row>
    <row r="2258" spans="1:6">
      <c r="A2258" s="2" t="s">
        <v>2261</v>
      </c>
      <c r="B2258" s="6">
        <v>127.495030666667</v>
      </c>
      <c r="C2258" s="5">
        <v>25.2514435</v>
      </c>
      <c r="D2258" s="5">
        <v>5.04901950126798</v>
      </c>
      <c r="E2258" s="5">
        <v>2.33600324964655</v>
      </c>
      <c r="F2258" s="5">
        <v>2.33600324964655</v>
      </c>
    </row>
    <row r="2259" spans="1:6">
      <c r="A2259" s="2" t="s">
        <v>2262</v>
      </c>
      <c r="B2259" s="6">
        <v>17.2125623333333</v>
      </c>
      <c r="C2259" s="5">
        <v>7.0491195</v>
      </c>
      <c r="D2259" s="5">
        <v>2.44180316893952</v>
      </c>
      <c r="E2259" s="5">
        <v>1.28794691095607</v>
      </c>
      <c r="F2259" s="5">
        <v>1.28794691095607</v>
      </c>
    </row>
    <row r="2260" spans="1:6">
      <c r="A2260" s="2" t="s">
        <v>2263</v>
      </c>
      <c r="B2260" s="6">
        <v>9.93354833333333</v>
      </c>
      <c r="C2260" s="5">
        <v>2.5937495</v>
      </c>
      <c r="D2260" s="5">
        <v>3.82980250534346</v>
      </c>
      <c r="E2260" s="5">
        <v>1.9372699973962</v>
      </c>
      <c r="F2260" s="5">
        <v>1.9372699973962</v>
      </c>
    </row>
    <row r="2261" spans="1:6">
      <c r="A2261" s="2" t="s">
        <v>2264</v>
      </c>
      <c r="B2261" s="6">
        <v>10.7409696666667</v>
      </c>
      <c r="C2261" s="5">
        <v>0.3353805</v>
      </c>
      <c r="D2261" s="5">
        <v>32.0262199700539</v>
      </c>
      <c r="E2261" s="5">
        <v>5.00118162286955</v>
      </c>
      <c r="F2261" s="5">
        <v>5.00118162286955</v>
      </c>
    </row>
    <row r="2262" spans="1:6">
      <c r="A2262" s="2" t="s">
        <v>2265</v>
      </c>
      <c r="B2262" s="6">
        <v>0.0739373333333333</v>
      </c>
      <c r="C2262" s="5">
        <v>0.017535</v>
      </c>
      <c r="D2262" s="5">
        <v>4.21655736146754</v>
      </c>
      <c r="E2262" s="5">
        <v>2.07606558079821</v>
      </c>
      <c r="F2262" s="5">
        <v>2.07606558079821</v>
      </c>
    </row>
    <row r="2263" spans="1:6">
      <c r="A2263" s="2" t="s">
        <v>2266</v>
      </c>
      <c r="B2263" s="6">
        <v>3.182921</v>
      </c>
      <c r="C2263" s="5">
        <v>1.2613285</v>
      </c>
      <c r="D2263" s="5">
        <v>2.52346712216524</v>
      </c>
      <c r="E2263" s="5">
        <v>1.33540729012429</v>
      </c>
      <c r="F2263" s="5">
        <v>1.33540729012429</v>
      </c>
    </row>
    <row r="2264" spans="1:6">
      <c r="A2264" s="2" t="s">
        <v>2267</v>
      </c>
      <c r="B2264" s="6">
        <v>0.302146</v>
      </c>
      <c r="C2264" s="5">
        <v>0.14005</v>
      </c>
      <c r="D2264" s="5">
        <v>2.15741520885398</v>
      </c>
      <c r="E2264" s="5">
        <v>1.10930385944144</v>
      </c>
      <c r="F2264" s="5">
        <v>1.10930385944144</v>
      </c>
    </row>
    <row r="2265" spans="1:6">
      <c r="A2265" s="2" t="s">
        <v>2268</v>
      </c>
      <c r="B2265" s="6">
        <v>0.425543</v>
      </c>
      <c r="C2265" s="5">
        <v>0.0477595</v>
      </c>
      <c r="D2265" s="5">
        <v>8.91012259341074</v>
      </c>
      <c r="E2265" s="5">
        <v>3.15544528176841</v>
      </c>
      <c r="F2265" s="5">
        <v>3.15544528176841</v>
      </c>
    </row>
    <row r="2266" spans="1:6">
      <c r="A2266" s="2" t="s">
        <v>2269</v>
      </c>
      <c r="B2266" s="6">
        <v>5.67792333333333</v>
      </c>
      <c r="C2266" s="5">
        <v>2.4272425</v>
      </c>
      <c r="D2266" s="5">
        <v>2.33924848190213</v>
      </c>
      <c r="E2266" s="5">
        <v>1.22604511717033</v>
      </c>
      <c r="F2266" s="5">
        <v>1.22604511717033</v>
      </c>
    </row>
    <row r="2267" spans="1:6">
      <c r="A2267" s="2" t="s">
        <v>2270</v>
      </c>
      <c r="B2267" s="6">
        <v>2.119158</v>
      </c>
      <c r="C2267" s="5">
        <v>0.092795</v>
      </c>
      <c r="D2267" s="5">
        <v>22.8369847513336</v>
      </c>
      <c r="E2267" s="5">
        <v>4.51330027398286</v>
      </c>
      <c r="F2267" s="5">
        <v>4.51330027398286</v>
      </c>
    </row>
    <row r="2268" spans="1:6">
      <c r="A2268" s="2" t="s">
        <v>2271</v>
      </c>
      <c r="B2268" s="6">
        <v>2.74606733333333</v>
      </c>
      <c r="C2268" s="5">
        <v>0.8042485</v>
      </c>
      <c r="D2268" s="5">
        <v>3.41445129625151</v>
      </c>
      <c r="E2268" s="5">
        <v>1.77165375544665</v>
      </c>
      <c r="F2268" s="5">
        <v>1.77165375544665</v>
      </c>
    </row>
    <row r="2269" spans="1:6">
      <c r="A2269" s="2" t="s">
        <v>2272</v>
      </c>
      <c r="B2269" s="6">
        <v>13.4445896666667</v>
      </c>
      <c r="C2269" s="5">
        <v>0.684549</v>
      </c>
      <c r="D2269" s="5">
        <v>19.6400691063265</v>
      </c>
      <c r="E2269" s="5">
        <v>4.29572810087291</v>
      </c>
      <c r="F2269" s="5">
        <v>4.29572810087291</v>
      </c>
    </row>
    <row r="2270" spans="1:6">
      <c r="A2270" s="2" t="s">
        <v>2273</v>
      </c>
      <c r="B2270" s="6">
        <v>6.87846966666667</v>
      </c>
      <c r="C2270" s="5">
        <v>0.1159225</v>
      </c>
      <c r="D2270" s="5">
        <v>59.336795416478</v>
      </c>
      <c r="E2270" s="5">
        <v>5.89085510863517</v>
      </c>
      <c r="F2270" s="5">
        <v>5.89085510863517</v>
      </c>
    </row>
    <row r="2271" spans="1:6">
      <c r="A2271" s="2" t="s">
        <v>2274</v>
      </c>
      <c r="B2271" s="6">
        <v>3.71771833333333</v>
      </c>
      <c r="C2271" s="5">
        <v>1.6875965</v>
      </c>
      <c r="D2271" s="5">
        <v>2.20296636863927</v>
      </c>
      <c r="E2271" s="5">
        <v>1.13944747045064</v>
      </c>
      <c r="F2271" s="5">
        <v>1.13944747045064</v>
      </c>
    </row>
    <row r="2272" spans="1:6">
      <c r="A2272" s="2" t="s">
        <v>2275</v>
      </c>
      <c r="B2272" s="6">
        <v>0.0926143333333333</v>
      </c>
      <c r="C2272" s="5">
        <v>0.0435105</v>
      </c>
      <c r="D2272" s="5">
        <v>2.12855134584372</v>
      </c>
      <c r="E2272" s="5">
        <v>1.08987189185824</v>
      </c>
      <c r="F2272" s="5">
        <v>1.08987189185824</v>
      </c>
    </row>
    <row r="2273" spans="1:6">
      <c r="A2273" s="2" t="s">
        <v>2276</v>
      </c>
      <c r="B2273" s="6">
        <v>21.796879</v>
      </c>
      <c r="C2273" s="5">
        <v>9.629973</v>
      </c>
      <c r="D2273" s="5">
        <v>2.26344134090511</v>
      </c>
      <c r="E2273" s="5">
        <v>1.17851791834547</v>
      </c>
      <c r="F2273" s="5">
        <v>1.17851791834547</v>
      </c>
    </row>
    <row r="2274" spans="1:6">
      <c r="A2274" s="2" t="s">
        <v>2277</v>
      </c>
      <c r="B2274" s="6">
        <v>56.7079963333333</v>
      </c>
      <c r="C2274" s="5">
        <v>26.8327455</v>
      </c>
      <c r="D2274" s="5">
        <v>2.11338777589246</v>
      </c>
      <c r="E2274" s="5">
        <v>1.07955750510017</v>
      </c>
      <c r="F2274" s="5">
        <v>1.07955750510017</v>
      </c>
    </row>
    <row r="2275" spans="1:6">
      <c r="A2275" s="2" t="s">
        <v>2278</v>
      </c>
      <c r="B2275" s="6">
        <v>0.455600333333333</v>
      </c>
      <c r="C2275" s="5">
        <v>0.0847605</v>
      </c>
      <c r="D2275" s="5">
        <v>5.37514919488834</v>
      </c>
      <c r="E2275" s="5">
        <v>2.42630479930458</v>
      </c>
      <c r="F2275" s="5">
        <v>2.42630479930458</v>
      </c>
    </row>
    <row r="2276" spans="1:6">
      <c r="A2276" s="2" t="s">
        <v>2279</v>
      </c>
      <c r="B2276" s="6">
        <v>0.212595</v>
      </c>
      <c r="C2276" s="5">
        <v>0.071874</v>
      </c>
      <c r="D2276" s="5">
        <v>2.95788463143835</v>
      </c>
      <c r="E2276" s="5">
        <v>1.56456578303277</v>
      </c>
      <c r="F2276" s="5">
        <v>1.56456578303277</v>
      </c>
    </row>
    <row r="2277" spans="1:6">
      <c r="A2277" s="2" t="s">
        <v>2280</v>
      </c>
      <c r="B2277" s="6">
        <v>73.6861113333333</v>
      </c>
      <c r="C2277" s="5">
        <v>6.017924</v>
      </c>
      <c r="D2277" s="5">
        <v>12.2444403308073</v>
      </c>
      <c r="E2277" s="5">
        <v>3.61405492755433</v>
      </c>
      <c r="F2277" s="5">
        <v>3.61405492755433</v>
      </c>
    </row>
    <row r="2278" spans="1:6">
      <c r="A2278" s="2" t="s">
        <v>2281</v>
      </c>
      <c r="B2278" s="6">
        <v>0.121584666666667</v>
      </c>
      <c r="C2278" s="5">
        <v>0.045579</v>
      </c>
      <c r="D2278" s="5">
        <v>2.66755889042468</v>
      </c>
      <c r="E2278" s="5">
        <v>1.41552012109124</v>
      </c>
      <c r="F2278" s="5">
        <v>1.41552012109124</v>
      </c>
    </row>
    <row r="2279" spans="1:6">
      <c r="A2279" s="2" t="s">
        <v>2282</v>
      </c>
      <c r="B2279" s="6">
        <v>14.471782</v>
      </c>
      <c r="C2279" s="5">
        <v>1.322581</v>
      </c>
      <c r="D2279" s="5">
        <v>10.9420761374918</v>
      </c>
      <c r="E2279" s="5">
        <v>3.45181459436056</v>
      </c>
      <c r="F2279" s="5">
        <v>3.45181459436056</v>
      </c>
    </row>
    <row r="2280" spans="1:6">
      <c r="A2280" s="2" t="s">
        <v>2283</v>
      </c>
      <c r="B2280" s="6">
        <v>1.88349033333333</v>
      </c>
      <c r="C2280" s="5">
        <v>0.248199</v>
      </c>
      <c r="D2280" s="5">
        <v>7.58862982257517</v>
      </c>
      <c r="E2280" s="5">
        <v>2.92383942100007</v>
      </c>
      <c r="F2280" s="5">
        <v>2.92383942100007</v>
      </c>
    </row>
    <row r="2281" spans="1:6">
      <c r="A2281" s="2" t="s">
        <v>2284</v>
      </c>
      <c r="B2281" s="6">
        <v>1.59372166666667</v>
      </c>
      <c r="C2281" s="5">
        <v>0.6623285</v>
      </c>
      <c r="D2281" s="5">
        <v>2.40624050854926</v>
      </c>
      <c r="E2281" s="5">
        <v>1.26678084997452</v>
      </c>
      <c r="F2281" s="5">
        <v>1.26678084997452</v>
      </c>
    </row>
    <row r="2282" spans="1:6">
      <c r="A2282" s="2" t="s">
        <v>2285</v>
      </c>
      <c r="B2282" s="6">
        <v>11.2245983333333</v>
      </c>
      <c r="C2282" s="5">
        <v>2.3574135</v>
      </c>
      <c r="D2282" s="5">
        <v>4.76140411231773</v>
      </c>
      <c r="E2282" s="5">
        <v>2.25138707923982</v>
      </c>
      <c r="F2282" s="5">
        <v>2.25138707923982</v>
      </c>
    </row>
    <row r="2283" spans="1:6">
      <c r="A2283" s="2" t="s">
        <v>2286</v>
      </c>
      <c r="B2283" s="6">
        <v>141.143921</v>
      </c>
      <c r="C2283" s="5">
        <v>43.7504275</v>
      </c>
      <c r="D2283" s="5">
        <v>3.22611524195964</v>
      </c>
      <c r="E2283" s="5">
        <v>1.68979797477195</v>
      </c>
      <c r="F2283" s="5">
        <v>1.68979797477195</v>
      </c>
    </row>
    <row r="2284" spans="1:6">
      <c r="A2284" s="2" t="s">
        <v>2287</v>
      </c>
      <c r="B2284" s="6">
        <v>0.138084666666667</v>
      </c>
      <c r="C2284" s="5">
        <v>0.04565</v>
      </c>
      <c r="D2284" s="5">
        <v>3.0248557867835</v>
      </c>
      <c r="E2284" s="5">
        <v>1.59686636200646</v>
      </c>
      <c r="F2284" s="5">
        <v>1.59686636200646</v>
      </c>
    </row>
    <row r="2285" spans="1:6">
      <c r="A2285" s="2" t="s">
        <v>2288</v>
      </c>
      <c r="B2285" s="6">
        <v>126.824295333333</v>
      </c>
      <c r="C2285" s="5">
        <v>22.9463045</v>
      </c>
      <c r="D2285" s="5">
        <v>5.52700306636885</v>
      </c>
      <c r="E2285" s="5">
        <v>2.46649741295625</v>
      </c>
      <c r="F2285" s="5">
        <v>2.46649741295625</v>
      </c>
    </row>
    <row r="2286" spans="1:6">
      <c r="A2286" s="2" t="s">
        <v>2289</v>
      </c>
      <c r="B2286" s="6">
        <v>8.87742833333333</v>
      </c>
      <c r="C2286" s="5">
        <v>0.960976</v>
      </c>
      <c r="D2286" s="5">
        <v>9.23792928578168</v>
      </c>
      <c r="E2286" s="5">
        <v>3.20756950273138</v>
      </c>
      <c r="F2286" s="5">
        <v>3.20756950273138</v>
      </c>
    </row>
    <row r="2287" spans="1:6">
      <c r="A2287" s="2" t="s">
        <v>2290</v>
      </c>
      <c r="B2287" s="6">
        <v>3.46297233333333</v>
      </c>
      <c r="C2287" s="5">
        <v>1.2491735</v>
      </c>
      <c r="D2287" s="5">
        <v>2.77221085248233</v>
      </c>
      <c r="E2287" s="5">
        <v>1.47103699205733</v>
      </c>
      <c r="F2287" s="5">
        <v>1.47103699205733</v>
      </c>
    </row>
    <row r="2288" spans="1:6">
      <c r="A2288" s="2" t="s">
        <v>2291</v>
      </c>
      <c r="B2288" s="6">
        <v>0.757456</v>
      </c>
      <c r="C2288" s="5">
        <v>0.179723</v>
      </c>
      <c r="D2288" s="5">
        <v>4.21457465099069</v>
      </c>
      <c r="E2288" s="5">
        <v>2.07538703689189</v>
      </c>
      <c r="F2288" s="5">
        <v>2.07538703689189</v>
      </c>
    </row>
    <row r="2289" spans="1:6">
      <c r="A2289" s="2" t="s">
        <v>2292</v>
      </c>
      <c r="B2289" s="6">
        <v>59.7212626666667</v>
      </c>
      <c r="C2289" s="5">
        <v>16.7326045</v>
      </c>
      <c r="D2289" s="5">
        <v>3.56915521828456</v>
      </c>
      <c r="E2289" s="5">
        <v>1.83558264383021</v>
      </c>
      <c r="F2289" s="5">
        <v>1.83558264383021</v>
      </c>
    </row>
    <row r="2290" spans="1:6">
      <c r="A2290" s="2" t="s">
        <v>2293</v>
      </c>
      <c r="B2290" s="6">
        <v>2.20992533333333</v>
      </c>
      <c r="C2290" s="5">
        <v>0.5501995</v>
      </c>
      <c r="D2290" s="5">
        <v>4.01658913418375</v>
      </c>
      <c r="E2290" s="5">
        <v>2.00597089245343</v>
      </c>
      <c r="F2290" s="5">
        <v>2.00597089245343</v>
      </c>
    </row>
    <row r="2291" spans="1:6">
      <c r="A2291" s="2" t="s">
        <v>2294</v>
      </c>
      <c r="B2291" s="6">
        <v>6.266313</v>
      </c>
      <c r="C2291" s="5">
        <v>1.6207165</v>
      </c>
      <c r="D2291" s="5">
        <v>3.86638440467534</v>
      </c>
      <c r="E2291" s="5">
        <v>1.95098508068137</v>
      </c>
      <c r="F2291" s="5">
        <v>1.95098508068137</v>
      </c>
    </row>
    <row r="2292" spans="1:6">
      <c r="A2292" s="2" t="s">
        <v>2295</v>
      </c>
      <c r="B2292" s="6">
        <v>0.3619</v>
      </c>
      <c r="C2292" s="5">
        <v>0.084659</v>
      </c>
      <c r="D2292" s="5">
        <v>4.27479653669427</v>
      </c>
      <c r="E2292" s="5">
        <v>2.09585575508915</v>
      </c>
      <c r="F2292" s="5">
        <v>2.09585575508915</v>
      </c>
    </row>
    <row r="2293" spans="1:6">
      <c r="A2293" s="2" t="s">
        <v>2296</v>
      </c>
      <c r="B2293" s="6">
        <v>1.36095933333333</v>
      </c>
      <c r="C2293" s="5">
        <v>0.329333</v>
      </c>
      <c r="D2293" s="5">
        <v>4.13247179399979</v>
      </c>
      <c r="E2293" s="5">
        <v>2.04700497250113</v>
      </c>
      <c r="F2293" s="5">
        <v>2.04700497250113</v>
      </c>
    </row>
    <row r="2294" spans="1:6">
      <c r="A2294" s="2" t="s">
        <v>2297</v>
      </c>
      <c r="B2294" s="6">
        <v>2.527642</v>
      </c>
      <c r="C2294" s="5">
        <v>1.166037</v>
      </c>
      <c r="D2294" s="5">
        <v>2.16772023529271</v>
      </c>
      <c r="E2294" s="5">
        <v>1.11617857532653</v>
      </c>
      <c r="F2294" s="5">
        <v>1.11617857532653</v>
      </c>
    </row>
    <row r="2295" spans="1:6">
      <c r="A2295" s="2" t="s">
        <v>2298</v>
      </c>
      <c r="B2295" s="6">
        <v>0.048419</v>
      </c>
      <c r="C2295" s="5">
        <v>0.005345</v>
      </c>
      <c r="D2295" s="5">
        <v>9.05874649204864</v>
      </c>
      <c r="E2295" s="5">
        <v>3.17931143053415</v>
      </c>
      <c r="F2295" s="5">
        <v>3.17931143053415</v>
      </c>
    </row>
    <row r="2296" spans="1:6">
      <c r="A2296" s="2" t="s">
        <v>2299</v>
      </c>
      <c r="B2296" s="6">
        <v>8.083439</v>
      </c>
      <c r="C2296" s="5">
        <v>3.3876195</v>
      </c>
      <c r="D2296" s="5">
        <v>2.38617087899039</v>
      </c>
      <c r="E2296" s="5">
        <v>1.25469736132513</v>
      </c>
      <c r="F2296" s="5">
        <v>1.25469736132513</v>
      </c>
    </row>
    <row r="2297" spans="1:6">
      <c r="A2297" s="2" t="s">
        <v>2300</v>
      </c>
      <c r="B2297" s="6">
        <v>5.95184633333333</v>
      </c>
      <c r="C2297" s="5">
        <v>0.445833</v>
      </c>
      <c r="D2297" s="5">
        <v>13.3499456822024</v>
      </c>
      <c r="E2297" s="5">
        <v>3.73876196682441</v>
      </c>
      <c r="F2297" s="5">
        <v>3.73876196682441</v>
      </c>
    </row>
    <row r="2298" spans="1:6">
      <c r="A2298" s="2" t="s">
        <v>2301</v>
      </c>
      <c r="B2298" s="6">
        <v>0.714736333333333</v>
      </c>
      <c r="C2298" s="5">
        <v>0.336758</v>
      </c>
      <c r="D2298" s="5">
        <v>2.12240342718906</v>
      </c>
      <c r="E2298" s="5">
        <v>1.08569891029886</v>
      </c>
      <c r="F2298" s="5">
        <v>1.08569891029886</v>
      </c>
    </row>
    <row r="2299" spans="1:6">
      <c r="A2299" s="2" t="s">
        <v>2302</v>
      </c>
      <c r="B2299" s="6">
        <v>0.529914666666667</v>
      </c>
      <c r="C2299" s="5">
        <v>0.217954</v>
      </c>
      <c r="D2299" s="5">
        <v>2.43131425285458</v>
      </c>
      <c r="E2299" s="5">
        <v>1.28173637700877</v>
      </c>
      <c r="F2299" s="5">
        <v>1.28173637700877</v>
      </c>
    </row>
    <row r="2300" spans="1:6">
      <c r="A2300" s="2" t="s">
        <v>2303</v>
      </c>
      <c r="B2300" s="6">
        <v>3.65345166666667</v>
      </c>
      <c r="C2300" s="5">
        <v>0.8457925</v>
      </c>
      <c r="D2300" s="5">
        <v>4.31956025463298</v>
      </c>
      <c r="E2300" s="5">
        <v>2.11088444878872</v>
      </c>
      <c r="F2300" s="5">
        <v>2.11088444878872</v>
      </c>
    </row>
    <row r="2301" spans="1:6">
      <c r="A2301" s="2" t="s">
        <v>2304</v>
      </c>
      <c r="B2301" s="6">
        <v>43.2941053333333</v>
      </c>
      <c r="C2301" s="5">
        <v>2.736184</v>
      </c>
      <c r="D2301" s="5">
        <v>15.8228048016264</v>
      </c>
      <c r="E2301" s="5">
        <v>3.98393345416269</v>
      </c>
      <c r="F2301" s="5">
        <v>3.98393345416269</v>
      </c>
    </row>
    <row r="2302" spans="1:6">
      <c r="A2302" s="2" t="s">
        <v>2305</v>
      </c>
      <c r="B2302" s="6">
        <v>11.5371736666667</v>
      </c>
      <c r="C2302" s="5">
        <v>4.6020705</v>
      </c>
      <c r="D2302" s="5">
        <v>2.50695283061541</v>
      </c>
      <c r="E2302" s="5">
        <v>1.32593485150594</v>
      </c>
      <c r="F2302" s="5">
        <v>1.32593485150594</v>
      </c>
    </row>
    <row r="2303" spans="1:6">
      <c r="A2303" s="2" t="s">
        <v>2306</v>
      </c>
      <c r="B2303" s="6">
        <v>1.34704266666667</v>
      </c>
      <c r="C2303" s="5">
        <v>0.2933655</v>
      </c>
      <c r="D2303" s="5">
        <v>4.59168738882611</v>
      </c>
      <c r="E2303" s="5">
        <v>2.19902442382054</v>
      </c>
      <c r="F2303" s="5">
        <v>2.19902442382054</v>
      </c>
    </row>
    <row r="2304" spans="1:6">
      <c r="A2304" s="2" t="s">
        <v>2307</v>
      </c>
      <c r="B2304" s="6">
        <v>0.136516666666667</v>
      </c>
      <c r="C2304" s="5">
        <v>0.030742</v>
      </c>
      <c r="D2304" s="5">
        <v>4.44072170537592</v>
      </c>
      <c r="E2304" s="5">
        <v>2.15079416219573</v>
      </c>
      <c r="F2304" s="5">
        <v>2.15079416219573</v>
      </c>
    </row>
    <row r="2305" spans="1:6">
      <c r="A2305" s="2" t="s">
        <v>2308</v>
      </c>
      <c r="B2305" s="6">
        <v>0.110581333333333</v>
      </c>
      <c r="C2305" s="5">
        <v>0.017262</v>
      </c>
      <c r="D2305" s="5">
        <v>6.40605569072722</v>
      </c>
      <c r="E2305" s="5">
        <v>2.67943634016485</v>
      </c>
      <c r="F2305" s="5">
        <v>2.67943634016485</v>
      </c>
    </row>
    <row r="2306" spans="1:6">
      <c r="A2306" s="2" t="s">
        <v>2309</v>
      </c>
      <c r="B2306" s="6">
        <v>0.515750333333333</v>
      </c>
      <c r="C2306" s="5">
        <v>0.2026635</v>
      </c>
      <c r="D2306" s="5">
        <v>2.54486048712932</v>
      </c>
      <c r="E2306" s="5">
        <v>1.34758656787518</v>
      </c>
      <c r="F2306" s="5">
        <v>1.34758656787518</v>
      </c>
    </row>
    <row r="2307" spans="1:6">
      <c r="A2307" s="2" t="s">
        <v>2310</v>
      </c>
      <c r="B2307" s="6">
        <v>4.18570233333333</v>
      </c>
      <c r="C2307" s="5">
        <v>1.383578</v>
      </c>
      <c r="D2307" s="5">
        <v>3.02527384313232</v>
      </c>
      <c r="E2307" s="5">
        <v>1.59706573883278</v>
      </c>
      <c r="F2307" s="5">
        <v>1.59706573883278</v>
      </c>
    </row>
    <row r="2308" spans="1:6">
      <c r="A2308" s="2" t="s">
        <v>2311</v>
      </c>
      <c r="B2308" s="6">
        <v>33.265088</v>
      </c>
      <c r="C2308" s="5">
        <v>1.383691</v>
      </c>
      <c r="D2308" s="5">
        <v>24.040835706816</v>
      </c>
      <c r="E2308" s="5">
        <v>4.58741514273027</v>
      </c>
      <c r="F2308" s="5">
        <v>4.58741514273027</v>
      </c>
    </row>
    <row r="2309" spans="1:6">
      <c r="A2309" s="2" t="s">
        <v>2312</v>
      </c>
      <c r="B2309" s="6">
        <v>11.8432683333333</v>
      </c>
      <c r="C2309" s="5">
        <v>2.7280455</v>
      </c>
      <c r="D2309" s="5">
        <v>4.34130161440978</v>
      </c>
      <c r="E2309" s="5">
        <v>2.11812765813495</v>
      </c>
      <c r="F2309" s="5">
        <v>2.11812765813495</v>
      </c>
    </row>
    <row r="2310" spans="1:6">
      <c r="A2310" s="2" t="s">
        <v>2313</v>
      </c>
      <c r="B2310" s="6">
        <v>292.722285</v>
      </c>
      <c r="C2310" s="5">
        <v>60.0482805</v>
      </c>
      <c r="D2310" s="5">
        <v>4.87478213468577</v>
      </c>
      <c r="E2310" s="5">
        <v>2.28533774291722</v>
      </c>
      <c r="F2310" s="5">
        <v>2.28533774291722</v>
      </c>
    </row>
    <row r="2311" spans="1:6">
      <c r="A2311" s="2" t="s">
        <v>2314</v>
      </c>
      <c r="B2311" s="6">
        <v>76.41585</v>
      </c>
      <c r="C2311" s="5">
        <v>35.579356</v>
      </c>
      <c r="D2311" s="5">
        <v>2.14775809882562</v>
      </c>
      <c r="E2311" s="5">
        <v>1.1028315122818</v>
      </c>
      <c r="F2311" s="5">
        <v>1.1028315122818</v>
      </c>
    </row>
    <row r="2312" spans="1:6">
      <c r="A2312" s="2" t="s">
        <v>2315</v>
      </c>
      <c r="B2312" s="6">
        <v>0.187570666666667</v>
      </c>
      <c r="C2312" s="5">
        <v>0.0001095</v>
      </c>
      <c r="D2312" s="5">
        <v>1712.97412480974</v>
      </c>
      <c r="E2312" s="5">
        <v>10.7422876437369</v>
      </c>
      <c r="F2312" s="5">
        <v>10.7422876437369</v>
      </c>
    </row>
    <row r="2313" spans="1:6">
      <c r="A2313" s="2" t="s">
        <v>2316</v>
      </c>
      <c r="B2313" s="6">
        <v>2.33829033333333</v>
      </c>
      <c r="C2313" s="5">
        <v>0.675918</v>
      </c>
      <c r="D2313" s="5">
        <v>3.45942900371544</v>
      </c>
      <c r="E2313" s="5">
        <v>1.7905339333856</v>
      </c>
      <c r="F2313" s="5">
        <v>1.7905339333856</v>
      </c>
    </row>
    <row r="2314" spans="1:6">
      <c r="A2314" s="2" t="s">
        <v>2317</v>
      </c>
      <c r="B2314" s="6">
        <v>14.9640983333333</v>
      </c>
      <c r="C2314" s="5">
        <v>6.3016485</v>
      </c>
      <c r="D2314" s="5">
        <v>2.37463234157432</v>
      </c>
      <c r="E2314" s="5">
        <v>1.24770416184482</v>
      </c>
      <c r="F2314" s="5">
        <v>1.24770416184482</v>
      </c>
    </row>
    <row r="2315" spans="1:6">
      <c r="A2315" s="2" t="s">
        <v>2318</v>
      </c>
      <c r="B2315" s="6">
        <v>55.0683036666667</v>
      </c>
      <c r="C2315" s="5">
        <v>18.534225</v>
      </c>
      <c r="D2315" s="5">
        <v>2.97116840152025</v>
      </c>
      <c r="E2315" s="5">
        <v>1.5710303773554</v>
      </c>
      <c r="F2315" s="5">
        <v>1.5710303773554</v>
      </c>
    </row>
    <row r="2316" spans="1:6">
      <c r="A2316" s="2" t="s">
        <v>2319</v>
      </c>
      <c r="B2316" s="6">
        <v>0.050505</v>
      </c>
      <c r="C2316" s="5">
        <v>0.0233355</v>
      </c>
      <c r="D2316" s="5">
        <v>2.16429902937584</v>
      </c>
      <c r="E2316" s="5">
        <v>1.11389984223015</v>
      </c>
      <c r="F2316" s="5">
        <v>1.11389984223015</v>
      </c>
    </row>
    <row r="2317" spans="1:6">
      <c r="A2317" s="2" t="s">
        <v>2320</v>
      </c>
      <c r="B2317" s="6">
        <v>3.82094466666667</v>
      </c>
      <c r="C2317" s="5">
        <v>1.608465</v>
      </c>
      <c r="D2317" s="5">
        <v>2.37552241837197</v>
      </c>
      <c r="E2317" s="5">
        <v>1.24824482187039</v>
      </c>
      <c r="F2317" s="5">
        <v>1.24824482187039</v>
      </c>
    </row>
    <row r="2318" spans="1:6">
      <c r="A2318" s="2" t="s">
        <v>2321</v>
      </c>
      <c r="B2318" s="6">
        <v>1.00136733333333</v>
      </c>
      <c r="C2318" s="5">
        <v>0.484599</v>
      </c>
      <c r="D2318" s="5">
        <v>2.06638340841259</v>
      </c>
      <c r="E2318" s="5">
        <v>1.04710796480114</v>
      </c>
      <c r="F2318" s="5">
        <v>1.04710796480114</v>
      </c>
    </row>
    <row r="2319" spans="1:6">
      <c r="A2319" s="2" t="s">
        <v>2322</v>
      </c>
      <c r="B2319" s="6">
        <v>13.6593916666667</v>
      </c>
      <c r="C2319" s="5">
        <v>3.2450475</v>
      </c>
      <c r="D2319" s="5">
        <v>4.20930407541543</v>
      </c>
      <c r="E2319" s="5">
        <v>2.07358173211859</v>
      </c>
      <c r="F2319" s="5">
        <v>2.07358173211859</v>
      </c>
    </row>
    <row r="2320" spans="1:6">
      <c r="A2320" s="2" t="s">
        <v>2323</v>
      </c>
      <c r="B2320" s="6">
        <v>7.37682433333333</v>
      </c>
      <c r="C2320" s="5">
        <v>0.3226385</v>
      </c>
      <c r="D2320" s="5">
        <v>22.8640547651112</v>
      </c>
      <c r="E2320" s="5">
        <v>4.51500937205216</v>
      </c>
      <c r="F2320" s="5">
        <v>4.51500937205216</v>
      </c>
    </row>
    <row r="2321" spans="1:6">
      <c r="A2321" s="2" t="s">
        <v>2324</v>
      </c>
      <c r="B2321" s="6">
        <v>1.84835533333333</v>
      </c>
      <c r="C2321" s="5">
        <v>0.7143365</v>
      </c>
      <c r="D2321" s="5">
        <v>2.58751349445721</v>
      </c>
      <c r="E2321" s="5">
        <v>1.37156638660645</v>
      </c>
      <c r="F2321" s="5">
        <v>1.37156638660645</v>
      </c>
    </row>
    <row r="2322" spans="1:6">
      <c r="A2322" s="2" t="s">
        <v>2325</v>
      </c>
      <c r="B2322" s="6">
        <v>58.206127</v>
      </c>
      <c r="C2322" s="5">
        <v>27.2490955</v>
      </c>
      <c r="D2322" s="5">
        <v>2.13607556258152</v>
      </c>
      <c r="E2322" s="5">
        <v>1.09496268252802</v>
      </c>
      <c r="F2322" s="5">
        <v>1.09496268252802</v>
      </c>
    </row>
    <row r="2323" spans="1:6">
      <c r="A2323" s="2" t="s">
        <v>2326</v>
      </c>
      <c r="B2323" s="6">
        <v>28.985127</v>
      </c>
      <c r="C2323" s="5">
        <v>1.942583</v>
      </c>
      <c r="D2323" s="5">
        <v>14.9209207534504</v>
      </c>
      <c r="E2323" s="5">
        <v>3.89926466033641</v>
      </c>
      <c r="F2323" s="5">
        <v>3.89926466033641</v>
      </c>
    </row>
    <row r="2324" spans="1:6">
      <c r="A2324" s="2" t="s">
        <v>2327</v>
      </c>
      <c r="B2324" s="6">
        <v>29.1065526666667</v>
      </c>
      <c r="C2324" s="5">
        <v>6.705211</v>
      </c>
      <c r="D2324" s="5">
        <v>4.34088541981254</v>
      </c>
      <c r="E2324" s="5">
        <v>2.1179893423213</v>
      </c>
      <c r="F2324" s="5">
        <v>2.1179893423213</v>
      </c>
    </row>
    <row r="2325" spans="1:6">
      <c r="A2325" s="2" t="s">
        <v>2328</v>
      </c>
      <c r="B2325" s="6">
        <v>4.77879266666667</v>
      </c>
      <c r="C2325" s="5">
        <v>0.5793695</v>
      </c>
      <c r="D2325" s="5">
        <v>8.24826413310792</v>
      </c>
      <c r="E2325" s="5">
        <v>3.04409053268462</v>
      </c>
      <c r="F2325" s="5">
        <v>3.04409053268462</v>
      </c>
    </row>
    <row r="2326" spans="1:6">
      <c r="A2326" s="2" t="s">
        <v>2329</v>
      </c>
      <c r="B2326" s="6">
        <v>56.5461983333333</v>
      </c>
      <c r="C2326" s="5">
        <v>2.2150295</v>
      </c>
      <c r="D2326" s="5">
        <v>25.5284177178378</v>
      </c>
      <c r="E2326" s="5">
        <v>4.6740322154224</v>
      </c>
      <c r="F2326" s="5">
        <v>4.6740322154224</v>
      </c>
    </row>
    <row r="2327" spans="1:6">
      <c r="A2327" s="2" t="s">
        <v>2330</v>
      </c>
      <c r="B2327" s="6">
        <v>0.994697</v>
      </c>
      <c r="C2327" s="5">
        <v>0.050968</v>
      </c>
      <c r="D2327" s="5">
        <v>19.5161081462879</v>
      </c>
      <c r="E2327" s="5">
        <v>4.28659347781615</v>
      </c>
      <c r="F2327" s="5">
        <v>4.28659347781615</v>
      </c>
    </row>
    <row r="2328" spans="1:6">
      <c r="A2328" s="2" t="s">
        <v>2331</v>
      </c>
      <c r="B2328" s="6">
        <v>50.126896</v>
      </c>
      <c r="C2328" s="5">
        <v>18.5758765</v>
      </c>
      <c r="D2328" s="5">
        <v>2.69849425409347</v>
      </c>
      <c r="E2328" s="5">
        <v>1.43215461538182</v>
      </c>
      <c r="F2328" s="5">
        <v>1.43215461538182</v>
      </c>
    </row>
    <row r="2329" spans="1:6">
      <c r="A2329" s="2" t="s">
        <v>2332</v>
      </c>
      <c r="B2329" s="6">
        <v>21.1333376666667</v>
      </c>
      <c r="C2329" s="5">
        <v>8.963419</v>
      </c>
      <c r="D2329" s="5">
        <v>2.35773176135877</v>
      </c>
      <c r="E2329" s="5">
        <v>1.23739959254569</v>
      </c>
      <c r="F2329" s="5">
        <v>1.23739959254569</v>
      </c>
    </row>
    <row r="2330" spans="1:6">
      <c r="A2330" s="2" t="s">
        <v>2333</v>
      </c>
      <c r="B2330" s="6">
        <v>14.4354673333333</v>
      </c>
      <c r="C2330" s="5">
        <v>5.1688025</v>
      </c>
      <c r="D2330" s="5">
        <v>2.79280690901487</v>
      </c>
      <c r="E2330" s="5">
        <v>1.48171583103408</v>
      </c>
      <c r="F2330" s="5">
        <v>1.48171583103408</v>
      </c>
    </row>
    <row r="2331" spans="1:6">
      <c r="A2331" s="2" t="s">
        <v>2334</v>
      </c>
      <c r="B2331" s="6">
        <v>19.182721</v>
      </c>
      <c r="C2331" s="5">
        <v>0.781089</v>
      </c>
      <c r="D2331" s="5">
        <v>24.5589439871769</v>
      </c>
      <c r="E2331" s="5">
        <v>4.61817662232114</v>
      </c>
      <c r="F2331" s="5">
        <v>4.61817662232114</v>
      </c>
    </row>
    <row r="2332" spans="1:6">
      <c r="A2332" s="2" t="s">
        <v>2335</v>
      </c>
      <c r="B2332" s="6">
        <v>8.48244566666667</v>
      </c>
      <c r="C2332" s="5">
        <v>0.553053</v>
      </c>
      <c r="D2332" s="5">
        <v>15.337491464049</v>
      </c>
      <c r="E2332" s="5">
        <v>3.93899063585605</v>
      </c>
      <c r="F2332" s="5">
        <v>3.93899063585605</v>
      </c>
    </row>
    <row r="2333" spans="1:6">
      <c r="A2333" s="2" t="s">
        <v>2336</v>
      </c>
      <c r="B2333" s="6">
        <v>3.66391133333333</v>
      </c>
      <c r="C2333" s="5">
        <v>0.7196645</v>
      </c>
      <c r="D2333" s="5">
        <v>5.0911380696607</v>
      </c>
      <c r="E2333" s="5">
        <v>2.34798819145397</v>
      </c>
      <c r="F2333" s="5">
        <v>2.34798819145397</v>
      </c>
    </row>
    <row r="2334" spans="1:6">
      <c r="A2334" s="2" t="s">
        <v>2337</v>
      </c>
      <c r="B2334" s="6">
        <v>1.492882</v>
      </c>
      <c r="C2334" s="5">
        <v>0.6170775</v>
      </c>
      <c r="D2334" s="5">
        <v>2.41927796751624</v>
      </c>
      <c r="E2334" s="5">
        <v>1.27457654001573</v>
      </c>
      <c r="F2334" s="5">
        <v>1.27457654001573</v>
      </c>
    </row>
    <row r="2335" spans="1:6">
      <c r="A2335" s="2" t="s">
        <v>2338</v>
      </c>
      <c r="B2335" s="6">
        <v>92.1267776666667</v>
      </c>
      <c r="C2335" s="5">
        <v>28.741772</v>
      </c>
      <c r="D2335" s="5">
        <v>3.20532699468448</v>
      </c>
      <c r="E2335" s="5">
        <v>1.68047154234969</v>
      </c>
      <c r="F2335" s="5">
        <v>1.68047154234969</v>
      </c>
    </row>
    <row r="2336" spans="1:6">
      <c r="A2336" s="2" t="s">
        <v>2339</v>
      </c>
      <c r="B2336" s="6">
        <v>136.752192</v>
      </c>
      <c r="C2336" s="5">
        <v>27.49996</v>
      </c>
      <c r="D2336" s="5">
        <v>4.9728142150025</v>
      </c>
      <c r="E2336" s="5">
        <v>2.31406253286974</v>
      </c>
      <c r="F2336" s="5">
        <v>2.31406253286974</v>
      </c>
    </row>
    <row r="2337" spans="1:6">
      <c r="A2337" s="2" t="s">
        <v>2340</v>
      </c>
      <c r="B2337" s="6">
        <v>3.42748466666667</v>
      </c>
      <c r="C2337" s="5">
        <v>0.614886</v>
      </c>
      <c r="D2337" s="5">
        <v>5.57417906191825</v>
      </c>
      <c r="E2337" s="5">
        <v>2.47875934754258</v>
      </c>
      <c r="F2337" s="5">
        <v>2.47875934754258</v>
      </c>
    </row>
    <row r="2338" spans="1:6">
      <c r="A2338" s="2" t="s">
        <v>2341</v>
      </c>
      <c r="B2338" s="6">
        <v>110.454122333333</v>
      </c>
      <c r="C2338" s="5">
        <v>49.1396545</v>
      </c>
      <c r="D2338" s="5">
        <v>2.24775944107082</v>
      </c>
      <c r="E2338" s="5">
        <v>1.16848764421337</v>
      </c>
      <c r="F2338" s="5">
        <v>1.16848764421337</v>
      </c>
    </row>
    <row r="2339" spans="1:6">
      <c r="A2339" s="2" t="s">
        <v>2342</v>
      </c>
      <c r="B2339" s="6">
        <v>0.497120666666667</v>
      </c>
      <c r="C2339" s="5">
        <v>0.1545225</v>
      </c>
      <c r="D2339" s="5">
        <v>3.21714097731183</v>
      </c>
      <c r="E2339" s="5">
        <v>1.68577915725652</v>
      </c>
      <c r="F2339" s="5">
        <v>1.68577915725652</v>
      </c>
    </row>
    <row r="2340" spans="1:6">
      <c r="A2340" s="2" t="s">
        <v>2343</v>
      </c>
      <c r="B2340" s="6">
        <v>2.16248966666667</v>
      </c>
      <c r="C2340" s="5">
        <v>0.3954485</v>
      </c>
      <c r="D2340" s="5">
        <v>5.46844827244677</v>
      </c>
      <c r="E2340" s="5">
        <v>2.45113151176767</v>
      </c>
      <c r="F2340" s="5">
        <v>2.45113151176767</v>
      </c>
    </row>
    <row r="2341" spans="1:6">
      <c r="A2341" s="2" t="s">
        <v>2344</v>
      </c>
      <c r="B2341" s="6">
        <v>2.31821133333333</v>
      </c>
      <c r="C2341" s="5">
        <v>0.901616</v>
      </c>
      <c r="D2341" s="5">
        <v>2.57117368517566</v>
      </c>
      <c r="E2341" s="5">
        <v>1.36242706885618</v>
      </c>
      <c r="F2341" s="5">
        <v>1.36242706885618</v>
      </c>
    </row>
    <row r="2342" spans="1:6">
      <c r="A2342" s="2" t="s">
        <v>2345</v>
      </c>
      <c r="B2342" s="6">
        <v>11.166154</v>
      </c>
      <c r="C2342" s="5">
        <v>5.5537485</v>
      </c>
      <c r="D2342" s="5">
        <v>2.01056169540266</v>
      </c>
      <c r="E2342" s="5">
        <v>1.0075986068599</v>
      </c>
      <c r="F2342" s="5">
        <v>1.0075986068599</v>
      </c>
    </row>
    <row r="2343" spans="1:6">
      <c r="A2343" s="2" t="s">
        <v>2346</v>
      </c>
      <c r="B2343" s="6">
        <v>2.02712233333333</v>
      </c>
      <c r="C2343" s="5">
        <v>0.5549315</v>
      </c>
      <c r="D2343" s="5">
        <v>3.65292352900013</v>
      </c>
      <c r="E2343" s="5">
        <v>1.86905155236211</v>
      </c>
      <c r="F2343" s="5">
        <v>1.86905155236211</v>
      </c>
    </row>
    <row r="2344" spans="1:6">
      <c r="A2344" s="2" t="s">
        <v>2347</v>
      </c>
      <c r="B2344" s="6">
        <v>0.212587</v>
      </c>
      <c r="C2344" s="5">
        <v>0.0683985</v>
      </c>
      <c r="D2344" s="5">
        <v>3.10806523534873</v>
      </c>
      <c r="E2344" s="5">
        <v>1.63601678486737</v>
      </c>
      <c r="F2344" s="5">
        <v>1.63601678486737</v>
      </c>
    </row>
    <row r="2345" spans="1:6">
      <c r="A2345" s="2" t="s">
        <v>2348</v>
      </c>
      <c r="B2345" s="6">
        <v>4.06972166666667</v>
      </c>
      <c r="C2345" s="5">
        <v>1.781901</v>
      </c>
      <c r="D2345" s="5">
        <v>2.28392131025611</v>
      </c>
      <c r="E2345" s="5">
        <v>1.19151294524587</v>
      </c>
      <c r="F2345" s="5">
        <v>1.19151294524587</v>
      </c>
    </row>
    <row r="2346" spans="1:6">
      <c r="A2346" s="2" t="s">
        <v>2349</v>
      </c>
      <c r="B2346" s="6">
        <v>52.86416</v>
      </c>
      <c r="C2346" s="5">
        <v>24.598923</v>
      </c>
      <c r="D2346" s="5">
        <v>2.14904367967654</v>
      </c>
      <c r="E2346" s="5">
        <v>1.1036948060846</v>
      </c>
      <c r="F2346" s="5">
        <v>1.1036948060846</v>
      </c>
    </row>
    <row r="2347" spans="1:6">
      <c r="A2347" s="2" t="s">
        <v>2350</v>
      </c>
      <c r="B2347" s="6">
        <v>2.97838333333333</v>
      </c>
      <c r="C2347" s="5">
        <v>1.4004975</v>
      </c>
      <c r="D2347" s="5">
        <v>2.12666094251031</v>
      </c>
      <c r="E2347" s="5">
        <v>1.08859004009198</v>
      </c>
      <c r="F2347" s="5">
        <v>1.08859004009198</v>
      </c>
    </row>
    <row r="2348" spans="1:6">
      <c r="A2348" s="2" t="s">
        <v>2351</v>
      </c>
      <c r="B2348" s="6">
        <v>2.11837933333333</v>
      </c>
      <c r="C2348" s="5">
        <v>0.1205875</v>
      </c>
      <c r="D2348" s="5">
        <v>17.5671552468816</v>
      </c>
      <c r="E2348" s="5">
        <v>4.13480868102591</v>
      </c>
      <c r="F2348" s="5">
        <v>4.13480868102591</v>
      </c>
    </row>
    <row r="2349" spans="1:6">
      <c r="A2349" s="2" t="s">
        <v>2352</v>
      </c>
      <c r="B2349" s="6">
        <v>0.401745333333333</v>
      </c>
      <c r="C2349" s="5">
        <v>0.175668</v>
      </c>
      <c r="D2349" s="5">
        <v>2.28695797375352</v>
      </c>
      <c r="E2349" s="5">
        <v>1.19342985433093</v>
      </c>
      <c r="F2349" s="5">
        <v>1.19342985433093</v>
      </c>
    </row>
    <row r="2350" spans="1:6">
      <c r="A2350" s="2" t="s">
        <v>2353</v>
      </c>
      <c r="B2350" s="6">
        <v>5.425471</v>
      </c>
      <c r="C2350" s="5">
        <v>1.243029</v>
      </c>
      <c r="D2350" s="5">
        <v>4.36471795911439</v>
      </c>
      <c r="E2350" s="5">
        <v>2.12588843228924</v>
      </c>
      <c r="F2350" s="5">
        <v>2.12588843228924</v>
      </c>
    </row>
    <row r="2351" spans="1:6">
      <c r="A2351" s="2" t="s">
        <v>2354</v>
      </c>
      <c r="B2351" s="6">
        <v>50.1109476666667</v>
      </c>
      <c r="C2351" s="5">
        <v>0.5971865</v>
      </c>
      <c r="D2351" s="5">
        <v>83.911722161614</v>
      </c>
      <c r="E2351" s="5">
        <v>6.39080045886755</v>
      </c>
      <c r="F2351" s="5">
        <v>6.39080045886755</v>
      </c>
    </row>
    <row r="2352" spans="1:6">
      <c r="A2352" s="2" t="s">
        <v>2355</v>
      </c>
      <c r="B2352" s="6">
        <v>0.0589436666666667</v>
      </c>
      <c r="C2352" s="5">
        <v>0.0213625</v>
      </c>
      <c r="D2352" s="5">
        <v>2.75921201482348</v>
      </c>
      <c r="E2352" s="5">
        <v>1.46425631605424</v>
      </c>
      <c r="F2352" s="5">
        <v>1.46425631605424</v>
      </c>
    </row>
    <row r="2353" spans="1:6">
      <c r="A2353" s="2" t="s">
        <v>2356</v>
      </c>
      <c r="B2353" s="6">
        <v>11.9702516666667</v>
      </c>
      <c r="C2353" s="5">
        <v>3.0297725</v>
      </c>
      <c r="D2353" s="5">
        <v>3.95087474939675</v>
      </c>
      <c r="E2353" s="5">
        <v>1.98217211073259</v>
      </c>
      <c r="F2353" s="5">
        <v>1.98217211073259</v>
      </c>
    </row>
    <row r="2354" spans="1:6">
      <c r="A2354" s="2" t="s">
        <v>2357</v>
      </c>
      <c r="B2354" s="6">
        <v>33.9226366666667</v>
      </c>
      <c r="C2354" s="5">
        <v>2.88582</v>
      </c>
      <c r="D2354" s="5">
        <v>11.7549385154537</v>
      </c>
      <c r="E2354" s="5">
        <v>3.55519508783985</v>
      </c>
      <c r="F2354" s="5">
        <v>3.55519508783985</v>
      </c>
    </row>
    <row r="2355" spans="1:6">
      <c r="A2355" s="2" t="s">
        <v>2358</v>
      </c>
      <c r="B2355" s="6">
        <v>322.212931</v>
      </c>
      <c r="C2355" s="5">
        <v>26.571582</v>
      </c>
      <c r="D2355" s="5">
        <v>12.1262230829914</v>
      </c>
      <c r="E2355" s="5">
        <v>3.60005836357067</v>
      </c>
      <c r="F2355" s="5">
        <v>3.60005836357067</v>
      </c>
    </row>
    <row r="2356" spans="1:6">
      <c r="A2356" s="2" t="s">
        <v>2359</v>
      </c>
      <c r="B2356" s="6">
        <v>33.903261</v>
      </c>
      <c r="C2356" s="5">
        <v>4.834328</v>
      </c>
      <c r="D2356" s="5">
        <v>7.01302456101448</v>
      </c>
      <c r="E2356" s="5">
        <v>2.81003678062633</v>
      </c>
      <c r="F2356" s="5">
        <v>2.81003678062633</v>
      </c>
    </row>
    <row r="2357" spans="1:6">
      <c r="A2357" s="2" t="s">
        <v>2360</v>
      </c>
      <c r="B2357" s="6">
        <v>7.53287966666667</v>
      </c>
      <c r="C2357" s="5">
        <v>1.40897</v>
      </c>
      <c r="D2357" s="5">
        <v>5.34637335547717</v>
      </c>
      <c r="E2357" s="5">
        <v>2.4185605894118</v>
      </c>
      <c r="F2357" s="5">
        <v>2.4185605894118</v>
      </c>
    </row>
    <row r="2358" spans="1:6">
      <c r="A2358" s="2" t="s">
        <v>2361</v>
      </c>
      <c r="B2358" s="6">
        <v>226.155965</v>
      </c>
      <c r="C2358" s="5">
        <v>34.4843755</v>
      </c>
      <c r="D2358" s="5">
        <v>6.55821547355555</v>
      </c>
      <c r="E2358" s="5">
        <v>2.71330330300014</v>
      </c>
      <c r="F2358" s="5">
        <v>2.71330330300014</v>
      </c>
    </row>
    <row r="2359" spans="1:6">
      <c r="A2359" s="2" t="s">
        <v>2362</v>
      </c>
      <c r="B2359" s="6">
        <v>3.11821066666667</v>
      </c>
      <c r="C2359" s="5">
        <v>0.862603</v>
      </c>
      <c r="D2359" s="5">
        <v>3.61488502435844</v>
      </c>
      <c r="E2359" s="5">
        <v>1.85394976130481</v>
      </c>
      <c r="F2359" s="5">
        <v>1.85394976130481</v>
      </c>
    </row>
    <row r="2360" spans="1:6">
      <c r="A2360" s="2" t="s">
        <v>2363</v>
      </c>
      <c r="B2360" s="6">
        <v>10.285403</v>
      </c>
      <c r="C2360" s="5">
        <v>4.652783</v>
      </c>
      <c r="D2360" s="5">
        <v>2.21059159647033</v>
      </c>
      <c r="E2360" s="5">
        <v>1.14443251399599</v>
      </c>
      <c r="F2360" s="5">
        <v>1.14443251399599</v>
      </c>
    </row>
    <row r="2361" spans="1:6">
      <c r="A2361" s="2" t="s">
        <v>2364</v>
      </c>
      <c r="B2361" s="6">
        <v>14.7995616666667</v>
      </c>
      <c r="C2361" s="5">
        <v>3.151992</v>
      </c>
      <c r="D2361" s="5">
        <v>4.69530432395345</v>
      </c>
      <c r="E2361" s="5">
        <v>2.23121866851374</v>
      </c>
      <c r="F2361" s="5">
        <v>2.23121866851374</v>
      </c>
    </row>
    <row r="2362" spans="1:6">
      <c r="A2362" s="2" t="s">
        <v>2365</v>
      </c>
      <c r="B2362" s="6">
        <v>3.32397266666667</v>
      </c>
      <c r="C2362" s="5">
        <v>1.489212</v>
      </c>
      <c r="D2362" s="5">
        <v>2.23203457040815</v>
      </c>
      <c r="E2362" s="5">
        <v>1.15835937222542</v>
      </c>
      <c r="F2362" s="5">
        <v>1.15835937222542</v>
      </c>
    </row>
    <row r="2363" spans="1:6">
      <c r="A2363" s="2" t="s">
        <v>2366</v>
      </c>
      <c r="B2363" s="6">
        <v>18.0879246666667</v>
      </c>
      <c r="C2363" s="5">
        <v>2.0491525</v>
      </c>
      <c r="D2363" s="5">
        <v>8.82702710836146</v>
      </c>
      <c r="E2363" s="5">
        <v>3.14192762833874</v>
      </c>
      <c r="F2363" s="5">
        <v>3.14192762833874</v>
      </c>
    </row>
    <row r="2364" spans="1:6">
      <c r="A2364" s="2" t="s">
        <v>2367</v>
      </c>
      <c r="B2364" s="6">
        <v>14.7437633333333</v>
      </c>
      <c r="C2364" s="5">
        <v>6.857501</v>
      </c>
      <c r="D2364" s="5">
        <v>2.15001985903222</v>
      </c>
      <c r="E2364" s="5">
        <v>1.10434998557985</v>
      </c>
      <c r="F2364" s="5">
        <v>1.10434998557985</v>
      </c>
    </row>
    <row r="2365" spans="1:6">
      <c r="A2365" s="2" t="s">
        <v>2368</v>
      </c>
      <c r="B2365" s="6">
        <v>0.209187333333333</v>
      </c>
      <c r="C2365" s="5">
        <v>0.1015395</v>
      </c>
      <c r="D2365" s="5">
        <v>2.0601572130386</v>
      </c>
      <c r="E2365" s="5">
        <v>1.04275443537784</v>
      </c>
      <c r="F2365" s="5">
        <v>1.04275443537784</v>
      </c>
    </row>
    <row r="2366" spans="1:6">
      <c r="A2366" s="2" t="s">
        <v>2369</v>
      </c>
      <c r="B2366" s="6">
        <v>31.1997003333333</v>
      </c>
      <c r="C2366" s="5">
        <v>14.278655</v>
      </c>
      <c r="D2366" s="5">
        <v>2.18505877012459</v>
      </c>
      <c r="E2366" s="5">
        <v>1.12767208349112</v>
      </c>
      <c r="F2366" s="5">
        <v>1.12767208349112</v>
      </c>
    </row>
    <row r="2367" spans="1:6">
      <c r="A2367" s="2" t="s">
        <v>2370</v>
      </c>
      <c r="B2367" s="6">
        <v>3.275004</v>
      </c>
      <c r="C2367" s="5">
        <v>0.6525895</v>
      </c>
      <c r="D2367" s="5">
        <v>5.01847486053637</v>
      </c>
      <c r="E2367" s="5">
        <v>2.32724898858845</v>
      </c>
      <c r="F2367" s="5">
        <v>2.32724898858845</v>
      </c>
    </row>
    <row r="2368" spans="1:6">
      <c r="A2368" s="2" t="s">
        <v>2371</v>
      </c>
      <c r="B2368" s="6">
        <v>29.4851723333333</v>
      </c>
      <c r="C2368" s="5">
        <v>14.587281</v>
      </c>
      <c r="D2368" s="5">
        <v>2.02129323026912</v>
      </c>
      <c r="E2368" s="5">
        <v>1.01527862956928</v>
      </c>
      <c r="F2368" s="5">
        <v>1.01527862956928</v>
      </c>
    </row>
    <row r="2369" spans="1:6">
      <c r="A2369" s="2" t="s">
        <v>2372</v>
      </c>
      <c r="B2369" s="6">
        <v>36.7832693333333</v>
      </c>
      <c r="C2369" s="5">
        <v>9.81918</v>
      </c>
      <c r="D2369" s="5">
        <v>3.74606324900178</v>
      </c>
      <c r="E2369" s="5">
        <v>1.90537525843063</v>
      </c>
      <c r="F2369" s="5">
        <v>1.90537525843063</v>
      </c>
    </row>
    <row r="2370" spans="1:6">
      <c r="A2370" s="2" t="s">
        <v>2373</v>
      </c>
      <c r="B2370" s="6">
        <v>32.4548266666667</v>
      </c>
      <c r="C2370" s="5">
        <v>12.381666</v>
      </c>
      <c r="D2370" s="5">
        <v>2.62120030266256</v>
      </c>
      <c r="E2370" s="5">
        <v>1.3902276034246</v>
      </c>
      <c r="F2370" s="5">
        <v>1.3902276034246</v>
      </c>
    </row>
    <row r="2371" spans="1:6">
      <c r="A2371" s="2" t="s">
        <v>2374</v>
      </c>
      <c r="B2371" s="6">
        <v>0.239005</v>
      </c>
      <c r="C2371" s="5">
        <v>0.116177</v>
      </c>
      <c r="D2371" s="5">
        <v>2.0572488530432</v>
      </c>
      <c r="E2371" s="5">
        <v>1.04071631857664</v>
      </c>
      <c r="F2371" s="5">
        <v>1.04071631857664</v>
      </c>
    </row>
    <row r="2372" spans="1:6">
      <c r="A2372" s="2" t="s">
        <v>2375</v>
      </c>
      <c r="B2372" s="6">
        <v>364.423045</v>
      </c>
      <c r="C2372" s="5">
        <v>124.552841</v>
      </c>
      <c r="D2372" s="5">
        <v>2.92585092458871</v>
      </c>
      <c r="E2372" s="5">
        <v>1.54885626440615</v>
      </c>
      <c r="F2372" s="5">
        <v>1.54885626440615</v>
      </c>
    </row>
    <row r="2373" spans="1:6">
      <c r="A2373" s="2" t="s">
        <v>2376</v>
      </c>
      <c r="B2373" s="6">
        <v>8.57939666666667</v>
      </c>
      <c r="C2373" s="5">
        <v>3.6569785</v>
      </c>
      <c r="D2373" s="5">
        <v>2.34603421011818</v>
      </c>
      <c r="E2373" s="5">
        <v>1.23022405105099</v>
      </c>
      <c r="F2373" s="5">
        <v>1.23022405105099</v>
      </c>
    </row>
    <row r="2374" spans="1:6">
      <c r="A2374" s="2" t="s">
        <v>2377</v>
      </c>
      <c r="B2374" s="6">
        <v>21.3534226666667</v>
      </c>
      <c r="C2374" s="5">
        <v>1.209836</v>
      </c>
      <c r="D2374" s="5">
        <v>17.6498489602447</v>
      </c>
      <c r="E2374" s="5">
        <v>4.14158393247797</v>
      </c>
      <c r="F2374" s="5">
        <v>4.14158393247797</v>
      </c>
    </row>
    <row r="2375" spans="1:6">
      <c r="A2375" s="2" t="s">
        <v>2378</v>
      </c>
      <c r="B2375" s="6">
        <v>19.2886443333333</v>
      </c>
      <c r="C2375" s="5">
        <v>7.795551</v>
      </c>
      <c r="D2375" s="5">
        <v>2.47431443054293</v>
      </c>
      <c r="E2375" s="5">
        <v>1.30702884653933</v>
      </c>
      <c r="F2375" s="5">
        <v>1.30702884653933</v>
      </c>
    </row>
    <row r="2376" spans="1:6">
      <c r="A2376" s="2" t="s">
        <v>2379</v>
      </c>
      <c r="B2376" s="6">
        <v>20.0377946666667</v>
      </c>
      <c r="C2376" s="5">
        <v>4.1677505</v>
      </c>
      <c r="D2376" s="5">
        <v>4.80782010983303</v>
      </c>
      <c r="E2376" s="5">
        <v>2.26538291695031</v>
      </c>
      <c r="F2376" s="5">
        <v>2.26538291695031</v>
      </c>
    </row>
    <row r="2377" spans="1:6">
      <c r="A2377" s="2" t="s">
        <v>2380</v>
      </c>
      <c r="B2377" s="6">
        <v>239.408132</v>
      </c>
      <c r="C2377" s="5">
        <v>14.334412</v>
      </c>
      <c r="D2377" s="5">
        <v>16.7016360350184</v>
      </c>
      <c r="E2377" s="5">
        <v>4.06191752596996</v>
      </c>
      <c r="F2377" s="5">
        <v>4.06191752596996</v>
      </c>
    </row>
    <row r="2378" spans="1:6">
      <c r="A2378" s="2" t="s">
        <v>2381</v>
      </c>
      <c r="B2378" s="6">
        <v>1.23365766666667</v>
      </c>
      <c r="C2378" s="5">
        <v>0.0131175</v>
      </c>
      <c r="D2378" s="5">
        <v>94.0467060542532</v>
      </c>
      <c r="E2378" s="5">
        <v>6.55530550974254</v>
      </c>
      <c r="F2378" s="5">
        <v>6.55530550974254</v>
      </c>
    </row>
    <row r="2379" spans="1:6">
      <c r="A2379" s="2" t="s">
        <v>2382</v>
      </c>
      <c r="B2379" s="6">
        <v>2.42584033333333</v>
      </c>
      <c r="C2379" s="5">
        <v>0.810064</v>
      </c>
      <c r="D2379" s="5">
        <v>2.99462799647106</v>
      </c>
      <c r="E2379" s="5">
        <v>1.58237679734473</v>
      </c>
      <c r="F2379" s="5">
        <v>1.58237679734473</v>
      </c>
    </row>
    <row r="2380" spans="1:6">
      <c r="A2380" s="2" t="s">
        <v>2383</v>
      </c>
      <c r="B2380" s="6">
        <v>3.98634966666667</v>
      </c>
      <c r="C2380" s="5">
        <v>0.501674</v>
      </c>
      <c r="D2380" s="5">
        <v>7.9460958045796</v>
      </c>
      <c r="E2380" s="5">
        <v>2.99024618783309</v>
      </c>
      <c r="F2380" s="5">
        <v>2.99024618783309</v>
      </c>
    </row>
    <row r="2381" spans="1:6">
      <c r="A2381" s="2" t="s">
        <v>2384</v>
      </c>
      <c r="B2381" s="6">
        <v>0.222893</v>
      </c>
      <c r="C2381" s="5">
        <v>0.069035</v>
      </c>
      <c r="D2381" s="5">
        <v>3.22869558919389</v>
      </c>
      <c r="E2381" s="5">
        <v>1.69095142588131</v>
      </c>
      <c r="F2381" s="5">
        <v>1.69095142588131</v>
      </c>
    </row>
    <row r="2382" spans="1:6">
      <c r="A2382" s="2" t="s">
        <v>2385</v>
      </c>
      <c r="B2382" s="6">
        <v>16.4712233333333</v>
      </c>
      <c r="C2382" s="5">
        <v>3.5311455</v>
      </c>
      <c r="D2382" s="5">
        <v>4.66455526495109</v>
      </c>
      <c r="E2382" s="5">
        <v>2.22173953603189</v>
      </c>
      <c r="F2382" s="5">
        <v>2.22173953603189</v>
      </c>
    </row>
    <row r="2383" spans="1:6">
      <c r="A2383" s="2" t="s">
        <v>2386</v>
      </c>
      <c r="B2383" s="6">
        <v>84.5821583333333</v>
      </c>
      <c r="C2383" s="5">
        <v>40.644356</v>
      </c>
      <c r="D2383" s="5">
        <v>2.08103084062479</v>
      </c>
      <c r="E2383" s="5">
        <v>1.0572983457973</v>
      </c>
      <c r="F2383" s="5">
        <v>1.0572983457973</v>
      </c>
    </row>
    <row r="2384" spans="1:6">
      <c r="A2384" s="2" t="s">
        <v>2387</v>
      </c>
      <c r="B2384" s="6">
        <v>2.59363133333333</v>
      </c>
      <c r="C2384" s="5">
        <v>0.6822995</v>
      </c>
      <c r="D2384" s="5">
        <v>3.80130915138196</v>
      </c>
      <c r="E2384" s="5">
        <v>1.92649636090854</v>
      </c>
      <c r="F2384" s="5">
        <v>1.92649636090854</v>
      </c>
    </row>
    <row r="2385" spans="1:6">
      <c r="A2385" s="2" t="s">
        <v>2388</v>
      </c>
      <c r="B2385" s="6">
        <v>0.957479666666667</v>
      </c>
      <c r="C2385" s="5">
        <v>0.1861955</v>
      </c>
      <c r="D2385" s="5">
        <v>5.14233516205637</v>
      </c>
      <c r="E2385" s="5">
        <v>2.36242364379244</v>
      </c>
      <c r="F2385" s="5">
        <v>2.36242364379244</v>
      </c>
    </row>
    <row r="2386" spans="1:6">
      <c r="A2386" s="2" t="s">
        <v>2389</v>
      </c>
      <c r="B2386" s="6">
        <v>0.530055666666667</v>
      </c>
      <c r="C2386" s="5">
        <v>0.1259</v>
      </c>
      <c r="D2386" s="5">
        <v>4.21013238019592</v>
      </c>
      <c r="E2386" s="5">
        <v>2.07386559700891</v>
      </c>
      <c r="F2386" s="5">
        <v>2.07386559700891</v>
      </c>
    </row>
    <row r="2387" spans="1:6">
      <c r="A2387" s="2" t="s">
        <v>2390</v>
      </c>
      <c r="B2387" s="6">
        <v>0.233120666666667</v>
      </c>
      <c r="C2387" s="5">
        <v>0.053411</v>
      </c>
      <c r="D2387" s="5">
        <v>4.36465646901699</v>
      </c>
      <c r="E2387" s="5">
        <v>2.12586810747461</v>
      </c>
      <c r="F2387" s="5">
        <v>2.12586810747461</v>
      </c>
    </row>
    <row r="2388" spans="1:6">
      <c r="A2388" s="2" t="s">
        <v>2391</v>
      </c>
      <c r="B2388" s="6">
        <v>0.0543443333333333</v>
      </c>
      <c r="C2388" s="5">
        <v>0.016115</v>
      </c>
      <c r="D2388" s="5">
        <v>3.37228255248733</v>
      </c>
      <c r="E2388" s="5">
        <v>1.75372542002688</v>
      </c>
      <c r="F2388" s="5">
        <v>1.75372542002688</v>
      </c>
    </row>
    <row r="2389" spans="1:6">
      <c r="A2389" s="2" t="s">
        <v>2392</v>
      </c>
      <c r="B2389" s="6">
        <v>567.855062</v>
      </c>
      <c r="C2389" s="5">
        <v>112.820572</v>
      </c>
      <c r="D2389" s="5">
        <v>5.0332581366455</v>
      </c>
      <c r="E2389" s="5">
        <v>2.33149259006775</v>
      </c>
      <c r="F2389" s="5">
        <v>2.33149259006775</v>
      </c>
    </row>
    <row r="2390" spans="1:6">
      <c r="A2390" s="2" t="s">
        <v>2393</v>
      </c>
      <c r="B2390" s="6">
        <v>1.47287066666667</v>
      </c>
      <c r="C2390" s="5">
        <v>0.600732</v>
      </c>
      <c r="D2390" s="5">
        <v>2.4517932566713</v>
      </c>
      <c r="E2390" s="5">
        <v>1.29383733133288</v>
      </c>
      <c r="F2390" s="5">
        <v>1.29383733133288</v>
      </c>
    </row>
    <row r="2391" spans="1:6">
      <c r="A2391" s="2" t="s">
        <v>2394</v>
      </c>
      <c r="B2391" s="6">
        <v>29.7120886666667</v>
      </c>
      <c r="C2391" s="5">
        <v>7.394524</v>
      </c>
      <c r="D2391" s="5">
        <v>4.01812052630658</v>
      </c>
      <c r="E2391" s="5">
        <v>2.00652083935665</v>
      </c>
      <c r="F2391" s="5">
        <v>2.00652083935665</v>
      </c>
    </row>
    <row r="2392" spans="1:6">
      <c r="A2392" s="2" t="s">
        <v>2395</v>
      </c>
      <c r="B2392" s="6">
        <v>18.053101</v>
      </c>
      <c r="C2392" s="5">
        <v>3.723271</v>
      </c>
      <c r="D2392" s="5">
        <v>4.84872065449977</v>
      </c>
      <c r="E2392" s="5">
        <v>2.27760413928243</v>
      </c>
      <c r="F2392" s="5">
        <v>2.27760413928243</v>
      </c>
    </row>
    <row r="2393" spans="1:6">
      <c r="A2393" s="2" t="s">
        <v>2396</v>
      </c>
      <c r="B2393" s="6">
        <v>0.464029</v>
      </c>
      <c r="C2393" s="5">
        <v>0.0348945</v>
      </c>
      <c r="D2393" s="5">
        <v>13.2980555674963</v>
      </c>
      <c r="E2393" s="5">
        <v>3.733143406162</v>
      </c>
      <c r="F2393" s="5">
        <v>3.733143406162</v>
      </c>
    </row>
    <row r="2394" spans="1:6">
      <c r="A2394" s="2" t="s">
        <v>2397</v>
      </c>
      <c r="B2394" s="6">
        <v>133.167821333333</v>
      </c>
      <c r="C2394" s="5">
        <v>11.4447165</v>
      </c>
      <c r="D2394" s="5">
        <v>11.6357466201398</v>
      </c>
      <c r="E2394" s="5">
        <v>3.54049188067268</v>
      </c>
      <c r="F2394" s="5">
        <v>3.54049188067268</v>
      </c>
    </row>
    <row r="2395" spans="1:6">
      <c r="A2395" s="2" t="s">
        <v>2398</v>
      </c>
      <c r="B2395" s="6">
        <v>41.4497133333333</v>
      </c>
      <c r="C2395" s="5">
        <v>18.1168185</v>
      </c>
      <c r="D2395" s="5">
        <v>2.28791348400015</v>
      </c>
      <c r="E2395" s="5">
        <v>1.19403249854819</v>
      </c>
      <c r="F2395" s="5">
        <v>1.19403249854819</v>
      </c>
    </row>
    <row r="2396" spans="1:6">
      <c r="A2396" s="2" t="s">
        <v>2399</v>
      </c>
      <c r="B2396" s="6">
        <v>2.25084366666667</v>
      </c>
      <c r="C2396" s="5">
        <v>0.1765155</v>
      </c>
      <c r="D2396" s="5">
        <v>12.75153551199</v>
      </c>
      <c r="E2396" s="5">
        <v>3.67259907861059</v>
      </c>
      <c r="F2396" s="5">
        <v>3.67259907861059</v>
      </c>
    </row>
    <row r="2397" spans="1:6">
      <c r="A2397" s="2" t="s">
        <v>2400</v>
      </c>
      <c r="B2397" s="6">
        <v>14.9137906666667</v>
      </c>
      <c r="C2397" s="5">
        <v>2.4409015</v>
      </c>
      <c r="D2397" s="5">
        <v>6.1099518627305</v>
      </c>
      <c r="E2397" s="5">
        <v>2.61116101381265</v>
      </c>
      <c r="F2397" s="5">
        <v>2.61116101381265</v>
      </c>
    </row>
    <row r="2398" spans="1:6">
      <c r="A2398" s="2" t="s">
        <v>2401</v>
      </c>
      <c r="B2398" s="6">
        <v>10.3928713333333</v>
      </c>
      <c r="C2398" s="5">
        <v>3.2782985</v>
      </c>
      <c r="D2398" s="5">
        <v>3.1702028760753</v>
      </c>
      <c r="E2398" s="5">
        <v>1.66457516810673</v>
      </c>
      <c r="F2398" s="5">
        <v>1.66457516810673</v>
      </c>
    </row>
    <row r="2399" spans="1:6">
      <c r="A2399" s="2" t="s">
        <v>2402</v>
      </c>
      <c r="B2399" s="6">
        <v>0.309555333333333</v>
      </c>
      <c r="C2399" s="5">
        <v>0.0140685</v>
      </c>
      <c r="D2399" s="5">
        <v>22.0034355711933</v>
      </c>
      <c r="E2399" s="5">
        <v>4.45965689566256</v>
      </c>
      <c r="F2399" s="5">
        <v>4.45965689566256</v>
      </c>
    </row>
    <row r="2400" spans="1:6">
      <c r="A2400" s="2" t="s">
        <v>2403</v>
      </c>
      <c r="B2400" s="6">
        <v>4.975905</v>
      </c>
      <c r="C2400" s="5">
        <v>1.814089</v>
      </c>
      <c r="D2400" s="5">
        <v>2.74292220502963</v>
      </c>
      <c r="E2400" s="5">
        <v>1.45571370493882</v>
      </c>
      <c r="F2400" s="5">
        <v>1.45571370493882</v>
      </c>
    </row>
    <row r="2401" spans="1:6">
      <c r="A2401" s="2" t="s">
        <v>2404</v>
      </c>
      <c r="B2401" s="6">
        <v>0.115308333333333</v>
      </c>
      <c r="C2401" s="5">
        <v>0.027351</v>
      </c>
      <c r="D2401" s="5">
        <v>4.21587266766602</v>
      </c>
      <c r="E2401" s="5">
        <v>2.07583129380128</v>
      </c>
      <c r="F2401" s="5">
        <v>2.07583129380128</v>
      </c>
    </row>
    <row r="2402" spans="1:6">
      <c r="A2402" s="2" t="s">
        <v>2405</v>
      </c>
      <c r="B2402" s="6">
        <v>129.628527333333</v>
      </c>
      <c r="C2402" s="5">
        <v>47.793135</v>
      </c>
      <c r="D2402" s="5">
        <v>2.71228341336749</v>
      </c>
      <c r="E2402" s="5">
        <v>1.43950793721196</v>
      </c>
      <c r="F2402" s="5">
        <v>1.43950793721196</v>
      </c>
    </row>
    <row r="2403" spans="1:6">
      <c r="A2403" s="2" t="s">
        <v>2406</v>
      </c>
      <c r="B2403" s="6">
        <v>0.219837333333333</v>
      </c>
      <c r="C2403" s="5">
        <v>0.0198125</v>
      </c>
      <c r="D2403" s="5">
        <v>11.0958906414301</v>
      </c>
      <c r="E2403" s="5">
        <v>3.47195356885798</v>
      </c>
      <c r="F2403" s="5">
        <v>3.47195356885798</v>
      </c>
    </row>
    <row r="2404" spans="1:6">
      <c r="A2404" s="2" t="s">
        <v>2407</v>
      </c>
      <c r="B2404" s="6">
        <v>0.272014333333333</v>
      </c>
      <c r="C2404" s="5">
        <v>0.0543805</v>
      </c>
      <c r="D2404" s="5">
        <v>5.00205649696736</v>
      </c>
      <c r="E2404" s="5">
        <v>2.32252135248776</v>
      </c>
      <c r="F2404" s="5">
        <v>2.32252135248776</v>
      </c>
    </row>
    <row r="2405" spans="1:6">
      <c r="A2405" s="2" t="s">
        <v>2408</v>
      </c>
      <c r="B2405" s="6">
        <v>1.10941666666667</v>
      </c>
      <c r="C2405" s="5">
        <v>0.4226065</v>
      </c>
      <c r="D2405" s="5">
        <v>2.62517653341032</v>
      </c>
      <c r="E2405" s="5">
        <v>1.39241444194529</v>
      </c>
      <c r="F2405" s="5">
        <v>1.39241444194529</v>
      </c>
    </row>
    <row r="2406" spans="1:6">
      <c r="A2406" s="2" t="s">
        <v>2409</v>
      </c>
      <c r="B2406" s="6">
        <v>3.925076</v>
      </c>
      <c r="C2406" s="5">
        <v>0.913998</v>
      </c>
      <c r="D2406" s="5">
        <v>4.29440327002904</v>
      </c>
      <c r="E2406" s="5">
        <v>2.10245767520999</v>
      </c>
      <c r="F2406" s="5">
        <v>2.10245767520999</v>
      </c>
    </row>
    <row r="2407" spans="1:6">
      <c r="A2407" s="2" t="s">
        <v>2410</v>
      </c>
      <c r="B2407" s="6">
        <v>5.18824366666667</v>
      </c>
      <c r="C2407" s="5">
        <v>0.239552</v>
      </c>
      <c r="D2407" s="5">
        <v>21.6581104172233</v>
      </c>
      <c r="E2407" s="5">
        <v>4.43683547400082</v>
      </c>
      <c r="F2407" s="5">
        <v>4.43683547400082</v>
      </c>
    </row>
    <row r="2408" spans="1:6">
      <c r="A2408" s="2" t="s">
        <v>2411</v>
      </c>
      <c r="B2408" s="6">
        <v>372.859955</v>
      </c>
      <c r="C2408" s="5">
        <v>180.8714295</v>
      </c>
      <c r="D2408" s="5">
        <v>2.06146407993088</v>
      </c>
      <c r="E2408" s="5">
        <v>1.04366932314348</v>
      </c>
      <c r="F2408" s="5">
        <v>1.04366932314348</v>
      </c>
    </row>
    <row r="2409" spans="1:6">
      <c r="A2409" s="2" t="s">
        <v>2412</v>
      </c>
      <c r="B2409" s="6">
        <v>5.05117833333333</v>
      </c>
      <c r="C2409" s="5">
        <v>1.7406285</v>
      </c>
      <c r="D2409" s="5">
        <v>2.9019278572845</v>
      </c>
      <c r="E2409" s="5">
        <v>1.53701165405951</v>
      </c>
      <c r="F2409" s="5">
        <v>1.53701165405951</v>
      </c>
    </row>
    <row r="2410" spans="1:6">
      <c r="A2410" s="2" t="s">
        <v>2413</v>
      </c>
      <c r="B2410" s="6">
        <v>16.0544286666667</v>
      </c>
      <c r="C2410" s="5">
        <v>1.483442</v>
      </c>
      <c r="D2410" s="5">
        <v>10.8224175037964</v>
      </c>
      <c r="E2410" s="5">
        <v>3.43595089822649</v>
      </c>
      <c r="F2410" s="5">
        <v>3.43595089822649</v>
      </c>
    </row>
    <row r="2411" spans="1:6">
      <c r="A2411" s="2" t="s">
        <v>2414</v>
      </c>
      <c r="B2411" s="6">
        <v>77.3362143333333</v>
      </c>
      <c r="C2411" s="5">
        <v>4.955899</v>
      </c>
      <c r="D2411" s="5">
        <v>15.6048810384016</v>
      </c>
      <c r="E2411" s="5">
        <v>3.96392545400528</v>
      </c>
      <c r="F2411" s="5">
        <v>3.96392545400528</v>
      </c>
    </row>
    <row r="2412" spans="1:6">
      <c r="A2412" s="2" t="s">
        <v>2415</v>
      </c>
      <c r="B2412" s="6">
        <v>0.317334666666667</v>
      </c>
      <c r="C2412" s="5">
        <v>0.1433655</v>
      </c>
      <c r="D2412" s="5">
        <v>2.2134660477358</v>
      </c>
      <c r="E2412" s="5">
        <v>1.14630724416591</v>
      </c>
      <c r="F2412" s="5">
        <v>1.14630724416591</v>
      </c>
    </row>
    <row r="2413" spans="1:6">
      <c r="A2413" s="2" t="s">
        <v>2416</v>
      </c>
      <c r="B2413" s="6">
        <v>418.777608333333</v>
      </c>
      <c r="C2413" s="5">
        <v>108.9545635</v>
      </c>
      <c r="D2413" s="5">
        <v>3.84359860551718</v>
      </c>
      <c r="E2413" s="5">
        <v>1.94245768052725</v>
      </c>
      <c r="F2413" s="5">
        <v>1.94245768052725</v>
      </c>
    </row>
    <row r="2414" spans="1:6">
      <c r="A2414" s="2" t="s">
        <v>2417</v>
      </c>
      <c r="B2414" s="6">
        <v>4.431827</v>
      </c>
      <c r="C2414" s="5">
        <v>1.738635</v>
      </c>
      <c r="D2414" s="5">
        <v>2.54902667897517</v>
      </c>
      <c r="E2414" s="5">
        <v>1.34994647317328</v>
      </c>
      <c r="F2414" s="5">
        <v>1.34994647317328</v>
      </c>
    </row>
    <row r="2415" spans="1:6">
      <c r="A2415" s="2" t="s">
        <v>2418</v>
      </c>
      <c r="B2415" s="6">
        <v>0.542003</v>
      </c>
      <c r="C2415" s="5">
        <v>0.1429395</v>
      </c>
      <c r="D2415" s="5">
        <v>3.7918350071184</v>
      </c>
      <c r="E2415" s="5">
        <v>1.92289619008249</v>
      </c>
      <c r="F2415" s="5">
        <v>1.92289619008249</v>
      </c>
    </row>
    <row r="2416" spans="1:6">
      <c r="A2416" s="2" t="s">
        <v>2419</v>
      </c>
      <c r="B2416" s="6">
        <v>37.1338033333333</v>
      </c>
      <c r="C2416" s="5">
        <v>7.7341635</v>
      </c>
      <c r="D2416" s="5">
        <v>4.80126950165113</v>
      </c>
      <c r="E2416" s="5">
        <v>2.26341591866329</v>
      </c>
      <c r="F2416" s="5">
        <v>2.26341591866329</v>
      </c>
    </row>
    <row r="2417" spans="1:6">
      <c r="A2417" s="2" t="s">
        <v>2420</v>
      </c>
      <c r="B2417" s="6">
        <v>13.8720666666667</v>
      </c>
      <c r="C2417" s="5">
        <v>3.115201</v>
      </c>
      <c r="D2417" s="5">
        <v>4.45302459349065</v>
      </c>
      <c r="E2417" s="5">
        <v>2.15478557962475</v>
      </c>
      <c r="F2417" s="5">
        <v>2.15478557962475</v>
      </c>
    </row>
    <row r="2418" spans="1:6">
      <c r="A2418" s="2" t="s">
        <v>2421</v>
      </c>
      <c r="B2418" s="6">
        <v>18.9551986666667</v>
      </c>
      <c r="C2418" s="5">
        <v>6.536628</v>
      </c>
      <c r="D2418" s="5">
        <v>2.899843568682</v>
      </c>
      <c r="E2418" s="5">
        <v>1.5359750765251</v>
      </c>
      <c r="F2418" s="5">
        <v>1.5359750765251</v>
      </c>
    </row>
    <row r="2419" spans="1:6">
      <c r="A2419" s="2" t="s">
        <v>2422</v>
      </c>
      <c r="B2419" s="6">
        <v>17.412769</v>
      </c>
      <c r="C2419" s="5">
        <v>5.6065365</v>
      </c>
      <c r="D2419" s="5">
        <v>3.10579784863614</v>
      </c>
      <c r="E2419" s="5">
        <v>1.63496393009185</v>
      </c>
      <c r="F2419" s="5">
        <v>1.63496393009185</v>
      </c>
    </row>
    <row r="2420" spans="1:6">
      <c r="A2420" s="2" t="s">
        <v>2423</v>
      </c>
      <c r="B2420" s="6">
        <v>147.785181666667</v>
      </c>
      <c r="C2420" s="5">
        <v>39.910795</v>
      </c>
      <c r="D2420" s="5">
        <v>3.70288744352666</v>
      </c>
      <c r="E2420" s="5">
        <v>1.88865069665135</v>
      </c>
      <c r="F2420" s="5">
        <v>1.88865069665135</v>
      </c>
    </row>
    <row r="2421" spans="1:6">
      <c r="A2421" s="2" t="s">
        <v>2424</v>
      </c>
      <c r="B2421" s="6">
        <v>0.0733506666666667</v>
      </c>
      <c r="C2421" s="5">
        <v>0.027678</v>
      </c>
      <c r="D2421" s="5">
        <v>2.65014331478671</v>
      </c>
      <c r="E2421" s="5">
        <v>1.40607038003108</v>
      </c>
      <c r="F2421" s="5">
        <v>1.40607038003108</v>
      </c>
    </row>
    <row r="2422" spans="1:6">
      <c r="A2422" s="2" t="s">
        <v>2425</v>
      </c>
      <c r="B2422" s="6">
        <v>0.243263</v>
      </c>
      <c r="C2422" s="5">
        <v>0.038046</v>
      </c>
      <c r="D2422" s="5">
        <v>6.39391788887137</v>
      </c>
      <c r="E2422" s="5">
        <v>2.67670021704951</v>
      </c>
      <c r="F2422" s="5">
        <v>2.67670021704951</v>
      </c>
    </row>
    <row r="2423" spans="1:6">
      <c r="A2423" s="2" t="s">
        <v>2426</v>
      </c>
      <c r="B2423" s="6">
        <v>0.0213146666666667</v>
      </c>
      <c r="C2423" s="5">
        <v>0.0015215</v>
      </c>
      <c r="D2423" s="5">
        <v>14.0089823638953</v>
      </c>
      <c r="E2423" s="5">
        <v>3.80828025466149</v>
      </c>
      <c r="F2423" s="5">
        <v>3.80828025466149</v>
      </c>
    </row>
  </sheetData>
  <conditionalFormatting sqref="A1:A2423">
    <cfRule type="duplicateValues" dxfId="0" priority="2"/>
  </conditionalFormatting>
  <conditionalFormatting sqref="A1 A2:A4 A5:A7 A8:A9 A10:A13 A14:A15 A16:A17 A18 A19:A21 A22:A24 A25 A26:A28 A29 A30:A33 A34:A37 A38:A40 A41:A42 A43:A44 A45:A48 A49 A50 A51:A56 A57:A58 A59:A61 A62 A63:A66 A67 A68:A73 A74 A75:A80 A81:A83 A84:A85 A86:A91 A92:A96 A97:A99 A100 A101:A102 A103 A104 A105 A106:A114 A115 A116:A120 A121:A125 A126:A128 A129 A130:A132 A133:A138 A139:A140 A141:A142 A143 A144:A148 A149:A151 A152:A159 A160 A161:A162 A163:A165 A166:A169 A170:A177 A178 A179:A182 A183 A184:A189 A190:A195 A196:A199 A200 A201:A202 A203 A204:A211 A212 A213:A216 A217 A218:A219 A220:A222 A223 A224:A225 A226:A228 A229:A234 A235 A236:A240 A241:A242 A243:A245 A246:A250 A251:A253 A254:A255 A256 A257:A258 A259:A330 A331 A332:A333 A334 A335:A336 A337:A338 A339 A340:A343 A344:A346 A347:A349 A350:A357 A358 A359:A361 A362:A363 A364 A365:A369 A370:A373 A374:A383 A384:A389 A390:A398 A399:A401 A402 A403:A404 A405 A406:A408 A409:A410 A411:A414 A415:A416 A417:A419 A420:A422 A423 A424:A425 A426:A428 A429 A430 A431:A438 A439:A442 A443:A449 A450:A453 A454 A455 A456 A457:A458 A459:A462 A463:A465 A466:A470 A471 A472:A476 A477 A478 A479:A486 A487 A488 A489:A490 A491:A492 A493:A495 A496:A501 A502:A515 A516:A517 A518 A519 A520:A521 A522 A523:A534 A535:A538 A539:A540 A541 A542:A551 A552 A553 A554:A557 A558:A561 A562 A563:A566 A567:A570 A571:A575 A576:A580 A581:A585 A586:A588 A589 A590 A591 A592 A593:A597 A598 A599:A617 A618:A620 A621:A646 A647:A651 A652:A653 A654 A655 A656:A662 A663:A665 A666 A667:A671 A672:A676 A677:A680 A681:A682 A683:A685 A686:A690 A691:A696 A697 A698:A700 A701:A706 A707:A709 A710:A717 A718 A719 A720:A721 A722:A729 A730:A742 A743 A744 A745 A746:A747 A748:A750 A751 A752:A753 A754 A755:A759 A760:A761 A762:A763 A764:A765 A766:A767 A768:A769 A770 A771:A772 A773 A774:A778 A779:A784 A785:A794 A795:A799 A800:A802 A803:A806 A807:A809 A810 A811:A815 A816:A817 A818:A821 A822:A825 A826:A827 A828:A834 A835 A836 A837 A838 A839 A840 A841:A842 A843 A844 A845:A846 A847:A848 A849:A851 A852:A853 A854:A855 A856 A857:A864 A865:A867 A868:A871 A872:A874 A875:A880 A881:A893 A894:A897 A898 A899:A900 A901 A902:A905 A906:A912 A913:A918 A919:A921 A922 A923:A925 A926 A927:A928 A929:A931 A932 A933:A936 A937 A938:A940 A941:A946 A947 A948:A949 A950 A951 A952:A954 A955 A956 A957 A958:A959 A960 A961:A962 A963:A967 A968 A969 A970:A971 A972:A973 A974 A975 A976:A985 A986:A991 A992 A993 A994 A995 A996:A999 A1000:A1002 A1003:A1006 A1007:A1009 A1010:A1012 A1013:A1014 A1015:A1016 A1017 A1018:A1019 A1020:A1021 A1022:A1024 A1025:A1027 A1028:A1030 A1031:A1034 A1035 A1036:A1042 A1043 A1044 A1045 A1046:A1050 A1051:A1053 A1054:A1055 A1056 A1057 A1058:A1060 A1061:A1062 A1063:A1064 A1065 A1066:A1067 A1068:A1070 A1071:A1073 A1074 A1075:A1083 A1084 A1085:A1090 A1091 A1092:A1093 A1094:A1095 A1096 A1097:A1098 A1099 A1100 A1101:A1103 A1104:A1106 A1107 A1108:A1110 A1111 A1112 A1113:A1114 A1115:A1117 A1118:A1119 A1120:A1121 A1122:A1124 A1125:A1127 A1128:A1129 A1130:A1132 A1133:A1138 A1139 A1140:A1142 A1143 A1144:A1154 A1155 A1156:A1159 A1160 A1161:A1162 A1163:A1165 A1166 A1167:A1172 A1173:A1176 A1177 A1178:A1182 A1183:A1184 A1185:A1189 A1190:A1199 A1200:A1206 A1207 A1208:A1216 A1217:A1218 A1219:A1225 A1226 A1227:A1235 A1236:A1237 A1238 A1239:A1241 A1242:A1244 A1245:A1253 A1254:A1255 A1256:A1266 A1267:A1272 A1273 A1274 A1275:A1276 A1277 A1278:A1279 A1280 A1281 A1282:A1285 A1286 A1287:A1292 A1293 A1294:A1298 A1299:A1300 A1301:A1302 A1303:A1314 A1315 A1316:A1318 A1319:A1322 A1323 A1324:A1337 A1338:A1346 A1347:A1359 A1360:A1361 A1362 A1363:A1366 A1367 A1368:A1379 A1380:A1383 A1384:A1394 A1395:A1398 A1399:A1400 A1401:A1402 A1403:A1404 A1405 A1406:A1408 A1409:A1436 A1437:A1441 A1442:A1446 A1447:A1450 A1451:A1454 A1455:A1457 A1458:A1459 A1460:A1462 A1463 A1464:A1466 A1467:A1469 A1470 A1471 A1472:A1473 A1474:A1476 A1477 A1478 A1479:A1480 A1481 A1482:A1487 A1488:A1489 A1490:A1491 A1492 A1493:A1496 A1497:A1501 A1502 A1503 A1504:A1505 A1506:A1508 A1509:A1510 A1511:A1512 A1513 A1514 A1515 A1516 A1517:A1519 A1520 A1521:A1527 A1528:A1530 A1531:A1536 A1537:A1539 A1540:A1548 A1549 A1550:A1553 A1554:A1559 A1560:A1563 A1564:A1570 A1571:A1575 A1576 A1577:A1578 A1579:A1581 A1582 A1583:A1585 A1586 A1587 A1588:A1589 A1590:A1601 A1602:A1603 A1604 A1605:A1607 A1608 A1609:A1610 A1611:A1613 A1614 A1615:A1619 A1620:A1622 A1623:A1624 A1625 A1626:A1635 A1636:A1637 A1638 A1639 A1640:A1641 A1642:A1643 A1644:A1650 A1651:A1653 A1654:A1655 A1656:A1657 A1658:A1660 A1661:A1664 A1665:A1666 A1667 A1668:A1673 A1674 A1675:A1677 A1678:A1681 A1682:A1683 A1684 A1685:A1687 A1688 A1689 A1690:A1691 A1692:A1696 A1697:A1698 A1699:A1701 A1702:A1703 A1704:A1718 A1719:A1721 A1722:A1724 A1725:A1726 A1727 A1728:A1736 A1737 A1738:A1742 A1743:A1744 A1745:A1746 A1747:A1748 A1749:A1750 A1751:A1752 A1753 A1754:A1761 A1762 A1763:A1764 A1765 A1766:A1767 A1768 A1769:A1772 A1773:A1774 A1775 A1776:A1778 A1779 A1780 A1781:A1782 A1783 A1784:A1787 A1788:A1794 A1795:A1797 A1798:A1803 A1804 A1805:A1811 A1812 A1813 A1814:A1820 A1821:A1825 A1826 A1827 A1828:A1830 A1831:A1832 A1833:A1842 A1843 A1844:A1850 A1851:A1855 A1856:A1859 A1860:A1863 A1864:A1866 A1867 A1868:A1872 A1873:A1874 A1875:A1877 A1878:A1880 A1881:A1882 A1883:A1886 A1887:A1895 A1896:A1902 A1903:A1910 A1911:A1917 A1918:A1921 A1922 A1923 A1924 A1925:A1927 A1928:A1930 A1931:A1937 A1938 A1939:A1941 A1942:A1946 A1947:A1948 A1949 A1950 A1951:A1952 A1953:A1954 A1955:A1964 A1965:A1967 A1968 A1969:A1970 A1971:A1974 A1975 A1976:A1979 A1980 A1981 A1982:A1989 A1990:A1998 A1999 A2000 A2001 A2002:A2005 A2006:A2009 A2010 A2011:A2016 A2017 A2018 A2019:A2020 A2021:A2024 A2025 A2026:A2032 A2033 A2034:A2036 A2037:A2042 A2043:A2044 A2045:A2047 A2048 A2049:A2050 A2051 A2052:A2058 A2059 A2060 A2061:A2067 A2068 A2069:A2071 A2072:A2074 A2075:A2080 A2081:A2085 A2086:A2091 A2092:A2093 A2094:A2098 A2099:A2101 A2102:A2104 A2105 A2106:A2107 A2108:A2110 A2111:A2112 A2113:A2114 A2115:A2119 A2120:A2127 A2128:A2129 A2130:A2131 A2132 A2133:A2134 A2135 A2136:A2140 A2141 A2142:A2145 A2146:A2153 A2154:A2160 A2161:A2168 A2169:A2171 A2172:A2173 A2174 A2175 A2176 A2177:A2181 A2182 A2183 A2184 A2185:A2186 A2187 A2188:A2189 A2190:A2197 A2198 A2199 A2200:A2201 A2202 A2203:A2204 A2205 A2206:A2209 A2210:A2211 A2212:A2213 A2214:A2217 A2218:A2219 A2220:A2224 A2225:A2226 A2227:A2236 A2237 A2238 A2239:A2242 A2243:A2246 A2247:A2251 A2252:A2253 A2254:A2255 A2256:A2257 A2258:A2259 A2260:A2262 A2263:A2264 A2265:A2269 A2270:A2272 A2273:A2274 A2275 A2276 A2277:A2279 A2280 A2281 A2282 A2283:A2286 A2287:A2289 A2290 A2291:A2301 A2302 A2303:A2305 A2306 A2307 A2308:A2310 A2311:A2314 A2315:A2317 A2318:A2322 A2323:A2324 A2325:A2327 A2328:A2329 A2330:A2332 A2333 A2334 A2335:A2337 A2338 A2339:A2345 A2346:A2347 A2348:A2353 A2354:A2355 A2356:A2357 A2358:A2362 A2363 A2364 A2365 A2366:A2367 A2368:A2370 A2371 A2372:A2374 A2375 A2376 A2377 A2378 A2379 A2380:A2381 A2382 A2383:A2386 A2387:A2388 A2389:A2391 A2392:A2396 A2397:A2398 A2399 A2400 A2401:A2402 A2403:A2406 A2407:A2409 A2410 A2411:A2417 A2418:A2421 A2422 A2423">
    <cfRule type="duplicateValues" dxfId="0" priority="1"/>
  </conditionalFormatting>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256"/>
  <sheetViews>
    <sheetView workbookViewId="0">
      <selection activeCell="I14" sqref="I14"/>
    </sheetView>
  </sheetViews>
  <sheetFormatPr defaultColWidth="9" defaultRowHeight="15" outlineLevelCol="5"/>
  <cols>
    <col min="1" max="2" width="9" style="1"/>
    <col min="3" max="3" width="11.5" style="1"/>
    <col min="4" max="4" width="12.625" style="1"/>
    <col min="5" max="5" width="13.75" style="1"/>
    <col min="6" max="6" width="12.625" style="1"/>
    <col min="7" max="16384" width="9" style="1"/>
  </cols>
  <sheetData>
    <row r="1" spans="1:6">
      <c r="A1" s="2" t="s">
        <v>0</v>
      </c>
      <c r="B1" s="3" t="s">
        <v>1</v>
      </c>
      <c r="C1" s="4" t="s">
        <v>2</v>
      </c>
      <c r="D1" s="5" t="s">
        <v>3</v>
      </c>
      <c r="E1" s="5" t="s">
        <v>4</v>
      </c>
      <c r="F1" s="5"/>
    </row>
    <row r="2" spans="1:6">
      <c r="A2" s="2" t="s">
        <v>2427</v>
      </c>
      <c r="B2" s="6">
        <v>12.745905</v>
      </c>
      <c r="C2" s="5">
        <v>25.845603</v>
      </c>
      <c r="D2" s="5">
        <v>0.493155644308241</v>
      </c>
      <c r="E2" s="5">
        <v>-1.01988504902788</v>
      </c>
      <c r="F2" s="5">
        <v>1.01988504902788</v>
      </c>
    </row>
    <row r="3" spans="1:6">
      <c r="A3" s="2" t="s">
        <v>2428</v>
      </c>
      <c r="B3" s="6">
        <v>0.0299936666666667</v>
      </c>
      <c r="C3" s="5">
        <v>0.096997</v>
      </c>
      <c r="D3" s="5">
        <v>0.309222622005492</v>
      </c>
      <c r="E3" s="5">
        <v>-1.6932822275609</v>
      </c>
      <c r="F3" s="5">
        <v>1.6932822275609</v>
      </c>
    </row>
    <row r="4" spans="1:6">
      <c r="A4" s="2" t="s">
        <v>2429</v>
      </c>
      <c r="B4" s="6">
        <v>0.12396</v>
      </c>
      <c r="C4" s="5">
        <v>0.3463525</v>
      </c>
      <c r="D4" s="5">
        <v>0.357901271103861</v>
      </c>
      <c r="E4" s="5">
        <v>-1.482366427322</v>
      </c>
      <c r="F4" s="5">
        <v>1.482366427322</v>
      </c>
    </row>
    <row r="5" spans="1:6">
      <c r="A5" s="2" t="s">
        <v>2430</v>
      </c>
      <c r="B5" s="6">
        <v>18.4195753333333</v>
      </c>
      <c r="C5" s="5">
        <v>47.9672585</v>
      </c>
      <c r="D5" s="5">
        <v>0.384003086883386</v>
      </c>
      <c r="E5" s="5">
        <v>-1.38081018651006</v>
      </c>
      <c r="F5" s="5">
        <v>1.38081018651006</v>
      </c>
    </row>
    <row r="6" spans="1:6">
      <c r="A6" s="2" t="s">
        <v>2431</v>
      </c>
      <c r="B6" s="6">
        <v>0.0924686666666667</v>
      </c>
      <c r="C6" s="5">
        <v>0.4994015</v>
      </c>
      <c r="D6" s="5">
        <v>0.18515896861877</v>
      </c>
      <c r="E6" s="5">
        <v>-2.43316366329058</v>
      </c>
      <c r="F6" s="5">
        <v>2.43316366329058</v>
      </c>
    </row>
    <row r="7" spans="1:6">
      <c r="A7" s="2" t="s">
        <v>2432</v>
      </c>
      <c r="B7" s="6">
        <v>0.0241353333333333</v>
      </c>
      <c r="C7" s="5">
        <v>0.088179</v>
      </c>
      <c r="D7" s="5">
        <v>0.273708403739363</v>
      </c>
      <c r="E7" s="5">
        <v>-1.86928836406838</v>
      </c>
      <c r="F7" s="5">
        <v>1.86928836406838</v>
      </c>
    </row>
    <row r="8" spans="1:6">
      <c r="A8" s="2" t="s">
        <v>2433</v>
      </c>
      <c r="B8" s="6">
        <v>1.30037133333333</v>
      </c>
      <c r="C8" s="5">
        <v>2.845929</v>
      </c>
      <c r="D8" s="5">
        <v>0.456923322167677</v>
      </c>
      <c r="E8" s="5">
        <v>-1.12997601277668</v>
      </c>
      <c r="F8" s="5">
        <v>1.12997601277668</v>
      </c>
    </row>
    <row r="9" spans="1:6">
      <c r="A9" s="2" t="s">
        <v>2434</v>
      </c>
      <c r="B9" s="6">
        <v>0.510191333333333</v>
      </c>
      <c r="C9" s="5">
        <v>1.281205</v>
      </c>
      <c r="D9" s="5">
        <v>0.398212099807083</v>
      </c>
      <c r="E9" s="5">
        <v>-1.32839103639433</v>
      </c>
      <c r="F9" s="5">
        <v>1.32839103639433</v>
      </c>
    </row>
    <row r="10" spans="1:6">
      <c r="A10" s="2" t="s">
        <v>2435</v>
      </c>
      <c r="B10" s="6">
        <v>8.95362466666667</v>
      </c>
      <c r="C10" s="5">
        <v>18.0419285</v>
      </c>
      <c r="D10" s="5">
        <v>0.496267606130169</v>
      </c>
      <c r="E10" s="5">
        <v>-1.01080980910307</v>
      </c>
      <c r="F10" s="5">
        <v>1.01080980910307</v>
      </c>
    </row>
    <row r="11" spans="1:6">
      <c r="A11" s="2" t="s">
        <v>2436</v>
      </c>
      <c r="B11" s="6">
        <v>0.066572</v>
      </c>
      <c r="C11" s="5">
        <v>0.145869</v>
      </c>
      <c r="D11" s="5">
        <v>0.456382096264457</v>
      </c>
      <c r="E11" s="5">
        <v>-1.13168589865323</v>
      </c>
      <c r="F11" s="5">
        <v>1.13168589865323</v>
      </c>
    </row>
    <row r="12" spans="1:6">
      <c r="A12" s="2" t="s">
        <v>2437</v>
      </c>
      <c r="B12" s="6">
        <v>0.0189446666666667</v>
      </c>
      <c r="C12" s="5">
        <v>0.056251</v>
      </c>
      <c r="D12" s="5">
        <v>0.33678808673031</v>
      </c>
      <c r="E12" s="5">
        <v>-1.57008698830931</v>
      </c>
      <c r="F12" s="5">
        <v>1.57008698830931</v>
      </c>
    </row>
    <row r="13" spans="1:6">
      <c r="A13" s="2" t="s">
        <v>2438</v>
      </c>
      <c r="B13" s="6">
        <v>0.128065</v>
      </c>
      <c r="C13" s="5">
        <v>0.2946005</v>
      </c>
      <c r="D13" s="5">
        <v>0.434707340958349</v>
      </c>
      <c r="E13" s="5">
        <v>-1.20188363609036</v>
      </c>
      <c r="F13" s="5">
        <v>1.20188363609036</v>
      </c>
    </row>
    <row r="14" spans="1:6">
      <c r="A14" s="2" t="s">
        <v>2439</v>
      </c>
      <c r="B14" s="6">
        <v>0.045507</v>
      </c>
      <c r="C14" s="5">
        <v>0.203596</v>
      </c>
      <c r="D14" s="5">
        <v>0.223516179099786</v>
      </c>
      <c r="E14" s="5">
        <v>-2.16154883098559</v>
      </c>
      <c r="F14" s="5">
        <v>2.16154883098559</v>
      </c>
    </row>
    <row r="15" spans="1:6">
      <c r="A15" s="2" t="s">
        <v>2440</v>
      </c>
      <c r="B15" s="6">
        <v>0.0365546666666667</v>
      </c>
      <c r="C15" s="5">
        <v>0.1342445</v>
      </c>
      <c r="D15" s="5">
        <v>0.272299175509363</v>
      </c>
      <c r="E15" s="5">
        <v>-1.87673548081397</v>
      </c>
      <c r="F15" s="5">
        <v>1.87673548081397</v>
      </c>
    </row>
    <row r="16" spans="1:6">
      <c r="A16" s="2" t="s">
        <v>2441</v>
      </c>
      <c r="B16" s="6">
        <v>0.011228</v>
      </c>
      <c r="C16" s="5">
        <v>0.1159755</v>
      </c>
      <c r="D16" s="5">
        <v>0.0968135511379559</v>
      </c>
      <c r="E16" s="5">
        <v>-3.36864719195222</v>
      </c>
      <c r="F16" s="5">
        <v>3.36864719195222</v>
      </c>
    </row>
    <row r="17" spans="1:6">
      <c r="A17" s="2" t="s">
        <v>2442</v>
      </c>
      <c r="B17" s="6">
        <v>0.00522566666666667</v>
      </c>
      <c r="C17" s="5">
        <v>0.0224725</v>
      </c>
      <c r="D17" s="5">
        <v>0.232536062595024</v>
      </c>
      <c r="E17" s="5">
        <v>-2.10447362256995</v>
      </c>
      <c r="F17" s="5">
        <v>2.10447362256995</v>
      </c>
    </row>
    <row r="18" spans="1:6">
      <c r="A18" s="2" t="s">
        <v>2443</v>
      </c>
      <c r="B18" s="6">
        <v>0.095446</v>
      </c>
      <c r="C18" s="5">
        <v>0.271947</v>
      </c>
      <c r="D18" s="5">
        <v>0.350972799847029</v>
      </c>
      <c r="E18" s="5">
        <v>-1.51056886790841</v>
      </c>
      <c r="F18" s="5">
        <v>1.51056886790841</v>
      </c>
    </row>
    <row r="19" spans="1:6">
      <c r="A19" s="2" t="s">
        <v>2444</v>
      </c>
      <c r="B19" s="6">
        <v>0.520768333333333</v>
      </c>
      <c r="C19" s="5">
        <v>1.2375615</v>
      </c>
      <c r="D19" s="5">
        <v>0.420801983039496</v>
      </c>
      <c r="E19" s="5">
        <v>-1.24878659150595</v>
      </c>
      <c r="F19" s="5">
        <v>1.24878659150595</v>
      </c>
    </row>
    <row r="20" spans="1:6">
      <c r="A20" s="2" t="s">
        <v>2445</v>
      </c>
      <c r="B20" s="6">
        <v>0.166995</v>
      </c>
      <c r="C20" s="5">
        <v>0.5254805</v>
      </c>
      <c r="D20" s="5">
        <v>0.317794856326733</v>
      </c>
      <c r="E20" s="5">
        <v>-1.65383232077352</v>
      </c>
      <c r="F20" s="5">
        <v>1.65383232077352</v>
      </c>
    </row>
    <row r="21" spans="1:6">
      <c r="A21" s="2" t="s">
        <v>2446</v>
      </c>
      <c r="B21" s="6">
        <v>0.070855</v>
      </c>
      <c r="C21" s="5">
        <v>0.3108785</v>
      </c>
      <c r="D21" s="5">
        <v>0.227918624157026</v>
      </c>
      <c r="E21" s="5">
        <v>-2.13340927699251</v>
      </c>
      <c r="F21" s="5">
        <v>2.13340927699251</v>
      </c>
    </row>
    <row r="22" spans="1:6">
      <c r="A22" s="2" t="s">
        <v>2447</v>
      </c>
      <c r="B22" s="6">
        <v>0.116825</v>
      </c>
      <c r="C22" s="5">
        <v>0.2997205</v>
      </c>
      <c r="D22" s="5">
        <v>0.389779811524404</v>
      </c>
      <c r="E22" s="5">
        <v>-1.35926872611786</v>
      </c>
      <c r="F22" s="5">
        <v>1.35926872611786</v>
      </c>
    </row>
    <row r="23" spans="1:6">
      <c r="A23" s="2" t="s">
        <v>2448</v>
      </c>
      <c r="B23" s="6">
        <v>0.00487</v>
      </c>
      <c r="C23" s="5">
        <v>0.012852</v>
      </c>
      <c r="D23" s="5">
        <v>0.378929349517585</v>
      </c>
      <c r="E23" s="5">
        <v>-1.39999920850171</v>
      </c>
      <c r="F23" s="5">
        <v>1.39999920850171</v>
      </c>
    </row>
    <row r="24" spans="1:6">
      <c r="A24" s="2" t="s">
        <v>2449</v>
      </c>
      <c r="B24" s="6">
        <v>0.503680666666667</v>
      </c>
      <c r="C24" s="5">
        <v>1.0195</v>
      </c>
      <c r="D24" s="5">
        <v>0.494046754945235</v>
      </c>
      <c r="E24" s="5">
        <v>-1.01728051474592</v>
      </c>
      <c r="F24" s="5">
        <v>1.01728051474592</v>
      </c>
    </row>
    <row r="25" spans="1:6">
      <c r="A25" s="2" t="s">
        <v>2450</v>
      </c>
      <c r="B25" s="6">
        <v>0.0291443333333333</v>
      </c>
      <c r="C25" s="5">
        <v>0.084568</v>
      </c>
      <c r="D25" s="5">
        <v>0.34462602087472</v>
      </c>
      <c r="E25" s="5">
        <v>-1.53689645899585</v>
      </c>
      <c r="F25" s="5">
        <v>1.53689645899585</v>
      </c>
    </row>
    <row r="26" spans="1:6">
      <c r="A26" s="2" t="s">
        <v>2451</v>
      </c>
      <c r="B26" s="6">
        <v>0.0201753333333333</v>
      </c>
      <c r="C26" s="5">
        <v>0.045323</v>
      </c>
      <c r="D26" s="5">
        <v>0.445145584655326</v>
      </c>
      <c r="E26" s="5">
        <v>-1.1676508488966</v>
      </c>
      <c r="F26" s="5">
        <v>1.1676508488966</v>
      </c>
    </row>
    <row r="27" spans="1:6">
      <c r="A27" s="2" t="s">
        <v>2452</v>
      </c>
      <c r="B27" s="6">
        <v>0.0279773333333333</v>
      </c>
      <c r="C27" s="5">
        <v>0.2171335</v>
      </c>
      <c r="D27" s="5">
        <v>0.128848534810765</v>
      </c>
      <c r="E27" s="5">
        <v>-2.9562519630702</v>
      </c>
      <c r="F27" s="5">
        <v>2.9562519630702</v>
      </c>
    </row>
    <row r="28" spans="1:6">
      <c r="A28" s="2" t="s">
        <v>2453</v>
      </c>
      <c r="B28" s="6">
        <v>2.294595</v>
      </c>
      <c r="C28" s="5">
        <v>4.672057</v>
      </c>
      <c r="D28" s="5">
        <v>0.491131636450497</v>
      </c>
      <c r="E28" s="5">
        <v>-1.02581833755431</v>
      </c>
      <c r="F28" s="5">
        <v>1.02581833755431</v>
      </c>
    </row>
    <row r="29" spans="1:6">
      <c r="A29" s="2" t="s">
        <v>2454</v>
      </c>
      <c r="B29" s="6">
        <v>0.144112</v>
      </c>
      <c r="C29" s="5">
        <v>0.411405</v>
      </c>
      <c r="D29" s="5">
        <v>0.350292291051397</v>
      </c>
      <c r="E29" s="5">
        <v>-1.51336885606025</v>
      </c>
      <c r="F29" s="5">
        <v>1.51336885606025</v>
      </c>
    </row>
    <row r="30" spans="1:6">
      <c r="A30" s="2" t="s">
        <v>2455</v>
      </c>
      <c r="B30" s="6">
        <v>0.0982726666666667</v>
      </c>
      <c r="C30" s="5">
        <v>0.228699</v>
      </c>
      <c r="D30" s="5">
        <v>0.429703088630325</v>
      </c>
      <c r="E30" s="5">
        <v>-1.21858794789969</v>
      </c>
      <c r="F30" s="5">
        <v>1.21858794789969</v>
      </c>
    </row>
    <row r="31" spans="1:6">
      <c r="A31" s="2" t="s">
        <v>2456</v>
      </c>
      <c r="B31" s="6">
        <v>0.0247723333333333</v>
      </c>
      <c r="C31" s="5">
        <v>0.0769195</v>
      </c>
      <c r="D31" s="5">
        <v>0.322055308905197</v>
      </c>
      <c r="E31" s="5">
        <v>-1.63461962073672</v>
      </c>
      <c r="F31" s="5">
        <v>1.63461962073672</v>
      </c>
    </row>
    <row r="32" spans="1:6">
      <c r="A32" s="2" t="s">
        <v>2457</v>
      </c>
      <c r="B32" s="6">
        <v>0.134400333333333</v>
      </c>
      <c r="C32" s="5">
        <v>0.3255035</v>
      </c>
      <c r="D32" s="5">
        <v>0.412899810089088</v>
      </c>
      <c r="E32" s="5">
        <v>-1.27613633993247</v>
      </c>
      <c r="F32" s="5">
        <v>1.27613633993247</v>
      </c>
    </row>
    <row r="33" spans="1:6">
      <c r="A33" s="2" t="s">
        <v>2458</v>
      </c>
      <c r="B33" s="6">
        <v>0.110166</v>
      </c>
      <c r="C33" s="5">
        <v>0.249024</v>
      </c>
      <c r="D33" s="5">
        <v>0.442391094834233</v>
      </c>
      <c r="E33" s="5">
        <v>-1.17660574992911</v>
      </c>
      <c r="F33" s="5">
        <v>1.17660574992911</v>
      </c>
    </row>
    <row r="34" spans="1:6">
      <c r="A34" s="2" t="s">
        <v>2459</v>
      </c>
      <c r="B34" s="6">
        <v>0.057407</v>
      </c>
      <c r="C34" s="5">
        <v>0.2744215</v>
      </c>
      <c r="D34" s="5">
        <v>0.209192792838754</v>
      </c>
      <c r="E34" s="5">
        <v>-2.25709494652861</v>
      </c>
      <c r="F34" s="5">
        <v>2.25709494652861</v>
      </c>
    </row>
    <row r="35" spans="1:6">
      <c r="A35" s="2" t="s">
        <v>2460</v>
      </c>
      <c r="B35" s="6">
        <v>0.088338</v>
      </c>
      <c r="C35" s="5">
        <v>0.384349</v>
      </c>
      <c r="D35" s="5">
        <v>0.229837985788957</v>
      </c>
      <c r="E35" s="5">
        <v>-2.12131084006917</v>
      </c>
      <c r="F35" s="5">
        <v>2.12131084006917</v>
      </c>
    </row>
    <row r="36" spans="1:6">
      <c r="A36" s="2" t="s">
        <v>2461</v>
      </c>
      <c r="B36" s="6">
        <v>0.161017666666667</v>
      </c>
      <c r="C36" s="5">
        <v>0.4406785</v>
      </c>
      <c r="D36" s="5">
        <v>0.365385800910793</v>
      </c>
      <c r="E36" s="5">
        <v>-1.45250752373972</v>
      </c>
      <c r="F36" s="5">
        <v>1.45250752373972</v>
      </c>
    </row>
    <row r="37" spans="1:6">
      <c r="A37" s="2" t="s">
        <v>2462</v>
      </c>
      <c r="B37" s="6">
        <v>5.585433</v>
      </c>
      <c r="C37" s="5">
        <v>11.759619</v>
      </c>
      <c r="D37" s="5">
        <v>0.474967173681392</v>
      </c>
      <c r="E37" s="5">
        <v>-1.07410028671444</v>
      </c>
      <c r="F37" s="5">
        <v>1.07410028671444</v>
      </c>
    </row>
    <row r="38" spans="1:6">
      <c r="A38" s="2" t="s">
        <v>2463</v>
      </c>
      <c r="B38" s="6">
        <v>0.0260816666666667</v>
      </c>
      <c r="C38" s="5">
        <v>0.094297</v>
      </c>
      <c r="D38" s="5">
        <v>0.276590630313442</v>
      </c>
      <c r="E38" s="5">
        <v>-1.85417580979913</v>
      </c>
      <c r="F38" s="5">
        <v>1.85417580979913</v>
      </c>
    </row>
    <row r="39" spans="1:6">
      <c r="A39" s="2" t="s">
        <v>2464</v>
      </c>
      <c r="B39" s="6">
        <v>0.0109943333333333</v>
      </c>
      <c r="C39" s="5">
        <v>0.022147</v>
      </c>
      <c r="D39" s="5">
        <v>0.496425399978929</v>
      </c>
      <c r="E39" s="5">
        <v>-1.01035116095384</v>
      </c>
      <c r="F39" s="5">
        <v>1.01035116095384</v>
      </c>
    </row>
    <row r="40" spans="1:6">
      <c r="A40" s="2" t="s">
        <v>2465</v>
      </c>
      <c r="B40" s="6">
        <v>0.0828956666666667</v>
      </c>
      <c r="C40" s="5">
        <v>0.26166</v>
      </c>
      <c r="D40" s="5">
        <v>0.316806797625417</v>
      </c>
      <c r="E40" s="5">
        <v>-1.6583248036767</v>
      </c>
      <c r="F40" s="5">
        <v>1.6583248036767</v>
      </c>
    </row>
    <row r="41" spans="1:6">
      <c r="A41" s="2" t="s">
        <v>2466</v>
      </c>
      <c r="B41" s="6">
        <v>0.0315993333333333</v>
      </c>
      <c r="C41" s="5">
        <v>0.0974675</v>
      </c>
      <c r="D41" s="5">
        <v>0.324203794427202</v>
      </c>
      <c r="E41" s="5">
        <v>-1.62502711887067</v>
      </c>
      <c r="F41" s="5">
        <v>1.62502711887067</v>
      </c>
    </row>
    <row r="42" spans="1:6">
      <c r="A42" s="2" t="s">
        <v>2467</v>
      </c>
      <c r="B42" s="6">
        <v>0.0389303333333333</v>
      </c>
      <c r="C42" s="5">
        <v>0.111214</v>
      </c>
      <c r="D42" s="5">
        <v>0.350048854760492</v>
      </c>
      <c r="E42" s="5">
        <v>-1.51437180825264</v>
      </c>
      <c r="F42" s="5">
        <v>1.51437180825264</v>
      </c>
    </row>
    <row r="43" spans="1:6">
      <c r="A43" s="2" t="s">
        <v>2468</v>
      </c>
      <c r="B43" s="6">
        <v>0.0600996666666667</v>
      </c>
      <c r="C43" s="5">
        <v>0.208249</v>
      </c>
      <c r="D43" s="5">
        <v>0.288595223346411</v>
      </c>
      <c r="E43" s="5">
        <v>-1.79288067347639</v>
      </c>
      <c r="F43" s="5">
        <v>1.79288067347639</v>
      </c>
    </row>
    <row r="44" spans="1:6">
      <c r="A44" s="2" t="s">
        <v>2469</v>
      </c>
      <c r="B44" s="6">
        <v>11.469547</v>
      </c>
      <c r="C44" s="5">
        <v>23.8506505</v>
      </c>
      <c r="D44" s="5">
        <v>0.48089032204803</v>
      </c>
      <c r="E44" s="5">
        <v>-1.05622020272201</v>
      </c>
      <c r="F44" s="5">
        <v>1.05622020272201</v>
      </c>
    </row>
    <row r="45" spans="1:6">
      <c r="A45" s="2" t="s">
        <v>2470</v>
      </c>
      <c r="B45" s="6">
        <v>0.0496516666666667</v>
      </c>
      <c r="C45" s="5">
        <v>0.1044895</v>
      </c>
      <c r="D45" s="5">
        <v>0.475183311879822</v>
      </c>
      <c r="E45" s="5">
        <v>-1.07344392434418</v>
      </c>
      <c r="F45" s="5">
        <v>1.07344392434418</v>
      </c>
    </row>
    <row r="46" spans="1:6">
      <c r="A46" s="2" t="s">
        <v>2471</v>
      </c>
      <c r="B46" s="6">
        <v>0.726961</v>
      </c>
      <c r="C46" s="5">
        <v>1.5925555</v>
      </c>
      <c r="D46" s="5">
        <v>0.456474515330863</v>
      </c>
      <c r="E46" s="5">
        <v>-1.1313937771359</v>
      </c>
      <c r="F46" s="5">
        <v>1.1313937771359</v>
      </c>
    </row>
    <row r="47" spans="1:6">
      <c r="A47" s="2" t="s">
        <v>2472</v>
      </c>
      <c r="B47" s="6">
        <v>0.022289</v>
      </c>
      <c r="C47" s="5">
        <v>0.0871125</v>
      </c>
      <c r="D47" s="5">
        <v>0.255864542976037</v>
      </c>
      <c r="E47" s="5">
        <v>-1.96654785847852</v>
      </c>
      <c r="F47" s="5">
        <v>1.96654785847852</v>
      </c>
    </row>
    <row r="48" spans="1:6">
      <c r="A48" s="2" t="s">
        <v>2473</v>
      </c>
      <c r="B48" s="6">
        <v>0.0893723333333333</v>
      </c>
      <c r="C48" s="5">
        <v>0.22083</v>
      </c>
      <c r="D48" s="5">
        <v>0.404711014505879</v>
      </c>
      <c r="E48" s="5">
        <v>-1.30503598134637</v>
      </c>
      <c r="F48" s="5">
        <v>1.30503598134637</v>
      </c>
    </row>
    <row r="49" spans="1:6">
      <c r="A49" s="2" t="s">
        <v>2474</v>
      </c>
      <c r="B49" s="6">
        <v>0.0340413333333333</v>
      </c>
      <c r="C49" s="5">
        <v>0.1867625</v>
      </c>
      <c r="D49" s="5">
        <v>0.182270709234099</v>
      </c>
      <c r="E49" s="5">
        <v>-2.45584535489218</v>
      </c>
      <c r="F49" s="5">
        <v>2.45584535489218</v>
      </c>
    </row>
    <row r="50" spans="1:6">
      <c r="A50" s="2" t="s">
        <v>2475</v>
      </c>
      <c r="B50" s="6">
        <v>0.0976413333333333</v>
      </c>
      <c r="C50" s="5">
        <v>0.2553765</v>
      </c>
      <c r="D50" s="5">
        <v>0.382342671832895</v>
      </c>
      <c r="E50" s="5">
        <v>-1.38706187194159</v>
      </c>
      <c r="F50" s="5">
        <v>1.38706187194159</v>
      </c>
    </row>
    <row r="51" spans="1:6">
      <c r="A51" s="2" t="s">
        <v>2476</v>
      </c>
      <c r="B51" s="6">
        <v>2.03501166666667</v>
      </c>
      <c r="C51" s="5">
        <v>4.469577</v>
      </c>
      <c r="D51" s="5">
        <v>0.45530296640301</v>
      </c>
      <c r="E51" s="5">
        <v>-1.13510123601132</v>
      </c>
      <c r="F51" s="5">
        <v>1.13510123601132</v>
      </c>
    </row>
    <row r="52" spans="1:6">
      <c r="A52" s="2" t="s">
        <v>2477</v>
      </c>
      <c r="B52" s="6">
        <v>18.4544136666667</v>
      </c>
      <c r="C52" s="5">
        <v>47.033573</v>
      </c>
      <c r="D52" s="5">
        <v>0.392366824154879</v>
      </c>
      <c r="E52" s="5">
        <v>-1.34972503256223</v>
      </c>
      <c r="F52" s="5">
        <v>1.34972503256223</v>
      </c>
    </row>
    <row r="53" spans="1:6">
      <c r="A53" s="2" t="s">
        <v>2478</v>
      </c>
      <c r="B53" s="6">
        <v>1.36492966666667</v>
      </c>
      <c r="C53" s="5">
        <v>2.825185</v>
      </c>
      <c r="D53" s="5">
        <v>0.48312930539652</v>
      </c>
      <c r="E53" s="5">
        <v>-1.04951872924645</v>
      </c>
      <c r="F53" s="5">
        <v>1.04951872924645</v>
      </c>
    </row>
    <row r="54" spans="1:6">
      <c r="A54" s="2" t="s">
        <v>2479</v>
      </c>
      <c r="B54" s="6">
        <v>0.270386666666667</v>
      </c>
      <c r="C54" s="5">
        <v>0.541965</v>
      </c>
      <c r="D54" s="5">
        <v>0.498900605512656</v>
      </c>
      <c r="E54" s="5">
        <v>-1.00317567454969</v>
      </c>
      <c r="F54" s="5">
        <v>1.00317567454969</v>
      </c>
    </row>
    <row r="55" spans="1:6">
      <c r="A55" s="2" t="s">
        <v>2480</v>
      </c>
      <c r="B55" s="6">
        <v>0.341259666666667</v>
      </c>
      <c r="C55" s="5">
        <v>1.003767</v>
      </c>
      <c r="D55" s="5">
        <v>0.339978965902113</v>
      </c>
      <c r="E55" s="5">
        <v>-1.55648260360503</v>
      </c>
      <c r="F55" s="5">
        <v>1.55648260360503</v>
      </c>
    </row>
    <row r="56" spans="1:6">
      <c r="A56" s="2" t="s">
        <v>2481</v>
      </c>
      <c r="B56" s="6">
        <v>2.52021633333333</v>
      </c>
      <c r="C56" s="5">
        <v>5.3213205</v>
      </c>
      <c r="D56" s="5">
        <v>0.473607318584425</v>
      </c>
      <c r="E56" s="5">
        <v>-1.07823671999339</v>
      </c>
      <c r="F56" s="5">
        <v>1.07823671999339</v>
      </c>
    </row>
    <row r="57" spans="1:6">
      <c r="A57" s="2" t="s">
        <v>2482</v>
      </c>
      <c r="B57" s="6">
        <v>0.057802</v>
      </c>
      <c r="C57" s="5">
        <v>0.2582565</v>
      </c>
      <c r="D57" s="5">
        <v>0.223816244702457</v>
      </c>
      <c r="E57" s="5">
        <v>-2.15961334319705</v>
      </c>
      <c r="F57" s="5">
        <v>2.15961334319705</v>
      </c>
    </row>
    <row r="58" spans="1:6">
      <c r="A58" s="2" t="s">
        <v>2483</v>
      </c>
      <c r="B58" s="6">
        <v>0.03176</v>
      </c>
      <c r="C58" s="5">
        <v>0.2937625</v>
      </c>
      <c r="D58" s="5">
        <v>0.108114548317093</v>
      </c>
      <c r="E58" s="5">
        <v>-3.2093674240563</v>
      </c>
      <c r="F58" s="5">
        <v>3.2093674240563</v>
      </c>
    </row>
    <row r="59" spans="1:6">
      <c r="A59" s="2" t="s">
        <v>2484</v>
      </c>
      <c r="B59" s="6">
        <v>0.0337916666666667</v>
      </c>
      <c r="C59" s="5">
        <v>0.1183905</v>
      </c>
      <c r="D59" s="5">
        <v>0.285425491628692</v>
      </c>
      <c r="E59" s="5">
        <v>-1.80881390582011</v>
      </c>
      <c r="F59" s="5">
        <v>1.80881390582011</v>
      </c>
    </row>
    <row r="60" spans="1:6">
      <c r="A60" s="2" t="s">
        <v>2485</v>
      </c>
      <c r="B60" s="6">
        <v>2.440117</v>
      </c>
      <c r="C60" s="5">
        <v>5.698503</v>
      </c>
      <c r="D60" s="5">
        <v>0.428203161426782</v>
      </c>
      <c r="E60" s="5">
        <v>-1.22363264769756</v>
      </c>
      <c r="F60" s="5">
        <v>1.22363264769756</v>
      </c>
    </row>
    <row r="61" spans="1:6">
      <c r="A61" s="2" t="s">
        <v>2486</v>
      </c>
      <c r="B61" s="6">
        <v>0.0263716666666667</v>
      </c>
      <c r="C61" s="5">
        <v>0.1269475</v>
      </c>
      <c r="D61" s="5">
        <v>0.207736794081543</v>
      </c>
      <c r="E61" s="5">
        <v>-2.26717132772872</v>
      </c>
      <c r="F61" s="5">
        <v>2.26717132772872</v>
      </c>
    </row>
    <row r="62" spans="1:6">
      <c r="A62" s="2" t="s">
        <v>2487</v>
      </c>
      <c r="B62" s="6">
        <v>0.120732333333333</v>
      </c>
      <c r="C62" s="5">
        <v>0.280575</v>
      </c>
      <c r="D62" s="5">
        <v>0.430303246309662</v>
      </c>
      <c r="E62" s="5">
        <v>-1.21657437052681</v>
      </c>
      <c r="F62" s="5">
        <v>1.21657437052681</v>
      </c>
    </row>
    <row r="63" spans="1:6">
      <c r="A63" s="2" t="s">
        <v>2488</v>
      </c>
      <c r="B63" s="6">
        <v>0.187799</v>
      </c>
      <c r="C63" s="5">
        <v>0.451839</v>
      </c>
      <c r="D63" s="5">
        <v>0.415632559385091</v>
      </c>
      <c r="E63" s="5">
        <v>-1.26661941989575</v>
      </c>
      <c r="F63" s="5">
        <v>1.26661941989575</v>
      </c>
    </row>
    <row r="64" spans="1:6">
      <c r="A64" s="2" t="s">
        <v>2489</v>
      </c>
      <c r="B64" s="6">
        <v>0.030017</v>
      </c>
      <c r="C64" s="5">
        <v>0.0683625</v>
      </c>
      <c r="D64" s="5">
        <v>0.439085756079722</v>
      </c>
      <c r="E64" s="5">
        <v>-1.18742536061981</v>
      </c>
      <c r="F64" s="5">
        <v>1.18742536061981</v>
      </c>
    </row>
    <row r="65" spans="1:6">
      <c r="A65" s="2" t="s">
        <v>2490</v>
      </c>
      <c r="B65" s="6">
        <v>0.023686</v>
      </c>
      <c r="C65" s="5">
        <v>0.180138</v>
      </c>
      <c r="D65" s="5">
        <v>0.131488081359846</v>
      </c>
      <c r="E65" s="5">
        <v>-2.92699606147117</v>
      </c>
      <c r="F65" s="5">
        <v>2.92699606147117</v>
      </c>
    </row>
    <row r="66" spans="1:6">
      <c r="A66" s="2" t="s">
        <v>2491</v>
      </c>
      <c r="B66" s="6">
        <v>1.06703766666667</v>
      </c>
      <c r="C66" s="5">
        <v>2.30007</v>
      </c>
      <c r="D66" s="5">
        <v>0.463915301128516</v>
      </c>
      <c r="E66" s="5">
        <v>-1.10806666409478</v>
      </c>
      <c r="F66" s="5">
        <v>1.10806666409478</v>
      </c>
    </row>
    <row r="67" spans="1:6">
      <c r="A67" s="2" t="s">
        <v>2492</v>
      </c>
      <c r="B67" s="6">
        <v>0.0190206666666667</v>
      </c>
      <c r="C67" s="5">
        <v>0.112065</v>
      </c>
      <c r="D67" s="5">
        <v>0.169728877585925</v>
      </c>
      <c r="E67" s="5">
        <v>-2.5586960497141</v>
      </c>
      <c r="F67" s="5">
        <v>2.5586960497141</v>
      </c>
    </row>
    <row r="68" spans="1:6">
      <c r="A68" s="2" t="s">
        <v>2493</v>
      </c>
      <c r="B68" s="6">
        <v>0.591845666666667</v>
      </c>
      <c r="C68" s="5">
        <v>1.4962605</v>
      </c>
      <c r="D68" s="5">
        <v>0.395549883637687</v>
      </c>
      <c r="E68" s="5">
        <v>-1.33806844737369</v>
      </c>
      <c r="F68" s="5">
        <v>1.33806844737369</v>
      </c>
    </row>
    <row r="69" spans="1:6">
      <c r="A69" s="2" t="s">
        <v>2494</v>
      </c>
      <c r="B69" s="6">
        <v>0.0359083333333333</v>
      </c>
      <c r="C69" s="5">
        <v>0.221872</v>
      </c>
      <c r="D69" s="5">
        <v>0.161842563880676</v>
      </c>
      <c r="E69" s="5">
        <v>-2.62733701478314</v>
      </c>
      <c r="F69" s="5">
        <v>2.62733701478314</v>
      </c>
    </row>
    <row r="70" spans="1:6">
      <c r="A70" s="2" t="s">
        <v>2495</v>
      </c>
      <c r="B70" s="6">
        <v>0.124506</v>
      </c>
      <c r="C70" s="5">
        <v>0.3236205</v>
      </c>
      <c r="D70" s="5">
        <v>0.384728408738013</v>
      </c>
      <c r="E70" s="5">
        <v>-1.37808773124655</v>
      </c>
      <c r="F70" s="5">
        <v>1.37808773124655</v>
      </c>
    </row>
    <row r="71" spans="1:6">
      <c r="A71" s="2" t="s">
        <v>2496</v>
      </c>
      <c r="B71" s="6">
        <v>0.133536666666667</v>
      </c>
      <c r="C71" s="5">
        <v>0.2892225</v>
      </c>
      <c r="D71" s="5">
        <v>0.461709122446098</v>
      </c>
      <c r="E71" s="5">
        <v>-1.11494385745843</v>
      </c>
      <c r="F71" s="5">
        <v>1.11494385745843</v>
      </c>
    </row>
    <row r="72" spans="1:6">
      <c r="A72" s="2" t="s">
        <v>2497</v>
      </c>
      <c r="B72" s="6">
        <v>0.0282003333333333</v>
      </c>
      <c r="C72" s="5">
        <v>0.058766</v>
      </c>
      <c r="D72" s="5">
        <v>0.479874984401411</v>
      </c>
      <c r="E72" s="5">
        <v>-1.0592694867107</v>
      </c>
      <c r="F72" s="5">
        <v>1.0592694867107</v>
      </c>
    </row>
    <row r="73" spans="1:6">
      <c r="A73" s="2" t="s">
        <v>2498</v>
      </c>
      <c r="B73" s="6">
        <v>0.171886333333333</v>
      </c>
      <c r="C73" s="5">
        <v>0.725255</v>
      </c>
      <c r="D73" s="5">
        <v>0.237001238644798</v>
      </c>
      <c r="E73" s="5">
        <v>-2.07703349575523</v>
      </c>
      <c r="F73" s="5">
        <v>2.07703349575523</v>
      </c>
    </row>
    <row r="74" spans="1:6">
      <c r="A74" s="2" t="s">
        <v>2499</v>
      </c>
      <c r="B74" s="6">
        <v>0.0151256666666667</v>
      </c>
      <c r="C74" s="5">
        <v>0.105287</v>
      </c>
      <c r="D74" s="5">
        <v>0.143661294050231</v>
      </c>
      <c r="E74" s="5">
        <v>-2.79925667890683</v>
      </c>
      <c r="F74" s="5">
        <v>2.79925667890683</v>
      </c>
    </row>
    <row r="75" spans="1:6">
      <c r="A75" s="2" t="s">
        <v>2500</v>
      </c>
      <c r="B75" s="6">
        <v>4.44468766666667</v>
      </c>
      <c r="C75" s="5">
        <v>10.2261175</v>
      </c>
      <c r="D75" s="5">
        <v>0.434640778053515</v>
      </c>
      <c r="E75" s="5">
        <v>-1.20210456018463</v>
      </c>
      <c r="F75" s="5">
        <v>1.20210456018463</v>
      </c>
    </row>
    <row r="76" spans="1:6">
      <c r="A76" s="2" t="s">
        <v>2501</v>
      </c>
      <c r="B76" s="6">
        <v>0.476587</v>
      </c>
      <c r="C76" s="5">
        <v>1.0471635</v>
      </c>
      <c r="D76" s="5">
        <v>0.455121860148869</v>
      </c>
      <c r="E76" s="5">
        <v>-1.1356752122267</v>
      </c>
      <c r="F76" s="5">
        <v>1.1356752122267</v>
      </c>
    </row>
    <row r="77" spans="1:6">
      <c r="A77" s="2" t="s">
        <v>2502</v>
      </c>
      <c r="B77" s="6">
        <v>0.0296713333333333</v>
      </c>
      <c r="C77" s="5">
        <v>0.0791245</v>
      </c>
      <c r="D77" s="5">
        <v>0.374995523931694</v>
      </c>
      <c r="E77" s="5">
        <v>-1.41505471965241</v>
      </c>
      <c r="F77" s="5">
        <v>1.41505471965241</v>
      </c>
    </row>
    <row r="78" spans="1:6">
      <c r="A78" s="2" t="s">
        <v>2503</v>
      </c>
      <c r="B78" s="6">
        <v>0.0156686666666667</v>
      </c>
      <c r="C78" s="5">
        <v>0.1162105</v>
      </c>
      <c r="D78" s="5">
        <v>0.13483004260946</v>
      </c>
      <c r="E78" s="5">
        <v>-2.89078610360059</v>
      </c>
      <c r="F78" s="5">
        <v>2.89078610360059</v>
      </c>
    </row>
    <row r="79" spans="1:6">
      <c r="A79" s="2" t="s">
        <v>2504</v>
      </c>
      <c r="B79" s="6">
        <v>0.134462</v>
      </c>
      <c r="C79" s="5">
        <v>0.393288</v>
      </c>
      <c r="D79" s="5">
        <v>0.341891946868453</v>
      </c>
      <c r="E79" s="5">
        <v>-1.5483876538352</v>
      </c>
      <c r="F79" s="5">
        <v>1.5483876538352</v>
      </c>
    </row>
    <row r="80" spans="1:6">
      <c r="A80" s="2" t="s">
        <v>2505</v>
      </c>
      <c r="B80" s="6">
        <v>4.681712</v>
      </c>
      <c r="C80" s="5">
        <v>12.102087</v>
      </c>
      <c r="D80" s="5">
        <v>0.386851623195239</v>
      </c>
      <c r="E80" s="5">
        <v>-1.37014776760543</v>
      </c>
      <c r="F80" s="5">
        <v>1.37014776760543</v>
      </c>
    </row>
    <row r="81" spans="1:6">
      <c r="A81" s="2" t="s">
        <v>2506</v>
      </c>
      <c r="B81" s="6">
        <v>5.75503166666667</v>
      </c>
      <c r="C81" s="5">
        <v>12.4690675</v>
      </c>
      <c r="D81" s="5">
        <v>0.461544671778115</v>
      </c>
      <c r="E81" s="5">
        <v>-1.11545780533964</v>
      </c>
      <c r="F81" s="5">
        <v>1.11545780533964</v>
      </c>
    </row>
    <row r="82" spans="1:6">
      <c r="A82" s="2" t="s">
        <v>2507</v>
      </c>
      <c r="B82" s="6">
        <v>0.009469</v>
      </c>
      <c r="C82" s="5">
        <v>0.028501</v>
      </c>
      <c r="D82" s="5">
        <v>0.332233956703274</v>
      </c>
      <c r="E82" s="5">
        <v>-1.58972856022702</v>
      </c>
      <c r="F82" s="5">
        <v>1.58972856022702</v>
      </c>
    </row>
    <row r="83" spans="1:6">
      <c r="A83" s="2" t="s">
        <v>2508</v>
      </c>
      <c r="B83" s="6">
        <v>0.018204</v>
      </c>
      <c r="C83" s="5">
        <v>0.036768</v>
      </c>
      <c r="D83" s="5">
        <v>0.495104438642298</v>
      </c>
      <c r="E83" s="5">
        <v>-1.01419521167792</v>
      </c>
      <c r="F83" s="5">
        <v>1.01419521167792</v>
      </c>
    </row>
    <row r="84" spans="1:6">
      <c r="A84" s="2" t="s">
        <v>2509</v>
      </c>
      <c r="B84" s="6">
        <v>0.023148</v>
      </c>
      <c r="C84" s="5">
        <v>0.1165415</v>
      </c>
      <c r="D84" s="5">
        <v>0.198624524311082</v>
      </c>
      <c r="E84" s="5">
        <v>-2.3318843304419</v>
      </c>
      <c r="F84" s="5">
        <v>2.3318843304419</v>
      </c>
    </row>
    <row r="85" spans="1:6">
      <c r="A85" s="2" t="s">
        <v>2510</v>
      </c>
      <c r="B85" s="6">
        <v>0.275582666666667</v>
      </c>
      <c r="C85" s="5">
        <v>0.9703035</v>
      </c>
      <c r="D85" s="5">
        <v>0.284016976818765</v>
      </c>
      <c r="E85" s="5">
        <v>-1.8159509269876</v>
      </c>
      <c r="F85" s="5">
        <v>1.8159509269876</v>
      </c>
    </row>
    <row r="86" spans="1:6">
      <c r="A86" s="2" t="s">
        <v>2511</v>
      </c>
      <c r="B86" s="6">
        <v>0.178916333333333</v>
      </c>
      <c r="C86" s="5">
        <v>0.3867865</v>
      </c>
      <c r="D86" s="5">
        <v>0.462571297946886</v>
      </c>
      <c r="E86" s="5">
        <v>-1.11225234381671</v>
      </c>
      <c r="F86" s="5">
        <v>1.11225234381671</v>
      </c>
    </row>
    <row r="87" spans="1:6">
      <c r="A87" s="2" t="s">
        <v>2512</v>
      </c>
      <c r="B87" s="6">
        <v>0.0888673333333333</v>
      </c>
      <c r="C87" s="5">
        <v>0.1897285</v>
      </c>
      <c r="D87" s="5">
        <v>0.46839211469723</v>
      </c>
      <c r="E87" s="5">
        <v>-1.09421130637308</v>
      </c>
      <c r="F87" s="5">
        <v>1.09421130637308</v>
      </c>
    </row>
    <row r="88" spans="1:6">
      <c r="A88" s="2" t="s">
        <v>2513</v>
      </c>
      <c r="B88" s="6">
        <v>0.00522566666666667</v>
      </c>
      <c r="C88" s="5">
        <v>0.016271</v>
      </c>
      <c r="D88" s="5">
        <v>0.321164443898142</v>
      </c>
      <c r="E88" s="5">
        <v>-1.63861591389777</v>
      </c>
      <c r="F88" s="5">
        <v>1.63861591389777</v>
      </c>
    </row>
    <row r="89" spans="1:6">
      <c r="A89" s="2" t="s">
        <v>2514</v>
      </c>
      <c r="B89" s="6">
        <v>0.00869066666666667</v>
      </c>
      <c r="C89" s="5">
        <v>0.03472</v>
      </c>
      <c r="D89" s="5">
        <v>0.250307219662058</v>
      </c>
      <c r="E89" s="5">
        <v>-1.99822819131443</v>
      </c>
      <c r="F89" s="5">
        <v>1.99822819131443</v>
      </c>
    </row>
    <row r="90" spans="1:6">
      <c r="A90" s="2" t="s">
        <v>2515</v>
      </c>
      <c r="B90" s="6">
        <v>0.075328</v>
      </c>
      <c r="C90" s="5">
        <v>0.1808375</v>
      </c>
      <c r="D90" s="5">
        <v>0.416550770719569</v>
      </c>
      <c r="E90" s="5">
        <v>-1.26343574767258</v>
      </c>
      <c r="F90" s="5">
        <v>1.26343574767258</v>
      </c>
    </row>
    <row r="91" spans="1:6">
      <c r="A91" s="2" t="s">
        <v>2516</v>
      </c>
      <c r="B91" s="6">
        <v>0.0986</v>
      </c>
      <c r="C91" s="5">
        <v>0.261539</v>
      </c>
      <c r="D91" s="5">
        <v>0.376999223825127</v>
      </c>
      <c r="E91" s="5">
        <v>-1.40736654164486</v>
      </c>
      <c r="F91" s="5">
        <v>1.40736654164486</v>
      </c>
    </row>
    <row r="92" spans="1:6">
      <c r="A92" s="2" t="s">
        <v>2517</v>
      </c>
      <c r="B92" s="6">
        <v>0.969478</v>
      </c>
      <c r="C92" s="5">
        <v>2.173285</v>
      </c>
      <c r="D92" s="5">
        <v>0.446088755041331</v>
      </c>
      <c r="E92" s="5">
        <v>-1.16459731362317</v>
      </c>
      <c r="F92" s="5">
        <v>1.16459731362317</v>
      </c>
    </row>
    <row r="93" spans="1:6">
      <c r="A93" s="2" t="s">
        <v>2518</v>
      </c>
      <c r="B93" s="6">
        <v>0.0221763333333333</v>
      </c>
      <c r="C93" s="5">
        <v>0.0779255</v>
      </c>
      <c r="D93" s="5">
        <v>0.284583779806781</v>
      </c>
      <c r="E93" s="5">
        <v>-1.81307465881068</v>
      </c>
      <c r="F93" s="5">
        <v>1.81307465881068</v>
      </c>
    </row>
    <row r="94" spans="1:6">
      <c r="A94" s="2" t="s">
        <v>2519</v>
      </c>
      <c r="B94" s="6">
        <v>0.268803</v>
      </c>
      <c r="C94" s="5">
        <v>0.852693</v>
      </c>
      <c r="D94" s="5">
        <v>0.315240068817265</v>
      </c>
      <c r="E94" s="5">
        <v>-1.66547717364002</v>
      </c>
      <c r="F94" s="5">
        <v>1.66547717364002</v>
      </c>
    </row>
    <row r="95" spans="1:6">
      <c r="A95" s="2" t="s">
        <v>2520</v>
      </c>
      <c r="B95" s="6">
        <v>0.02159</v>
      </c>
      <c r="C95" s="5">
        <v>0.059892</v>
      </c>
      <c r="D95" s="5">
        <v>0.360482201295665</v>
      </c>
      <c r="E95" s="5">
        <v>-1.47200006631278</v>
      </c>
      <c r="F95" s="5">
        <v>1.47200006631278</v>
      </c>
    </row>
    <row r="96" spans="1:6">
      <c r="A96" s="2" t="s">
        <v>2521</v>
      </c>
      <c r="B96" s="6">
        <v>0.012416</v>
      </c>
      <c r="C96" s="5">
        <v>0.0427905</v>
      </c>
      <c r="D96" s="5">
        <v>0.290157862142298</v>
      </c>
      <c r="E96" s="5">
        <v>-1.78509007407801</v>
      </c>
      <c r="F96" s="5">
        <v>1.78509007407801</v>
      </c>
    </row>
    <row r="97" spans="1:6">
      <c r="A97" s="2" t="s">
        <v>2522</v>
      </c>
      <c r="B97" s="6">
        <v>0.157867333333333</v>
      </c>
      <c r="C97" s="5">
        <v>0.5849715</v>
      </c>
      <c r="D97" s="5">
        <v>0.269871837061008</v>
      </c>
      <c r="E97" s="5">
        <v>-1.88965366514589</v>
      </c>
      <c r="F97" s="5">
        <v>1.88965366514589</v>
      </c>
    </row>
    <row r="98" spans="1:6">
      <c r="A98" s="2" t="s">
        <v>2523</v>
      </c>
      <c r="B98" s="6">
        <v>0.017459</v>
      </c>
      <c r="C98" s="5">
        <v>0.2540595</v>
      </c>
      <c r="D98" s="5">
        <v>0.0687201226484347</v>
      </c>
      <c r="E98" s="5">
        <v>-3.86312357844197</v>
      </c>
      <c r="F98" s="5">
        <v>3.86312357844197</v>
      </c>
    </row>
    <row r="99" spans="1:6">
      <c r="A99" s="2" t="s">
        <v>2524</v>
      </c>
      <c r="B99" s="6">
        <v>0.0326366666666667</v>
      </c>
      <c r="C99" s="5">
        <v>0.132922</v>
      </c>
      <c r="D99" s="5">
        <v>0.24553246766274</v>
      </c>
      <c r="E99" s="5">
        <v>-2.02601428485284</v>
      </c>
      <c r="F99" s="5">
        <v>2.02601428485284</v>
      </c>
    </row>
    <row r="100" spans="1:6">
      <c r="A100" s="2" t="s">
        <v>2525</v>
      </c>
      <c r="B100" s="6">
        <v>0.066179</v>
      </c>
      <c r="C100" s="5">
        <v>0.2419115</v>
      </c>
      <c r="D100" s="5">
        <v>0.273566986273906</v>
      </c>
      <c r="E100" s="5">
        <v>-1.8700339568152</v>
      </c>
      <c r="F100" s="5">
        <v>1.8700339568152</v>
      </c>
    </row>
    <row r="101" spans="1:6">
      <c r="A101" s="2" t="s">
        <v>2526</v>
      </c>
      <c r="B101" s="6">
        <v>0.0155423333333333</v>
      </c>
      <c r="C101" s="5">
        <v>0.0463915</v>
      </c>
      <c r="D101" s="5">
        <v>0.3350254536571</v>
      </c>
      <c r="E101" s="5">
        <v>-1.57765738597409</v>
      </c>
      <c r="F101" s="5">
        <v>1.57765738597409</v>
      </c>
    </row>
    <row r="102" spans="1:6">
      <c r="A102" s="2" t="s">
        <v>2527</v>
      </c>
      <c r="B102" s="6">
        <v>0.175556</v>
      </c>
      <c r="C102" s="5">
        <v>0.697351</v>
      </c>
      <c r="D102" s="5">
        <v>0.251746968169544</v>
      </c>
      <c r="E102" s="5">
        <v>-1.98995369116613</v>
      </c>
      <c r="F102" s="5">
        <v>1.98995369116613</v>
      </c>
    </row>
    <row r="103" spans="1:6">
      <c r="A103" s="2" t="s">
        <v>2528</v>
      </c>
      <c r="B103" s="6">
        <v>0.640954333333333</v>
      </c>
      <c r="C103" s="5">
        <v>1.4563735</v>
      </c>
      <c r="D103" s="5">
        <v>0.440102990979535</v>
      </c>
      <c r="E103" s="5">
        <v>-1.18408691843625</v>
      </c>
      <c r="F103" s="5">
        <v>1.18408691843625</v>
      </c>
    </row>
    <row r="104" spans="1:6">
      <c r="A104" s="2" t="s">
        <v>2529</v>
      </c>
      <c r="B104" s="6">
        <v>0.517893</v>
      </c>
      <c r="C104" s="5">
        <v>1.5071785</v>
      </c>
      <c r="D104" s="5">
        <v>0.343617560892754</v>
      </c>
      <c r="E104" s="5">
        <v>-1.54112432626461</v>
      </c>
      <c r="F104" s="5">
        <v>1.54112432626461</v>
      </c>
    </row>
    <row r="105" spans="1:6">
      <c r="A105" s="2" t="s">
        <v>2530</v>
      </c>
      <c r="B105" s="6">
        <v>0.567455666666667</v>
      </c>
      <c r="C105" s="5">
        <v>1.471862</v>
      </c>
      <c r="D105" s="5">
        <v>0.385535917542994</v>
      </c>
      <c r="E105" s="5">
        <v>-1.37506282321053</v>
      </c>
      <c r="F105" s="5">
        <v>1.37506282321053</v>
      </c>
    </row>
    <row r="106" spans="1:6">
      <c r="A106" s="2" t="s">
        <v>2531</v>
      </c>
      <c r="B106" s="6">
        <v>0.781015</v>
      </c>
      <c r="C106" s="5">
        <v>1.595336</v>
      </c>
      <c r="D106" s="5">
        <v>0.489561446616888</v>
      </c>
      <c r="E106" s="5">
        <v>-1.03043814585324</v>
      </c>
      <c r="F106" s="5">
        <v>1.03043814585324</v>
      </c>
    </row>
    <row r="107" spans="1:6">
      <c r="A107" s="2" t="s">
        <v>2532</v>
      </c>
      <c r="B107" s="6">
        <v>1.14474966666667</v>
      </c>
      <c r="C107" s="5">
        <v>2.582691</v>
      </c>
      <c r="D107" s="5">
        <v>0.443239112486421</v>
      </c>
      <c r="E107" s="5">
        <v>-1.17384290099918</v>
      </c>
      <c r="F107" s="5">
        <v>1.17384290099918</v>
      </c>
    </row>
    <row r="108" spans="1:6">
      <c r="A108" s="2" t="s">
        <v>2533</v>
      </c>
      <c r="B108" s="6">
        <v>0.00610866666666667</v>
      </c>
      <c r="C108" s="5">
        <v>0.031032</v>
      </c>
      <c r="D108" s="5">
        <v>0.196850562859844</v>
      </c>
      <c r="E108" s="5">
        <v>-2.34482725724972</v>
      </c>
      <c r="F108" s="5">
        <v>2.34482725724972</v>
      </c>
    </row>
    <row r="109" spans="1:6">
      <c r="A109" s="2" t="s">
        <v>2534</v>
      </c>
      <c r="B109" s="6">
        <v>0.0654946666666667</v>
      </c>
      <c r="C109" s="5">
        <v>0.342446</v>
      </c>
      <c r="D109" s="5">
        <v>0.1912554582815</v>
      </c>
      <c r="E109" s="5">
        <v>-2.38642717310412</v>
      </c>
      <c r="F109" s="5">
        <v>2.38642717310412</v>
      </c>
    </row>
    <row r="110" spans="1:6">
      <c r="A110" s="2" t="s">
        <v>2535</v>
      </c>
      <c r="B110" s="6">
        <v>1.37883466666667</v>
      </c>
      <c r="C110" s="5">
        <v>13.593426</v>
      </c>
      <c r="D110" s="5">
        <v>0.101433933334147</v>
      </c>
      <c r="E110" s="5">
        <v>-3.30138772791797</v>
      </c>
      <c r="F110" s="5">
        <v>3.30138772791797</v>
      </c>
    </row>
    <row r="111" spans="1:6">
      <c r="A111" s="2" t="s">
        <v>2536</v>
      </c>
      <c r="B111" s="6">
        <v>6.266438</v>
      </c>
      <c r="C111" s="5">
        <v>13.1701475</v>
      </c>
      <c r="D111" s="5">
        <v>0.475806212496861</v>
      </c>
      <c r="E111" s="5">
        <v>-1.07155398605012</v>
      </c>
      <c r="F111" s="5">
        <v>1.07155398605012</v>
      </c>
    </row>
    <row r="112" spans="1:6">
      <c r="A112" s="2" t="s">
        <v>2537</v>
      </c>
      <c r="B112" s="6">
        <v>7.37770633333333</v>
      </c>
      <c r="C112" s="5">
        <v>14.9351995</v>
      </c>
      <c r="D112" s="5">
        <v>0.493981103723009</v>
      </c>
      <c r="E112" s="5">
        <v>-1.01747223948737</v>
      </c>
      <c r="F112" s="5">
        <v>1.01747223948737</v>
      </c>
    </row>
    <row r="113" spans="1:6">
      <c r="A113" s="2" t="s">
        <v>2538</v>
      </c>
      <c r="B113" s="6">
        <v>0.660311666666667</v>
      </c>
      <c r="C113" s="5">
        <v>1.5005395</v>
      </c>
      <c r="D113" s="5">
        <v>0.440049506638557</v>
      </c>
      <c r="E113" s="5">
        <v>-1.1842622553098</v>
      </c>
      <c r="F113" s="5">
        <v>1.1842622553098</v>
      </c>
    </row>
    <row r="114" spans="1:6">
      <c r="A114" s="2" t="s">
        <v>2539</v>
      </c>
      <c r="B114" s="6">
        <v>0.0232106666666667</v>
      </c>
      <c r="C114" s="5">
        <v>0.0481985</v>
      </c>
      <c r="D114" s="5">
        <v>0.481564087402443</v>
      </c>
      <c r="E114" s="5">
        <v>-1.05420028762831</v>
      </c>
      <c r="F114" s="5">
        <v>1.05420028762831</v>
      </c>
    </row>
    <row r="115" spans="1:6">
      <c r="A115" s="2" t="s">
        <v>2540</v>
      </c>
      <c r="B115" s="6">
        <v>0.009261</v>
      </c>
      <c r="C115" s="5">
        <v>0.0283635</v>
      </c>
      <c r="D115" s="5">
        <v>0.326511185149929</v>
      </c>
      <c r="E115" s="5">
        <v>-1.61479568050023</v>
      </c>
      <c r="F115" s="5">
        <v>1.61479568050023</v>
      </c>
    </row>
    <row r="116" spans="1:6">
      <c r="A116" s="2" t="s">
        <v>2541</v>
      </c>
      <c r="B116" s="6">
        <v>4.486476</v>
      </c>
      <c r="C116" s="5">
        <v>9.161443</v>
      </c>
      <c r="D116" s="5">
        <v>0.489712810525591</v>
      </c>
      <c r="E116" s="5">
        <v>-1.02999215850986</v>
      </c>
      <c r="F116" s="5">
        <v>1.02999215850986</v>
      </c>
    </row>
    <row r="117" spans="1:6">
      <c r="A117" s="2" t="s">
        <v>2542</v>
      </c>
      <c r="B117" s="6">
        <v>0.993977666666667</v>
      </c>
      <c r="C117" s="5">
        <v>2.088965</v>
      </c>
      <c r="D117" s="5">
        <v>0.475823035171325</v>
      </c>
      <c r="E117" s="5">
        <v>-1.07150297881367</v>
      </c>
      <c r="F117" s="5">
        <v>1.07150297881367</v>
      </c>
    </row>
    <row r="118" spans="1:6">
      <c r="A118" s="2" t="s">
        <v>2543</v>
      </c>
      <c r="B118" s="6">
        <v>1.36065866666667</v>
      </c>
      <c r="C118" s="5">
        <v>3.4900385</v>
      </c>
      <c r="D118" s="5">
        <v>0.389869242607687</v>
      </c>
      <c r="E118" s="5">
        <v>-1.35893775212325</v>
      </c>
      <c r="F118" s="5">
        <v>1.35893775212325</v>
      </c>
    </row>
    <row r="119" spans="1:6">
      <c r="A119" s="2" t="s">
        <v>2544</v>
      </c>
      <c r="B119" s="6">
        <v>1.95031133333333</v>
      </c>
      <c r="C119" s="5">
        <v>3.956326</v>
      </c>
      <c r="D119" s="5">
        <v>0.492960219489833</v>
      </c>
      <c r="E119" s="5">
        <v>-1.02045686503941</v>
      </c>
      <c r="F119" s="5">
        <v>1.02045686503941</v>
      </c>
    </row>
    <row r="120" spans="1:6">
      <c r="A120" s="2" t="s">
        <v>2545</v>
      </c>
      <c r="B120" s="6">
        <v>0.124936666666667</v>
      </c>
      <c r="C120" s="5">
        <v>0.4057705</v>
      </c>
      <c r="D120" s="5">
        <v>0.307899826790431</v>
      </c>
      <c r="E120" s="5">
        <v>-1.69946703909494</v>
      </c>
      <c r="F120" s="5">
        <v>1.69946703909494</v>
      </c>
    </row>
    <row r="121" spans="1:6">
      <c r="A121" s="2" t="s">
        <v>2546</v>
      </c>
      <c r="B121" s="6">
        <v>0.0283843333333333</v>
      </c>
      <c r="C121" s="5">
        <v>0.3171245</v>
      </c>
      <c r="D121" s="5">
        <v>0.0895053309767405</v>
      </c>
      <c r="E121" s="5">
        <v>-3.48188257728986</v>
      </c>
      <c r="F121" s="5">
        <v>3.48188257728986</v>
      </c>
    </row>
    <row r="122" spans="1:6">
      <c r="A122" s="2" t="s">
        <v>2547</v>
      </c>
      <c r="B122" s="6">
        <v>0.00650633333333333</v>
      </c>
      <c r="C122" s="5">
        <v>0.0285945</v>
      </c>
      <c r="D122" s="5">
        <v>0.227537929788363</v>
      </c>
      <c r="E122" s="5">
        <v>-2.13582103724017</v>
      </c>
      <c r="F122" s="5">
        <v>2.13582103724017</v>
      </c>
    </row>
    <row r="123" spans="1:6">
      <c r="A123" s="2" t="s">
        <v>2548</v>
      </c>
      <c r="B123" s="6">
        <v>0.0569196666666667</v>
      </c>
      <c r="C123" s="5">
        <v>0.139348</v>
      </c>
      <c r="D123" s="5">
        <v>0.40847135708203</v>
      </c>
      <c r="E123" s="5">
        <v>-1.29169317794727</v>
      </c>
      <c r="F123" s="5">
        <v>1.29169317794727</v>
      </c>
    </row>
    <row r="124" spans="1:6">
      <c r="A124" s="2" t="s">
        <v>2549</v>
      </c>
      <c r="B124" s="6">
        <v>0.0504246666666667</v>
      </c>
      <c r="C124" s="5">
        <v>0.1212075</v>
      </c>
      <c r="D124" s="5">
        <v>0.416019360738128</v>
      </c>
      <c r="E124" s="5">
        <v>-1.26527742471587</v>
      </c>
      <c r="F124" s="5">
        <v>1.26527742471587</v>
      </c>
    </row>
    <row r="125" spans="1:6">
      <c r="A125" s="2" t="s">
        <v>2550</v>
      </c>
      <c r="B125" s="6">
        <v>15.4599063333333</v>
      </c>
      <c r="C125" s="5">
        <v>31.437128</v>
      </c>
      <c r="D125" s="5">
        <v>0.491772223382916</v>
      </c>
      <c r="E125" s="5">
        <v>-1.02393784494608</v>
      </c>
      <c r="F125" s="5">
        <v>1.02393784494608</v>
      </c>
    </row>
    <row r="126" spans="1:6">
      <c r="A126" s="2" t="s">
        <v>2551</v>
      </c>
      <c r="B126" s="6">
        <v>0.244943666666667</v>
      </c>
      <c r="C126" s="5">
        <v>0.708394</v>
      </c>
      <c r="D126" s="5">
        <v>0.345773209071035</v>
      </c>
      <c r="E126" s="5">
        <v>-1.53210200334409</v>
      </c>
      <c r="F126" s="5">
        <v>1.53210200334409</v>
      </c>
    </row>
    <row r="127" spans="1:6">
      <c r="A127" s="2" t="s">
        <v>2552</v>
      </c>
      <c r="B127" s="6">
        <v>0.0238366666666667</v>
      </c>
      <c r="C127" s="5">
        <v>0.067454</v>
      </c>
      <c r="D127" s="5">
        <v>0.353376622093081</v>
      </c>
      <c r="E127" s="5">
        <v>-1.50072149446014</v>
      </c>
      <c r="F127" s="5">
        <v>1.50072149446014</v>
      </c>
    </row>
    <row r="128" spans="1:6">
      <c r="A128" s="2" t="s">
        <v>2553</v>
      </c>
      <c r="B128" s="6">
        <v>0.131351333333333</v>
      </c>
      <c r="C128" s="5">
        <v>0.29926</v>
      </c>
      <c r="D128" s="5">
        <v>0.438920448216712</v>
      </c>
      <c r="E128" s="5">
        <v>-1.18796861153497</v>
      </c>
      <c r="F128" s="5">
        <v>1.18796861153497</v>
      </c>
    </row>
    <row r="129" spans="1:6">
      <c r="A129" s="2" t="s">
        <v>2554</v>
      </c>
      <c r="B129" s="6">
        <v>0.0406746666666667</v>
      </c>
      <c r="C129" s="5">
        <v>0.109857</v>
      </c>
      <c r="D129" s="5">
        <v>0.370251023299987</v>
      </c>
      <c r="E129" s="5">
        <v>-1.43342437204636</v>
      </c>
      <c r="F129" s="5">
        <v>1.43342437204636</v>
      </c>
    </row>
    <row r="130" spans="1:6">
      <c r="A130" s="2" t="s">
        <v>2555</v>
      </c>
      <c r="B130" s="6">
        <v>0.0530486666666667</v>
      </c>
      <c r="C130" s="5">
        <v>0.109753</v>
      </c>
      <c r="D130" s="5">
        <v>0.483345937392752</v>
      </c>
      <c r="E130" s="5">
        <v>-1.0488719792873</v>
      </c>
      <c r="F130" s="5">
        <v>1.0488719792873</v>
      </c>
    </row>
    <row r="131" spans="1:6">
      <c r="A131" s="2" t="s">
        <v>2556</v>
      </c>
      <c r="B131" s="6">
        <v>0.424241</v>
      </c>
      <c r="C131" s="5">
        <v>0.9320035</v>
      </c>
      <c r="D131" s="5">
        <v>0.455192496594702</v>
      </c>
      <c r="E131" s="5">
        <v>-1.13545131847053</v>
      </c>
      <c r="F131" s="5">
        <v>1.13545131847053</v>
      </c>
    </row>
    <row r="132" spans="1:6">
      <c r="A132" s="2" t="s">
        <v>2557</v>
      </c>
      <c r="B132" s="6">
        <v>0.0962523333333333</v>
      </c>
      <c r="C132" s="5">
        <v>0.404879</v>
      </c>
      <c r="D132" s="5">
        <v>0.237731108141774</v>
      </c>
      <c r="E132" s="5">
        <v>-2.07259739638026</v>
      </c>
      <c r="F132" s="5">
        <v>2.07259739638026</v>
      </c>
    </row>
    <row r="133" spans="1:6">
      <c r="A133" s="2" t="s">
        <v>2558</v>
      </c>
      <c r="B133" s="6">
        <v>0.0989493333333333</v>
      </c>
      <c r="C133" s="5">
        <v>0.247956</v>
      </c>
      <c r="D133" s="5">
        <v>0.399060048288137</v>
      </c>
      <c r="E133" s="5">
        <v>-1.32532224355432</v>
      </c>
      <c r="F133" s="5">
        <v>1.32532224355432</v>
      </c>
    </row>
    <row r="134" spans="1:6">
      <c r="A134" s="2" t="s">
        <v>2559</v>
      </c>
      <c r="B134" s="6">
        <v>0.395624</v>
      </c>
      <c r="C134" s="5">
        <v>0.91661</v>
      </c>
      <c r="D134" s="5">
        <v>0.431616499929087</v>
      </c>
      <c r="E134" s="5">
        <v>-1.21217807734859</v>
      </c>
      <c r="F134" s="5">
        <v>1.21217807734859</v>
      </c>
    </row>
    <row r="135" spans="1:6">
      <c r="A135" s="2" t="s">
        <v>2560</v>
      </c>
      <c r="B135" s="6">
        <v>0.0214726666666667</v>
      </c>
      <c r="C135" s="5">
        <v>0.0765935</v>
      </c>
      <c r="D135" s="5">
        <v>0.280345808282252</v>
      </c>
      <c r="E135" s="5">
        <v>-1.83472059603237</v>
      </c>
      <c r="F135" s="5">
        <v>1.83472059603237</v>
      </c>
    </row>
    <row r="136" spans="1:6">
      <c r="A136" s="2" t="s">
        <v>2561</v>
      </c>
      <c r="B136" s="6">
        <v>0.0881606666666667</v>
      </c>
      <c r="C136" s="5">
        <v>0.257538</v>
      </c>
      <c r="D136" s="5">
        <v>0.342321003761257</v>
      </c>
      <c r="E136" s="5">
        <v>-1.54657828050465</v>
      </c>
      <c r="F136" s="5">
        <v>1.54657828050465</v>
      </c>
    </row>
    <row r="137" spans="1:6">
      <c r="A137" s="2" t="s">
        <v>2562</v>
      </c>
      <c r="B137" s="6">
        <v>4.56009966666667</v>
      </c>
      <c r="C137" s="5">
        <v>10.066954</v>
      </c>
      <c r="D137" s="5">
        <v>0.452977103766111</v>
      </c>
      <c r="E137" s="5">
        <v>-1.14248996540592</v>
      </c>
      <c r="F137" s="5">
        <v>1.14248996540592</v>
      </c>
    </row>
    <row r="138" spans="1:6">
      <c r="A138" s="2" t="s">
        <v>2563</v>
      </c>
      <c r="B138" s="6">
        <v>0.003509</v>
      </c>
      <c r="C138" s="5">
        <v>0.137076</v>
      </c>
      <c r="D138" s="5">
        <v>0.0255989378155184</v>
      </c>
      <c r="E138" s="5">
        <v>-5.28777224048992</v>
      </c>
      <c r="F138" s="5">
        <v>5.28777224048992</v>
      </c>
    </row>
    <row r="139" spans="1:6">
      <c r="A139" s="2" t="s">
        <v>2564</v>
      </c>
      <c r="B139" s="6">
        <v>0.766670666666667</v>
      </c>
      <c r="C139" s="5">
        <v>1.5361805</v>
      </c>
      <c r="D139" s="5">
        <v>0.499075900694395</v>
      </c>
      <c r="E139" s="5">
        <v>-1.00266885401751</v>
      </c>
      <c r="F139" s="5">
        <v>1.00266885401751</v>
      </c>
    </row>
    <row r="140" spans="1:6">
      <c r="A140" s="2" t="s">
        <v>2565</v>
      </c>
      <c r="B140" s="6">
        <v>0.0105936666666667</v>
      </c>
      <c r="C140" s="5">
        <v>0.0241345</v>
      </c>
      <c r="D140" s="5">
        <v>0.438942868783968</v>
      </c>
      <c r="E140" s="5">
        <v>-1.18789491887559</v>
      </c>
      <c r="F140" s="5">
        <v>1.18789491887559</v>
      </c>
    </row>
    <row r="141" spans="1:6">
      <c r="A141" s="2" t="s">
        <v>2566</v>
      </c>
      <c r="B141" s="6">
        <v>0.0310056666666667</v>
      </c>
      <c r="C141" s="5">
        <v>0.1518795</v>
      </c>
      <c r="D141" s="5">
        <v>0.204146488938051</v>
      </c>
      <c r="E141" s="5">
        <v>-2.29232333964476</v>
      </c>
      <c r="F141" s="5">
        <v>2.29232333964476</v>
      </c>
    </row>
    <row r="142" spans="1:6">
      <c r="A142" s="2" t="s">
        <v>2567</v>
      </c>
      <c r="B142" s="6">
        <v>0.024023</v>
      </c>
      <c r="C142" s="5">
        <v>0.0548785</v>
      </c>
      <c r="D142" s="5">
        <v>0.437748845176162</v>
      </c>
      <c r="E142" s="5">
        <v>-1.19182472219271</v>
      </c>
      <c r="F142" s="5">
        <v>1.19182472219271</v>
      </c>
    </row>
    <row r="143" spans="1:6">
      <c r="A143" s="2" t="s">
        <v>2568</v>
      </c>
      <c r="B143" s="6">
        <v>0.0214513333333333</v>
      </c>
      <c r="C143" s="5">
        <v>0.088894</v>
      </c>
      <c r="D143" s="5">
        <v>0.241313624466593</v>
      </c>
      <c r="E143" s="5">
        <v>-2.05101872307388</v>
      </c>
      <c r="F143" s="5">
        <v>2.05101872307388</v>
      </c>
    </row>
    <row r="144" spans="1:6">
      <c r="A144" s="2" t="s">
        <v>2569</v>
      </c>
      <c r="B144" s="6">
        <v>0.00641266666666667</v>
      </c>
      <c r="C144" s="5">
        <v>0.0700125</v>
      </c>
      <c r="D144" s="5">
        <v>0.0915931678866869</v>
      </c>
      <c r="E144" s="5">
        <v>-3.44861620088045</v>
      </c>
      <c r="F144" s="5">
        <v>3.44861620088045</v>
      </c>
    </row>
    <row r="145" spans="1:6">
      <c r="A145" s="2" t="s">
        <v>2570</v>
      </c>
      <c r="B145" s="6">
        <v>0.197321</v>
      </c>
      <c r="C145" s="5">
        <v>0.8151995</v>
      </c>
      <c r="D145" s="5">
        <v>0.242052405576794</v>
      </c>
      <c r="E145" s="5">
        <v>-2.04660866275649</v>
      </c>
      <c r="F145" s="5">
        <v>2.04660866275649</v>
      </c>
    </row>
    <row r="146" spans="1:6">
      <c r="A146" s="2" t="s">
        <v>2571</v>
      </c>
      <c r="B146" s="6">
        <v>0.00741566666666667</v>
      </c>
      <c r="C146" s="5">
        <v>0.01639</v>
      </c>
      <c r="D146" s="5">
        <v>0.452450681309742</v>
      </c>
      <c r="E146" s="5">
        <v>-1.1441675528741</v>
      </c>
      <c r="F146" s="5">
        <v>1.1441675528741</v>
      </c>
    </row>
    <row r="147" spans="1:6">
      <c r="A147" s="2" t="s">
        <v>2572</v>
      </c>
      <c r="B147" s="6">
        <v>0.297973666666667</v>
      </c>
      <c r="C147" s="5">
        <v>0.6982745</v>
      </c>
      <c r="D147" s="5">
        <v>0.426728552548699</v>
      </c>
      <c r="E147" s="5">
        <v>-1.22860944991601</v>
      </c>
      <c r="F147" s="5">
        <v>1.22860944991601</v>
      </c>
    </row>
    <row r="148" spans="1:6">
      <c r="A148" s="2" t="s">
        <v>2573</v>
      </c>
      <c r="B148" s="6">
        <v>0.00101733333333333</v>
      </c>
      <c r="C148" s="5">
        <v>0.055516</v>
      </c>
      <c r="D148" s="5">
        <v>0.0183250474337728</v>
      </c>
      <c r="E148" s="5">
        <v>-5.77003925704291</v>
      </c>
      <c r="F148" s="5">
        <v>5.77003925704291</v>
      </c>
    </row>
    <row r="149" spans="1:6">
      <c r="A149" s="2" t="s">
        <v>2574</v>
      </c>
      <c r="B149" s="6">
        <v>1.073934</v>
      </c>
      <c r="C149" s="5">
        <v>3.2287805</v>
      </c>
      <c r="D149" s="5">
        <v>0.332612885886792</v>
      </c>
      <c r="E149" s="5">
        <v>-1.58808403316278</v>
      </c>
      <c r="F149" s="5">
        <v>1.58808403316278</v>
      </c>
    </row>
    <row r="150" spans="1:6">
      <c r="A150" s="2" t="s">
        <v>2575</v>
      </c>
      <c r="B150" s="6">
        <v>0.0210503333333333</v>
      </c>
      <c r="C150" s="5">
        <v>0.58422</v>
      </c>
      <c r="D150" s="5">
        <v>0.0360315178072187</v>
      </c>
      <c r="E150" s="5">
        <v>-4.79459676402095</v>
      </c>
      <c r="F150" s="5">
        <v>4.79459676402095</v>
      </c>
    </row>
    <row r="151" spans="1:6">
      <c r="A151" s="2" t="s">
        <v>2576</v>
      </c>
      <c r="B151" s="6">
        <v>0.0183796666666667</v>
      </c>
      <c r="C151" s="5">
        <v>0.050034</v>
      </c>
      <c r="D151" s="5">
        <v>0.367343539726319</v>
      </c>
      <c r="E151" s="5">
        <v>-1.44479819194461</v>
      </c>
      <c r="F151" s="5">
        <v>1.44479819194461</v>
      </c>
    </row>
    <row r="152" spans="1:6">
      <c r="A152" s="2" t="s">
        <v>2577</v>
      </c>
      <c r="B152" s="6">
        <v>0.142332</v>
      </c>
      <c r="C152" s="5">
        <v>0.809377</v>
      </c>
      <c r="D152" s="5">
        <v>0.175853773952064</v>
      </c>
      <c r="E152" s="5">
        <v>-2.5075517982892</v>
      </c>
      <c r="F152" s="5">
        <v>2.5075517982892</v>
      </c>
    </row>
    <row r="153" spans="1:6">
      <c r="A153" s="2" t="s">
        <v>2578</v>
      </c>
      <c r="B153" s="6">
        <v>0.010475</v>
      </c>
      <c r="C153" s="5">
        <v>0.2346165</v>
      </c>
      <c r="D153" s="5">
        <v>0.0446473287258143</v>
      </c>
      <c r="E153" s="5">
        <v>-4.48528232908235</v>
      </c>
      <c r="F153" s="5">
        <v>4.48528232908235</v>
      </c>
    </row>
    <row r="154" spans="1:6">
      <c r="A154" s="2" t="s">
        <v>2579</v>
      </c>
      <c r="B154" s="6">
        <v>0.0267376666666667</v>
      </c>
      <c r="C154" s="5">
        <v>0.1074935</v>
      </c>
      <c r="D154" s="5">
        <v>0.248737520563259</v>
      </c>
      <c r="E154" s="5">
        <v>-2.00730394902256</v>
      </c>
      <c r="F154" s="5">
        <v>2.00730394902256</v>
      </c>
    </row>
    <row r="155" spans="1:6">
      <c r="A155" s="2" t="s">
        <v>2580</v>
      </c>
      <c r="B155" s="6">
        <v>0.0147056666666667</v>
      </c>
      <c r="C155" s="5">
        <v>0.035735</v>
      </c>
      <c r="D155" s="5">
        <v>0.411519985075323</v>
      </c>
      <c r="E155" s="5">
        <v>-1.28096559943137</v>
      </c>
      <c r="F155" s="5">
        <v>1.28096559943137</v>
      </c>
    </row>
    <row r="156" spans="1:6">
      <c r="A156" s="2" t="s">
        <v>2581</v>
      </c>
      <c r="B156" s="6">
        <v>0.046854</v>
      </c>
      <c r="C156" s="5">
        <v>0.111708</v>
      </c>
      <c r="D156" s="5">
        <v>0.419432806961005</v>
      </c>
      <c r="E156" s="5">
        <v>-1.25348838512461</v>
      </c>
      <c r="F156" s="5">
        <v>1.25348838512461</v>
      </c>
    </row>
    <row r="157" spans="1:6">
      <c r="A157" s="2" t="s">
        <v>2582</v>
      </c>
      <c r="B157" s="6">
        <v>1.50331733333333</v>
      </c>
      <c r="C157" s="5">
        <v>3.1919975</v>
      </c>
      <c r="D157" s="5">
        <v>0.470964445721945</v>
      </c>
      <c r="E157" s="5">
        <v>-1.08630994357741</v>
      </c>
      <c r="F157" s="5">
        <v>1.08630994357741</v>
      </c>
    </row>
    <row r="158" spans="1:6">
      <c r="A158" s="2" t="s">
        <v>2583</v>
      </c>
      <c r="B158" s="6">
        <v>0.162028666666667</v>
      </c>
      <c r="C158" s="5">
        <v>0.6012405</v>
      </c>
      <c r="D158" s="5">
        <v>0.269490605949976</v>
      </c>
      <c r="E158" s="5">
        <v>-1.89169311128099</v>
      </c>
      <c r="F158" s="5">
        <v>1.89169311128099</v>
      </c>
    </row>
    <row r="159" spans="1:6">
      <c r="A159" s="2" t="s">
        <v>2584</v>
      </c>
      <c r="B159" s="6">
        <v>0.0168386666666667</v>
      </c>
      <c r="C159" s="5">
        <v>0.1506065</v>
      </c>
      <c r="D159" s="5">
        <v>0.111805710023582</v>
      </c>
      <c r="E159" s="5">
        <v>-3.1609342250216</v>
      </c>
      <c r="F159" s="5">
        <v>3.1609342250216</v>
      </c>
    </row>
    <row r="160" spans="1:6">
      <c r="A160" s="2" t="s">
        <v>2585</v>
      </c>
      <c r="B160" s="6">
        <v>0.148930333333333</v>
      </c>
      <c r="C160" s="5">
        <v>0.517129</v>
      </c>
      <c r="D160" s="5">
        <v>0.287994549393543</v>
      </c>
      <c r="E160" s="5">
        <v>-1.79588658751602</v>
      </c>
      <c r="F160" s="5">
        <v>1.79588658751602</v>
      </c>
    </row>
    <row r="161" spans="1:6">
      <c r="A161" s="2" t="s">
        <v>2586</v>
      </c>
      <c r="B161" s="6">
        <v>0.0177746666666667</v>
      </c>
      <c r="C161" s="5">
        <v>0.1281445</v>
      </c>
      <c r="D161" s="5">
        <v>0.138707995010841</v>
      </c>
      <c r="E161" s="5">
        <v>-2.84987714911431</v>
      </c>
      <c r="F161" s="5">
        <v>2.84987714911431</v>
      </c>
    </row>
    <row r="162" spans="1:6">
      <c r="A162" s="2" t="s">
        <v>2587</v>
      </c>
      <c r="B162" s="6">
        <v>0.0779386666666667</v>
      </c>
      <c r="C162" s="5">
        <v>0.1782605</v>
      </c>
      <c r="D162" s="5">
        <v>0.437217816996287</v>
      </c>
      <c r="E162" s="5">
        <v>-1.193575901635</v>
      </c>
      <c r="F162" s="5">
        <v>1.193575901635</v>
      </c>
    </row>
    <row r="163" spans="1:6">
      <c r="A163" s="2" t="s">
        <v>2588</v>
      </c>
      <c r="B163" s="6">
        <v>0.764684666666667</v>
      </c>
      <c r="C163" s="5">
        <v>1.9045</v>
      </c>
      <c r="D163" s="5">
        <v>0.401514658265511</v>
      </c>
      <c r="E163" s="5">
        <v>-1.31647543710508</v>
      </c>
      <c r="F163" s="5">
        <v>1.31647543710508</v>
      </c>
    </row>
    <row r="164" spans="1:6">
      <c r="A164" s="2" t="s">
        <v>2589</v>
      </c>
      <c r="B164" s="6">
        <v>1.45983333333333</v>
      </c>
      <c r="C164" s="5">
        <v>3.9270635</v>
      </c>
      <c r="D164" s="5">
        <v>0.371736625428474</v>
      </c>
      <c r="E164" s="5">
        <v>-1.42764725785546</v>
      </c>
      <c r="F164" s="5">
        <v>1.42764725785546</v>
      </c>
    </row>
    <row r="165" spans="1:6">
      <c r="A165" s="2" t="s">
        <v>2590</v>
      </c>
      <c r="B165" s="6">
        <v>0.127363</v>
      </c>
      <c r="C165" s="5">
        <v>0.75025</v>
      </c>
      <c r="D165" s="5">
        <v>0.169760746417861</v>
      </c>
      <c r="E165" s="5">
        <v>-2.55842519014918</v>
      </c>
      <c r="F165" s="5">
        <v>2.55842519014918</v>
      </c>
    </row>
    <row r="166" spans="1:6">
      <c r="A166" s="2" t="s">
        <v>2591</v>
      </c>
      <c r="B166" s="6">
        <v>0.148416</v>
      </c>
      <c r="C166" s="5">
        <v>0.341996</v>
      </c>
      <c r="D166" s="5">
        <v>0.433969987953075</v>
      </c>
      <c r="E166" s="5">
        <v>-1.2043328211771</v>
      </c>
      <c r="F166" s="5">
        <v>1.2043328211771</v>
      </c>
    </row>
    <row r="167" spans="1:6">
      <c r="A167" s="2" t="s">
        <v>2592</v>
      </c>
      <c r="B167" s="6">
        <v>2.56384233333333</v>
      </c>
      <c r="C167" s="5">
        <v>5.2420345</v>
      </c>
      <c r="D167" s="5">
        <v>0.489092991153212</v>
      </c>
      <c r="E167" s="5">
        <v>-1.03181930430889</v>
      </c>
      <c r="F167" s="5">
        <v>1.03181930430889</v>
      </c>
    </row>
    <row r="168" spans="1:6">
      <c r="A168" s="2" t="s">
        <v>2593</v>
      </c>
      <c r="B168" s="6">
        <v>0.225214666666667</v>
      </c>
      <c r="C168" s="5">
        <v>0.6195405</v>
      </c>
      <c r="D168" s="5">
        <v>0.363518876758931</v>
      </c>
      <c r="E168" s="5">
        <v>-1.45989781272489</v>
      </c>
      <c r="F168" s="5">
        <v>1.45989781272489</v>
      </c>
    </row>
    <row r="169" spans="1:6">
      <c r="A169" s="2" t="s">
        <v>2594</v>
      </c>
      <c r="B169" s="6">
        <v>0.0258943333333333</v>
      </c>
      <c r="C169" s="5">
        <v>0.1129</v>
      </c>
      <c r="D169" s="5">
        <v>0.22935636256274</v>
      </c>
      <c r="E169" s="5">
        <v>-2.12433716518543</v>
      </c>
      <c r="F169" s="5">
        <v>2.12433716518543</v>
      </c>
    </row>
    <row r="170" spans="1:6">
      <c r="A170" s="2" t="s">
        <v>2595</v>
      </c>
      <c r="B170" s="6">
        <v>1.54610833333333</v>
      </c>
      <c r="C170" s="5">
        <v>3.8946725</v>
      </c>
      <c r="D170" s="5">
        <v>0.396980319483431</v>
      </c>
      <c r="E170" s="5">
        <v>-1.33286060814241</v>
      </c>
      <c r="F170" s="5">
        <v>1.33286060814241</v>
      </c>
    </row>
    <row r="171" spans="1:6">
      <c r="A171" s="2" t="s">
        <v>2596</v>
      </c>
      <c r="B171" s="6">
        <v>0.140451</v>
      </c>
      <c r="C171" s="5">
        <v>0.3177335</v>
      </c>
      <c r="D171" s="5">
        <v>0.442040263302422</v>
      </c>
      <c r="E171" s="5">
        <v>-1.17775031119556</v>
      </c>
      <c r="F171" s="5">
        <v>1.17775031119556</v>
      </c>
    </row>
    <row r="172" spans="1:6">
      <c r="A172" s="2" t="s">
        <v>2597</v>
      </c>
      <c r="B172" s="6">
        <v>0.078205</v>
      </c>
      <c r="C172" s="5">
        <v>0.1844595</v>
      </c>
      <c r="D172" s="5">
        <v>0.423968404988629</v>
      </c>
      <c r="E172" s="5">
        <v>-1.23797133874184</v>
      </c>
      <c r="F172" s="5">
        <v>1.23797133874184</v>
      </c>
    </row>
    <row r="173" spans="1:6">
      <c r="A173" s="2" t="s">
        <v>2598</v>
      </c>
      <c r="B173" s="6">
        <v>0.110499333333333</v>
      </c>
      <c r="C173" s="5">
        <v>0.2745775</v>
      </c>
      <c r="D173" s="5">
        <v>0.40243404260485</v>
      </c>
      <c r="E173" s="5">
        <v>-1.31317574446595</v>
      </c>
      <c r="F173" s="5">
        <v>1.31317574446595</v>
      </c>
    </row>
    <row r="174" spans="1:6">
      <c r="A174" s="2" t="s">
        <v>2599</v>
      </c>
      <c r="B174" s="6">
        <v>0.00730766666666667</v>
      </c>
      <c r="C174" s="5">
        <v>0.242317</v>
      </c>
      <c r="D174" s="5">
        <v>0.0301574659089815</v>
      </c>
      <c r="E174" s="5">
        <v>-5.0513409837856</v>
      </c>
      <c r="F174" s="5">
        <v>5.0513409837856</v>
      </c>
    </row>
    <row r="175" spans="1:6">
      <c r="A175" s="2" t="s">
        <v>2600</v>
      </c>
      <c r="B175" s="6">
        <v>0.00351066666666667</v>
      </c>
      <c r="C175" s="5">
        <v>0.025848</v>
      </c>
      <c r="D175" s="5">
        <v>0.135819663674817</v>
      </c>
      <c r="E175" s="5">
        <v>-2.88023572994046</v>
      </c>
      <c r="F175" s="5">
        <v>2.88023572994046</v>
      </c>
    </row>
    <row r="176" spans="1:6">
      <c r="A176" s="2" t="s">
        <v>2601</v>
      </c>
      <c r="B176" s="6">
        <v>1.50150366666667</v>
      </c>
      <c r="C176" s="5">
        <v>3.7872205</v>
      </c>
      <c r="D176" s="5">
        <v>0.396465869010444</v>
      </c>
      <c r="E176" s="5">
        <v>-1.33473142247344</v>
      </c>
      <c r="F176" s="5">
        <v>1.33473142247344</v>
      </c>
    </row>
    <row r="177" spans="1:6">
      <c r="A177" s="2" t="s">
        <v>2602</v>
      </c>
      <c r="B177" s="6">
        <v>0.01106</v>
      </c>
      <c r="C177" s="5">
        <v>0.022291</v>
      </c>
      <c r="D177" s="5">
        <v>0.496164371270917</v>
      </c>
      <c r="E177" s="5">
        <v>-1.01110995344227</v>
      </c>
      <c r="F177" s="5">
        <v>1.01110995344227</v>
      </c>
    </row>
    <row r="178" spans="1:6">
      <c r="A178" s="2" t="s">
        <v>2603</v>
      </c>
      <c r="B178" s="6">
        <v>0.00654433333333333</v>
      </c>
      <c r="C178" s="5">
        <v>0.01893</v>
      </c>
      <c r="D178" s="5">
        <v>0.345712273287551</v>
      </c>
      <c r="E178" s="5">
        <v>-1.53235627260965</v>
      </c>
      <c r="F178" s="5">
        <v>1.53235627260965</v>
      </c>
    </row>
    <row r="179" spans="1:6">
      <c r="A179" s="2" t="s">
        <v>2604</v>
      </c>
      <c r="B179" s="6">
        <v>0.132648666666667</v>
      </c>
      <c r="C179" s="5">
        <v>0.4648425</v>
      </c>
      <c r="D179" s="5">
        <v>0.285362604896641</v>
      </c>
      <c r="E179" s="5">
        <v>-1.8091318044497</v>
      </c>
      <c r="F179" s="5">
        <v>1.8091318044497</v>
      </c>
    </row>
    <row r="180" spans="1:6">
      <c r="A180" s="2" t="s">
        <v>2605</v>
      </c>
      <c r="B180" s="6">
        <v>0.231088333333333</v>
      </c>
      <c r="C180" s="5">
        <v>0.4680955</v>
      </c>
      <c r="D180" s="5">
        <v>0.493677750231167</v>
      </c>
      <c r="E180" s="5">
        <v>-1.01835846976886</v>
      </c>
      <c r="F180" s="5">
        <v>1.01835846976886</v>
      </c>
    </row>
    <row r="181" spans="1:6">
      <c r="A181" s="2" t="s">
        <v>2606</v>
      </c>
      <c r="B181" s="6">
        <v>0.00557533333333333</v>
      </c>
      <c r="C181" s="5">
        <v>0.0589665</v>
      </c>
      <c r="D181" s="5">
        <v>0.0945508607994935</v>
      </c>
      <c r="E181" s="5">
        <v>-3.40276559711521</v>
      </c>
      <c r="F181" s="5">
        <v>3.40276559711521</v>
      </c>
    </row>
    <row r="182" spans="1:6">
      <c r="A182" s="2" t="s">
        <v>2607</v>
      </c>
      <c r="B182" s="6">
        <v>0.0271786666666667</v>
      </c>
      <c r="C182" s="5">
        <v>0.0966985</v>
      </c>
      <c r="D182" s="5">
        <v>0.281066062727619</v>
      </c>
      <c r="E182" s="5">
        <v>-1.83101882861254</v>
      </c>
      <c r="F182" s="5">
        <v>1.83101882861254</v>
      </c>
    </row>
    <row r="183" spans="1:6">
      <c r="A183" s="2" t="s">
        <v>2608</v>
      </c>
      <c r="B183" s="6">
        <v>0.086934</v>
      </c>
      <c r="C183" s="5">
        <v>0.405401</v>
      </c>
      <c r="D183" s="5">
        <v>0.214439530242895</v>
      </c>
      <c r="E183" s="5">
        <v>-2.22135721507795</v>
      </c>
      <c r="F183" s="5">
        <v>2.22135721507795</v>
      </c>
    </row>
    <row r="184" spans="1:6">
      <c r="A184" s="2" t="s">
        <v>2609</v>
      </c>
      <c r="B184" s="6">
        <v>0.363860333333333</v>
      </c>
      <c r="C184" s="5">
        <v>0.9712185</v>
      </c>
      <c r="D184" s="5">
        <v>0.374643124418793</v>
      </c>
      <c r="E184" s="5">
        <v>-1.41641112001475</v>
      </c>
      <c r="F184" s="5">
        <v>1.41641112001475</v>
      </c>
    </row>
    <row r="185" spans="1:6">
      <c r="A185" s="2" t="s">
        <v>2610</v>
      </c>
      <c r="B185" s="6">
        <v>0.102234666666667</v>
      </c>
      <c r="C185" s="5">
        <v>0.2118995</v>
      </c>
      <c r="D185" s="5">
        <v>0.482467710715064</v>
      </c>
      <c r="E185" s="5">
        <v>-1.05149570204038</v>
      </c>
      <c r="F185" s="5">
        <v>1.05149570204038</v>
      </c>
    </row>
    <row r="186" spans="1:6">
      <c r="A186" s="2" t="s">
        <v>2611</v>
      </c>
      <c r="B186" s="6">
        <v>0.0788743333333333</v>
      </c>
      <c r="C186" s="5">
        <v>0.3045395</v>
      </c>
      <c r="D186" s="5">
        <v>0.258995412198855</v>
      </c>
      <c r="E186" s="5">
        <v>-1.94900155240635</v>
      </c>
      <c r="F186" s="5">
        <v>1.94900155240635</v>
      </c>
    </row>
    <row r="187" spans="1:6">
      <c r="A187" s="2" t="s">
        <v>2612</v>
      </c>
      <c r="B187" s="6">
        <v>1.689494</v>
      </c>
      <c r="C187" s="5">
        <v>3.630673</v>
      </c>
      <c r="D187" s="5">
        <v>0.465339070745286</v>
      </c>
      <c r="E187" s="5">
        <v>-1.10364577131239</v>
      </c>
      <c r="F187" s="5">
        <v>1.10364577131239</v>
      </c>
    </row>
    <row r="188" spans="1:6">
      <c r="A188" s="2" t="s">
        <v>2613</v>
      </c>
      <c r="B188" s="6">
        <v>0.0226176666666667</v>
      </c>
      <c r="C188" s="5">
        <v>0.424042</v>
      </c>
      <c r="D188" s="5">
        <v>0.053338269951247</v>
      </c>
      <c r="E188" s="5">
        <v>-4.22868515853482</v>
      </c>
      <c r="F188" s="5">
        <v>4.22868515853482</v>
      </c>
    </row>
    <row r="189" spans="1:6">
      <c r="A189" s="2" t="s">
        <v>2614</v>
      </c>
      <c r="B189" s="6">
        <v>1.270608</v>
      </c>
      <c r="C189" s="5">
        <v>2.82684</v>
      </c>
      <c r="D189" s="5">
        <v>0.449479984717918</v>
      </c>
      <c r="E189" s="5">
        <v>-1.15367122072965</v>
      </c>
      <c r="F189" s="5">
        <v>1.15367122072965</v>
      </c>
    </row>
    <row r="190" spans="1:6">
      <c r="A190" s="2" t="s">
        <v>2615</v>
      </c>
      <c r="B190" s="6">
        <v>0.333228333333333</v>
      </c>
      <c r="C190" s="5">
        <v>0.6845435</v>
      </c>
      <c r="D190" s="5">
        <v>0.486789127839697</v>
      </c>
      <c r="E190" s="5">
        <v>-1.03863114825501</v>
      </c>
      <c r="F190" s="5">
        <v>1.03863114825501</v>
      </c>
    </row>
    <row r="191" spans="1:6">
      <c r="A191" s="2" t="s">
        <v>2616</v>
      </c>
      <c r="B191" s="6">
        <v>0.198184</v>
      </c>
      <c r="C191" s="5">
        <v>1.42873</v>
      </c>
      <c r="D191" s="5">
        <v>0.138713402812288</v>
      </c>
      <c r="E191" s="5">
        <v>-2.84982090393357</v>
      </c>
      <c r="F191" s="5">
        <v>2.84982090393357</v>
      </c>
    </row>
    <row r="192" spans="1:6">
      <c r="A192" s="2" t="s">
        <v>2617</v>
      </c>
      <c r="B192" s="6">
        <v>0.625913333333333</v>
      </c>
      <c r="C192" s="5">
        <v>1.465523</v>
      </c>
      <c r="D192" s="5">
        <v>0.427092125700745</v>
      </c>
      <c r="E192" s="5">
        <v>-1.22738079563643</v>
      </c>
      <c r="F192" s="5">
        <v>1.22738079563643</v>
      </c>
    </row>
    <row r="193" spans="1:6">
      <c r="A193" s="2" t="s">
        <v>2618</v>
      </c>
      <c r="B193" s="6">
        <v>0.282755666666667</v>
      </c>
      <c r="C193" s="5">
        <v>0.6387675</v>
      </c>
      <c r="D193" s="5">
        <v>0.442658192013004</v>
      </c>
      <c r="E193" s="5">
        <v>-1.17573497404652</v>
      </c>
      <c r="F193" s="5">
        <v>1.17573497404652</v>
      </c>
    </row>
    <row r="194" spans="1:6">
      <c r="A194" s="2" t="s">
        <v>2619</v>
      </c>
      <c r="B194" s="6">
        <v>0.306862</v>
      </c>
      <c r="C194" s="5">
        <v>0.937478</v>
      </c>
      <c r="D194" s="5">
        <v>0.327327147943738</v>
      </c>
      <c r="E194" s="5">
        <v>-1.61119483292764</v>
      </c>
      <c r="F194" s="5">
        <v>1.61119483292764</v>
      </c>
    </row>
    <row r="195" spans="1:6">
      <c r="A195" s="2" t="s">
        <v>2620</v>
      </c>
      <c r="B195" s="6">
        <v>1.21877833333333</v>
      </c>
      <c r="C195" s="5">
        <v>2.9854405</v>
      </c>
      <c r="D195" s="5">
        <v>0.408240704624103</v>
      </c>
      <c r="E195" s="5">
        <v>-1.2925080579562</v>
      </c>
      <c r="F195" s="5">
        <v>1.2925080579562</v>
      </c>
    </row>
    <row r="196" spans="1:6">
      <c r="A196" s="2" t="s">
        <v>2621</v>
      </c>
      <c r="B196" s="6">
        <v>0.541446333333333</v>
      </c>
      <c r="C196" s="5">
        <v>1.097445</v>
      </c>
      <c r="D196" s="5">
        <v>0.493369903123467</v>
      </c>
      <c r="E196" s="5">
        <v>-1.01925838480036</v>
      </c>
      <c r="F196" s="5">
        <v>1.01925838480036</v>
      </c>
    </row>
    <row r="197" spans="1:6">
      <c r="A197" s="2" t="s">
        <v>2622</v>
      </c>
      <c r="B197" s="6">
        <v>0.00418133333333333</v>
      </c>
      <c r="C197" s="5">
        <v>0.0368255</v>
      </c>
      <c r="D197" s="5">
        <v>0.113544509465814</v>
      </c>
      <c r="E197" s="5">
        <v>-3.13867014981091</v>
      </c>
      <c r="F197" s="5">
        <v>3.13867014981091</v>
      </c>
    </row>
    <row r="198" spans="1:6">
      <c r="A198" s="2" t="s">
        <v>2623</v>
      </c>
      <c r="B198" s="6">
        <v>0.086733</v>
      </c>
      <c r="C198" s="5">
        <v>0.401223</v>
      </c>
      <c r="D198" s="5">
        <v>0.216171555469153</v>
      </c>
      <c r="E198" s="5">
        <v>-2.20975139366193</v>
      </c>
      <c r="F198" s="5">
        <v>2.20975139366193</v>
      </c>
    </row>
    <row r="199" spans="1:6">
      <c r="A199" s="2" t="s">
        <v>2624</v>
      </c>
      <c r="B199" s="6">
        <v>0.733794666666667</v>
      </c>
      <c r="C199" s="5">
        <v>1.8978035</v>
      </c>
      <c r="D199" s="5">
        <v>0.386654712496139</v>
      </c>
      <c r="E199" s="5">
        <v>-1.37088229835745</v>
      </c>
      <c r="F199" s="5">
        <v>1.37088229835745</v>
      </c>
    </row>
    <row r="200" spans="1:6">
      <c r="A200" s="2" t="s">
        <v>2625</v>
      </c>
      <c r="B200" s="6">
        <v>1.15650566666667</v>
      </c>
      <c r="C200" s="5">
        <v>2.4841315</v>
      </c>
      <c r="D200" s="5">
        <v>0.465557345360609</v>
      </c>
      <c r="E200" s="5">
        <v>-1.1029692111594</v>
      </c>
      <c r="F200" s="5">
        <v>1.1029692111594</v>
      </c>
    </row>
    <row r="201" spans="1:6">
      <c r="A201" s="2" t="s">
        <v>2626</v>
      </c>
      <c r="B201" s="6">
        <v>0.049852</v>
      </c>
      <c r="C201" s="5">
        <v>0.1306575</v>
      </c>
      <c r="D201" s="5">
        <v>0.381547174865584</v>
      </c>
      <c r="E201" s="5">
        <v>-1.39006665057455</v>
      </c>
      <c r="F201" s="5">
        <v>1.39006665057455</v>
      </c>
    </row>
    <row r="202" spans="1:6">
      <c r="A202" s="2" t="s">
        <v>2627</v>
      </c>
      <c r="B202" s="6">
        <v>0.0229846666666667</v>
      </c>
      <c r="C202" s="5">
        <v>0.0659765</v>
      </c>
      <c r="D202" s="5">
        <v>0.348376568424616</v>
      </c>
      <c r="E202" s="5">
        <v>-1.52128050239266</v>
      </c>
      <c r="F202" s="5">
        <v>1.52128050239266</v>
      </c>
    </row>
    <row r="203" spans="1:6">
      <c r="A203" s="2" t="s">
        <v>2628</v>
      </c>
      <c r="B203" s="6">
        <v>0.470765333333333</v>
      </c>
      <c r="C203" s="5">
        <v>1.1868345</v>
      </c>
      <c r="D203" s="5">
        <v>0.396656259430724</v>
      </c>
      <c r="E203" s="5">
        <v>-1.3340387792837</v>
      </c>
      <c r="F203" s="5">
        <v>1.3340387792837</v>
      </c>
    </row>
    <row r="204" spans="1:6">
      <c r="A204" s="2" t="s">
        <v>2629</v>
      </c>
      <c r="B204" s="6">
        <v>0.0809326666666667</v>
      </c>
      <c r="C204" s="5">
        <v>0.1882325</v>
      </c>
      <c r="D204" s="5">
        <v>0.429961173902842</v>
      </c>
      <c r="E204" s="5">
        <v>-1.21772170657689</v>
      </c>
      <c r="F204" s="5">
        <v>1.21772170657689</v>
      </c>
    </row>
    <row r="205" spans="1:6">
      <c r="A205" s="2" t="s">
        <v>2630</v>
      </c>
      <c r="B205" s="6">
        <v>0.0943653333333333</v>
      </c>
      <c r="C205" s="5">
        <v>0.1951315</v>
      </c>
      <c r="D205" s="5">
        <v>0.483598667223556</v>
      </c>
      <c r="E205" s="5">
        <v>-1.04811782629829</v>
      </c>
      <c r="F205" s="5">
        <v>1.04811782629829</v>
      </c>
    </row>
    <row r="206" spans="1:6">
      <c r="A206" s="2" t="s">
        <v>2631</v>
      </c>
      <c r="B206" s="6">
        <v>4.76113566666667</v>
      </c>
      <c r="C206" s="5">
        <v>9.9244115</v>
      </c>
      <c r="D206" s="5">
        <v>0.479739848218372</v>
      </c>
      <c r="E206" s="5">
        <v>-1.05967581703361</v>
      </c>
      <c r="F206" s="5">
        <v>1.05967581703361</v>
      </c>
    </row>
    <row r="207" spans="1:6">
      <c r="A207" s="2" t="s">
        <v>2632</v>
      </c>
      <c r="B207" s="6">
        <v>0.046048</v>
      </c>
      <c r="C207" s="5">
        <v>0.13227</v>
      </c>
      <c r="D207" s="5">
        <v>0.348136387691842</v>
      </c>
      <c r="E207" s="5">
        <v>-1.52227548048397</v>
      </c>
      <c r="F207" s="5">
        <v>1.52227548048397</v>
      </c>
    </row>
    <row r="208" spans="1:6">
      <c r="A208" s="2" t="s">
        <v>2633</v>
      </c>
      <c r="B208" s="6">
        <v>0.0514926666666667</v>
      </c>
      <c r="C208" s="5">
        <v>0.1396555</v>
      </c>
      <c r="D208" s="5">
        <v>0.368712056930566</v>
      </c>
      <c r="E208" s="5">
        <v>-1.43943350137526</v>
      </c>
      <c r="F208" s="5">
        <v>1.43943350137526</v>
      </c>
    </row>
    <row r="209" spans="1:6">
      <c r="A209" s="2" t="s">
        <v>2634</v>
      </c>
      <c r="B209" s="6">
        <v>0.128441</v>
      </c>
      <c r="C209" s="5">
        <v>0.79868</v>
      </c>
      <c r="D209" s="5">
        <v>0.160816597385686</v>
      </c>
      <c r="E209" s="5">
        <v>-2.6365117845749</v>
      </c>
      <c r="F209" s="5">
        <v>2.6365117845749</v>
      </c>
    </row>
    <row r="210" spans="1:6">
      <c r="A210" s="2" t="s">
        <v>2635</v>
      </c>
      <c r="B210" s="6">
        <v>0.0504686666666667</v>
      </c>
      <c r="C210" s="5">
        <v>0.638457</v>
      </c>
      <c r="D210" s="5">
        <v>0.0790478711435017</v>
      </c>
      <c r="E210" s="5">
        <v>-3.66112958022168</v>
      </c>
      <c r="F210" s="5">
        <v>3.66112958022168</v>
      </c>
    </row>
    <row r="211" spans="1:6">
      <c r="A211" s="2" t="s">
        <v>2636</v>
      </c>
      <c r="B211" s="6">
        <v>3.46959166666667</v>
      </c>
      <c r="C211" s="5">
        <v>7.798457</v>
      </c>
      <c r="D211" s="5">
        <v>0.444907456265601</v>
      </c>
      <c r="E211" s="5">
        <v>-1.16842281784531</v>
      </c>
      <c r="F211" s="5">
        <v>1.16842281784531</v>
      </c>
    </row>
    <row r="212" spans="1:6">
      <c r="A212" s="2" t="s">
        <v>2637</v>
      </c>
      <c r="B212" s="6">
        <v>0.010963</v>
      </c>
      <c r="C212" s="5">
        <v>0.028387</v>
      </c>
      <c r="D212" s="5">
        <v>0.386197907492866</v>
      </c>
      <c r="E212" s="5">
        <v>-1.37258774742387</v>
      </c>
      <c r="F212" s="5">
        <v>1.37258774742387</v>
      </c>
    </row>
    <row r="213" spans="1:6">
      <c r="A213" s="2" t="s">
        <v>2638</v>
      </c>
      <c r="B213" s="6">
        <v>0.019972</v>
      </c>
      <c r="C213" s="5">
        <v>0.05395</v>
      </c>
      <c r="D213" s="5">
        <v>0.370194624652456</v>
      </c>
      <c r="E213" s="5">
        <v>-1.43364414793265</v>
      </c>
      <c r="F213" s="5">
        <v>1.43364414793265</v>
      </c>
    </row>
    <row r="214" spans="1:6">
      <c r="A214" s="2" t="s">
        <v>2639</v>
      </c>
      <c r="B214" s="6">
        <v>0.036437</v>
      </c>
      <c r="C214" s="5">
        <v>0.0936655</v>
      </c>
      <c r="D214" s="5">
        <v>0.389011962782455</v>
      </c>
      <c r="E214" s="5">
        <v>-1.36211357365648</v>
      </c>
      <c r="F214" s="5">
        <v>1.36211357365648</v>
      </c>
    </row>
    <row r="215" spans="1:6">
      <c r="A215" s="2" t="s">
        <v>2640</v>
      </c>
      <c r="B215" s="6">
        <v>0.347243333333333</v>
      </c>
      <c r="C215" s="5">
        <v>1.2471835</v>
      </c>
      <c r="D215" s="5">
        <v>0.278422007133139</v>
      </c>
      <c r="E215" s="5">
        <v>-1.84465484516972</v>
      </c>
      <c r="F215" s="5">
        <v>1.84465484516972</v>
      </c>
    </row>
    <row r="216" spans="1:6">
      <c r="A216" s="2" t="s">
        <v>2641</v>
      </c>
      <c r="B216" s="6">
        <v>0.668247</v>
      </c>
      <c r="C216" s="5">
        <v>1.4067185</v>
      </c>
      <c r="D216" s="5">
        <v>0.475039604583291</v>
      </c>
      <c r="E216" s="5">
        <v>-1.07388029733</v>
      </c>
      <c r="F216" s="5">
        <v>1.07388029733</v>
      </c>
    </row>
    <row r="217" spans="1:6">
      <c r="A217" s="2" t="s">
        <v>2642</v>
      </c>
      <c r="B217" s="6">
        <v>0.006819</v>
      </c>
      <c r="C217" s="5">
        <v>0.030133</v>
      </c>
      <c r="D217" s="5">
        <v>0.226296751070255</v>
      </c>
      <c r="E217" s="5">
        <v>-2.14371222282554</v>
      </c>
      <c r="F217" s="5">
        <v>2.14371222282554</v>
      </c>
    </row>
    <row r="218" spans="1:6">
      <c r="A218" s="2" t="s">
        <v>2643</v>
      </c>
      <c r="B218" s="6">
        <v>1.502422</v>
      </c>
      <c r="C218" s="5">
        <v>3.561289</v>
      </c>
      <c r="D218" s="5">
        <v>0.42187589942855</v>
      </c>
      <c r="E218" s="5">
        <v>-1.24510942204459</v>
      </c>
      <c r="F218" s="5">
        <v>1.24510942204459</v>
      </c>
    </row>
    <row r="219" spans="1:6">
      <c r="A219" s="2" t="s">
        <v>2644</v>
      </c>
      <c r="B219" s="6">
        <v>0.000185333333333333</v>
      </c>
      <c r="C219" s="5">
        <v>0.000485</v>
      </c>
      <c r="D219" s="5">
        <v>0.38213058419244</v>
      </c>
      <c r="E219" s="5">
        <v>-1.38786236507214</v>
      </c>
      <c r="F219" s="5">
        <v>1.38786236507214</v>
      </c>
    </row>
    <row r="220" spans="1:6">
      <c r="A220" s="2" t="s">
        <v>2645</v>
      </c>
      <c r="B220" s="6">
        <v>0.0905496666666667</v>
      </c>
      <c r="C220" s="5">
        <v>0.2800585</v>
      </c>
      <c r="D220" s="5">
        <v>0.323324115021207</v>
      </c>
      <c r="E220" s="5">
        <v>-1.62894698048229</v>
      </c>
      <c r="F220" s="5">
        <v>1.62894698048229</v>
      </c>
    </row>
    <row r="221" spans="1:6">
      <c r="A221" s="2" t="s">
        <v>2646</v>
      </c>
      <c r="B221" s="6">
        <v>0.296169333333333</v>
      </c>
      <c r="C221" s="5">
        <v>0.68687</v>
      </c>
      <c r="D221" s="5">
        <v>0.431186881554491</v>
      </c>
      <c r="E221" s="5">
        <v>-1.21361480873613</v>
      </c>
      <c r="F221" s="5">
        <v>1.21361480873613</v>
      </c>
    </row>
    <row r="222" spans="1:6">
      <c r="A222" s="2" t="s">
        <v>2647</v>
      </c>
      <c r="B222" s="6">
        <v>0.211161333333333</v>
      </c>
      <c r="C222" s="5">
        <v>0.534466</v>
      </c>
      <c r="D222" s="5">
        <v>0.395088430944781</v>
      </c>
      <c r="E222" s="5">
        <v>-1.33975249322619</v>
      </c>
      <c r="F222" s="5">
        <v>1.33975249322619</v>
      </c>
    </row>
    <row r="223" spans="1:6">
      <c r="A223" s="2" t="s">
        <v>2648</v>
      </c>
      <c r="B223" s="6">
        <v>0.0318783333333333</v>
      </c>
      <c r="C223" s="5">
        <v>0.1316855</v>
      </c>
      <c r="D223" s="5">
        <v>0.242079297518203</v>
      </c>
      <c r="E223" s="5">
        <v>-2.04644838872237</v>
      </c>
      <c r="F223" s="5">
        <v>2.04644838872237</v>
      </c>
    </row>
    <row r="224" spans="1:6">
      <c r="A224" s="2" t="s">
        <v>2649</v>
      </c>
      <c r="B224" s="6">
        <v>0.0239506666666667</v>
      </c>
      <c r="C224" s="5">
        <v>0.0487545</v>
      </c>
      <c r="D224" s="5">
        <v>0.491250380306775</v>
      </c>
      <c r="E224" s="5">
        <v>-1.02546957063777</v>
      </c>
      <c r="F224" s="5">
        <v>1.02546957063777</v>
      </c>
    </row>
    <row r="225" spans="1:6">
      <c r="A225" s="2" t="s">
        <v>2650</v>
      </c>
      <c r="B225" s="6">
        <v>0.004704</v>
      </c>
      <c r="C225" s="5">
        <v>0.044828</v>
      </c>
      <c r="D225" s="5">
        <v>0.104934415990006</v>
      </c>
      <c r="E225" s="5">
        <v>-3.2524401697375</v>
      </c>
      <c r="F225" s="5">
        <v>3.2524401697375</v>
      </c>
    </row>
    <row r="226" spans="1:6">
      <c r="A226" s="2" t="s">
        <v>2651</v>
      </c>
      <c r="B226" s="6">
        <v>0.096703</v>
      </c>
      <c r="C226" s="5">
        <v>0.2512265</v>
      </c>
      <c r="D226" s="5">
        <v>0.384923564990158</v>
      </c>
      <c r="E226" s="5">
        <v>-1.37735609935885</v>
      </c>
      <c r="F226" s="5">
        <v>1.37735609935885</v>
      </c>
    </row>
    <row r="227" spans="1:6">
      <c r="A227" s="2" t="s">
        <v>2652</v>
      </c>
      <c r="B227" s="6">
        <v>0.726093333333333</v>
      </c>
      <c r="C227" s="5">
        <v>1.968705</v>
      </c>
      <c r="D227" s="5">
        <v>0.368817742289136</v>
      </c>
      <c r="E227" s="5">
        <v>-1.43902003538675</v>
      </c>
      <c r="F227" s="5">
        <v>1.43902003538675</v>
      </c>
    </row>
    <row r="228" spans="1:6">
      <c r="A228" s="2" t="s">
        <v>2653</v>
      </c>
      <c r="B228" s="6">
        <v>0.094552</v>
      </c>
      <c r="C228" s="5">
        <v>0.200642</v>
      </c>
      <c r="D228" s="5">
        <v>0.471247296179265</v>
      </c>
      <c r="E228" s="5">
        <v>-1.08544375406565</v>
      </c>
      <c r="F228" s="5">
        <v>1.08544375406565</v>
      </c>
    </row>
    <row r="229" spans="1:6">
      <c r="A229" s="2" t="s">
        <v>2654</v>
      </c>
      <c r="B229" s="6">
        <v>0.012387</v>
      </c>
      <c r="C229" s="5">
        <v>0.1312825</v>
      </c>
      <c r="D229" s="5">
        <v>0.0943537790642317</v>
      </c>
      <c r="E229" s="5">
        <v>-3.40577588786801</v>
      </c>
      <c r="F229" s="5">
        <v>3.40577588786801</v>
      </c>
    </row>
    <row r="230" spans="1:6">
      <c r="A230" s="2" t="s">
        <v>2655</v>
      </c>
      <c r="B230" s="6">
        <v>0.0667896666666667</v>
      </c>
      <c r="C230" s="5">
        <v>0.257783</v>
      </c>
      <c r="D230" s="5">
        <v>0.259092595968961</v>
      </c>
      <c r="E230" s="5">
        <v>-1.94846030635309</v>
      </c>
      <c r="F230" s="5">
        <v>1.94846030635309</v>
      </c>
    </row>
    <row r="231" spans="1:6">
      <c r="A231" s="2" t="s">
        <v>2656</v>
      </c>
      <c r="B231" s="6">
        <v>0.0965513333333333</v>
      </c>
      <c r="C231" s="5">
        <v>0.230205</v>
      </c>
      <c r="D231" s="5">
        <v>0.419414579758621</v>
      </c>
      <c r="E231" s="5">
        <v>-1.2535510813788</v>
      </c>
      <c r="F231" s="5">
        <v>1.2535510813788</v>
      </c>
    </row>
    <row r="232" spans="1:6">
      <c r="A232" s="2" t="s">
        <v>2657</v>
      </c>
      <c r="B232" s="6">
        <v>0.563058333333333</v>
      </c>
      <c r="C232" s="5">
        <v>1.508486</v>
      </c>
      <c r="D232" s="5">
        <v>0.373260562798285</v>
      </c>
      <c r="E232" s="5">
        <v>-1.42174500751862</v>
      </c>
      <c r="F232" s="5">
        <v>1.42174500751862</v>
      </c>
    </row>
    <row r="233" spans="1:6">
      <c r="A233" s="2" t="s">
        <v>2658</v>
      </c>
      <c r="B233" s="6">
        <v>0.381167333333333</v>
      </c>
      <c r="C233" s="5">
        <v>0.992818</v>
      </c>
      <c r="D233" s="5">
        <v>0.383924680387879</v>
      </c>
      <c r="E233" s="5">
        <v>-1.38110478886059</v>
      </c>
      <c r="F233" s="5">
        <v>1.38110478886059</v>
      </c>
    </row>
    <row r="234" spans="1:6">
      <c r="A234" s="2" t="s">
        <v>2659</v>
      </c>
      <c r="B234" s="6">
        <v>0.739143</v>
      </c>
      <c r="C234" s="5">
        <v>1.606763</v>
      </c>
      <c r="D234" s="5">
        <v>0.460019928265712</v>
      </c>
      <c r="E234" s="5">
        <v>-1.12023173417996</v>
      </c>
      <c r="F234" s="5">
        <v>1.12023173417996</v>
      </c>
    </row>
    <row r="235" spans="1:6">
      <c r="A235" s="2" t="s">
        <v>2660</v>
      </c>
      <c r="B235" s="6">
        <v>0.406437333333333</v>
      </c>
      <c r="C235" s="5">
        <v>1.3042595</v>
      </c>
      <c r="D235" s="5">
        <v>0.311623057630275</v>
      </c>
      <c r="E235" s="5">
        <v>-1.68212610956819</v>
      </c>
      <c r="F235" s="5">
        <v>1.68212610956819</v>
      </c>
    </row>
    <row r="236" spans="1:6">
      <c r="A236" s="2" t="s">
        <v>2661</v>
      </c>
      <c r="B236" s="6">
        <v>0.167372666666667</v>
      </c>
      <c r="C236" s="5">
        <v>0.4088155</v>
      </c>
      <c r="D236" s="5">
        <v>0.409408808292901</v>
      </c>
      <c r="E236" s="5">
        <v>-1.28838595309324</v>
      </c>
      <c r="F236" s="5">
        <v>1.28838595309324</v>
      </c>
    </row>
    <row r="237" spans="1:6">
      <c r="A237" s="2" t="s">
        <v>2662</v>
      </c>
      <c r="B237" s="6">
        <v>3.26666666666667e-5</v>
      </c>
      <c r="C237" s="5">
        <v>0.000131</v>
      </c>
      <c r="D237" s="5">
        <v>0.249363867684478</v>
      </c>
      <c r="E237" s="5">
        <v>-2.0036756581434</v>
      </c>
      <c r="F237" s="5">
        <v>2.0036756581434</v>
      </c>
    </row>
    <row r="238" spans="1:6">
      <c r="A238" s="2" t="s">
        <v>2663</v>
      </c>
      <c r="B238" s="6">
        <v>0.745335333333333</v>
      </c>
      <c r="C238" s="5">
        <v>2.284546</v>
      </c>
      <c r="D238" s="5">
        <v>0.326250963356979</v>
      </c>
      <c r="E238" s="5">
        <v>-1.61594593319477</v>
      </c>
      <c r="F238" s="5">
        <v>1.61594593319477</v>
      </c>
    </row>
    <row r="239" spans="1:6">
      <c r="A239" s="2" t="s">
        <v>2664</v>
      </c>
      <c r="B239" s="6">
        <v>0.344552666666667</v>
      </c>
      <c r="C239" s="5">
        <v>0.746005</v>
      </c>
      <c r="D239" s="5">
        <v>0.461863749796136</v>
      </c>
      <c r="E239" s="5">
        <v>-1.11446077676199</v>
      </c>
      <c r="F239" s="5">
        <v>1.11446077676199</v>
      </c>
    </row>
    <row r="240" spans="1:6">
      <c r="A240" s="2" t="s">
        <v>2665</v>
      </c>
      <c r="B240" s="6">
        <v>0.115766666666667</v>
      </c>
      <c r="C240" s="5">
        <v>0.327754</v>
      </c>
      <c r="D240" s="5">
        <v>0.353212063519184</v>
      </c>
      <c r="E240" s="5">
        <v>-1.50139347760287</v>
      </c>
      <c r="F240" s="5">
        <v>1.50139347760287</v>
      </c>
    </row>
    <row r="241" spans="1:6">
      <c r="A241" s="2" t="s">
        <v>2666</v>
      </c>
      <c r="B241" s="6">
        <v>0.145761333333333</v>
      </c>
      <c r="C241" s="5">
        <v>1.439144</v>
      </c>
      <c r="D241" s="5">
        <v>0.101283355476126</v>
      </c>
      <c r="E241" s="5">
        <v>-3.30353098832032</v>
      </c>
      <c r="F241" s="5">
        <v>3.30353098832032</v>
      </c>
    </row>
    <row r="242" spans="1:6">
      <c r="A242" s="2" t="s">
        <v>2667</v>
      </c>
      <c r="B242" s="6">
        <v>13.6651786666667</v>
      </c>
      <c r="C242" s="5">
        <v>30.996705</v>
      </c>
      <c r="D242" s="5">
        <v>0.440859074106963</v>
      </c>
      <c r="E242" s="5">
        <v>-1.18161054019139</v>
      </c>
      <c r="F242" s="5">
        <v>1.18161054019139</v>
      </c>
    </row>
    <row r="243" spans="1:6">
      <c r="A243" s="2" t="s">
        <v>2668</v>
      </c>
      <c r="B243" s="6">
        <v>0.0168473333333333</v>
      </c>
      <c r="C243" s="5">
        <v>0.046286</v>
      </c>
      <c r="D243" s="5">
        <v>0.363983349897017</v>
      </c>
      <c r="E243" s="5">
        <v>-1.45805563778868</v>
      </c>
      <c r="F243" s="5">
        <v>1.45805563778868</v>
      </c>
    </row>
    <row r="244" spans="1:6">
      <c r="A244" s="2" t="s">
        <v>2669</v>
      </c>
      <c r="B244" s="6">
        <v>0.253974333333333</v>
      </c>
      <c r="C244" s="5">
        <v>0.804804</v>
      </c>
      <c r="D244" s="5">
        <v>0.315572901393797</v>
      </c>
      <c r="E244" s="5">
        <v>-1.66395477009145</v>
      </c>
      <c r="F244" s="5">
        <v>1.66395477009145</v>
      </c>
    </row>
    <row r="245" spans="1:6">
      <c r="A245" s="2" t="s">
        <v>2670</v>
      </c>
      <c r="B245" s="6">
        <v>0.322559333333333</v>
      </c>
      <c r="C245" s="5">
        <v>0.8054355</v>
      </c>
      <c r="D245" s="5">
        <v>0.400478167815217</v>
      </c>
      <c r="E245" s="5">
        <v>-1.32020449905298</v>
      </c>
      <c r="F245" s="5">
        <v>1.32020449905298</v>
      </c>
    </row>
    <row r="246" spans="1:6">
      <c r="A246" s="2" t="s">
        <v>2671</v>
      </c>
      <c r="B246" s="6">
        <v>1.20411766666667</v>
      </c>
      <c r="C246" s="5">
        <v>3.5270775</v>
      </c>
      <c r="D246" s="5">
        <v>0.341392460660892</v>
      </c>
      <c r="E246" s="5">
        <v>-1.55049689676555</v>
      </c>
      <c r="F246" s="5">
        <v>1.55049689676555</v>
      </c>
    </row>
    <row r="247" spans="1:6">
      <c r="A247" s="2" t="s">
        <v>2672</v>
      </c>
      <c r="B247" s="6">
        <v>0.214493333333333</v>
      </c>
      <c r="C247" s="5">
        <v>0.471119</v>
      </c>
      <c r="D247" s="5">
        <v>0.455284828956874</v>
      </c>
      <c r="E247" s="5">
        <v>-1.13515870834673</v>
      </c>
      <c r="F247" s="5">
        <v>1.13515870834673</v>
      </c>
    </row>
    <row r="248" spans="1:6">
      <c r="A248" s="2" t="s">
        <v>2673</v>
      </c>
      <c r="B248" s="6">
        <v>1.03951733333333</v>
      </c>
      <c r="C248" s="5">
        <v>2.5663905</v>
      </c>
      <c r="D248" s="5">
        <v>0.405050335610786</v>
      </c>
      <c r="E248" s="5">
        <v>-1.30382689201678</v>
      </c>
      <c r="F248" s="5">
        <v>1.30382689201678</v>
      </c>
    </row>
    <row r="249" spans="1:6">
      <c r="A249" s="2" t="s">
        <v>2674</v>
      </c>
      <c r="B249" s="6">
        <v>6.48068533333333</v>
      </c>
      <c r="C249" s="5">
        <v>15.858027</v>
      </c>
      <c r="D249" s="5">
        <v>0.40866908180528</v>
      </c>
      <c r="E249" s="5">
        <v>-1.29099499567728</v>
      </c>
      <c r="F249" s="5">
        <v>1.29099499567728</v>
      </c>
    </row>
    <row r="250" spans="1:6">
      <c r="A250" s="2" t="s">
        <v>2675</v>
      </c>
      <c r="B250" s="6">
        <v>0.04675</v>
      </c>
      <c r="C250" s="5">
        <v>0.12215</v>
      </c>
      <c r="D250" s="5">
        <v>0.382726156365125</v>
      </c>
      <c r="E250" s="5">
        <v>-1.38561559349226</v>
      </c>
      <c r="F250" s="5">
        <v>1.38561559349226</v>
      </c>
    </row>
    <row r="251" spans="1:6">
      <c r="A251" s="2" t="s">
        <v>2676</v>
      </c>
      <c r="B251" s="6">
        <v>0.065667</v>
      </c>
      <c r="C251" s="5">
        <v>0.203445</v>
      </c>
      <c r="D251" s="5">
        <v>0.322775197227752</v>
      </c>
      <c r="E251" s="5">
        <v>-1.63139837194485</v>
      </c>
      <c r="F251" s="5">
        <v>1.63139837194485</v>
      </c>
    </row>
    <row r="252" spans="1:6">
      <c r="A252" s="2" t="s">
        <v>2677</v>
      </c>
      <c r="B252" s="6">
        <v>0.0864843333333333</v>
      </c>
      <c r="C252" s="5">
        <v>0.184065</v>
      </c>
      <c r="D252" s="5">
        <v>0.469857568431442</v>
      </c>
      <c r="E252" s="5">
        <v>-1.08970460716019</v>
      </c>
      <c r="F252" s="5">
        <v>1.08970460716019</v>
      </c>
    </row>
    <row r="253" spans="1:6">
      <c r="A253" s="2" t="s">
        <v>2678</v>
      </c>
      <c r="B253" s="6">
        <v>0.427087666666667</v>
      </c>
      <c r="C253" s="5">
        <v>1.17083</v>
      </c>
      <c r="D253" s="5">
        <v>0.364773422842485</v>
      </c>
      <c r="E253" s="5">
        <v>-1.45492747539054</v>
      </c>
      <c r="F253" s="5">
        <v>1.45492747539054</v>
      </c>
    </row>
    <row r="254" spans="1:6">
      <c r="A254" s="2" t="s">
        <v>2679</v>
      </c>
      <c r="B254" s="6">
        <v>0.0141026666666667</v>
      </c>
      <c r="C254" s="5">
        <v>0.055428</v>
      </c>
      <c r="D254" s="5">
        <v>0.254432176276731</v>
      </c>
      <c r="E254" s="5">
        <v>-1.97464696506892</v>
      </c>
      <c r="F254" s="5">
        <v>1.97464696506892</v>
      </c>
    </row>
    <row r="255" spans="1:6">
      <c r="A255" s="2" t="s">
        <v>2680</v>
      </c>
      <c r="B255" s="6">
        <v>0.0337623333333333</v>
      </c>
      <c r="C255" s="5">
        <v>0.113798</v>
      </c>
      <c r="D255" s="5">
        <v>0.296686526418156</v>
      </c>
      <c r="E255" s="5">
        <v>-1.75298868445301</v>
      </c>
      <c r="F255" s="5">
        <v>1.75298868445301</v>
      </c>
    </row>
    <row r="256" spans="1:6">
      <c r="A256" s="2" t="s">
        <v>2681</v>
      </c>
      <c r="B256" s="6">
        <v>3.20511033333333</v>
      </c>
      <c r="C256" s="5">
        <v>7.4082925</v>
      </c>
      <c r="D256" s="5">
        <v>0.43263820014306</v>
      </c>
      <c r="E256" s="5">
        <v>-1.20876704002704</v>
      </c>
      <c r="F256" s="5">
        <v>1.20876704002704</v>
      </c>
    </row>
    <row r="257" spans="1:6">
      <c r="A257" s="2" t="s">
        <v>2682</v>
      </c>
      <c r="B257" s="6">
        <v>0.0856426666666667</v>
      </c>
      <c r="C257" s="5">
        <v>0.281091</v>
      </c>
      <c r="D257" s="5">
        <v>0.304679504739272</v>
      </c>
      <c r="E257" s="5">
        <v>-1.71463563918689</v>
      </c>
      <c r="F257" s="5">
        <v>1.71463563918689</v>
      </c>
    </row>
    <row r="258" spans="1:6">
      <c r="A258" s="2" t="s">
        <v>2683</v>
      </c>
      <c r="B258" s="6">
        <v>0.617947333333333</v>
      </c>
      <c r="C258" s="5">
        <v>1.7203715</v>
      </c>
      <c r="D258" s="5">
        <v>0.359194123672319</v>
      </c>
      <c r="E258" s="5">
        <v>-1.47716434675193</v>
      </c>
      <c r="F258" s="5">
        <v>1.47716434675193</v>
      </c>
    </row>
    <row r="259" spans="1:6">
      <c r="A259" s="2" t="s">
        <v>2684</v>
      </c>
      <c r="B259" s="6">
        <v>0.103822666666667</v>
      </c>
      <c r="C259" s="5">
        <v>0.2633665</v>
      </c>
      <c r="D259" s="5">
        <v>0.394213640180762</v>
      </c>
      <c r="E259" s="5">
        <v>-1.34295039897099</v>
      </c>
      <c r="F259" s="5">
        <v>1.34295039897099</v>
      </c>
    </row>
    <row r="260" spans="1:6">
      <c r="A260" s="2" t="s">
        <v>2685</v>
      </c>
      <c r="B260" s="6">
        <v>0.129982</v>
      </c>
      <c r="C260" s="5">
        <v>0.6057775</v>
      </c>
      <c r="D260" s="5">
        <v>0.214570531259415</v>
      </c>
      <c r="E260" s="5">
        <v>-2.2204761423959</v>
      </c>
      <c r="F260" s="5">
        <v>2.2204761423959</v>
      </c>
    </row>
    <row r="261" spans="1:6">
      <c r="A261" s="2" t="s">
        <v>2686</v>
      </c>
      <c r="B261" s="6">
        <v>3.75557066666667</v>
      </c>
      <c r="C261" s="5">
        <v>8.9889805</v>
      </c>
      <c r="D261" s="5">
        <v>0.417797175849549</v>
      </c>
      <c r="E261" s="5">
        <v>-1.25912535452069</v>
      </c>
      <c r="F261" s="5">
        <v>1.25912535452069</v>
      </c>
    </row>
    <row r="262" spans="1:6">
      <c r="A262" s="2" t="s">
        <v>2687</v>
      </c>
      <c r="B262" s="6">
        <v>0.091213</v>
      </c>
      <c r="C262" s="5">
        <v>0.2601485</v>
      </c>
      <c r="D262" s="5">
        <v>0.350618973394042</v>
      </c>
      <c r="E262" s="5">
        <v>-1.51202402668251</v>
      </c>
      <c r="F262" s="5">
        <v>1.51202402668251</v>
      </c>
    </row>
    <row r="263" spans="1:6">
      <c r="A263" s="2" t="s">
        <v>2688</v>
      </c>
      <c r="B263" s="6">
        <v>0.137486333333333</v>
      </c>
      <c r="C263" s="5">
        <v>0.3882565</v>
      </c>
      <c r="D263" s="5">
        <v>0.354112122613101</v>
      </c>
      <c r="E263" s="5">
        <v>-1.49772186134086</v>
      </c>
      <c r="F263" s="5">
        <v>1.49772186134086</v>
      </c>
    </row>
    <row r="264" spans="1:6">
      <c r="A264" s="2" t="s">
        <v>2689</v>
      </c>
      <c r="B264" s="6">
        <v>0.00506866666666667</v>
      </c>
      <c r="C264" s="5">
        <v>0.0212695</v>
      </c>
      <c r="D264" s="5">
        <v>0.238306808654019</v>
      </c>
      <c r="E264" s="5">
        <v>-2.06910792358971</v>
      </c>
      <c r="F264" s="5">
        <v>2.06910792358971</v>
      </c>
    </row>
    <row r="265" spans="1:6">
      <c r="A265" s="2" t="s">
        <v>2690</v>
      </c>
      <c r="B265" s="6">
        <v>0.0152646666666667</v>
      </c>
      <c r="C265" s="5">
        <v>0.0573835</v>
      </c>
      <c r="D265" s="5">
        <v>0.266011426048719</v>
      </c>
      <c r="E265" s="5">
        <v>-1.91043987942484</v>
      </c>
      <c r="F265" s="5">
        <v>1.91043987942484</v>
      </c>
    </row>
    <row r="266" spans="1:6">
      <c r="A266" s="2" t="s">
        <v>2691</v>
      </c>
      <c r="B266" s="6">
        <v>0.115408333333333</v>
      </c>
      <c r="C266" s="5">
        <v>0.237832</v>
      </c>
      <c r="D266" s="5">
        <v>0.485251494051824</v>
      </c>
      <c r="E266" s="5">
        <v>-1.04319543999512</v>
      </c>
      <c r="F266" s="5">
        <v>1.04319543999512</v>
      </c>
    </row>
    <row r="267" spans="1:6">
      <c r="A267" s="2" t="s">
        <v>2692</v>
      </c>
      <c r="B267" s="6">
        <v>0.0978673333333333</v>
      </c>
      <c r="C267" s="5">
        <v>0.2582215</v>
      </c>
      <c r="D267" s="5">
        <v>0.379005362966807</v>
      </c>
      <c r="E267" s="5">
        <v>-1.39970983205597</v>
      </c>
      <c r="F267" s="5">
        <v>1.39970983205597</v>
      </c>
    </row>
    <row r="268" spans="1:6">
      <c r="A268" s="2" t="s">
        <v>2693</v>
      </c>
      <c r="B268" s="6">
        <v>0.0891226666666667</v>
      </c>
      <c r="C268" s="5">
        <v>0.4107955</v>
      </c>
      <c r="D268" s="5">
        <v>0.216951419055629</v>
      </c>
      <c r="E268" s="5">
        <v>-2.20455607219054</v>
      </c>
      <c r="F268" s="5">
        <v>2.20455607219054</v>
      </c>
    </row>
    <row r="269" spans="1:6">
      <c r="A269" s="2" t="s">
        <v>2694</v>
      </c>
      <c r="B269" s="6">
        <v>0.044447</v>
      </c>
      <c r="C269" s="5">
        <v>0.121462</v>
      </c>
      <c r="D269" s="5">
        <v>0.365933378340551</v>
      </c>
      <c r="E269" s="5">
        <v>-1.45034707885475</v>
      </c>
      <c r="F269" s="5">
        <v>1.45034707885475</v>
      </c>
    </row>
    <row r="270" spans="1:6">
      <c r="A270" s="2" t="s">
        <v>2695</v>
      </c>
      <c r="B270" s="6">
        <v>40.2091766666667</v>
      </c>
      <c r="C270" s="5">
        <v>89.469929</v>
      </c>
      <c r="D270" s="5">
        <v>0.44941554236247</v>
      </c>
      <c r="E270" s="5">
        <v>-1.15387807606264</v>
      </c>
      <c r="F270" s="5">
        <v>1.15387807606264</v>
      </c>
    </row>
    <row r="271" spans="1:6">
      <c r="A271" s="2" t="s">
        <v>2696</v>
      </c>
      <c r="B271" s="6">
        <v>2.05537666666667</v>
      </c>
      <c r="C271" s="5">
        <v>4.11418</v>
      </c>
      <c r="D271" s="5">
        <v>0.499583554114469</v>
      </c>
      <c r="E271" s="5">
        <v>-1.00120210951079</v>
      </c>
      <c r="F271" s="5">
        <v>1.00120210951079</v>
      </c>
    </row>
    <row r="272" spans="1:6">
      <c r="A272" s="2" t="s">
        <v>2697</v>
      </c>
      <c r="B272" s="6">
        <v>2.89705666666667</v>
      </c>
      <c r="C272" s="5">
        <v>8.4452185</v>
      </c>
      <c r="D272" s="5">
        <v>0.343041055322212</v>
      </c>
      <c r="E272" s="5">
        <v>-1.54354684570426</v>
      </c>
      <c r="F272" s="5">
        <v>1.54354684570426</v>
      </c>
    </row>
    <row r="273" spans="1:6">
      <c r="A273" s="2" t="s">
        <v>2698</v>
      </c>
      <c r="B273" s="6">
        <v>0.00860233333333333</v>
      </c>
      <c r="C273" s="5">
        <v>0.046896</v>
      </c>
      <c r="D273" s="5">
        <v>0.183434265893324</v>
      </c>
      <c r="E273" s="5">
        <v>-2.44666493241687</v>
      </c>
      <c r="F273" s="5">
        <v>2.44666493241687</v>
      </c>
    </row>
    <row r="274" spans="1:6">
      <c r="A274" s="2" t="s">
        <v>2699</v>
      </c>
      <c r="B274" s="6">
        <v>0.820192666666667</v>
      </c>
      <c r="C274" s="5">
        <v>2.7831165</v>
      </c>
      <c r="D274" s="5">
        <v>0.294702958595756</v>
      </c>
      <c r="E274" s="5">
        <v>-1.76266655078106</v>
      </c>
      <c r="F274" s="5">
        <v>1.76266655078106</v>
      </c>
    </row>
    <row r="275" spans="1:6">
      <c r="A275" s="2" t="s">
        <v>2700</v>
      </c>
      <c r="B275" s="6">
        <v>7.37575333333333</v>
      </c>
      <c r="C275" s="5">
        <v>15.089541</v>
      </c>
      <c r="D275" s="5">
        <v>0.488799051828901</v>
      </c>
      <c r="E275" s="5">
        <v>-1.032686608264</v>
      </c>
      <c r="F275" s="5">
        <v>1.032686608264</v>
      </c>
    </row>
    <row r="276" spans="1:6">
      <c r="A276" s="2" t="s">
        <v>2701</v>
      </c>
      <c r="B276" s="6">
        <v>0.0171126666666667</v>
      </c>
      <c r="C276" s="5">
        <v>0.0491855</v>
      </c>
      <c r="D276" s="5">
        <v>0.347920965867312</v>
      </c>
      <c r="E276" s="5">
        <v>-1.52316847588523</v>
      </c>
      <c r="F276" s="5">
        <v>1.52316847588523</v>
      </c>
    </row>
    <row r="277" spans="1:6">
      <c r="A277" s="2" t="s">
        <v>2702</v>
      </c>
      <c r="B277" s="6">
        <v>0.0484266666666667</v>
      </c>
      <c r="C277" s="5">
        <v>0.119443</v>
      </c>
      <c r="D277" s="5">
        <v>0.405437461104181</v>
      </c>
      <c r="E277" s="5">
        <v>-1.3024486995893</v>
      </c>
      <c r="F277" s="5">
        <v>1.3024486995893</v>
      </c>
    </row>
    <row r="278" spans="1:6">
      <c r="A278" s="2" t="s">
        <v>2703</v>
      </c>
      <c r="B278" s="6">
        <v>0.0277166666666667</v>
      </c>
      <c r="C278" s="5">
        <v>0.0629445</v>
      </c>
      <c r="D278" s="5">
        <v>0.440335004117384</v>
      </c>
      <c r="E278" s="5">
        <v>-1.18332656003962</v>
      </c>
      <c r="F278" s="5">
        <v>1.18332656003962</v>
      </c>
    </row>
    <row r="279" spans="1:6">
      <c r="A279" s="2" t="s">
        <v>2704</v>
      </c>
      <c r="B279" s="6">
        <v>3.88017466666667</v>
      </c>
      <c r="C279" s="5">
        <v>8.6526055</v>
      </c>
      <c r="D279" s="5">
        <v>0.448440029614972</v>
      </c>
      <c r="E279" s="5">
        <v>-1.15701303005935</v>
      </c>
      <c r="F279" s="5">
        <v>1.15701303005935</v>
      </c>
    </row>
    <row r="280" spans="1:6">
      <c r="A280" s="2" t="s">
        <v>2705</v>
      </c>
      <c r="B280" s="6">
        <v>0.0173186666666667</v>
      </c>
      <c r="C280" s="5">
        <v>0.0538345</v>
      </c>
      <c r="D280" s="5">
        <v>0.321702006458064</v>
      </c>
      <c r="E280" s="5">
        <v>-1.6362031607678</v>
      </c>
      <c r="F280" s="5">
        <v>1.6362031607678</v>
      </c>
    </row>
    <row r="281" spans="1:6">
      <c r="A281" s="2" t="s">
        <v>2706</v>
      </c>
      <c r="B281" s="6">
        <v>0.0194736666666667</v>
      </c>
      <c r="C281" s="5">
        <v>0.1275815</v>
      </c>
      <c r="D281" s="5">
        <v>0.152637072511819</v>
      </c>
      <c r="E281" s="5">
        <v>-2.71182268819795</v>
      </c>
      <c r="F281" s="5">
        <v>2.71182268819795</v>
      </c>
    </row>
    <row r="282" spans="1:6">
      <c r="A282" s="2" t="s">
        <v>2707</v>
      </c>
      <c r="B282" s="6">
        <v>0.099433</v>
      </c>
      <c r="C282" s="5">
        <v>0.256639</v>
      </c>
      <c r="D282" s="5">
        <v>0.38744306204435</v>
      </c>
      <c r="E282" s="5">
        <v>-1.36794378486652</v>
      </c>
      <c r="F282" s="5">
        <v>1.36794378486652</v>
      </c>
    </row>
    <row r="283" spans="1:6">
      <c r="A283" s="2" t="s">
        <v>2708</v>
      </c>
      <c r="B283" s="6">
        <v>0.126053</v>
      </c>
      <c r="C283" s="5">
        <v>0.971417</v>
      </c>
      <c r="D283" s="5">
        <v>0.129761986870726</v>
      </c>
      <c r="E283" s="5">
        <v>-2.94606028000223</v>
      </c>
      <c r="F283" s="5">
        <v>2.94606028000223</v>
      </c>
    </row>
    <row r="284" spans="1:6">
      <c r="A284" s="2" t="s">
        <v>2709</v>
      </c>
      <c r="B284" s="6">
        <v>2.73416333333333</v>
      </c>
      <c r="C284" s="5">
        <v>6.715193</v>
      </c>
      <c r="D284" s="5">
        <v>0.407160796917279</v>
      </c>
      <c r="E284" s="5">
        <v>-1.29632943528064</v>
      </c>
      <c r="F284" s="5">
        <v>1.29632943528064</v>
      </c>
    </row>
    <row r="285" spans="1:6">
      <c r="A285" s="2" t="s">
        <v>2710</v>
      </c>
      <c r="B285" s="6">
        <v>0.0205433333333333</v>
      </c>
      <c r="C285" s="5">
        <v>0.043387</v>
      </c>
      <c r="D285" s="5">
        <v>0.473490523275021</v>
      </c>
      <c r="E285" s="5">
        <v>-1.07859254387364</v>
      </c>
      <c r="F285" s="5">
        <v>1.07859254387364</v>
      </c>
    </row>
    <row r="286" spans="1:6">
      <c r="A286" s="2" t="s">
        <v>2711</v>
      </c>
      <c r="B286" s="6">
        <v>3.08632866666667</v>
      </c>
      <c r="C286" s="5">
        <v>6.3296825</v>
      </c>
      <c r="D286" s="5">
        <v>0.487596126135342</v>
      </c>
      <c r="E286" s="5">
        <v>-1.03624143083968</v>
      </c>
      <c r="F286" s="5">
        <v>1.03624143083968</v>
      </c>
    </row>
    <row r="287" spans="1:6">
      <c r="A287" s="2" t="s">
        <v>2712</v>
      </c>
      <c r="B287" s="6">
        <v>0.0348643333333333</v>
      </c>
      <c r="C287" s="5">
        <v>0.151128</v>
      </c>
      <c r="D287" s="5">
        <v>0.230694069486352</v>
      </c>
      <c r="E287" s="5">
        <v>-2.11594717813393</v>
      </c>
      <c r="F287" s="5">
        <v>2.11594717813393</v>
      </c>
    </row>
    <row r="288" spans="1:6">
      <c r="A288" s="2" t="s">
        <v>2713</v>
      </c>
      <c r="B288" s="6">
        <v>0.416552</v>
      </c>
      <c r="C288" s="5">
        <v>0.8417815</v>
      </c>
      <c r="D288" s="5">
        <v>0.494845752727994</v>
      </c>
      <c r="E288" s="5">
        <v>-1.01494919889357</v>
      </c>
      <c r="F288" s="5">
        <v>1.01494919889357</v>
      </c>
    </row>
    <row r="289" spans="1:6">
      <c r="A289" s="2" t="s">
        <v>2714</v>
      </c>
      <c r="B289" s="6">
        <v>0.026026</v>
      </c>
      <c r="C289" s="5">
        <v>0.0759775</v>
      </c>
      <c r="D289" s="5">
        <v>0.342548780889079</v>
      </c>
      <c r="E289" s="5">
        <v>-1.54561864422862</v>
      </c>
      <c r="F289" s="5">
        <v>1.54561864422862</v>
      </c>
    </row>
    <row r="290" spans="1:6">
      <c r="A290" s="2" t="s">
        <v>2715</v>
      </c>
      <c r="B290" s="6">
        <v>0.00388</v>
      </c>
      <c r="C290" s="5">
        <v>0.007988</v>
      </c>
      <c r="D290" s="5">
        <v>0.485728592889334</v>
      </c>
      <c r="E290" s="5">
        <v>-1.04177768036948</v>
      </c>
      <c r="F290" s="5">
        <v>1.04177768036948</v>
      </c>
    </row>
    <row r="291" spans="1:6">
      <c r="A291" s="2" t="s">
        <v>2716</v>
      </c>
      <c r="B291" s="6">
        <v>0.0163483333333333</v>
      </c>
      <c r="C291" s="5">
        <v>0.044993</v>
      </c>
      <c r="D291" s="5">
        <v>0.363352817845739</v>
      </c>
      <c r="E291" s="5">
        <v>-1.46055700024451</v>
      </c>
      <c r="F291" s="5">
        <v>1.46055700024451</v>
      </c>
    </row>
    <row r="292" spans="1:6">
      <c r="A292" s="2" t="s">
        <v>2717</v>
      </c>
      <c r="B292" s="6">
        <v>1.144837</v>
      </c>
      <c r="C292" s="5">
        <v>2.478368</v>
      </c>
      <c r="D292" s="5">
        <v>0.461931803509406</v>
      </c>
      <c r="E292" s="5">
        <v>-1.11424821727418</v>
      </c>
      <c r="F292" s="5">
        <v>1.11424821727418</v>
      </c>
    </row>
    <row r="293" spans="1:6">
      <c r="A293" s="2" t="s">
        <v>2718</v>
      </c>
      <c r="B293" s="6">
        <v>0.0469963333333333</v>
      </c>
      <c r="C293" s="5">
        <v>0.14738</v>
      </c>
      <c r="D293" s="5">
        <v>0.318878635726241</v>
      </c>
      <c r="E293" s="5">
        <v>-1.64892065193593</v>
      </c>
      <c r="F293" s="5">
        <v>1.64892065193593</v>
      </c>
    </row>
    <row r="294" spans="1:6">
      <c r="A294" s="2" t="s">
        <v>2719</v>
      </c>
      <c r="B294" s="6">
        <v>0.170596333333333</v>
      </c>
      <c r="C294" s="5">
        <v>0.378384</v>
      </c>
      <c r="D294" s="5">
        <v>0.450855039677506</v>
      </c>
      <c r="E294" s="5">
        <v>-1.14926444667371</v>
      </c>
      <c r="F294" s="5">
        <v>1.14926444667371</v>
      </c>
    </row>
    <row r="295" spans="1:6">
      <c r="A295" s="2" t="s">
        <v>2720</v>
      </c>
      <c r="B295" s="6">
        <v>0.0192356666666667</v>
      </c>
      <c r="C295" s="5">
        <v>0.066848</v>
      </c>
      <c r="D295" s="5">
        <v>0.287752313706718</v>
      </c>
      <c r="E295" s="5">
        <v>-1.79710056632208</v>
      </c>
      <c r="F295" s="5">
        <v>1.79710056632208</v>
      </c>
    </row>
    <row r="296" spans="1:6">
      <c r="A296" s="2" t="s">
        <v>2721</v>
      </c>
      <c r="B296" s="6">
        <v>2.53810833333333</v>
      </c>
      <c r="C296" s="5">
        <v>5.1102415</v>
      </c>
      <c r="D296" s="5">
        <v>0.496670917281176</v>
      </c>
      <c r="E296" s="5">
        <v>-1.00963782309231</v>
      </c>
      <c r="F296" s="5">
        <v>1.00963782309231</v>
      </c>
    </row>
    <row r="297" spans="1:6">
      <c r="A297" s="2" t="s">
        <v>2722</v>
      </c>
      <c r="B297" s="6">
        <v>5.013266</v>
      </c>
      <c r="C297" s="5">
        <v>12.4146015</v>
      </c>
      <c r="D297" s="5">
        <v>0.403820130674351</v>
      </c>
      <c r="E297" s="5">
        <v>-1.3082152632171</v>
      </c>
      <c r="F297" s="5">
        <v>1.3082152632171</v>
      </c>
    </row>
    <row r="298" spans="1:6">
      <c r="A298" s="2" t="s">
        <v>2723</v>
      </c>
      <c r="B298" s="6">
        <v>0.122233666666667</v>
      </c>
      <c r="C298" s="5">
        <v>0.25855</v>
      </c>
      <c r="D298" s="5">
        <v>0.472766067169471</v>
      </c>
      <c r="E298" s="5">
        <v>-1.08080160523307</v>
      </c>
      <c r="F298" s="5">
        <v>1.08080160523307</v>
      </c>
    </row>
    <row r="299" spans="1:6">
      <c r="A299" s="2" t="s">
        <v>2724</v>
      </c>
      <c r="B299" s="6">
        <v>0.0889336666666667</v>
      </c>
      <c r="C299" s="5">
        <v>0.370331</v>
      </c>
      <c r="D299" s="5">
        <v>0.24014642756525</v>
      </c>
      <c r="E299" s="5">
        <v>-2.05801374778292</v>
      </c>
      <c r="F299" s="5">
        <v>2.05801374778292</v>
      </c>
    </row>
    <row r="300" spans="1:6">
      <c r="A300" s="2" t="s">
        <v>2725</v>
      </c>
      <c r="B300" s="6">
        <v>0.114227333333333</v>
      </c>
      <c r="C300" s="5">
        <v>0.742858</v>
      </c>
      <c r="D300" s="5">
        <v>0.153767386678656</v>
      </c>
      <c r="E300" s="5">
        <v>-2.70117854780524</v>
      </c>
      <c r="F300" s="5">
        <v>2.70117854780524</v>
      </c>
    </row>
    <row r="301" spans="1:6">
      <c r="A301" s="2" t="s">
        <v>2726</v>
      </c>
      <c r="B301" s="6">
        <v>0.0471096666666667</v>
      </c>
      <c r="C301" s="5">
        <v>0.279469</v>
      </c>
      <c r="D301" s="5">
        <v>0.168568487619975</v>
      </c>
      <c r="E301" s="5">
        <v>-2.56859323241255</v>
      </c>
      <c r="F301" s="5">
        <v>2.56859323241255</v>
      </c>
    </row>
    <row r="302" spans="1:6">
      <c r="A302" s="2" t="s">
        <v>2727</v>
      </c>
      <c r="B302" s="6">
        <v>0.0902746666666667</v>
      </c>
      <c r="C302" s="5">
        <v>0.4309045</v>
      </c>
      <c r="D302" s="5">
        <v>0.209500403608379</v>
      </c>
      <c r="E302" s="5">
        <v>-2.25497507156777</v>
      </c>
      <c r="F302" s="5">
        <v>2.25497507156777</v>
      </c>
    </row>
    <row r="303" spans="1:6">
      <c r="A303" s="2" t="s">
        <v>2728</v>
      </c>
      <c r="B303" s="6">
        <v>0.0540516666666667</v>
      </c>
      <c r="C303" s="5">
        <v>0.1255555</v>
      </c>
      <c r="D303" s="5">
        <v>0.43050019048681</v>
      </c>
      <c r="E303" s="5">
        <v>-1.21591421890446</v>
      </c>
      <c r="F303" s="5">
        <v>1.21591421890446</v>
      </c>
    </row>
    <row r="304" spans="1:6">
      <c r="A304" s="2" t="s">
        <v>2729</v>
      </c>
      <c r="B304" s="6">
        <v>0.109651</v>
      </c>
      <c r="C304" s="5">
        <v>0.2418075</v>
      </c>
      <c r="D304" s="5">
        <v>0.45346401579769</v>
      </c>
      <c r="E304" s="5">
        <v>-1.14094002327352</v>
      </c>
      <c r="F304" s="5">
        <v>1.14094002327352</v>
      </c>
    </row>
    <row r="305" spans="1:6">
      <c r="A305" s="2" t="s">
        <v>2730</v>
      </c>
      <c r="B305" s="6">
        <v>0.978423333333334</v>
      </c>
      <c r="C305" s="5">
        <v>2.2164695</v>
      </c>
      <c r="D305" s="5">
        <v>0.441433249288264</v>
      </c>
      <c r="E305" s="5">
        <v>-1.17973279563522</v>
      </c>
      <c r="F305" s="5">
        <v>1.17973279563522</v>
      </c>
    </row>
    <row r="306" spans="1:6">
      <c r="A306" s="2" t="s">
        <v>2731</v>
      </c>
      <c r="B306" s="6">
        <v>0.8379</v>
      </c>
      <c r="C306" s="5">
        <v>3.6175335</v>
      </c>
      <c r="D306" s="5">
        <v>0.231621904814427</v>
      </c>
      <c r="E306" s="5">
        <v>-2.11015639737724</v>
      </c>
      <c r="F306" s="5">
        <v>2.11015639737724</v>
      </c>
    </row>
    <row r="307" spans="1:6">
      <c r="A307" s="2" t="s">
        <v>2732</v>
      </c>
      <c r="B307" s="6">
        <v>0.044802</v>
      </c>
      <c r="C307" s="5">
        <v>0.0937505</v>
      </c>
      <c r="D307" s="5">
        <v>0.477885451277593</v>
      </c>
      <c r="E307" s="5">
        <v>-1.06526324797502</v>
      </c>
      <c r="F307" s="5">
        <v>1.06526324797502</v>
      </c>
    </row>
    <row r="308" spans="1:6">
      <c r="A308" s="2" t="s">
        <v>2733</v>
      </c>
      <c r="B308" s="6">
        <v>0.0621193333333333</v>
      </c>
      <c r="C308" s="5">
        <v>0.156006</v>
      </c>
      <c r="D308" s="5">
        <v>0.398185539872398</v>
      </c>
      <c r="E308" s="5">
        <v>-1.32848726441953</v>
      </c>
      <c r="F308" s="5">
        <v>1.32848726441953</v>
      </c>
    </row>
    <row r="309" spans="1:6">
      <c r="A309" s="2" t="s">
        <v>2734</v>
      </c>
      <c r="B309" s="6">
        <v>0.581517</v>
      </c>
      <c r="C309" s="5">
        <v>1.3368215</v>
      </c>
      <c r="D309" s="5">
        <v>0.434999736314833</v>
      </c>
      <c r="E309" s="5">
        <v>-1.20091356844875</v>
      </c>
      <c r="F309" s="5">
        <v>1.20091356844875</v>
      </c>
    </row>
    <row r="310" spans="1:6">
      <c r="A310" s="2" t="s">
        <v>2735</v>
      </c>
      <c r="B310" s="6">
        <v>1.00066466666667</v>
      </c>
      <c r="C310" s="5">
        <v>2.5242385</v>
      </c>
      <c r="D310" s="5">
        <v>0.396422392997598</v>
      </c>
      <c r="E310" s="5">
        <v>-1.33488963550596</v>
      </c>
      <c r="F310" s="5">
        <v>1.33488963550596</v>
      </c>
    </row>
    <row r="311" spans="1:6">
      <c r="A311" s="2" t="s">
        <v>2736</v>
      </c>
      <c r="B311" s="6">
        <v>0.202718666666667</v>
      </c>
      <c r="C311" s="5">
        <v>0.408816</v>
      </c>
      <c r="D311" s="5">
        <v>0.495867741640901</v>
      </c>
      <c r="E311" s="5">
        <v>-1.0119727200874</v>
      </c>
      <c r="F311" s="5">
        <v>1.0119727200874</v>
      </c>
    </row>
    <row r="312" spans="1:6">
      <c r="A312" s="2" t="s">
        <v>2737</v>
      </c>
      <c r="B312" s="6">
        <v>2.458547</v>
      </c>
      <c r="C312" s="5">
        <v>4.9432675</v>
      </c>
      <c r="D312" s="5">
        <v>0.49735261140531</v>
      </c>
      <c r="E312" s="5">
        <v>-1.00765904319809</v>
      </c>
      <c r="F312" s="5">
        <v>1.00765904319809</v>
      </c>
    </row>
    <row r="313" spans="1:6">
      <c r="A313" s="2" t="s">
        <v>2738</v>
      </c>
      <c r="B313" s="6">
        <v>0.325451333333333</v>
      </c>
      <c r="C313" s="5">
        <v>1.0407205</v>
      </c>
      <c r="D313" s="5">
        <v>0.312717327402827</v>
      </c>
      <c r="E313" s="5">
        <v>-1.6770689348967</v>
      </c>
      <c r="F313" s="5">
        <v>1.6770689348967</v>
      </c>
    </row>
    <row r="314" spans="1:6">
      <c r="A314" s="2" t="s">
        <v>2739</v>
      </c>
      <c r="B314" s="6">
        <v>0.00661633333333333</v>
      </c>
      <c r="C314" s="5">
        <v>0.0208995</v>
      </c>
      <c r="D314" s="5">
        <v>0.316578546536201</v>
      </c>
      <c r="E314" s="5">
        <v>-1.65936460269251</v>
      </c>
      <c r="F314" s="5">
        <v>1.65936460269251</v>
      </c>
    </row>
    <row r="315" spans="1:6">
      <c r="A315" s="2" t="s">
        <v>2740</v>
      </c>
      <c r="B315" s="6">
        <v>3.160515</v>
      </c>
      <c r="C315" s="5">
        <v>8.048751</v>
      </c>
      <c r="D315" s="5">
        <v>0.392671484060073</v>
      </c>
      <c r="E315" s="5">
        <v>-1.34860526209537</v>
      </c>
      <c r="F315" s="5">
        <v>1.34860526209537</v>
      </c>
    </row>
    <row r="316" spans="1:6">
      <c r="A316" s="2" t="s">
        <v>2741</v>
      </c>
      <c r="B316" s="6">
        <v>8.771419</v>
      </c>
      <c r="C316" s="5">
        <v>18.4980635</v>
      </c>
      <c r="D316" s="5">
        <v>0.474180391909672</v>
      </c>
      <c r="E316" s="5">
        <v>-1.07649208849839</v>
      </c>
      <c r="F316" s="5">
        <v>1.07649208849839</v>
      </c>
    </row>
    <row r="317" spans="1:6">
      <c r="A317" s="2" t="s">
        <v>2742</v>
      </c>
      <c r="B317" s="6">
        <v>0.0723263333333333</v>
      </c>
      <c r="C317" s="5">
        <v>0.2107515</v>
      </c>
      <c r="D317" s="5">
        <v>0.343183006210316</v>
      </c>
      <c r="E317" s="5">
        <v>-1.54294997987947</v>
      </c>
      <c r="F317" s="5">
        <v>1.54294997987947</v>
      </c>
    </row>
    <row r="318" spans="1:6">
      <c r="A318" s="2" t="s">
        <v>2743</v>
      </c>
      <c r="B318" s="6">
        <v>0.036766</v>
      </c>
      <c r="C318" s="5">
        <v>0.10426</v>
      </c>
      <c r="D318" s="5">
        <v>0.352637636677537</v>
      </c>
      <c r="E318" s="5">
        <v>-1.5037416345505</v>
      </c>
      <c r="F318" s="5">
        <v>1.5037416345505</v>
      </c>
    </row>
    <row r="319" spans="1:6">
      <c r="A319" s="2" t="s">
        <v>2744</v>
      </c>
      <c r="B319" s="6">
        <v>1.26801</v>
      </c>
      <c r="C319" s="5">
        <v>4.9874935</v>
      </c>
      <c r="D319" s="5">
        <v>0.254237925322609</v>
      </c>
      <c r="E319" s="5">
        <v>-1.9757488379761</v>
      </c>
      <c r="F319" s="5">
        <v>1.9757488379761</v>
      </c>
    </row>
    <row r="320" spans="1:6">
      <c r="A320" s="2" t="s">
        <v>2745</v>
      </c>
      <c r="B320" s="6">
        <v>1.336836</v>
      </c>
      <c r="C320" s="5">
        <v>3.276108</v>
      </c>
      <c r="D320" s="5">
        <v>0.408056144669223</v>
      </c>
      <c r="E320" s="5">
        <v>-1.29316042782978</v>
      </c>
      <c r="F320" s="5">
        <v>1.29316042782978</v>
      </c>
    </row>
    <row r="321" spans="1:6">
      <c r="A321" s="2" t="s">
        <v>2746</v>
      </c>
      <c r="B321" s="6">
        <v>0.417590333333333</v>
      </c>
      <c r="C321" s="5">
        <v>0.931706</v>
      </c>
      <c r="D321" s="5">
        <v>0.448199682446322</v>
      </c>
      <c r="E321" s="5">
        <v>-1.15778646820166</v>
      </c>
      <c r="F321" s="5">
        <v>1.15778646820166</v>
      </c>
    </row>
    <row r="322" spans="1:6">
      <c r="A322" s="2" t="s">
        <v>2747</v>
      </c>
      <c r="B322" s="6">
        <v>0.0791793333333333</v>
      </c>
      <c r="C322" s="5">
        <v>0.1668145</v>
      </c>
      <c r="D322" s="5">
        <v>0.474654981031825</v>
      </c>
      <c r="E322" s="5">
        <v>-1.07504887200454</v>
      </c>
      <c r="F322" s="5">
        <v>1.07504887200454</v>
      </c>
    </row>
    <row r="323" spans="1:6">
      <c r="A323" s="2" t="s">
        <v>2748</v>
      </c>
      <c r="B323" s="6">
        <v>0.0136723333333333</v>
      </c>
      <c r="C323" s="5">
        <v>0.034877</v>
      </c>
      <c r="D323" s="5">
        <v>0.392015750590169</v>
      </c>
      <c r="E323" s="5">
        <v>-1.35101647411364</v>
      </c>
      <c r="F323" s="5">
        <v>1.35101647411364</v>
      </c>
    </row>
    <row r="324" spans="1:6">
      <c r="A324" s="2" t="s">
        <v>2749</v>
      </c>
      <c r="B324" s="6">
        <v>1.55912166666667</v>
      </c>
      <c r="C324" s="5">
        <v>3.6899345</v>
      </c>
      <c r="D324" s="5">
        <v>0.42253369718803</v>
      </c>
      <c r="E324" s="5">
        <v>-1.24286169354582</v>
      </c>
      <c r="F324" s="5">
        <v>1.24286169354582</v>
      </c>
    </row>
    <row r="325" spans="1:6">
      <c r="A325" s="2" t="s">
        <v>2750</v>
      </c>
      <c r="B325" s="6">
        <v>0.278197666666667</v>
      </c>
      <c r="C325" s="5">
        <v>0.563556</v>
      </c>
      <c r="D325" s="5">
        <v>0.493646889868383</v>
      </c>
      <c r="E325" s="5">
        <v>-1.0184486571106</v>
      </c>
      <c r="F325" s="5">
        <v>1.0184486571106</v>
      </c>
    </row>
    <row r="326" spans="1:6">
      <c r="A326" s="2" t="s">
        <v>2751</v>
      </c>
      <c r="B326" s="6">
        <v>0.533046666666667</v>
      </c>
      <c r="C326" s="5">
        <v>1.0882715</v>
      </c>
      <c r="D326" s="5">
        <v>0.489810370543257</v>
      </c>
      <c r="E326" s="5">
        <v>-1.0297047751036</v>
      </c>
      <c r="F326" s="5">
        <v>1.0297047751036</v>
      </c>
    </row>
    <row r="327" spans="1:6">
      <c r="A327" s="2" t="s">
        <v>2752</v>
      </c>
      <c r="B327" s="6">
        <v>2.54897233333333</v>
      </c>
      <c r="C327" s="5">
        <v>5.5141025</v>
      </c>
      <c r="D327" s="5">
        <v>0.462264227647806</v>
      </c>
      <c r="E327" s="5">
        <v>-1.11321037105876</v>
      </c>
      <c r="F327" s="5">
        <v>1.11321037105876</v>
      </c>
    </row>
    <row r="328" spans="1:6">
      <c r="A328" s="2" t="s">
        <v>2753</v>
      </c>
      <c r="B328" s="6">
        <v>1.13765133333333</v>
      </c>
      <c r="C328" s="5">
        <v>2.7028405</v>
      </c>
      <c r="D328" s="5">
        <v>0.42090953326078</v>
      </c>
      <c r="E328" s="5">
        <v>-1.24841790896155</v>
      </c>
      <c r="F328" s="5">
        <v>1.24841790896155</v>
      </c>
    </row>
    <row r="329" spans="1:6">
      <c r="A329" s="2" t="s">
        <v>2754</v>
      </c>
      <c r="B329" s="6">
        <v>0.28995</v>
      </c>
      <c r="C329" s="5">
        <v>0.68493</v>
      </c>
      <c r="D329" s="5">
        <v>0.423327931321449</v>
      </c>
      <c r="E329" s="5">
        <v>-1.24015241357918</v>
      </c>
      <c r="F329" s="5">
        <v>1.24015241357918</v>
      </c>
    </row>
    <row r="330" spans="1:6">
      <c r="A330" s="2" t="s">
        <v>2755</v>
      </c>
      <c r="B330" s="6">
        <v>0.07786</v>
      </c>
      <c r="C330" s="5">
        <v>0.238796</v>
      </c>
      <c r="D330" s="5">
        <v>0.326052362686142</v>
      </c>
      <c r="E330" s="5">
        <v>-1.61682442085641</v>
      </c>
      <c r="F330" s="5">
        <v>1.61682442085641</v>
      </c>
    </row>
    <row r="331" spans="1:6">
      <c r="A331" s="2" t="s">
        <v>2756</v>
      </c>
      <c r="B331" s="6">
        <v>0.022064</v>
      </c>
      <c r="C331" s="5">
        <v>0.059272</v>
      </c>
      <c r="D331" s="5">
        <v>0.372249966257255</v>
      </c>
      <c r="E331" s="5">
        <v>-1.42565637685364</v>
      </c>
      <c r="F331" s="5">
        <v>1.42565637685364</v>
      </c>
    </row>
    <row r="332" spans="1:6">
      <c r="A332" s="2" t="s">
        <v>2757</v>
      </c>
      <c r="B332" s="6">
        <v>0.327095666666667</v>
      </c>
      <c r="C332" s="5">
        <v>0.769146</v>
      </c>
      <c r="D332" s="5">
        <v>0.425271231556384</v>
      </c>
      <c r="E332" s="5">
        <v>-1.23354483102344</v>
      </c>
      <c r="F332" s="5">
        <v>1.23354483102344</v>
      </c>
    </row>
    <row r="333" spans="1:6">
      <c r="A333" s="2" t="s">
        <v>2758</v>
      </c>
      <c r="B333" s="6">
        <v>0.0789923333333333</v>
      </c>
      <c r="C333" s="5">
        <v>0.194209</v>
      </c>
      <c r="D333" s="5">
        <v>0.406738788281353</v>
      </c>
      <c r="E333" s="5">
        <v>-1.2978255162024</v>
      </c>
      <c r="F333" s="5">
        <v>1.2978255162024</v>
      </c>
    </row>
    <row r="334" spans="1:6">
      <c r="A334" s="2" t="s">
        <v>2759</v>
      </c>
      <c r="B334" s="6">
        <v>0.0174993333333333</v>
      </c>
      <c r="C334" s="5">
        <v>0.0408655</v>
      </c>
      <c r="D334" s="5">
        <v>0.428217771306685</v>
      </c>
      <c r="E334" s="5">
        <v>-1.22358342517046</v>
      </c>
      <c r="F334" s="5">
        <v>1.22358342517046</v>
      </c>
    </row>
    <row r="335" spans="1:6">
      <c r="A335" s="2" t="s">
        <v>2760</v>
      </c>
      <c r="B335" s="6">
        <v>0.209226</v>
      </c>
      <c r="C335" s="5">
        <v>0.4453775</v>
      </c>
      <c r="D335" s="5">
        <v>0.469772271836813</v>
      </c>
      <c r="E335" s="5">
        <v>-1.08996653365324</v>
      </c>
      <c r="F335" s="5">
        <v>1.08996653365324</v>
      </c>
    </row>
    <row r="336" spans="1:6">
      <c r="A336" s="2" t="s">
        <v>2761</v>
      </c>
      <c r="B336" s="6">
        <v>0.0592813333333333</v>
      </c>
      <c r="C336" s="5">
        <v>0.218754</v>
      </c>
      <c r="D336" s="5">
        <v>0.270995425607456</v>
      </c>
      <c r="E336" s="5">
        <v>-1.88365959574046</v>
      </c>
      <c r="F336" s="5">
        <v>1.88365959574046</v>
      </c>
    </row>
    <row r="337" spans="1:6">
      <c r="A337" s="2" t="s">
        <v>2762</v>
      </c>
      <c r="B337" s="6">
        <v>0.0871463333333333</v>
      </c>
      <c r="C337" s="5">
        <v>0.245351</v>
      </c>
      <c r="D337" s="5">
        <v>0.355190455035167</v>
      </c>
      <c r="E337" s="5">
        <v>-1.49333528194499</v>
      </c>
      <c r="F337" s="5">
        <v>1.49333528194499</v>
      </c>
    </row>
    <row r="338" spans="1:6">
      <c r="A338" s="2" t="s">
        <v>2763</v>
      </c>
      <c r="B338" s="6">
        <v>1.72828366666667</v>
      </c>
      <c r="C338" s="5">
        <v>3.6514865</v>
      </c>
      <c r="D338" s="5">
        <v>0.47330961422606</v>
      </c>
      <c r="E338" s="5">
        <v>-1.07914386739088</v>
      </c>
      <c r="F338" s="5">
        <v>1.07914386739088</v>
      </c>
    </row>
    <row r="339" spans="1:6">
      <c r="A339" s="2" t="s">
        <v>2764</v>
      </c>
      <c r="B339" s="6">
        <v>0.191162333333333</v>
      </c>
      <c r="C339" s="5">
        <v>0.409853</v>
      </c>
      <c r="D339" s="5">
        <v>0.46641682099029</v>
      </c>
      <c r="E339" s="5">
        <v>-1.10030827564211</v>
      </c>
      <c r="F339" s="5">
        <v>1.10030827564211</v>
      </c>
    </row>
    <row r="340" spans="1:6">
      <c r="A340" s="2" t="s">
        <v>2765</v>
      </c>
      <c r="B340" s="6">
        <v>0.235778333333333</v>
      </c>
      <c r="C340" s="5">
        <v>0.509295</v>
      </c>
      <c r="D340" s="5">
        <v>0.462950418388819</v>
      </c>
      <c r="E340" s="5">
        <v>-1.11107040458737</v>
      </c>
      <c r="F340" s="5">
        <v>1.11107040458737</v>
      </c>
    </row>
    <row r="341" spans="1:6">
      <c r="A341" s="2" t="s">
        <v>2766</v>
      </c>
      <c r="B341" s="6">
        <v>0.0778533333333333</v>
      </c>
      <c r="C341" s="5">
        <v>0.16725</v>
      </c>
      <c r="D341" s="5">
        <v>0.465490782262083</v>
      </c>
      <c r="E341" s="5">
        <v>-1.10317549534486</v>
      </c>
      <c r="F341" s="5">
        <v>1.10317549534486</v>
      </c>
    </row>
    <row r="342" spans="1:6">
      <c r="A342" s="2" t="s">
        <v>2767</v>
      </c>
      <c r="B342" s="6">
        <v>0.308116333333333</v>
      </c>
      <c r="C342" s="5">
        <v>0.7166895</v>
      </c>
      <c r="D342" s="5">
        <v>0.429916070115906</v>
      </c>
      <c r="E342" s="5">
        <v>-1.21787305611021</v>
      </c>
      <c r="F342" s="5">
        <v>1.21787305611021</v>
      </c>
    </row>
    <row r="343" spans="1:6">
      <c r="A343" s="2" t="s">
        <v>2768</v>
      </c>
      <c r="B343" s="6">
        <v>0.079653</v>
      </c>
      <c r="C343" s="5">
        <v>0.3341885</v>
      </c>
      <c r="D343" s="5">
        <v>0.23834751943888</v>
      </c>
      <c r="E343" s="5">
        <v>-2.068861484004</v>
      </c>
      <c r="F343" s="5">
        <v>2.068861484004</v>
      </c>
    </row>
    <row r="344" spans="1:6">
      <c r="A344" s="2" t="s">
        <v>2769</v>
      </c>
      <c r="B344" s="6">
        <v>5.026178</v>
      </c>
      <c r="C344" s="5">
        <v>13.663273</v>
      </c>
      <c r="D344" s="5">
        <v>0.367860467985965</v>
      </c>
      <c r="E344" s="5">
        <v>-1.4427694490331</v>
      </c>
      <c r="F344" s="5">
        <v>1.4427694490331</v>
      </c>
    </row>
    <row r="345" spans="1:6">
      <c r="A345" s="2" t="s">
        <v>2770</v>
      </c>
      <c r="B345" s="6">
        <v>1.67327366666667</v>
      </c>
      <c r="C345" s="5">
        <v>3.4386895</v>
      </c>
      <c r="D345" s="5">
        <v>0.486602139177343</v>
      </c>
      <c r="E345" s="5">
        <v>-1.03918543228928</v>
      </c>
      <c r="F345" s="5">
        <v>1.03918543228928</v>
      </c>
    </row>
    <row r="346" spans="1:6">
      <c r="A346" s="2" t="s">
        <v>2771</v>
      </c>
      <c r="B346" s="6">
        <v>0.511464666666667</v>
      </c>
      <c r="C346" s="5">
        <v>1.2254385</v>
      </c>
      <c r="D346" s="5">
        <v>0.417372774453117</v>
      </c>
      <c r="E346" s="5">
        <v>-1.26059159942679</v>
      </c>
      <c r="F346" s="5">
        <v>1.26059159942679</v>
      </c>
    </row>
    <row r="347" spans="1:6">
      <c r="A347" s="2" t="s">
        <v>2772</v>
      </c>
      <c r="B347" s="6">
        <v>0.0624683333333333</v>
      </c>
      <c r="C347" s="5">
        <v>0.368565</v>
      </c>
      <c r="D347" s="5">
        <v>0.169490682331023</v>
      </c>
      <c r="E347" s="5">
        <v>-2.56072213081376</v>
      </c>
      <c r="F347" s="5">
        <v>2.56072213081376</v>
      </c>
    </row>
    <row r="348" spans="1:6">
      <c r="A348" s="2" t="s">
        <v>2773</v>
      </c>
      <c r="B348" s="6">
        <v>0.010636</v>
      </c>
      <c r="C348" s="5">
        <v>0.082386</v>
      </c>
      <c r="D348" s="5">
        <v>0.129099604301702</v>
      </c>
      <c r="E348" s="5">
        <v>-2.95344351618531</v>
      </c>
      <c r="F348" s="5">
        <v>2.95344351618531</v>
      </c>
    </row>
    <row r="349" spans="1:6">
      <c r="A349" s="2" t="s">
        <v>2774</v>
      </c>
      <c r="B349" s="6">
        <v>0.0323436666666667</v>
      </c>
      <c r="C349" s="5">
        <v>0.32519</v>
      </c>
      <c r="D349" s="5">
        <v>0.0994608280287422</v>
      </c>
      <c r="E349" s="5">
        <v>-3.32972774789619</v>
      </c>
      <c r="F349" s="5">
        <v>3.32972774789619</v>
      </c>
    </row>
    <row r="350" spans="1:6">
      <c r="A350" s="2" t="s">
        <v>2775</v>
      </c>
      <c r="B350" s="6">
        <v>0.702757</v>
      </c>
      <c r="C350" s="5">
        <v>1.510458</v>
      </c>
      <c r="D350" s="5">
        <v>0.465260867895698</v>
      </c>
      <c r="E350" s="5">
        <v>-1.10388824470803</v>
      </c>
      <c r="F350" s="5">
        <v>1.10388824470803</v>
      </c>
    </row>
    <row r="351" spans="1:6">
      <c r="A351" s="2" t="s">
        <v>2776</v>
      </c>
      <c r="B351" s="6">
        <v>0.573988666666667</v>
      </c>
      <c r="C351" s="5">
        <v>1.2978645</v>
      </c>
      <c r="D351" s="5">
        <v>0.442256234504193</v>
      </c>
      <c r="E351" s="5">
        <v>-1.17704561409739</v>
      </c>
      <c r="F351" s="5">
        <v>1.17704561409739</v>
      </c>
    </row>
    <row r="352" spans="1:6">
      <c r="A352" s="2" t="s">
        <v>2777</v>
      </c>
      <c r="B352" s="6">
        <v>0.019432</v>
      </c>
      <c r="C352" s="5">
        <v>0.070868</v>
      </c>
      <c r="D352" s="5">
        <v>0.27419992097985</v>
      </c>
      <c r="E352" s="5">
        <v>-1.86669993953242</v>
      </c>
      <c r="F352" s="5">
        <v>1.86669993953242</v>
      </c>
    </row>
    <row r="353" spans="1:6">
      <c r="A353" s="2" t="s">
        <v>2778</v>
      </c>
      <c r="B353" s="6">
        <v>0.0687716666666667</v>
      </c>
      <c r="C353" s="5">
        <v>0.2690965</v>
      </c>
      <c r="D353" s="5">
        <v>0.255565073000454</v>
      </c>
      <c r="E353" s="5">
        <v>-1.96823741217095</v>
      </c>
      <c r="F353" s="5">
        <v>1.96823741217095</v>
      </c>
    </row>
    <row r="354" spans="1:6">
      <c r="A354" s="2" t="s">
        <v>2779</v>
      </c>
      <c r="B354" s="6">
        <v>0.0167016666666667</v>
      </c>
      <c r="C354" s="5">
        <v>0.0535545</v>
      </c>
      <c r="D354" s="5">
        <v>0.31186299315028</v>
      </c>
      <c r="E354" s="5">
        <v>-1.6810157277032</v>
      </c>
      <c r="F354" s="5">
        <v>1.6810157277032</v>
      </c>
    </row>
    <row r="355" spans="1:6">
      <c r="A355" s="2" t="s">
        <v>2780</v>
      </c>
      <c r="B355" s="6">
        <v>0.015794</v>
      </c>
      <c r="C355" s="5">
        <v>0.1057485</v>
      </c>
      <c r="D355" s="5">
        <v>0.149354364364506</v>
      </c>
      <c r="E355" s="5">
        <v>-2.7431886988521</v>
      </c>
      <c r="F355" s="5">
        <v>2.7431886988521</v>
      </c>
    </row>
    <row r="356" spans="1:6">
      <c r="A356" s="2" t="s">
        <v>2781</v>
      </c>
      <c r="B356" s="6">
        <v>0.213842</v>
      </c>
      <c r="C356" s="5">
        <v>0.708105</v>
      </c>
      <c r="D356" s="5">
        <v>0.301991936224148</v>
      </c>
      <c r="E356" s="5">
        <v>-1.7274180676044</v>
      </c>
      <c r="F356" s="5">
        <v>1.7274180676044</v>
      </c>
    </row>
    <row r="357" spans="1:6">
      <c r="A357" s="2" t="s">
        <v>2782</v>
      </c>
      <c r="B357" s="6">
        <v>0.109134666666667</v>
      </c>
      <c r="C357" s="5">
        <v>0.299788</v>
      </c>
      <c r="D357" s="5">
        <v>0.364039476785818</v>
      </c>
      <c r="E357" s="5">
        <v>-1.45783318876284</v>
      </c>
      <c r="F357" s="5">
        <v>1.45783318876284</v>
      </c>
    </row>
    <row r="358" spans="1:6">
      <c r="A358" s="2" t="s">
        <v>2783</v>
      </c>
      <c r="B358" s="6">
        <v>1.200456</v>
      </c>
      <c r="C358" s="5">
        <v>2.586137</v>
      </c>
      <c r="D358" s="5">
        <v>0.464188865477738</v>
      </c>
      <c r="E358" s="5">
        <v>-1.1072161777903</v>
      </c>
      <c r="F358" s="5">
        <v>1.1072161777903</v>
      </c>
    </row>
    <row r="359" spans="1:6">
      <c r="A359" s="2" t="s">
        <v>2784</v>
      </c>
      <c r="B359" s="6">
        <v>0.014239</v>
      </c>
      <c r="C359" s="5">
        <v>0.0541205</v>
      </c>
      <c r="D359" s="5">
        <v>0.263098086676952</v>
      </c>
      <c r="E359" s="5">
        <v>-1.92632733802822</v>
      </c>
      <c r="F359" s="5">
        <v>1.92632733802822</v>
      </c>
    </row>
    <row r="360" spans="1:6">
      <c r="A360" s="2" t="s">
        <v>2785</v>
      </c>
      <c r="B360" s="6">
        <v>0.032799</v>
      </c>
      <c r="C360" s="5">
        <v>0.137768</v>
      </c>
      <c r="D360" s="5">
        <v>0.238074153649614</v>
      </c>
      <c r="E360" s="5">
        <v>-2.07051709093408</v>
      </c>
      <c r="F360" s="5">
        <v>2.07051709093408</v>
      </c>
    </row>
    <row r="361" spans="1:6">
      <c r="A361" s="2" t="s">
        <v>2786</v>
      </c>
      <c r="B361" s="6">
        <v>0.02974</v>
      </c>
      <c r="C361" s="5">
        <v>0.069758</v>
      </c>
      <c r="D361" s="5">
        <v>0.426331030132745</v>
      </c>
      <c r="E361" s="5">
        <v>-1.22995403046183</v>
      </c>
      <c r="F361" s="5">
        <v>1.22995403046183</v>
      </c>
    </row>
    <row r="362" spans="1:6">
      <c r="A362" s="2" t="s">
        <v>2787</v>
      </c>
      <c r="B362" s="6">
        <v>0.35248</v>
      </c>
      <c r="C362" s="5">
        <v>0.873111</v>
      </c>
      <c r="D362" s="5">
        <v>0.403705828926677</v>
      </c>
      <c r="E362" s="5">
        <v>-1.3086236774945</v>
      </c>
      <c r="F362" s="5">
        <v>1.3086236774945</v>
      </c>
    </row>
    <row r="363" spans="1:6">
      <c r="A363" s="2" t="s">
        <v>2788</v>
      </c>
      <c r="B363" s="6">
        <v>0.527132666666667</v>
      </c>
      <c r="C363" s="5">
        <v>2.063395</v>
      </c>
      <c r="D363" s="5">
        <v>0.255468616850708</v>
      </c>
      <c r="E363" s="5">
        <v>-1.96878202131637</v>
      </c>
      <c r="F363" s="5">
        <v>1.96878202131637</v>
      </c>
    </row>
    <row r="364" spans="1:6">
      <c r="A364" s="2" t="s">
        <v>2789</v>
      </c>
      <c r="B364" s="6">
        <v>0.009019</v>
      </c>
      <c r="C364" s="5">
        <v>0.021672</v>
      </c>
      <c r="D364" s="5">
        <v>0.416159099298634</v>
      </c>
      <c r="E364" s="5">
        <v>-1.26479291294384</v>
      </c>
      <c r="F364" s="5">
        <v>1.26479291294384</v>
      </c>
    </row>
    <row r="365" spans="1:6">
      <c r="A365" s="2" t="s">
        <v>2790</v>
      </c>
      <c r="B365" s="6">
        <v>0.770525333333333</v>
      </c>
      <c r="C365" s="5">
        <v>2.031575</v>
      </c>
      <c r="D365" s="5">
        <v>0.37927486473959</v>
      </c>
      <c r="E365" s="5">
        <v>-1.39868433020778</v>
      </c>
      <c r="F365" s="5">
        <v>1.39868433020778</v>
      </c>
    </row>
    <row r="366" spans="1:6">
      <c r="A366" s="2" t="s">
        <v>2791</v>
      </c>
      <c r="B366" s="6">
        <v>0.02028</v>
      </c>
      <c r="C366" s="5">
        <v>0.2812955</v>
      </c>
      <c r="D366" s="5">
        <v>0.0720950032972444</v>
      </c>
      <c r="E366" s="5">
        <v>-3.7939569159964</v>
      </c>
      <c r="F366" s="5">
        <v>3.7939569159964</v>
      </c>
    </row>
    <row r="367" spans="1:6">
      <c r="A367" s="2" t="s">
        <v>2792</v>
      </c>
      <c r="B367" s="6">
        <v>0.105155333333333</v>
      </c>
      <c r="C367" s="5">
        <v>0.2153635</v>
      </c>
      <c r="D367" s="5">
        <v>0.488269058282083</v>
      </c>
      <c r="E367" s="5">
        <v>-1.03425173791828</v>
      </c>
      <c r="F367" s="5">
        <v>1.03425173791828</v>
      </c>
    </row>
    <row r="368" spans="1:6">
      <c r="A368" s="2" t="s">
        <v>2793</v>
      </c>
      <c r="B368" s="6">
        <v>0.663912</v>
      </c>
      <c r="C368" s="5">
        <v>1.467337</v>
      </c>
      <c r="D368" s="5">
        <v>0.452460477722568</v>
      </c>
      <c r="E368" s="5">
        <v>-1.14413631613652</v>
      </c>
      <c r="F368" s="5">
        <v>1.14413631613652</v>
      </c>
    </row>
    <row r="369" spans="1:6">
      <c r="A369" s="2" t="s">
        <v>2794</v>
      </c>
      <c r="B369" s="6">
        <v>0.968460333333333</v>
      </c>
      <c r="C369" s="5">
        <v>2.2561835</v>
      </c>
      <c r="D369" s="5">
        <v>0.429247148263133</v>
      </c>
      <c r="E369" s="5">
        <v>-1.220119545285</v>
      </c>
      <c r="F369" s="5">
        <v>1.220119545285</v>
      </c>
    </row>
    <row r="370" spans="1:6">
      <c r="A370" s="2" t="s">
        <v>2795</v>
      </c>
      <c r="B370" s="6">
        <v>1.13056066666667</v>
      </c>
      <c r="C370" s="5">
        <v>2.7531175</v>
      </c>
      <c r="D370" s="5">
        <v>0.410647444820886</v>
      </c>
      <c r="E370" s="5">
        <v>-1.28402777369144</v>
      </c>
      <c r="F370" s="5">
        <v>1.28402777369144</v>
      </c>
    </row>
    <row r="371" spans="1:6">
      <c r="A371" s="2" t="s">
        <v>2796</v>
      </c>
      <c r="B371" s="6">
        <v>0.437364333333333</v>
      </c>
      <c r="C371" s="5">
        <v>1.169966</v>
      </c>
      <c r="D371" s="5">
        <v>0.373826532850812</v>
      </c>
      <c r="E371" s="5">
        <v>-1.41955912491127</v>
      </c>
      <c r="F371" s="5">
        <v>1.41955912491127</v>
      </c>
    </row>
    <row r="372" spans="1:6">
      <c r="A372" s="2" t="s">
        <v>2797</v>
      </c>
      <c r="B372" s="6">
        <v>0.236611</v>
      </c>
      <c r="C372" s="5">
        <v>0.4832475</v>
      </c>
      <c r="D372" s="5">
        <v>0.489626950993021</v>
      </c>
      <c r="E372" s="5">
        <v>-1.03024512306217</v>
      </c>
      <c r="F372" s="5">
        <v>1.03024512306217</v>
      </c>
    </row>
    <row r="373" spans="1:6">
      <c r="A373" s="2" t="s">
        <v>2798</v>
      </c>
      <c r="B373" s="6">
        <v>0.117624666666667</v>
      </c>
      <c r="C373" s="5">
        <v>0.3694305</v>
      </c>
      <c r="D373" s="5">
        <v>0.318394573990687</v>
      </c>
      <c r="E373" s="5">
        <v>-1.6511123448834</v>
      </c>
      <c r="F373" s="5">
        <v>1.6511123448834</v>
      </c>
    </row>
    <row r="374" spans="1:6">
      <c r="A374" s="2" t="s">
        <v>2799</v>
      </c>
      <c r="B374" s="6">
        <v>0.019099</v>
      </c>
      <c r="C374" s="5">
        <v>0.0611745</v>
      </c>
      <c r="D374" s="5">
        <v>0.312205248919076</v>
      </c>
      <c r="E374" s="5">
        <v>-1.67943330220362</v>
      </c>
      <c r="F374" s="5">
        <v>1.67943330220362</v>
      </c>
    </row>
    <row r="375" spans="1:6">
      <c r="A375" s="2" t="s">
        <v>2800</v>
      </c>
      <c r="B375" s="6">
        <v>0.0424726666666667</v>
      </c>
      <c r="C375" s="5">
        <v>0.100858</v>
      </c>
      <c r="D375" s="5">
        <v>0.421113512727465</v>
      </c>
      <c r="E375" s="5">
        <v>-1.24771892531214</v>
      </c>
      <c r="F375" s="5">
        <v>1.24771892531214</v>
      </c>
    </row>
    <row r="376" spans="1:6">
      <c r="A376" s="2" t="s">
        <v>2801</v>
      </c>
      <c r="B376" s="6">
        <v>0.0859463333333333</v>
      </c>
      <c r="C376" s="5">
        <v>0.2703695</v>
      </c>
      <c r="D376" s="5">
        <v>0.317884721957667</v>
      </c>
      <c r="E376" s="5">
        <v>-1.65342441494993</v>
      </c>
      <c r="F376" s="5">
        <v>1.65342441494993</v>
      </c>
    </row>
    <row r="377" spans="1:6">
      <c r="A377" s="2" t="s">
        <v>2802</v>
      </c>
      <c r="B377" s="6">
        <v>0.009293</v>
      </c>
      <c r="C377" s="5">
        <v>0.0299135</v>
      </c>
      <c r="D377" s="5">
        <v>0.310662409948685</v>
      </c>
      <c r="E377" s="5">
        <v>-1.68658040850148</v>
      </c>
      <c r="F377" s="5">
        <v>1.68658040850148</v>
      </c>
    </row>
    <row r="378" spans="1:6">
      <c r="A378" s="2" t="s">
        <v>2803</v>
      </c>
      <c r="B378" s="6">
        <v>4.81150533333333</v>
      </c>
      <c r="C378" s="5">
        <v>9.8092395</v>
      </c>
      <c r="D378" s="5">
        <v>0.490507478518935</v>
      </c>
      <c r="E378" s="5">
        <v>-1.02765296223504</v>
      </c>
      <c r="F378" s="5">
        <v>1.02765296223504</v>
      </c>
    </row>
    <row r="379" spans="1:6">
      <c r="A379" s="2" t="s">
        <v>2804</v>
      </c>
      <c r="B379" s="6">
        <v>2.76919933333333</v>
      </c>
      <c r="C379" s="5">
        <v>6.5329745</v>
      </c>
      <c r="D379" s="5">
        <v>0.423880321794205</v>
      </c>
      <c r="E379" s="5">
        <v>-1.2382711025658</v>
      </c>
      <c r="F379" s="5">
        <v>1.2382711025658</v>
      </c>
    </row>
    <row r="380" spans="1:6">
      <c r="A380" s="2" t="s">
        <v>2805</v>
      </c>
      <c r="B380" s="6">
        <v>0.00893933333333333</v>
      </c>
      <c r="C380" s="5">
        <v>0.0410985</v>
      </c>
      <c r="D380" s="5">
        <v>0.217509965894943</v>
      </c>
      <c r="E380" s="5">
        <v>-2.20084659085553</v>
      </c>
      <c r="F380" s="5">
        <v>2.20084659085553</v>
      </c>
    </row>
    <row r="381" spans="1:6">
      <c r="A381" s="2" t="s">
        <v>2806</v>
      </c>
      <c r="B381" s="6">
        <v>0.0736493333333333</v>
      </c>
      <c r="C381" s="5">
        <v>0.4442305</v>
      </c>
      <c r="D381" s="5">
        <v>0.165790807549984</v>
      </c>
      <c r="E381" s="5">
        <v>-2.59256407761766</v>
      </c>
      <c r="F381" s="5">
        <v>2.59256407761766</v>
      </c>
    </row>
    <row r="382" spans="1:6">
      <c r="A382" s="2" t="s">
        <v>2807</v>
      </c>
      <c r="B382" s="6">
        <v>3.358641</v>
      </c>
      <c r="C382" s="5">
        <v>9.052829</v>
      </c>
      <c r="D382" s="5">
        <v>0.371004577685053</v>
      </c>
      <c r="E382" s="5">
        <v>-1.43049110706344</v>
      </c>
      <c r="F382" s="5">
        <v>1.43049110706344</v>
      </c>
    </row>
    <row r="383" spans="1:6">
      <c r="A383" s="2" t="s">
        <v>2808</v>
      </c>
      <c r="B383" s="6">
        <v>0.0181833333333333</v>
      </c>
      <c r="C383" s="5">
        <v>0.0738875</v>
      </c>
      <c r="D383" s="5">
        <v>0.246094851406981</v>
      </c>
      <c r="E383" s="5">
        <v>-2.02271361964844</v>
      </c>
      <c r="F383" s="5">
        <v>2.02271361964844</v>
      </c>
    </row>
    <row r="384" spans="1:6">
      <c r="A384" s="2" t="s">
        <v>2809</v>
      </c>
      <c r="B384" s="6">
        <v>0.0189783333333333</v>
      </c>
      <c r="C384" s="5">
        <v>0.224449</v>
      </c>
      <c r="D384" s="5">
        <v>0.0845552144733696</v>
      </c>
      <c r="E384" s="5">
        <v>-3.56396246218973</v>
      </c>
      <c r="F384" s="5">
        <v>3.56396246218973</v>
      </c>
    </row>
    <row r="385" spans="1:6">
      <c r="A385" s="2" t="s">
        <v>2810</v>
      </c>
      <c r="B385" s="6">
        <v>0.0914776666666667</v>
      </c>
      <c r="C385" s="5">
        <v>0.2971685</v>
      </c>
      <c r="D385" s="5">
        <v>0.307830966830827</v>
      </c>
      <c r="E385" s="5">
        <v>-1.69978972531977</v>
      </c>
      <c r="F385" s="5">
        <v>1.69978972531977</v>
      </c>
    </row>
    <row r="386" spans="1:6">
      <c r="A386" s="2" t="s">
        <v>2811</v>
      </c>
      <c r="B386" s="6">
        <v>0.137595333333333</v>
      </c>
      <c r="C386" s="5">
        <v>0.2765615</v>
      </c>
      <c r="D386" s="5">
        <v>0.497521648289199</v>
      </c>
      <c r="E386" s="5">
        <v>-1.00716879294972</v>
      </c>
      <c r="F386" s="5">
        <v>1.00716879294972</v>
      </c>
    </row>
    <row r="387" spans="1:6">
      <c r="A387" s="2" t="s">
        <v>2812</v>
      </c>
      <c r="B387" s="6">
        <v>0.176955666666667</v>
      </c>
      <c r="C387" s="5">
        <v>0.5399235</v>
      </c>
      <c r="D387" s="5">
        <v>0.327742109144474</v>
      </c>
      <c r="E387" s="5">
        <v>-1.60936704894889</v>
      </c>
      <c r="F387" s="5">
        <v>1.60936704894889</v>
      </c>
    </row>
    <row r="388" spans="1:6">
      <c r="A388" s="2" t="s">
        <v>2813</v>
      </c>
      <c r="B388" s="6">
        <v>2.923245</v>
      </c>
      <c r="C388" s="5">
        <v>5.8496375</v>
      </c>
      <c r="D388" s="5">
        <v>0.499730966235087</v>
      </c>
      <c r="E388" s="5">
        <v>-1.00077647627402</v>
      </c>
      <c r="F388" s="5">
        <v>1.00077647627402</v>
      </c>
    </row>
    <row r="389" spans="1:6">
      <c r="A389" s="2" t="s">
        <v>2814</v>
      </c>
      <c r="B389" s="6">
        <v>0.00373166666666667</v>
      </c>
      <c r="C389" s="5">
        <v>0.010958</v>
      </c>
      <c r="D389" s="5">
        <v>0.340542678104277</v>
      </c>
      <c r="E389" s="5">
        <v>-1.55409248128718</v>
      </c>
      <c r="F389" s="5">
        <v>1.55409248128718</v>
      </c>
    </row>
    <row r="390" spans="1:6">
      <c r="A390" s="2" t="s">
        <v>2815</v>
      </c>
      <c r="B390" s="6">
        <v>0.219489</v>
      </c>
      <c r="C390" s="5">
        <v>0.6938495</v>
      </c>
      <c r="D390" s="5">
        <v>0.316335170667414</v>
      </c>
      <c r="E390" s="5">
        <v>-1.66047412889406</v>
      </c>
      <c r="F390" s="5">
        <v>1.66047412889406</v>
      </c>
    </row>
    <row r="391" spans="1:6">
      <c r="A391" s="2" t="s">
        <v>2816</v>
      </c>
      <c r="B391" s="6">
        <v>0.661108333333333</v>
      </c>
      <c r="C391" s="5">
        <v>1.5482035</v>
      </c>
      <c r="D391" s="5">
        <v>0.427016431194822</v>
      </c>
      <c r="E391" s="5">
        <v>-1.22763651041114</v>
      </c>
      <c r="F391" s="5">
        <v>1.22763651041114</v>
      </c>
    </row>
    <row r="392" spans="1:6">
      <c r="A392" s="2" t="s">
        <v>2817</v>
      </c>
      <c r="B392" s="6">
        <v>2.99853566666667</v>
      </c>
      <c r="C392" s="5">
        <v>7.0166465</v>
      </c>
      <c r="D392" s="5">
        <v>0.427345978832861</v>
      </c>
      <c r="E392" s="5">
        <v>-1.22652354766575</v>
      </c>
      <c r="F392" s="5">
        <v>1.22652354766575</v>
      </c>
    </row>
    <row r="393" spans="1:6">
      <c r="A393" s="2" t="s">
        <v>2818</v>
      </c>
      <c r="B393" s="6">
        <v>0.0808393333333333</v>
      </c>
      <c r="C393" s="5">
        <v>0.3375415</v>
      </c>
      <c r="D393" s="5">
        <v>0.239494501663746</v>
      </c>
      <c r="E393" s="5">
        <v>-2.06193556006788</v>
      </c>
      <c r="F393" s="5">
        <v>2.06193556006788</v>
      </c>
    </row>
    <row r="394" spans="1:6">
      <c r="A394" s="2" t="s">
        <v>2819</v>
      </c>
      <c r="B394" s="6">
        <v>0.341689333333333</v>
      </c>
      <c r="C394" s="5">
        <v>0.846493</v>
      </c>
      <c r="D394" s="5">
        <v>0.403652875255121</v>
      </c>
      <c r="E394" s="5">
        <v>-1.30881292670694</v>
      </c>
      <c r="F394" s="5">
        <v>1.30881292670694</v>
      </c>
    </row>
    <row r="395" spans="1:6">
      <c r="A395" s="2" t="s">
        <v>2820</v>
      </c>
      <c r="B395" s="6">
        <v>0.116202666666667</v>
      </c>
      <c r="C395" s="5">
        <v>0.643578</v>
      </c>
      <c r="D395" s="5">
        <v>0.180557238853203</v>
      </c>
      <c r="E395" s="5">
        <v>-2.46947183329222</v>
      </c>
      <c r="F395" s="5">
        <v>2.46947183329222</v>
      </c>
    </row>
    <row r="396" spans="1:6">
      <c r="A396" s="2" t="s">
        <v>2821</v>
      </c>
      <c r="B396" s="6">
        <v>0.0233833333333333</v>
      </c>
      <c r="C396" s="5">
        <v>0.051226</v>
      </c>
      <c r="D396" s="5">
        <v>0.456473926001119</v>
      </c>
      <c r="E396" s="5">
        <v>-1.13139563972322</v>
      </c>
      <c r="F396" s="5">
        <v>1.13139563972322</v>
      </c>
    </row>
    <row r="397" spans="1:6">
      <c r="A397" s="2" t="s">
        <v>2822</v>
      </c>
      <c r="B397" s="6">
        <v>0.0546276666666667</v>
      </c>
      <c r="C397" s="5">
        <v>0.121857</v>
      </c>
      <c r="D397" s="5">
        <v>0.448293218006899</v>
      </c>
      <c r="E397" s="5">
        <v>-1.15748542111068</v>
      </c>
      <c r="F397" s="5">
        <v>1.15748542111068</v>
      </c>
    </row>
    <row r="398" spans="1:6">
      <c r="A398" s="2" t="s">
        <v>2823</v>
      </c>
      <c r="B398" s="6">
        <v>0.103209</v>
      </c>
      <c r="C398" s="5">
        <v>0.246684</v>
      </c>
      <c r="D398" s="5">
        <v>0.418385464805176</v>
      </c>
      <c r="E398" s="5">
        <v>-1.2570953633258</v>
      </c>
      <c r="F398" s="5">
        <v>1.2570953633258</v>
      </c>
    </row>
    <row r="399" spans="1:6">
      <c r="A399" s="2" t="s">
        <v>2824</v>
      </c>
      <c r="B399" s="6">
        <v>0.0242666666666667</v>
      </c>
      <c r="C399" s="5">
        <v>0.057266</v>
      </c>
      <c r="D399" s="5">
        <v>0.423753477921745</v>
      </c>
      <c r="E399" s="5">
        <v>-1.23870288578914</v>
      </c>
      <c r="F399" s="5">
        <v>1.23870288578914</v>
      </c>
    </row>
    <row r="400" spans="1:6">
      <c r="A400" s="2" t="s">
        <v>2825</v>
      </c>
      <c r="B400" s="6">
        <v>1.590047</v>
      </c>
      <c r="C400" s="5">
        <v>3.8477905</v>
      </c>
      <c r="D400" s="5">
        <v>0.413236375525123</v>
      </c>
      <c r="E400" s="5">
        <v>-1.27496084049105</v>
      </c>
      <c r="F400" s="5">
        <v>1.27496084049105</v>
      </c>
    </row>
    <row r="401" spans="1:6">
      <c r="A401" s="2" t="s">
        <v>2826</v>
      </c>
      <c r="B401" s="6">
        <v>0.0982733333333333</v>
      </c>
      <c r="C401" s="5">
        <v>0.3587335</v>
      </c>
      <c r="D401" s="5">
        <v>0.273945236041054</v>
      </c>
      <c r="E401" s="5">
        <v>-1.8680405797622</v>
      </c>
      <c r="F401" s="5">
        <v>1.8680405797622</v>
      </c>
    </row>
    <row r="402" spans="1:6">
      <c r="A402" s="2" t="s">
        <v>2827</v>
      </c>
      <c r="B402" s="6">
        <v>0.105119666666667</v>
      </c>
      <c r="C402" s="5">
        <v>0.237834</v>
      </c>
      <c r="D402" s="5">
        <v>0.441987548738476</v>
      </c>
      <c r="E402" s="5">
        <v>-1.17792236695906</v>
      </c>
      <c r="F402" s="5">
        <v>1.17792236695906</v>
      </c>
    </row>
    <row r="403" spans="1:6">
      <c r="A403" s="2" t="s">
        <v>2828</v>
      </c>
      <c r="B403" s="6">
        <v>0.0150436666666667</v>
      </c>
      <c r="C403" s="5">
        <v>0.040896</v>
      </c>
      <c r="D403" s="5">
        <v>0.367851786645801</v>
      </c>
      <c r="E403" s="5">
        <v>-1.44280349638334</v>
      </c>
      <c r="F403" s="5">
        <v>1.44280349638334</v>
      </c>
    </row>
    <row r="404" spans="1:6">
      <c r="A404" s="2" t="s">
        <v>2829</v>
      </c>
      <c r="B404" s="6">
        <v>0.0682343333333333</v>
      </c>
      <c r="C404" s="5">
        <v>0.17362</v>
      </c>
      <c r="D404" s="5">
        <v>0.393009637906539</v>
      </c>
      <c r="E404" s="5">
        <v>-1.34736340227759</v>
      </c>
      <c r="F404" s="5">
        <v>1.34736340227759</v>
      </c>
    </row>
    <row r="405" spans="1:6">
      <c r="A405" s="2" t="s">
        <v>2830</v>
      </c>
      <c r="B405" s="6">
        <v>0.0124526666666667</v>
      </c>
      <c r="C405" s="5">
        <v>0.0363325</v>
      </c>
      <c r="D405" s="5">
        <v>0.342741806004725</v>
      </c>
      <c r="E405" s="5">
        <v>-1.5448059192626</v>
      </c>
      <c r="F405" s="5">
        <v>1.5448059192626</v>
      </c>
    </row>
    <row r="406" spans="1:6">
      <c r="A406" s="2" t="s">
        <v>2831</v>
      </c>
      <c r="B406" s="6">
        <v>0.0623063333333333</v>
      </c>
      <c r="C406" s="5">
        <v>0.1460475</v>
      </c>
      <c r="D406" s="5">
        <v>0.426616911164747</v>
      </c>
      <c r="E406" s="5">
        <v>-1.22898693940591</v>
      </c>
      <c r="F406" s="5">
        <v>1.22898693940591</v>
      </c>
    </row>
    <row r="407" spans="1:6">
      <c r="A407" s="2" t="s">
        <v>2832</v>
      </c>
      <c r="B407" s="6">
        <v>0.148402</v>
      </c>
      <c r="C407" s="5">
        <v>0.3338245</v>
      </c>
      <c r="D407" s="5">
        <v>0.444550954169032</v>
      </c>
      <c r="E407" s="5">
        <v>-1.16957930549733</v>
      </c>
      <c r="F407" s="5">
        <v>1.16957930549733</v>
      </c>
    </row>
    <row r="408" spans="1:6">
      <c r="A408" s="2" t="s">
        <v>2833</v>
      </c>
      <c r="B408" s="6">
        <v>0.980079666666667</v>
      </c>
      <c r="C408" s="5">
        <v>2.502298</v>
      </c>
      <c r="D408" s="5">
        <v>0.391671841909583</v>
      </c>
      <c r="E408" s="5">
        <v>-1.35228268117012</v>
      </c>
      <c r="F408" s="5">
        <v>1.35228268117012</v>
      </c>
    </row>
    <row r="409" spans="1:6">
      <c r="A409" s="2" t="s">
        <v>2834</v>
      </c>
      <c r="B409" s="6">
        <v>0.830959666666667</v>
      </c>
      <c r="C409" s="5">
        <v>2.128253</v>
      </c>
      <c r="D409" s="5">
        <v>0.390442145114639</v>
      </c>
      <c r="E409" s="5">
        <v>-1.35681930616127</v>
      </c>
      <c r="F409" s="5">
        <v>1.35681930616127</v>
      </c>
    </row>
    <row r="410" spans="1:6">
      <c r="A410" s="2" t="s">
        <v>2835</v>
      </c>
      <c r="B410" s="6">
        <v>2.93223066666667</v>
      </c>
      <c r="C410" s="5">
        <v>6.3905825</v>
      </c>
      <c r="D410" s="5">
        <v>0.458836211983284</v>
      </c>
      <c r="E410" s="5">
        <v>-1.12394883956869</v>
      </c>
      <c r="F410" s="5">
        <v>1.12394883956869</v>
      </c>
    </row>
    <row r="411" spans="1:6">
      <c r="A411" s="2" t="s">
        <v>2836</v>
      </c>
      <c r="B411" s="6">
        <v>3.387918</v>
      </c>
      <c r="C411" s="5">
        <v>7.872745</v>
      </c>
      <c r="D411" s="5">
        <v>0.430335035619724</v>
      </c>
      <c r="E411" s="5">
        <v>-1.21646779316217</v>
      </c>
      <c r="F411" s="5">
        <v>1.21646779316217</v>
      </c>
    </row>
    <row r="412" spans="1:6">
      <c r="A412" s="2" t="s">
        <v>2837</v>
      </c>
      <c r="B412" s="6">
        <v>2.177945</v>
      </c>
      <c r="C412" s="5">
        <v>4.4083095</v>
      </c>
      <c r="D412" s="5">
        <v>0.494054466910728</v>
      </c>
      <c r="E412" s="5">
        <v>-1.01725799475682</v>
      </c>
      <c r="F412" s="5">
        <v>1.01725799475682</v>
      </c>
    </row>
    <row r="413" spans="1:6">
      <c r="A413" s="2" t="s">
        <v>2838</v>
      </c>
      <c r="B413" s="6">
        <v>0.0856026666666667</v>
      </c>
      <c r="C413" s="5">
        <v>0.2201765</v>
      </c>
      <c r="D413" s="5">
        <v>0.388791113795826</v>
      </c>
      <c r="E413" s="5">
        <v>-1.36293284978421</v>
      </c>
      <c r="F413" s="5">
        <v>1.36293284978421</v>
      </c>
    </row>
    <row r="414" spans="1:6">
      <c r="A414" s="2" t="s">
        <v>2839</v>
      </c>
      <c r="B414" s="6">
        <v>0.00476766666666667</v>
      </c>
      <c r="C414" s="5">
        <v>0.0118395</v>
      </c>
      <c r="D414" s="5">
        <v>0.402691555105086</v>
      </c>
      <c r="E414" s="5">
        <v>-1.31225287722441</v>
      </c>
      <c r="F414" s="5">
        <v>1.31225287722441</v>
      </c>
    </row>
    <row r="415" spans="1:6">
      <c r="A415" s="2" t="s">
        <v>2840</v>
      </c>
      <c r="B415" s="6">
        <v>0.0383263333333333</v>
      </c>
      <c r="C415" s="5">
        <v>0.327554</v>
      </c>
      <c r="D415" s="5">
        <v>0.117007679140946</v>
      </c>
      <c r="E415" s="5">
        <v>-3.09532487879655</v>
      </c>
      <c r="F415" s="5">
        <v>3.09532487879655</v>
      </c>
    </row>
    <row r="416" spans="1:6">
      <c r="A416" s="2" t="s">
        <v>2841</v>
      </c>
      <c r="B416" s="6">
        <v>0.00242333333333333</v>
      </c>
      <c r="C416" s="5">
        <v>0.0077705</v>
      </c>
      <c r="D416" s="5">
        <v>0.311863243463527</v>
      </c>
      <c r="E416" s="5">
        <v>-1.68101456974107</v>
      </c>
      <c r="F416" s="5">
        <v>1.68101456974107</v>
      </c>
    </row>
    <row r="417" spans="1:6">
      <c r="A417" s="2" t="s">
        <v>2842</v>
      </c>
      <c r="B417" s="6">
        <v>0.031312</v>
      </c>
      <c r="C417" s="5">
        <v>0.145811</v>
      </c>
      <c r="D417" s="5">
        <v>0.214743743613308</v>
      </c>
      <c r="E417" s="5">
        <v>-2.21931199467397</v>
      </c>
      <c r="F417" s="5">
        <v>2.21931199467397</v>
      </c>
    </row>
    <row r="418" spans="1:6">
      <c r="A418" s="2" t="s">
        <v>2843</v>
      </c>
      <c r="B418" s="6">
        <v>0.499577666666667</v>
      </c>
      <c r="C418" s="5">
        <v>1.2115185</v>
      </c>
      <c r="D418" s="5">
        <v>0.412356614171939</v>
      </c>
      <c r="E418" s="5">
        <v>-1.27803554639979</v>
      </c>
      <c r="F418" s="5">
        <v>1.27803554639979</v>
      </c>
    </row>
    <row r="419" spans="1:6">
      <c r="A419" s="2" t="s">
        <v>2844</v>
      </c>
      <c r="B419" s="6">
        <v>0.167198333333333</v>
      </c>
      <c r="C419" s="5">
        <v>0.394734</v>
      </c>
      <c r="D419" s="5">
        <v>0.423572160830669</v>
      </c>
      <c r="E419" s="5">
        <v>-1.23932032319491</v>
      </c>
      <c r="F419" s="5">
        <v>1.23932032319491</v>
      </c>
    </row>
    <row r="420" spans="1:6">
      <c r="A420" s="2" t="s">
        <v>2845</v>
      </c>
      <c r="B420" s="6">
        <v>0.0675993333333333</v>
      </c>
      <c r="C420" s="5">
        <v>0.1512645</v>
      </c>
      <c r="D420" s="5">
        <v>0.446894898230142</v>
      </c>
      <c r="E420" s="5">
        <v>-1.16199251992416</v>
      </c>
      <c r="F420" s="5">
        <v>1.16199251992416</v>
      </c>
    </row>
    <row r="421" spans="1:6">
      <c r="A421" s="2" t="s">
        <v>2846</v>
      </c>
      <c r="B421" s="6">
        <v>0.113642</v>
      </c>
      <c r="C421" s="5">
        <v>0.288794</v>
      </c>
      <c r="D421" s="5">
        <v>0.393505405236951</v>
      </c>
      <c r="E421" s="5">
        <v>-1.34554464198818</v>
      </c>
      <c r="F421" s="5">
        <v>1.34554464198818</v>
      </c>
    </row>
    <row r="422" spans="1:6">
      <c r="A422" s="2" t="s">
        <v>2847</v>
      </c>
      <c r="B422" s="6">
        <v>0.147386</v>
      </c>
      <c r="C422" s="5">
        <v>0.2978825</v>
      </c>
      <c r="D422" s="5">
        <v>0.494778981645448</v>
      </c>
      <c r="E422" s="5">
        <v>-1.01514387937489</v>
      </c>
      <c r="F422" s="5">
        <v>1.01514387937489</v>
      </c>
    </row>
    <row r="423" spans="1:6">
      <c r="A423" s="2" t="s">
        <v>2848</v>
      </c>
      <c r="B423" s="6">
        <v>0.0775416666666667</v>
      </c>
      <c r="C423" s="5">
        <v>0.1674005</v>
      </c>
      <c r="D423" s="5">
        <v>0.4632104842379</v>
      </c>
      <c r="E423" s="5">
        <v>-1.11026018744352</v>
      </c>
      <c r="F423" s="5">
        <v>1.11026018744352</v>
      </c>
    </row>
    <row r="424" spans="1:6">
      <c r="A424" s="2" t="s">
        <v>2849</v>
      </c>
      <c r="B424" s="6">
        <v>0.0432743333333333</v>
      </c>
      <c r="C424" s="5">
        <v>0.404429</v>
      </c>
      <c r="D424" s="5">
        <v>0.107001064051622</v>
      </c>
      <c r="E424" s="5">
        <v>-3.22430295158463</v>
      </c>
      <c r="F424" s="5">
        <v>3.22430295158463</v>
      </c>
    </row>
    <row r="425" spans="1:6">
      <c r="A425" s="2" t="s">
        <v>2850</v>
      </c>
      <c r="B425" s="6">
        <v>0.477004</v>
      </c>
      <c r="C425" s="5">
        <v>0.9828785</v>
      </c>
      <c r="D425" s="5">
        <v>0.485313291520773</v>
      </c>
      <c r="E425" s="5">
        <v>-1.04301172242482</v>
      </c>
      <c r="F425" s="5">
        <v>1.04301172242482</v>
      </c>
    </row>
    <row r="426" spans="1:6">
      <c r="A426" s="2" t="s">
        <v>2851</v>
      </c>
      <c r="B426" s="6">
        <v>2.61703933333333</v>
      </c>
      <c r="C426" s="5">
        <v>5.9261065</v>
      </c>
      <c r="D426" s="5">
        <v>0.441611930756447</v>
      </c>
      <c r="E426" s="5">
        <v>-1.17914894584499</v>
      </c>
      <c r="F426" s="5">
        <v>1.17914894584499</v>
      </c>
    </row>
    <row r="427" spans="1:6">
      <c r="A427" s="2" t="s">
        <v>2852</v>
      </c>
      <c r="B427" s="6">
        <v>0.413284666666667</v>
      </c>
      <c r="C427" s="5">
        <v>1.2219615</v>
      </c>
      <c r="D427" s="5">
        <v>0.338214147226952</v>
      </c>
      <c r="E427" s="5">
        <v>-1.56399108709899</v>
      </c>
      <c r="F427" s="5">
        <v>1.56399108709899</v>
      </c>
    </row>
    <row r="428" spans="1:6">
      <c r="A428" s="2" t="s">
        <v>2853</v>
      </c>
      <c r="B428" s="6">
        <v>0.0275943333333333</v>
      </c>
      <c r="C428" s="5">
        <v>0.225225</v>
      </c>
      <c r="D428" s="5">
        <v>0.122518962518963</v>
      </c>
      <c r="E428" s="5">
        <v>-3.02892303941543</v>
      </c>
      <c r="F428" s="5">
        <v>3.02892303941543</v>
      </c>
    </row>
    <row r="429" spans="1:6">
      <c r="A429" s="2" t="s">
        <v>2854</v>
      </c>
      <c r="B429" s="6">
        <v>0.246478666666667</v>
      </c>
      <c r="C429" s="5">
        <v>0.5566355</v>
      </c>
      <c r="D429" s="5">
        <v>0.442800839448197</v>
      </c>
      <c r="E429" s="5">
        <v>-1.17527013774847</v>
      </c>
      <c r="F429" s="5">
        <v>1.17527013774847</v>
      </c>
    </row>
    <row r="430" spans="1:6">
      <c r="A430" s="2" t="s">
        <v>2855</v>
      </c>
      <c r="B430" s="6">
        <v>0.470442666666667</v>
      </c>
      <c r="C430" s="5">
        <v>1.3139085</v>
      </c>
      <c r="D430" s="5">
        <v>0.358048270991981</v>
      </c>
      <c r="E430" s="5">
        <v>-1.48177399447552</v>
      </c>
      <c r="F430" s="5">
        <v>1.48177399447552</v>
      </c>
    </row>
    <row r="431" spans="1:6">
      <c r="A431" s="2" t="s">
        <v>2856</v>
      </c>
      <c r="B431" s="6">
        <v>0.087084</v>
      </c>
      <c r="C431" s="5">
        <v>0.3139315</v>
      </c>
      <c r="D431" s="5">
        <v>0.277398094807307</v>
      </c>
      <c r="E431" s="5">
        <v>-1.84997021573879</v>
      </c>
      <c r="F431" s="5">
        <v>1.84997021573879</v>
      </c>
    </row>
    <row r="432" spans="1:6">
      <c r="A432" s="2" t="s">
        <v>2857</v>
      </c>
      <c r="B432" s="6">
        <v>1.43333333333333e-5</v>
      </c>
      <c r="C432" s="5">
        <v>0.0014685</v>
      </c>
      <c r="D432" s="5">
        <v>0.0097605266144592</v>
      </c>
      <c r="E432" s="5">
        <v>-6.67882529634391</v>
      </c>
      <c r="F432" s="5">
        <v>6.67882529634391</v>
      </c>
    </row>
    <row r="433" spans="1:6">
      <c r="A433" s="2" t="s">
        <v>2858</v>
      </c>
      <c r="B433" s="6">
        <v>1.97528166666667</v>
      </c>
      <c r="C433" s="5">
        <v>15.449502</v>
      </c>
      <c r="D433" s="5">
        <v>0.127854067183956</v>
      </c>
      <c r="E433" s="5">
        <v>-2.96743003980022</v>
      </c>
      <c r="F433" s="5">
        <v>2.96743003980022</v>
      </c>
    </row>
    <row r="434" spans="1:6">
      <c r="A434" s="2" t="s">
        <v>2859</v>
      </c>
      <c r="B434" s="6">
        <v>6.15624733333333</v>
      </c>
      <c r="C434" s="5">
        <v>12.802507</v>
      </c>
      <c r="D434" s="5">
        <v>0.480862641460249</v>
      </c>
      <c r="E434" s="5">
        <v>-1.05630324826124</v>
      </c>
      <c r="F434" s="5">
        <v>1.05630324826124</v>
      </c>
    </row>
    <row r="435" spans="1:6">
      <c r="A435" s="2" t="s">
        <v>2860</v>
      </c>
      <c r="B435" s="6">
        <v>0.396413333333333</v>
      </c>
      <c r="C435" s="5">
        <v>0.8661655</v>
      </c>
      <c r="D435" s="5">
        <v>0.457664653387064</v>
      </c>
      <c r="E435" s="5">
        <v>-1.12763722167799</v>
      </c>
      <c r="F435" s="5">
        <v>1.12763722167799</v>
      </c>
    </row>
    <row r="436" spans="1:6">
      <c r="A436" s="2" t="s">
        <v>2861</v>
      </c>
      <c r="B436" s="6">
        <v>0.0699376666666667</v>
      </c>
      <c r="C436" s="5">
        <v>0.353916</v>
      </c>
      <c r="D436" s="5">
        <v>0.19761092085881</v>
      </c>
      <c r="E436" s="5">
        <v>-2.33926541601396</v>
      </c>
      <c r="F436" s="5">
        <v>2.33926541601396</v>
      </c>
    </row>
    <row r="437" spans="1:6">
      <c r="A437" s="2" t="s">
        <v>2862</v>
      </c>
      <c r="B437" s="6">
        <v>0.0231533333333333</v>
      </c>
      <c r="C437" s="5">
        <v>0.2850585</v>
      </c>
      <c r="D437" s="5">
        <v>0.0812230939731084</v>
      </c>
      <c r="E437" s="5">
        <v>-3.62196620591751</v>
      </c>
      <c r="F437" s="5">
        <v>3.62196620591751</v>
      </c>
    </row>
    <row r="438" spans="1:6">
      <c r="A438" s="2" t="s">
        <v>2863</v>
      </c>
      <c r="B438" s="6">
        <v>0.026665</v>
      </c>
      <c r="C438" s="5">
        <v>0.180403</v>
      </c>
      <c r="D438" s="5">
        <v>0.147807963282207</v>
      </c>
      <c r="E438" s="5">
        <v>-2.75820409686294</v>
      </c>
      <c r="F438" s="5">
        <v>2.75820409686294</v>
      </c>
    </row>
    <row r="439" spans="1:6">
      <c r="A439" s="2" t="s">
        <v>2864</v>
      </c>
      <c r="B439" s="6">
        <v>0.0105816666666667</v>
      </c>
      <c r="C439" s="5">
        <v>0.03038</v>
      </c>
      <c r="D439" s="5">
        <v>0.348310291858679</v>
      </c>
      <c r="E439" s="5">
        <v>-1.52155499263711</v>
      </c>
      <c r="F439" s="5">
        <v>1.52155499263711</v>
      </c>
    </row>
    <row r="440" spans="1:6">
      <c r="A440" s="2" t="s">
        <v>2865</v>
      </c>
      <c r="B440" s="6">
        <v>0.409919333333333</v>
      </c>
      <c r="C440" s="5">
        <v>0.847296</v>
      </c>
      <c r="D440" s="5">
        <v>0.483797083113025</v>
      </c>
      <c r="E440" s="5">
        <v>-1.04752602377345</v>
      </c>
      <c r="F440" s="5">
        <v>1.04752602377345</v>
      </c>
    </row>
    <row r="441" spans="1:6">
      <c r="A441" s="2" t="s">
        <v>2866</v>
      </c>
      <c r="B441" s="6">
        <v>0.187874</v>
      </c>
      <c r="C441" s="5">
        <v>0.6164875</v>
      </c>
      <c r="D441" s="5">
        <v>0.3047490825037</v>
      </c>
      <c r="E441" s="5">
        <v>-1.71430621750161</v>
      </c>
      <c r="F441" s="5">
        <v>1.71430621750161</v>
      </c>
    </row>
    <row r="442" spans="1:6">
      <c r="A442" s="2" t="s">
        <v>2867</v>
      </c>
      <c r="B442" s="6">
        <v>2.295402</v>
      </c>
      <c r="C442" s="5">
        <v>4.922518</v>
      </c>
      <c r="D442" s="5">
        <v>0.466306471606604</v>
      </c>
      <c r="E442" s="5">
        <v>-1.10064964271338</v>
      </c>
      <c r="F442" s="5">
        <v>1.10064964271338</v>
      </c>
    </row>
    <row r="443" spans="1:6">
      <c r="A443" s="2" t="s">
        <v>2868</v>
      </c>
      <c r="B443" s="6">
        <v>0.325675</v>
      </c>
      <c r="C443" s="5">
        <v>0.7334765</v>
      </c>
      <c r="D443" s="5">
        <v>0.444015588774828</v>
      </c>
      <c r="E443" s="5">
        <v>-1.17131776639005</v>
      </c>
      <c r="F443" s="5">
        <v>1.17131776639005</v>
      </c>
    </row>
    <row r="444" spans="1:6">
      <c r="A444" s="2" t="s">
        <v>2869</v>
      </c>
      <c r="B444" s="6">
        <v>0.112142</v>
      </c>
      <c r="C444" s="5">
        <v>0.2534415</v>
      </c>
      <c r="D444" s="5">
        <v>0.442476863497099</v>
      </c>
      <c r="E444" s="5">
        <v>-1.17632607424687</v>
      </c>
      <c r="F444" s="5">
        <v>1.17632607424687</v>
      </c>
    </row>
    <row r="445" spans="1:6">
      <c r="A445" s="2" t="s">
        <v>2870</v>
      </c>
      <c r="B445" s="6">
        <v>2.53300733333333</v>
      </c>
      <c r="C445" s="5">
        <v>5.243465</v>
      </c>
      <c r="D445" s="5">
        <v>0.483078905520173</v>
      </c>
      <c r="E445" s="5">
        <v>-1.0496692385278</v>
      </c>
      <c r="F445" s="5">
        <v>1.0496692385278</v>
      </c>
    </row>
    <row r="446" spans="1:6">
      <c r="A446" s="2" t="s">
        <v>2871</v>
      </c>
      <c r="B446" s="6">
        <v>9.33785533333333</v>
      </c>
      <c r="C446" s="5">
        <v>18.856559</v>
      </c>
      <c r="D446" s="5">
        <v>0.495204630565594</v>
      </c>
      <c r="E446" s="5">
        <v>-1.01390328990145</v>
      </c>
      <c r="F446" s="5">
        <v>1.01390328990145</v>
      </c>
    </row>
    <row r="447" spans="1:6">
      <c r="A447" s="2" t="s">
        <v>2872</v>
      </c>
      <c r="B447" s="6">
        <v>0.07417</v>
      </c>
      <c r="C447" s="5">
        <v>0.2068865</v>
      </c>
      <c r="D447" s="5">
        <v>0.358505750737723</v>
      </c>
      <c r="E447" s="5">
        <v>-1.4799318337168</v>
      </c>
      <c r="F447" s="5">
        <v>1.4799318337168</v>
      </c>
    </row>
    <row r="448" spans="1:6">
      <c r="A448" s="2" t="s">
        <v>2873</v>
      </c>
      <c r="B448" s="6">
        <v>0.025367</v>
      </c>
      <c r="C448" s="5">
        <v>0.0925065</v>
      </c>
      <c r="D448" s="5">
        <v>0.274218568424922</v>
      </c>
      <c r="E448" s="5">
        <v>-1.8666018298696</v>
      </c>
      <c r="F448" s="5">
        <v>1.8666018298696</v>
      </c>
    </row>
    <row r="449" spans="1:6">
      <c r="A449" s="2" t="s">
        <v>2874</v>
      </c>
      <c r="B449" s="6">
        <v>0.048622</v>
      </c>
      <c r="C449" s="5">
        <v>0.1032675</v>
      </c>
      <c r="D449" s="5">
        <v>0.47083545161837</v>
      </c>
      <c r="E449" s="5">
        <v>-1.08670514250496</v>
      </c>
      <c r="F449" s="5">
        <v>1.08670514250496</v>
      </c>
    </row>
    <row r="450" spans="1:6">
      <c r="A450" s="2" t="s">
        <v>2875</v>
      </c>
      <c r="B450" s="6">
        <v>0.0742753333333333</v>
      </c>
      <c r="C450" s="5">
        <v>0.308692</v>
      </c>
      <c r="D450" s="5">
        <v>0.240613081431762</v>
      </c>
      <c r="E450" s="5">
        <v>-2.05521301511777</v>
      </c>
      <c r="F450" s="5">
        <v>2.05521301511777</v>
      </c>
    </row>
    <row r="451" spans="1:6">
      <c r="A451" s="2" t="s">
        <v>2876</v>
      </c>
      <c r="B451" s="6">
        <v>0.00108066666666667</v>
      </c>
      <c r="C451" s="5">
        <v>0.002366</v>
      </c>
      <c r="D451" s="5">
        <v>0.456748379825303</v>
      </c>
      <c r="E451" s="5">
        <v>-1.1305284835434</v>
      </c>
      <c r="F451" s="5">
        <v>1.1305284835434</v>
      </c>
    </row>
    <row r="452" spans="1:6">
      <c r="A452" s="2" t="s">
        <v>2877</v>
      </c>
      <c r="B452" s="6">
        <v>0.0652813333333333</v>
      </c>
      <c r="C452" s="5">
        <v>0.1329885</v>
      </c>
      <c r="D452" s="5">
        <v>0.490879537203091</v>
      </c>
      <c r="E452" s="5">
        <v>-1.02655906709343</v>
      </c>
      <c r="F452" s="5">
        <v>1.02655906709343</v>
      </c>
    </row>
    <row r="453" spans="1:6">
      <c r="A453" s="2" t="s">
        <v>2878</v>
      </c>
      <c r="B453" s="6">
        <v>2.35196633333333</v>
      </c>
      <c r="C453" s="5">
        <v>5.714994</v>
      </c>
      <c r="D453" s="5">
        <v>0.41154309756639</v>
      </c>
      <c r="E453" s="5">
        <v>-1.28088457459389</v>
      </c>
      <c r="F453" s="5">
        <v>1.28088457459389</v>
      </c>
    </row>
    <row r="454" spans="1:6">
      <c r="A454" s="2" t="s">
        <v>2879</v>
      </c>
      <c r="B454" s="6">
        <v>0.0523453333333333</v>
      </c>
      <c r="C454" s="5">
        <v>0.150104</v>
      </c>
      <c r="D454" s="5">
        <v>0.34872710476292</v>
      </c>
      <c r="E454" s="5">
        <v>-1.51982959315492</v>
      </c>
      <c r="F454" s="5">
        <v>1.51982959315492</v>
      </c>
    </row>
    <row r="455" spans="1:6">
      <c r="A455" s="2" t="s">
        <v>2880</v>
      </c>
      <c r="B455" s="6">
        <v>0.009369</v>
      </c>
      <c r="C455" s="5">
        <v>0.0740805</v>
      </c>
      <c r="D455" s="5">
        <v>0.126470528681637</v>
      </c>
      <c r="E455" s="5">
        <v>-2.98312686078554</v>
      </c>
      <c r="F455" s="5">
        <v>2.98312686078554</v>
      </c>
    </row>
    <row r="456" spans="1:6">
      <c r="A456" s="2" t="s">
        <v>2881</v>
      </c>
      <c r="B456" s="6">
        <v>0.108147666666667</v>
      </c>
      <c r="C456" s="5">
        <v>0.364886</v>
      </c>
      <c r="D456" s="5">
        <v>0.296387547526259</v>
      </c>
      <c r="E456" s="5">
        <v>-1.75444325959011</v>
      </c>
      <c r="F456" s="5">
        <v>1.75444325959011</v>
      </c>
    </row>
    <row r="457" spans="1:6">
      <c r="A457" s="2" t="s">
        <v>2882</v>
      </c>
      <c r="B457" s="6">
        <v>0.746290666666667</v>
      </c>
      <c r="C457" s="5">
        <v>1.7382145</v>
      </c>
      <c r="D457" s="5">
        <v>0.42934325232396</v>
      </c>
      <c r="E457" s="5">
        <v>-1.21979657672526</v>
      </c>
      <c r="F457" s="5">
        <v>1.21979657672526</v>
      </c>
    </row>
    <row r="458" spans="1:6">
      <c r="A458" s="2" t="s">
        <v>2883</v>
      </c>
      <c r="B458" s="6">
        <v>0.0931056666666667</v>
      </c>
      <c r="C458" s="5">
        <v>0.402207</v>
      </c>
      <c r="D458" s="5">
        <v>0.231486937489071</v>
      </c>
      <c r="E458" s="5">
        <v>-2.11099730853548</v>
      </c>
      <c r="F458" s="5">
        <v>2.11099730853548</v>
      </c>
    </row>
    <row r="459" spans="1:6">
      <c r="A459" s="2" t="s">
        <v>2884</v>
      </c>
      <c r="B459" s="6">
        <v>0.0181096666666667</v>
      </c>
      <c r="C459" s="5">
        <v>0.060023</v>
      </c>
      <c r="D459" s="5">
        <v>0.30171212146455</v>
      </c>
      <c r="E459" s="5">
        <v>-1.7287554361041</v>
      </c>
      <c r="F459" s="5">
        <v>1.7287554361041</v>
      </c>
    </row>
    <row r="460" spans="1:6">
      <c r="A460" s="2" t="s">
        <v>2885</v>
      </c>
      <c r="B460" s="6">
        <v>0.712938666666667</v>
      </c>
      <c r="C460" s="5">
        <v>1.5782945</v>
      </c>
      <c r="D460" s="5">
        <v>0.4517145986802</v>
      </c>
      <c r="E460" s="5">
        <v>-1.14651655480423</v>
      </c>
      <c r="F460" s="5">
        <v>1.14651655480423</v>
      </c>
    </row>
    <row r="461" spans="1:6">
      <c r="A461" s="2" t="s">
        <v>2886</v>
      </c>
      <c r="B461" s="6">
        <v>0.0274496666666667</v>
      </c>
      <c r="C461" s="5">
        <v>0.076069</v>
      </c>
      <c r="D461" s="5">
        <v>0.36085220874031</v>
      </c>
      <c r="E461" s="5">
        <v>-1.47052000950453</v>
      </c>
      <c r="F461" s="5">
        <v>1.47052000950453</v>
      </c>
    </row>
    <row r="462" spans="1:6">
      <c r="A462" s="2" t="s">
        <v>2887</v>
      </c>
      <c r="B462" s="6">
        <v>0.107776666666667</v>
      </c>
      <c r="C462" s="5">
        <v>0.267102</v>
      </c>
      <c r="D462" s="5">
        <v>0.403503780079021</v>
      </c>
      <c r="E462" s="5">
        <v>-1.30934590595503</v>
      </c>
      <c r="F462" s="5">
        <v>1.30934590595503</v>
      </c>
    </row>
    <row r="463" spans="1:6">
      <c r="A463" s="2" t="s">
        <v>2888</v>
      </c>
      <c r="B463" s="6">
        <v>0.0926806666666667</v>
      </c>
      <c r="C463" s="5">
        <v>0.474451</v>
      </c>
      <c r="D463" s="5">
        <v>0.195342968329009</v>
      </c>
      <c r="E463" s="5">
        <v>-2.35591877046099</v>
      </c>
      <c r="F463" s="5">
        <v>2.35591877046099</v>
      </c>
    </row>
    <row r="464" spans="1:6">
      <c r="A464" s="2" t="s">
        <v>2889</v>
      </c>
      <c r="B464" s="6">
        <v>0.0606923333333333</v>
      </c>
      <c r="C464" s="5">
        <v>0.1836185</v>
      </c>
      <c r="D464" s="5">
        <v>0.330534958804986</v>
      </c>
      <c r="E464" s="5">
        <v>-1.59712522942553</v>
      </c>
      <c r="F464" s="5">
        <v>1.59712522942553</v>
      </c>
    </row>
    <row r="465" spans="1:6">
      <c r="A465" s="2" t="s">
        <v>2890</v>
      </c>
      <c r="B465" s="6">
        <v>3.45299166666667</v>
      </c>
      <c r="C465" s="5">
        <v>7.0602415</v>
      </c>
      <c r="D465" s="5">
        <v>0.489075574350632</v>
      </c>
      <c r="E465" s="5">
        <v>-1.03187068018744</v>
      </c>
      <c r="F465" s="5">
        <v>1.03187068018744</v>
      </c>
    </row>
    <row r="466" spans="1:6">
      <c r="A466" s="2" t="s">
        <v>2891</v>
      </c>
      <c r="B466" s="6">
        <v>1.40642766666667</v>
      </c>
      <c r="C466" s="5">
        <v>2.9066745</v>
      </c>
      <c r="D466" s="5">
        <v>0.483861425373452</v>
      </c>
      <c r="E466" s="5">
        <v>-1.04733416629613</v>
      </c>
      <c r="F466" s="5">
        <v>1.04733416629613</v>
      </c>
    </row>
    <row r="467" spans="1:6">
      <c r="A467" s="2" t="s">
        <v>2892</v>
      </c>
      <c r="B467" s="6">
        <v>0.356102333333333</v>
      </c>
      <c r="C467" s="5">
        <v>1.0248065</v>
      </c>
      <c r="D467" s="5">
        <v>0.347482508486561</v>
      </c>
      <c r="E467" s="5">
        <v>-1.52498773735286</v>
      </c>
      <c r="F467" s="5">
        <v>1.52498773735286</v>
      </c>
    </row>
    <row r="468" spans="1:6">
      <c r="A468" s="2" t="s">
        <v>2893</v>
      </c>
      <c r="B468" s="6">
        <v>1.47733</v>
      </c>
      <c r="C468" s="5">
        <v>3.337423</v>
      </c>
      <c r="D468" s="5">
        <v>0.442655905469579</v>
      </c>
      <c r="E468" s="5">
        <v>-1.17574242628266</v>
      </c>
      <c r="F468" s="5">
        <v>1.17574242628266</v>
      </c>
    </row>
    <row r="469" spans="1:6">
      <c r="A469" s="2" t="s">
        <v>2894</v>
      </c>
      <c r="B469" s="6">
        <v>0.00489533333333333</v>
      </c>
      <c r="C469" s="5">
        <v>0.142434</v>
      </c>
      <c r="D469" s="5">
        <v>0.0343691347103454</v>
      </c>
      <c r="E469" s="5">
        <v>-4.86274265941476</v>
      </c>
      <c r="F469" s="5">
        <v>4.86274265941476</v>
      </c>
    </row>
    <row r="470" spans="1:6">
      <c r="A470" s="2" t="s">
        <v>2895</v>
      </c>
      <c r="B470" s="6">
        <v>0.049453</v>
      </c>
      <c r="C470" s="5">
        <v>0.1448275</v>
      </c>
      <c r="D470" s="5">
        <v>0.34146139372702</v>
      </c>
      <c r="E470" s="5">
        <v>-1.55020562099005</v>
      </c>
      <c r="F470" s="5">
        <v>1.55020562099005</v>
      </c>
    </row>
    <row r="471" spans="1:6">
      <c r="A471" s="2" t="s">
        <v>2896</v>
      </c>
      <c r="B471" s="6">
        <v>0.829802</v>
      </c>
      <c r="C471" s="5">
        <v>1.73499</v>
      </c>
      <c r="D471" s="5">
        <v>0.478274802736615</v>
      </c>
      <c r="E471" s="5">
        <v>-1.06408830800489</v>
      </c>
      <c r="F471" s="5">
        <v>1.06408830800489</v>
      </c>
    </row>
    <row r="472" spans="1:6">
      <c r="A472" s="2" t="s">
        <v>2897</v>
      </c>
      <c r="B472" s="6">
        <v>0.0502676666666667</v>
      </c>
      <c r="C472" s="5">
        <v>0.505025</v>
      </c>
      <c r="D472" s="5">
        <v>0.0995350065178291</v>
      </c>
      <c r="E472" s="5">
        <v>-3.32865217821357</v>
      </c>
      <c r="F472" s="5">
        <v>3.32865217821357</v>
      </c>
    </row>
    <row r="473" spans="1:6">
      <c r="A473" s="2" t="s">
        <v>2898</v>
      </c>
      <c r="B473" s="6">
        <v>8.28236433333333</v>
      </c>
      <c r="C473" s="5">
        <v>18.034667</v>
      </c>
      <c r="D473" s="5">
        <v>0.459246867897995</v>
      </c>
      <c r="E473" s="5">
        <v>-1.12265821281789</v>
      </c>
      <c r="F473" s="5">
        <v>1.12265821281789</v>
      </c>
    </row>
    <row r="474" spans="1:6">
      <c r="A474" s="2" t="s">
        <v>2899</v>
      </c>
      <c r="B474" s="6">
        <v>0.270670333333333</v>
      </c>
      <c r="C474" s="5">
        <v>0.715486</v>
      </c>
      <c r="D474" s="5">
        <v>0.378302766697508</v>
      </c>
      <c r="E474" s="5">
        <v>-1.40238676738673</v>
      </c>
      <c r="F474" s="5">
        <v>1.40238676738673</v>
      </c>
    </row>
    <row r="475" spans="1:6">
      <c r="A475" s="2" t="s">
        <v>2900</v>
      </c>
      <c r="B475" s="6">
        <v>1.24502033333333</v>
      </c>
      <c r="C475" s="5">
        <v>2.952343</v>
      </c>
      <c r="D475" s="5">
        <v>0.421705856444639</v>
      </c>
      <c r="E475" s="5">
        <v>-1.24569103768822</v>
      </c>
      <c r="F475" s="5">
        <v>1.24569103768822</v>
      </c>
    </row>
    <row r="476" spans="1:6">
      <c r="A476" s="2" t="s">
        <v>2901</v>
      </c>
      <c r="B476" s="6">
        <v>0.193315</v>
      </c>
      <c r="C476" s="5">
        <v>0.485894</v>
      </c>
      <c r="D476" s="5">
        <v>0.397854264510366</v>
      </c>
      <c r="E476" s="5">
        <v>-1.32968803188601</v>
      </c>
      <c r="F476" s="5">
        <v>1.32968803188601</v>
      </c>
    </row>
    <row r="477" spans="1:6">
      <c r="A477" s="2" t="s">
        <v>2902</v>
      </c>
      <c r="B477" s="6">
        <v>0.0247566666666667</v>
      </c>
      <c r="C477" s="5">
        <v>0.0572675</v>
      </c>
      <c r="D477" s="5">
        <v>0.432298715094367</v>
      </c>
      <c r="E477" s="5">
        <v>-1.20989954671679</v>
      </c>
      <c r="F477" s="5">
        <v>1.20989954671679</v>
      </c>
    </row>
    <row r="478" spans="1:6">
      <c r="A478" s="2" t="s">
        <v>2903</v>
      </c>
      <c r="B478" s="6">
        <v>0.422665666666667</v>
      </c>
      <c r="C478" s="5">
        <v>0.9419745</v>
      </c>
      <c r="D478" s="5">
        <v>0.448701813761059</v>
      </c>
      <c r="E478" s="5">
        <v>-1.15617107913966</v>
      </c>
      <c r="F478" s="5">
        <v>1.15617107913966</v>
      </c>
    </row>
    <row r="479" spans="1:6">
      <c r="A479" s="2" t="s">
        <v>2904</v>
      </c>
      <c r="B479" s="6">
        <v>0.196167</v>
      </c>
      <c r="C479" s="5">
        <v>0.7448125</v>
      </c>
      <c r="D479" s="5">
        <v>0.263377695728791</v>
      </c>
      <c r="E479" s="5">
        <v>-1.92479491946735</v>
      </c>
      <c r="F479" s="5">
        <v>1.92479491946735</v>
      </c>
    </row>
    <row r="480" spans="1:6">
      <c r="A480" s="2" t="s">
        <v>2905</v>
      </c>
      <c r="B480" s="6">
        <v>0.177986666666667</v>
      </c>
      <c r="C480" s="5">
        <v>0.3699855</v>
      </c>
      <c r="D480" s="5">
        <v>0.481063897549138</v>
      </c>
      <c r="E480" s="5">
        <v>-1.05569956148506</v>
      </c>
      <c r="F480" s="5">
        <v>1.05569956148506</v>
      </c>
    </row>
    <row r="481" spans="1:6">
      <c r="A481" s="2" t="s">
        <v>2906</v>
      </c>
      <c r="B481" s="6">
        <v>0.159012333333333</v>
      </c>
      <c r="C481" s="5">
        <v>0.337399</v>
      </c>
      <c r="D481" s="5">
        <v>0.471288691825801</v>
      </c>
      <c r="E481" s="5">
        <v>-1.08531702936809</v>
      </c>
      <c r="F481" s="5">
        <v>1.08531702936809</v>
      </c>
    </row>
    <row r="482" spans="1:6">
      <c r="A482" s="2" t="s">
        <v>2907</v>
      </c>
      <c r="B482" s="6">
        <v>0.0506366666666667</v>
      </c>
      <c r="C482" s="5">
        <v>0.2122935</v>
      </c>
      <c r="D482" s="5">
        <v>0.238521983323402</v>
      </c>
      <c r="E482" s="5">
        <v>-2.0678058568742</v>
      </c>
      <c r="F482" s="5">
        <v>2.0678058568742</v>
      </c>
    </row>
    <row r="483" spans="1:6">
      <c r="A483" s="2" t="s">
        <v>2908</v>
      </c>
      <c r="B483" s="6">
        <v>0.130936</v>
      </c>
      <c r="C483" s="5">
        <v>0.343372</v>
      </c>
      <c r="D483" s="5">
        <v>0.381324045059003</v>
      </c>
      <c r="E483" s="5">
        <v>-1.39091058927928</v>
      </c>
      <c r="F483" s="5">
        <v>1.39091058927928</v>
      </c>
    </row>
    <row r="484" spans="1:6">
      <c r="A484" s="2" t="s">
        <v>2909</v>
      </c>
      <c r="B484" s="6">
        <v>0.0279806666666667</v>
      </c>
      <c r="C484" s="5">
        <v>0.101761</v>
      </c>
      <c r="D484" s="5">
        <v>0.274964541097932</v>
      </c>
      <c r="E484" s="5">
        <v>-1.86268251145203</v>
      </c>
      <c r="F484" s="5">
        <v>1.86268251145203</v>
      </c>
    </row>
    <row r="485" spans="1:6">
      <c r="A485" s="2" t="s">
        <v>2910</v>
      </c>
      <c r="B485" s="6">
        <v>0.060528</v>
      </c>
      <c r="C485" s="5">
        <v>0.1232605</v>
      </c>
      <c r="D485" s="5">
        <v>0.491057556962693</v>
      </c>
      <c r="E485" s="5">
        <v>-1.02603596183812</v>
      </c>
      <c r="F485" s="5">
        <v>1.02603596183812</v>
      </c>
    </row>
    <row r="486" spans="1:6">
      <c r="A486" s="2" t="s">
        <v>2911</v>
      </c>
      <c r="B486" s="6">
        <v>0.276215666666667</v>
      </c>
      <c r="C486" s="5">
        <v>0.738785</v>
      </c>
      <c r="D486" s="5">
        <v>0.373878282134405</v>
      </c>
      <c r="E486" s="5">
        <v>-1.41935942461931</v>
      </c>
      <c r="F486" s="5">
        <v>1.41935942461931</v>
      </c>
    </row>
    <row r="487" spans="1:6">
      <c r="A487" s="2" t="s">
        <v>2912</v>
      </c>
      <c r="B487" s="6">
        <v>0.871022666666667</v>
      </c>
      <c r="C487" s="5">
        <v>1.9248445</v>
      </c>
      <c r="D487" s="5">
        <v>0.452515861237968</v>
      </c>
      <c r="E487" s="5">
        <v>-1.14395973356817</v>
      </c>
      <c r="F487" s="5">
        <v>1.14395973356817</v>
      </c>
    </row>
    <row r="488" spans="1:6">
      <c r="A488" s="2" t="s">
        <v>2913</v>
      </c>
      <c r="B488" s="6">
        <v>0.063306</v>
      </c>
      <c r="C488" s="5">
        <v>0.3094535</v>
      </c>
      <c r="D488" s="5">
        <v>0.204573546591006</v>
      </c>
      <c r="E488" s="5">
        <v>-2.28930849266517</v>
      </c>
      <c r="F488" s="5">
        <v>2.28930849266517</v>
      </c>
    </row>
    <row r="489" spans="1:6">
      <c r="A489" s="2" t="s">
        <v>2914</v>
      </c>
      <c r="B489" s="6">
        <v>0.000565</v>
      </c>
      <c r="C489" s="5">
        <v>0.0023365</v>
      </c>
      <c r="D489" s="5">
        <v>0.241814680077038</v>
      </c>
      <c r="E489" s="5">
        <v>-2.04802626456225</v>
      </c>
      <c r="F489" s="5">
        <v>2.04802626456225</v>
      </c>
    </row>
    <row r="490" spans="1:6">
      <c r="A490" s="2" t="s">
        <v>2915</v>
      </c>
      <c r="B490" s="6">
        <v>0.0513246666666667</v>
      </c>
      <c r="C490" s="5">
        <v>0.684403</v>
      </c>
      <c r="D490" s="5">
        <v>0.0749918785666729</v>
      </c>
      <c r="E490" s="5">
        <v>-3.73712182597968</v>
      </c>
      <c r="F490" s="5">
        <v>3.73712182597968</v>
      </c>
    </row>
    <row r="491" spans="1:6">
      <c r="A491" s="2" t="s">
        <v>2916</v>
      </c>
      <c r="B491" s="6">
        <v>0.474920333333333</v>
      </c>
      <c r="C491" s="5">
        <v>1.0081445</v>
      </c>
      <c r="D491" s="5">
        <v>0.471083593010063</v>
      </c>
      <c r="E491" s="5">
        <v>-1.08594500846678</v>
      </c>
      <c r="F491" s="5">
        <v>1.08594500846678</v>
      </c>
    </row>
    <row r="492" spans="1:6">
      <c r="A492" s="2" t="s">
        <v>2917</v>
      </c>
      <c r="B492" s="6">
        <v>0.144308</v>
      </c>
      <c r="C492" s="5">
        <v>0.341507</v>
      </c>
      <c r="D492" s="5">
        <v>0.422562348648783</v>
      </c>
      <c r="E492" s="5">
        <v>-1.24276386958708</v>
      </c>
      <c r="F492" s="5">
        <v>1.24276386958708</v>
      </c>
    </row>
    <row r="493" spans="1:6">
      <c r="A493" s="2" t="s">
        <v>2918</v>
      </c>
      <c r="B493" s="6">
        <v>0.345525666666667</v>
      </c>
      <c r="C493" s="5">
        <v>0.6972055</v>
      </c>
      <c r="D493" s="5">
        <v>0.495586547533929</v>
      </c>
      <c r="E493" s="5">
        <v>-1.01279106816247</v>
      </c>
      <c r="F493" s="5">
        <v>1.01279106816247</v>
      </c>
    </row>
    <row r="494" spans="1:6">
      <c r="A494" s="2" t="s">
        <v>2919</v>
      </c>
      <c r="B494" s="6">
        <v>0.067977</v>
      </c>
      <c r="C494" s="5">
        <v>0.168283</v>
      </c>
      <c r="D494" s="5">
        <v>0.403944545794881</v>
      </c>
      <c r="E494" s="5">
        <v>-1.3077708439845</v>
      </c>
      <c r="F494" s="5">
        <v>1.3077708439845</v>
      </c>
    </row>
    <row r="495" spans="1:6">
      <c r="A495" s="2" t="s">
        <v>2920</v>
      </c>
      <c r="B495" s="6">
        <v>0.0580503333333333</v>
      </c>
      <c r="C495" s="5">
        <v>0.1891915</v>
      </c>
      <c r="D495" s="5">
        <v>0.30683372843565</v>
      </c>
      <c r="E495" s="5">
        <v>-1.70447101630888</v>
      </c>
      <c r="F495" s="5">
        <v>1.70447101630888</v>
      </c>
    </row>
    <row r="496" spans="1:6">
      <c r="A496" s="2" t="s">
        <v>2921</v>
      </c>
      <c r="B496" s="6">
        <v>0.655054</v>
      </c>
      <c r="C496" s="5">
        <v>1.379098</v>
      </c>
      <c r="D496" s="5">
        <v>0.474987274290877</v>
      </c>
      <c r="E496" s="5">
        <v>-1.07403923315616</v>
      </c>
      <c r="F496" s="5">
        <v>1.07403923315616</v>
      </c>
    </row>
    <row r="497" spans="1:6">
      <c r="A497" s="2" t="s">
        <v>2922</v>
      </c>
      <c r="B497" s="6">
        <v>0.0757223333333333</v>
      </c>
      <c r="C497" s="5">
        <v>0.2124005</v>
      </c>
      <c r="D497" s="5">
        <v>0.356507321467385</v>
      </c>
      <c r="E497" s="5">
        <v>-1.48799638978558</v>
      </c>
      <c r="F497" s="5">
        <v>1.48799638978558</v>
      </c>
    </row>
    <row r="498" spans="1:6">
      <c r="A498" s="2" t="s">
        <v>2923</v>
      </c>
      <c r="B498" s="6">
        <v>0.0958226666666667</v>
      </c>
      <c r="C498" s="5">
        <v>0.5416025</v>
      </c>
      <c r="D498" s="5">
        <v>0.176924343345289</v>
      </c>
      <c r="E498" s="5">
        <v>-2.49879553014163</v>
      </c>
      <c r="F498" s="5">
        <v>2.49879553014163</v>
      </c>
    </row>
    <row r="499" spans="1:6">
      <c r="A499" s="2" t="s">
        <v>2924</v>
      </c>
      <c r="B499" s="6">
        <v>1.181796</v>
      </c>
      <c r="C499" s="5">
        <v>2.389381</v>
      </c>
      <c r="D499" s="5">
        <v>0.494603414022293</v>
      </c>
      <c r="E499" s="5">
        <v>-1.01565589685779</v>
      </c>
      <c r="F499" s="5">
        <v>1.01565589685779</v>
      </c>
    </row>
    <row r="500" spans="1:6">
      <c r="A500" s="2" t="s">
        <v>2925</v>
      </c>
      <c r="B500" s="6">
        <v>1.825485</v>
      </c>
      <c r="C500" s="5">
        <v>4.214353</v>
      </c>
      <c r="D500" s="5">
        <v>0.433159016342485</v>
      </c>
      <c r="E500" s="5">
        <v>-1.20703134713165</v>
      </c>
      <c r="F500" s="5">
        <v>1.20703134713165</v>
      </c>
    </row>
    <row r="501" spans="1:6">
      <c r="A501" s="2" t="s">
        <v>2926</v>
      </c>
      <c r="B501" s="6">
        <v>4.830644</v>
      </c>
      <c r="C501" s="5">
        <v>12.598092</v>
      </c>
      <c r="D501" s="5">
        <v>0.383442508595746</v>
      </c>
      <c r="E501" s="5">
        <v>-1.38291781124388</v>
      </c>
      <c r="F501" s="5">
        <v>1.38291781124388</v>
      </c>
    </row>
    <row r="502" spans="1:6">
      <c r="A502" s="2" t="s">
        <v>2927</v>
      </c>
      <c r="B502" s="6">
        <v>0.260723</v>
      </c>
      <c r="C502" s="5">
        <v>0.629357</v>
      </c>
      <c r="D502" s="5">
        <v>0.414268848999852</v>
      </c>
      <c r="E502" s="5">
        <v>-1.27136075413355</v>
      </c>
      <c r="F502" s="5">
        <v>1.27136075413355</v>
      </c>
    </row>
    <row r="503" spans="1:6">
      <c r="A503" s="2" t="s">
        <v>2928</v>
      </c>
      <c r="B503" s="6">
        <v>0.020669</v>
      </c>
      <c r="C503" s="5">
        <v>0.0809845</v>
      </c>
      <c r="D503" s="5">
        <v>0.255221678222376</v>
      </c>
      <c r="E503" s="5">
        <v>-1.97017721979851</v>
      </c>
      <c r="F503" s="5">
        <v>1.97017721979851</v>
      </c>
    </row>
    <row r="504" spans="1:6">
      <c r="A504" s="2" t="s">
        <v>2929</v>
      </c>
      <c r="B504" s="6">
        <v>0.802208666666667</v>
      </c>
      <c r="C504" s="5">
        <v>2.1100265</v>
      </c>
      <c r="D504" s="5">
        <v>0.380188906000312</v>
      </c>
      <c r="E504" s="5">
        <v>-1.39521166045968</v>
      </c>
      <c r="F504" s="5">
        <v>1.39521166045968</v>
      </c>
    </row>
    <row r="505" spans="1:6">
      <c r="A505" s="2" t="s">
        <v>2930</v>
      </c>
      <c r="B505" s="6">
        <v>0.0647383333333333</v>
      </c>
      <c r="C505" s="5">
        <v>0.164957</v>
      </c>
      <c r="D505" s="5">
        <v>0.392455811716589</v>
      </c>
      <c r="E505" s="5">
        <v>-1.34939787096249</v>
      </c>
      <c r="F505" s="5">
        <v>1.34939787096249</v>
      </c>
    </row>
    <row r="506" spans="1:6">
      <c r="A506" s="2" t="s">
        <v>2931</v>
      </c>
      <c r="B506" s="6">
        <v>2.20527166666667</v>
      </c>
      <c r="C506" s="5">
        <v>5.3527695</v>
      </c>
      <c r="D506" s="5">
        <v>0.411987040851781</v>
      </c>
      <c r="E506" s="5">
        <v>-1.27932913707331</v>
      </c>
      <c r="F506" s="5">
        <v>1.27932913707331</v>
      </c>
    </row>
    <row r="507" spans="1:6">
      <c r="A507" s="2" t="s">
        <v>2932</v>
      </c>
      <c r="B507" s="6">
        <v>0.022697</v>
      </c>
      <c r="C507" s="5">
        <v>0.046665</v>
      </c>
      <c r="D507" s="5">
        <v>0.486381656487732</v>
      </c>
      <c r="E507" s="5">
        <v>-1.0398392752202</v>
      </c>
      <c r="F507" s="5">
        <v>1.0398392752202</v>
      </c>
    </row>
    <row r="508" spans="1:6">
      <c r="A508" s="2" t="s">
        <v>2933</v>
      </c>
      <c r="B508" s="6">
        <v>0.111823666666667</v>
      </c>
      <c r="C508" s="5">
        <v>0.232738</v>
      </c>
      <c r="D508" s="5">
        <v>0.480470171036387</v>
      </c>
      <c r="E508" s="5">
        <v>-1.05748122774618</v>
      </c>
      <c r="F508" s="5">
        <v>1.05748122774618</v>
      </c>
    </row>
    <row r="509" spans="1:6">
      <c r="A509" s="2" t="s">
        <v>2934</v>
      </c>
      <c r="B509" s="6">
        <v>0.369921</v>
      </c>
      <c r="C509" s="5">
        <v>0.8724285</v>
      </c>
      <c r="D509" s="5">
        <v>0.424012970690435</v>
      </c>
      <c r="E509" s="5">
        <v>-1.23781969692778</v>
      </c>
      <c r="F509" s="5">
        <v>1.23781969692778</v>
      </c>
    </row>
    <row r="510" spans="1:6">
      <c r="A510" s="2" t="s">
        <v>2935</v>
      </c>
      <c r="B510" s="6">
        <v>2.116632</v>
      </c>
      <c r="C510" s="5">
        <v>4.530541</v>
      </c>
      <c r="D510" s="5">
        <v>0.467191887238191</v>
      </c>
      <c r="E510" s="5">
        <v>-1.09791287277314</v>
      </c>
      <c r="F510" s="5">
        <v>1.09791287277314</v>
      </c>
    </row>
    <row r="511" spans="1:6">
      <c r="A511" s="2" t="s">
        <v>2936</v>
      </c>
      <c r="B511" s="6">
        <v>0.0121296666666667</v>
      </c>
      <c r="C511" s="5">
        <v>0.033632</v>
      </c>
      <c r="D511" s="5">
        <v>0.360658499841421</v>
      </c>
      <c r="E511" s="5">
        <v>-1.47129466986978</v>
      </c>
      <c r="F511" s="5">
        <v>1.47129466986978</v>
      </c>
    </row>
    <row r="512" spans="1:6">
      <c r="A512" s="2" t="s">
        <v>2937</v>
      </c>
      <c r="B512" s="6">
        <v>0.082582</v>
      </c>
      <c r="C512" s="5">
        <v>0.4916935</v>
      </c>
      <c r="D512" s="5">
        <v>0.167954223515259</v>
      </c>
      <c r="E512" s="5">
        <v>-2.57386001966085</v>
      </c>
      <c r="F512" s="5">
        <v>2.57386001966085</v>
      </c>
    </row>
    <row r="513" spans="1:6">
      <c r="A513" s="2" t="s">
        <v>2938</v>
      </c>
      <c r="B513" s="6">
        <v>2.44638233333333</v>
      </c>
      <c r="C513" s="5">
        <v>4.9939005</v>
      </c>
      <c r="D513" s="5">
        <v>0.489874064037386</v>
      </c>
      <c r="E513" s="5">
        <v>-1.02951718349756</v>
      </c>
      <c r="F513" s="5">
        <v>1.02951718349756</v>
      </c>
    </row>
    <row r="514" spans="1:6">
      <c r="A514" s="2" t="s">
        <v>2939</v>
      </c>
      <c r="B514" s="6">
        <v>0.012601</v>
      </c>
      <c r="C514" s="5">
        <v>0.1044555</v>
      </c>
      <c r="D514" s="5">
        <v>0.120635102986439</v>
      </c>
      <c r="E514" s="5">
        <v>-3.05127832417024</v>
      </c>
      <c r="F514" s="5">
        <v>3.05127832417024</v>
      </c>
    </row>
    <row r="515" spans="1:6">
      <c r="A515" s="2" t="s">
        <v>2940</v>
      </c>
      <c r="B515" s="6">
        <v>0.00186866666666667</v>
      </c>
      <c r="C515" s="5">
        <v>0.009612</v>
      </c>
      <c r="D515" s="5">
        <v>0.194409765570814</v>
      </c>
      <c r="E515" s="5">
        <v>-2.36282740481853</v>
      </c>
      <c r="F515" s="5">
        <v>2.36282740481853</v>
      </c>
    </row>
    <row r="516" spans="1:6">
      <c r="A516" s="2" t="s">
        <v>2941</v>
      </c>
      <c r="B516" s="6">
        <v>0.0546816666666667</v>
      </c>
      <c r="C516" s="5">
        <v>0.2280555</v>
      </c>
      <c r="D516" s="5">
        <v>0.239773505425945</v>
      </c>
      <c r="E516" s="5">
        <v>-2.06025584273382</v>
      </c>
      <c r="F516" s="5">
        <v>2.06025584273382</v>
      </c>
    </row>
    <row r="517" spans="1:6">
      <c r="A517" s="2" t="s">
        <v>2942</v>
      </c>
      <c r="B517" s="6">
        <v>0.00215066666666667</v>
      </c>
      <c r="C517" s="5">
        <v>0.0079545</v>
      </c>
      <c r="D517" s="5">
        <v>0.27037106878706</v>
      </c>
      <c r="E517" s="5">
        <v>-1.88698731142742</v>
      </c>
      <c r="F517" s="5">
        <v>1.88698731142742</v>
      </c>
    </row>
    <row r="518" spans="1:6">
      <c r="A518" s="2" t="s">
        <v>2943</v>
      </c>
      <c r="B518" s="6">
        <v>0.0499376666666667</v>
      </c>
      <c r="C518" s="5">
        <v>0.1160855</v>
      </c>
      <c r="D518" s="5">
        <v>0.430180054069343</v>
      </c>
      <c r="E518" s="5">
        <v>-1.21698746125227</v>
      </c>
      <c r="F518" s="5">
        <v>1.21698746125227</v>
      </c>
    </row>
    <row r="519" spans="1:6">
      <c r="A519" s="2" t="s">
        <v>2944</v>
      </c>
      <c r="B519" s="6">
        <v>1.671629</v>
      </c>
      <c r="C519" s="5">
        <v>3.50787</v>
      </c>
      <c r="D519" s="5">
        <v>0.476536758773843</v>
      </c>
      <c r="E519" s="5">
        <v>-1.06934059081444</v>
      </c>
      <c r="F519" s="5">
        <v>1.06934059081444</v>
      </c>
    </row>
    <row r="520" spans="1:6">
      <c r="A520" s="2" t="s">
        <v>2945</v>
      </c>
      <c r="B520" s="6">
        <v>0.0803243333333333</v>
      </c>
      <c r="C520" s="5">
        <v>0.210527</v>
      </c>
      <c r="D520" s="5">
        <v>0.381539343330468</v>
      </c>
      <c r="E520" s="5">
        <v>-1.39009626325046</v>
      </c>
      <c r="F520" s="5">
        <v>1.39009626325046</v>
      </c>
    </row>
    <row r="521" spans="1:6">
      <c r="A521" s="2" t="s">
        <v>2946</v>
      </c>
      <c r="B521" s="6">
        <v>0.935084666666667</v>
      </c>
      <c r="C521" s="5">
        <v>2.1953045</v>
      </c>
      <c r="D521" s="5">
        <v>0.425947592539744</v>
      </c>
      <c r="E521" s="5">
        <v>-1.23125215888256</v>
      </c>
      <c r="F521" s="5">
        <v>1.23125215888256</v>
      </c>
    </row>
    <row r="522" spans="1:6">
      <c r="A522" s="2" t="s">
        <v>2947</v>
      </c>
      <c r="B522" s="6">
        <v>0.120523</v>
      </c>
      <c r="C522" s="5">
        <v>0.7746055</v>
      </c>
      <c r="D522" s="5">
        <v>0.155592750116027</v>
      </c>
      <c r="E522" s="5">
        <v>-2.68415325574147</v>
      </c>
      <c r="F522" s="5">
        <v>2.68415325574147</v>
      </c>
    </row>
    <row r="523" spans="1:6">
      <c r="A523" s="2" t="s">
        <v>2948</v>
      </c>
      <c r="B523" s="6">
        <v>1.028941</v>
      </c>
      <c r="C523" s="5">
        <v>2.296858</v>
      </c>
      <c r="D523" s="5">
        <v>0.447977628569115</v>
      </c>
      <c r="E523" s="5">
        <v>-1.1585014071542</v>
      </c>
      <c r="F523" s="5">
        <v>1.1585014071542</v>
      </c>
    </row>
    <row r="524" spans="1:6">
      <c r="A524" s="2" t="s">
        <v>2949</v>
      </c>
      <c r="B524" s="6">
        <v>0.518543666666667</v>
      </c>
      <c r="C524" s="5">
        <v>2.1232475</v>
      </c>
      <c r="D524" s="5">
        <v>0.244221960306873</v>
      </c>
      <c r="E524" s="5">
        <v>-2.03373516236973</v>
      </c>
      <c r="F524" s="5">
        <v>2.03373516236973</v>
      </c>
    </row>
    <row r="525" spans="1:6">
      <c r="A525" s="2" t="s">
        <v>2950</v>
      </c>
      <c r="B525" s="6">
        <v>1.394481</v>
      </c>
      <c r="C525" s="5">
        <v>3.226085</v>
      </c>
      <c r="D525" s="5">
        <v>0.43225178505836</v>
      </c>
      <c r="E525" s="5">
        <v>-1.2100561731493</v>
      </c>
      <c r="F525" s="5">
        <v>1.2100561731493</v>
      </c>
    </row>
    <row r="526" spans="1:6">
      <c r="A526" s="2" t="s">
        <v>2951</v>
      </c>
      <c r="B526" s="6">
        <v>2.85283366666667</v>
      </c>
      <c r="C526" s="5">
        <v>6.56078</v>
      </c>
      <c r="D526" s="5">
        <v>0.434831478370966</v>
      </c>
      <c r="E526" s="5">
        <v>-1.20147171099442</v>
      </c>
      <c r="F526" s="5">
        <v>1.20147171099442</v>
      </c>
    </row>
    <row r="527" spans="1:6">
      <c r="A527" s="2" t="s">
        <v>2952</v>
      </c>
      <c r="B527" s="6">
        <v>6.381715</v>
      </c>
      <c r="C527" s="5">
        <v>13.33157</v>
      </c>
      <c r="D527" s="5">
        <v>0.478691932008008</v>
      </c>
      <c r="E527" s="5">
        <v>-1.06283060416314</v>
      </c>
      <c r="F527" s="5">
        <v>1.06283060416314</v>
      </c>
    </row>
    <row r="528" spans="1:6">
      <c r="A528" s="2" t="s">
        <v>2953</v>
      </c>
      <c r="B528" s="6">
        <v>0.319952333333333</v>
      </c>
      <c r="C528" s="5">
        <v>2.49353</v>
      </c>
      <c r="D528" s="5">
        <v>0.128313007396475</v>
      </c>
      <c r="E528" s="5">
        <v>-2.96226066759932</v>
      </c>
      <c r="F528" s="5">
        <v>2.96226066759932</v>
      </c>
    </row>
    <row r="529" spans="1:6">
      <c r="A529" s="2" t="s">
        <v>2954</v>
      </c>
      <c r="B529" s="6">
        <v>0.377794333333333</v>
      </c>
      <c r="C529" s="5">
        <v>0.793307</v>
      </c>
      <c r="D529" s="5">
        <v>0.476227152077737</v>
      </c>
      <c r="E529" s="5">
        <v>-1.07027821671679</v>
      </c>
      <c r="F529" s="5">
        <v>1.07027821671679</v>
      </c>
    </row>
    <row r="530" spans="1:6">
      <c r="A530" s="2" t="s">
        <v>2955</v>
      </c>
      <c r="B530" s="6">
        <v>0.116041333333333</v>
      </c>
      <c r="C530" s="5">
        <v>0.717102</v>
      </c>
      <c r="D530" s="5">
        <v>0.161819843388156</v>
      </c>
      <c r="E530" s="5">
        <v>-2.62753956374281</v>
      </c>
      <c r="F530" s="5">
        <v>2.62753956374281</v>
      </c>
    </row>
    <row r="531" spans="1:6">
      <c r="A531" s="2" t="s">
        <v>2956</v>
      </c>
      <c r="B531" s="6">
        <v>0.320137666666667</v>
      </c>
      <c r="C531" s="5">
        <v>0.8308805</v>
      </c>
      <c r="D531" s="5">
        <v>0.38529928992998</v>
      </c>
      <c r="E531" s="5">
        <v>-1.37594856763747</v>
      </c>
      <c r="F531" s="5">
        <v>1.37594856763747</v>
      </c>
    </row>
    <row r="532" spans="1:6">
      <c r="A532" s="2" t="s">
        <v>2957</v>
      </c>
      <c r="B532" s="6">
        <v>4.66338733333333</v>
      </c>
      <c r="C532" s="5">
        <v>9.850689</v>
      </c>
      <c r="D532" s="5">
        <v>0.473407223934624</v>
      </c>
      <c r="E532" s="5">
        <v>-1.07884637391171</v>
      </c>
      <c r="F532" s="5">
        <v>1.07884637391171</v>
      </c>
    </row>
    <row r="533" spans="1:6">
      <c r="A533" s="2" t="s">
        <v>2958</v>
      </c>
      <c r="B533" s="6">
        <v>0.726539333333333</v>
      </c>
      <c r="C533" s="5">
        <v>1.5053365</v>
      </c>
      <c r="D533" s="5">
        <v>0.482642474512066</v>
      </c>
      <c r="E533" s="5">
        <v>-1.05097321068161</v>
      </c>
      <c r="F533" s="5">
        <v>1.05097321068161</v>
      </c>
    </row>
    <row r="534" spans="1:6">
      <c r="A534" s="2" t="s">
        <v>2959</v>
      </c>
      <c r="B534" s="6">
        <v>0.0219883333333333</v>
      </c>
      <c r="C534" s="5">
        <v>0.1720525</v>
      </c>
      <c r="D534" s="5">
        <v>0.12780013852361</v>
      </c>
      <c r="E534" s="5">
        <v>-2.96803869485272</v>
      </c>
      <c r="F534" s="5">
        <v>2.96803869485272</v>
      </c>
    </row>
    <row r="535" spans="1:6">
      <c r="A535" s="2" t="s">
        <v>2960</v>
      </c>
      <c r="B535" s="6">
        <v>0.144257666666667</v>
      </c>
      <c r="C535" s="5">
        <v>0.3132405</v>
      </c>
      <c r="D535" s="5">
        <v>0.460533253735282</v>
      </c>
      <c r="E535" s="5">
        <v>-1.11862276209545</v>
      </c>
      <c r="F535" s="5">
        <v>1.11862276209545</v>
      </c>
    </row>
    <row r="536" spans="1:6">
      <c r="A536" s="2" t="s">
        <v>2961</v>
      </c>
      <c r="B536" s="6">
        <v>7.76466433333333</v>
      </c>
      <c r="C536" s="5">
        <v>16.9319585</v>
      </c>
      <c r="D536" s="5">
        <v>0.458580401867471</v>
      </c>
      <c r="E536" s="5">
        <v>-1.12475339442302</v>
      </c>
      <c r="F536" s="5">
        <v>1.12475339442302</v>
      </c>
    </row>
    <row r="537" spans="1:6">
      <c r="A537" s="2" t="s">
        <v>2962</v>
      </c>
      <c r="B537" s="6">
        <v>0.917509666666667</v>
      </c>
      <c r="C537" s="5">
        <v>2.075305</v>
      </c>
      <c r="D537" s="5">
        <v>0.442108348732676</v>
      </c>
      <c r="E537" s="5">
        <v>-1.17752811662003</v>
      </c>
      <c r="F537" s="5">
        <v>1.17752811662003</v>
      </c>
    </row>
    <row r="538" spans="1:6">
      <c r="A538" s="2" t="s">
        <v>2963</v>
      </c>
      <c r="B538" s="6">
        <v>0.135936333333333</v>
      </c>
      <c r="C538" s="5">
        <v>0.3132585</v>
      </c>
      <c r="D538" s="5">
        <v>0.433943000216541</v>
      </c>
      <c r="E538" s="5">
        <v>-1.20442254232243</v>
      </c>
      <c r="F538" s="5">
        <v>1.20442254232243</v>
      </c>
    </row>
    <row r="539" spans="1:6">
      <c r="A539" s="2" t="s">
        <v>2964</v>
      </c>
      <c r="B539" s="6">
        <v>0.799280666666667</v>
      </c>
      <c r="C539" s="5">
        <v>1.7518355</v>
      </c>
      <c r="D539" s="5">
        <v>0.456253265027833</v>
      </c>
      <c r="E539" s="5">
        <v>-1.13209321179341</v>
      </c>
      <c r="F539" s="5">
        <v>1.13209321179341</v>
      </c>
    </row>
    <row r="540" spans="1:6">
      <c r="A540" s="2" t="s">
        <v>2965</v>
      </c>
      <c r="B540" s="6">
        <v>1.352183</v>
      </c>
      <c r="C540" s="5">
        <v>3.017074</v>
      </c>
      <c r="D540" s="5">
        <v>0.448176942295748</v>
      </c>
      <c r="E540" s="5">
        <v>-1.15785966757247</v>
      </c>
      <c r="F540" s="5">
        <v>1.15785966757247</v>
      </c>
    </row>
    <row r="541" spans="1:6">
      <c r="A541" s="2" t="s">
        <v>2966</v>
      </c>
      <c r="B541" s="6">
        <v>0.0836076666666667</v>
      </c>
      <c r="C541" s="5">
        <v>0.2106915</v>
      </c>
      <c r="D541" s="5">
        <v>0.396825057805686</v>
      </c>
      <c r="E541" s="5">
        <v>-1.3334249662629</v>
      </c>
      <c r="F541" s="5">
        <v>1.3334249662629</v>
      </c>
    </row>
    <row r="542" spans="1:6">
      <c r="A542" s="2" t="s">
        <v>2967</v>
      </c>
      <c r="B542" s="6">
        <v>0.0274006666666667</v>
      </c>
      <c r="C542" s="5">
        <v>0.1589465</v>
      </c>
      <c r="D542" s="5">
        <v>0.172389242082504</v>
      </c>
      <c r="E542" s="5">
        <v>-2.53625834875783</v>
      </c>
      <c r="F542" s="5">
        <v>2.53625834875783</v>
      </c>
    </row>
    <row r="543" spans="1:6">
      <c r="A543" s="2" t="s">
        <v>2968</v>
      </c>
      <c r="B543" s="6">
        <v>0.116357</v>
      </c>
      <c r="C543" s="5">
        <v>0.3397215</v>
      </c>
      <c r="D543" s="5">
        <v>0.342507024135947</v>
      </c>
      <c r="E543" s="5">
        <v>-1.54579451971293</v>
      </c>
      <c r="F543" s="5">
        <v>1.54579451971293</v>
      </c>
    </row>
    <row r="544" spans="1:6">
      <c r="A544" s="2" t="s">
        <v>2969</v>
      </c>
      <c r="B544" s="6">
        <v>2.898347</v>
      </c>
      <c r="C544" s="5">
        <v>5.9892735</v>
      </c>
      <c r="D544" s="5">
        <v>0.483922966616903</v>
      </c>
      <c r="E544" s="5">
        <v>-1.04715068483561</v>
      </c>
      <c r="F544" s="5">
        <v>1.04715068483561</v>
      </c>
    </row>
    <row r="545" spans="1:6">
      <c r="A545" s="2" t="s">
        <v>2970</v>
      </c>
      <c r="B545" s="6">
        <v>0.162028</v>
      </c>
      <c r="C545" s="5">
        <v>0.328283</v>
      </c>
      <c r="D545" s="5">
        <v>0.493561957213745</v>
      </c>
      <c r="E545" s="5">
        <v>-1.01869689621486</v>
      </c>
      <c r="F545" s="5">
        <v>1.01869689621486</v>
      </c>
    </row>
    <row r="546" spans="1:6">
      <c r="A546" s="2" t="s">
        <v>2971</v>
      </c>
      <c r="B546" s="6">
        <v>0.0127083333333333</v>
      </c>
      <c r="C546" s="5">
        <v>0.0259515</v>
      </c>
      <c r="D546" s="5">
        <v>0.489695521774592</v>
      </c>
      <c r="E546" s="5">
        <v>-1.03004309210825</v>
      </c>
      <c r="F546" s="5">
        <v>1.03004309210825</v>
      </c>
    </row>
    <row r="547" spans="1:6">
      <c r="A547" s="2" t="s">
        <v>2972</v>
      </c>
      <c r="B547" s="6">
        <v>0.0585146666666667</v>
      </c>
      <c r="C547" s="5">
        <v>0.180872</v>
      </c>
      <c r="D547" s="5">
        <v>0.323514234744276</v>
      </c>
      <c r="E547" s="5">
        <v>-1.62809890216521</v>
      </c>
      <c r="F547" s="5">
        <v>1.62809890216521</v>
      </c>
    </row>
    <row r="548" spans="1:6">
      <c r="A548" s="2" t="s">
        <v>2973</v>
      </c>
      <c r="B548" s="6">
        <v>0.054443</v>
      </c>
      <c r="C548" s="5">
        <v>0.1147765</v>
      </c>
      <c r="D548" s="5">
        <v>0.474339259343158</v>
      </c>
      <c r="E548" s="5">
        <v>-1.07600881488294</v>
      </c>
      <c r="F548" s="5">
        <v>1.07600881488294</v>
      </c>
    </row>
    <row r="549" spans="1:6">
      <c r="A549" s="2" t="s">
        <v>2974</v>
      </c>
      <c r="B549" s="6">
        <v>0.023099</v>
      </c>
      <c r="C549" s="5">
        <v>0.047334</v>
      </c>
      <c r="D549" s="5">
        <v>0.488000169011704</v>
      </c>
      <c r="E549" s="5">
        <v>-1.03504644744284</v>
      </c>
      <c r="F549" s="5">
        <v>1.03504644744284</v>
      </c>
    </row>
    <row r="550" spans="1:6">
      <c r="A550" s="2" t="s">
        <v>2975</v>
      </c>
      <c r="B550" s="6">
        <v>0.723090333333333</v>
      </c>
      <c r="C550" s="5">
        <v>3.1963415</v>
      </c>
      <c r="D550" s="5">
        <v>0.22622436724403</v>
      </c>
      <c r="E550" s="5">
        <v>-2.14417376056953</v>
      </c>
      <c r="F550" s="5">
        <v>2.14417376056953</v>
      </c>
    </row>
    <row r="551" spans="1:6">
      <c r="A551" s="2" t="s">
        <v>2976</v>
      </c>
      <c r="B551" s="6">
        <v>0.013138</v>
      </c>
      <c r="C551" s="5">
        <v>0.0317695</v>
      </c>
      <c r="D551" s="5">
        <v>0.413541289601662</v>
      </c>
      <c r="E551" s="5">
        <v>-1.27389671390752</v>
      </c>
      <c r="F551" s="5">
        <v>1.27389671390752</v>
      </c>
    </row>
    <row r="552" spans="1:6">
      <c r="A552" s="2" t="s">
        <v>2977</v>
      </c>
      <c r="B552" s="6">
        <v>0.024403</v>
      </c>
      <c r="C552" s="5">
        <v>0.0519335</v>
      </c>
      <c r="D552" s="5">
        <v>0.469889377761946</v>
      </c>
      <c r="E552" s="5">
        <v>-1.08960694009444</v>
      </c>
      <c r="F552" s="5">
        <v>1.08960694009444</v>
      </c>
    </row>
    <row r="553" spans="1:6">
      <c r="A553" s="2" t="s">
        <v>2978</v>
      </c>
      <c r="B553" s="6">
        <v>0.707908666666667</v>
      </c>
      <c r="C553" s="5">
        <v>1.429609</v>
      </c>
      <c r="D553" s="5">
        <v>0.495176420032797</v>
      </c>
      <c r="E553" s="5">
        <v>-1.01398547886448</v>
      </c>
      <c r="F553" s="5">
        <v>1.01398547886448</v>
      </c>
    </row>
    <row r="554" spans="1:6">
      <c r="A554" s="2" t="s">
        <v>2979</v>
      </c>
      <c r="B554" s="6">
        <v>5.232228</v>
      </c>
      <c r="C554" s="5">
        <v>26.4221545</v>
      </c>
      <c r="D554" s="5">
        <v>0.198024275423868</v>
      </c>
      <c r="E554" s="5">
        <v>-2.33625079646682</v>
      </c>
      <c r="F554" s="5">
        <v>2.33625079646682</v>
      </c>
    </row>
    <row r="555" spans="1:6">
      <c r="A555" s="2" t="s">
        <v>2980</v>
      </c>
      <c r="B555" s="6">
        <v>0.716060666666667</v>
      </c>
      <c r="C555" s="5">
        <v>1.794109</v>
      </c>
      <c r="D555" s="5">
        <v>0.399117705037245</v>
      </c>
      <c r="E555" s="5">
        <v>-1.32511381603097</v>
      </c>
      <c r="F555" s="5">
        <v>1.32511381603097</v>
      </c>
    </row>
    <row r="556" spans="1:6">
      <c r="A556" s="2" t="s">
        <v>2981</v>
      </c>
      <c r="B556" s="6">
        <v>0.536329</v>
      </c>
      <c r="C556" s="5">
        <v>1.1493605</v>
      </c>
      <c r="D556" s="5">
        <v>0.466632531742652</v>
      </c>
      <c r="E556" s="5">
        <v>-1.09964120516544</v>
      </c>
      <c r="F556" s="5">
        <v>1.09964120516544</v>
      </c>
    </row>
    <row r="557" spans="1:6">
      <c r="A557" s="2" t="s">
        <v>2982</v>
      </c>
      <c r="B557" s="6">
        <v>0.0131343333333333</v>
      </c>
      <c r="C557" s="5">
        <v>0.7177</v>
      </c>
      <c r="D557" s="5">
        <v>0.0183005898471971</v>
      </c>
      <c r="E557" s="5">
        <v>-5.77196604094234</v>
      </c>
      <c r="F557" s="5">
        <v>5.77196604094234</v>
      </c>
    </row>
    <row r="558" spans="1:6">
      <c r="A558" s="2" t="s">
        <v>2983</v>
      </c>
      <c r="B558" s="6">
        <v>2.64953666666667</v>
      </c>
      <c r="C558" s="5">
        <v>7.703345</v>
      </c>
      <c r="D558" s="5">
        <v>0.343946255382132</v>
      </c>
      <c r="E558" s="5">
        <v>-1.53974494609744</v>
      </c>
      <c r="F558" s="5">
        <v>1.53974494609744</v>
      </c>
    </row>
    <row r="559" spans="1:6">
      <c r="A559" s="2" t="s">
        <v>2984</v>
      </c>
      <c r="B559" s="6">
        <v>0.194379666666667</v>
      </c>
      <c r="C559" s="5">
        <v>0.461054</v>
      </c>
      <c r="D559" s="5">
        <v>0.421598482318051</v>
      </c>
      <c r="E559" s="5">
        <v>-1.24605842135664</v>
      </c>
      <c r="F559" s="5">
        <v>1.24605842135664</v>
      </c>
    </row>
    <row r="560" spans="1:6">
      <c r="A560" s="2" t="s">
        <v>2985</v>
      </c>
      <c r="B560" s="6">
        <v>1.26023666666667</v>
      </c>
      <c r="C560" s="5">
        <v>3.619463</v>
      </c>
      <c r="D560" s="5">
        <v>0.348183326274275</v>
      </c>
      <c r="E560" s="5">
        <v>-1.52208097770357</v>
      </c>
      <c r="F560" s="5">
        <v>1.52208097770357</v>
      </c>
    </row>
    <row r="561" spans="1:6">
      <c r="A561" s="2" t="s">
        <v>2986</v>
      </c>
      <c r="B561" s="6">
        <v>0.0247553333333333</v>
      </c>
      <c r="C561" s="5">
        <v>0.278135</v>
      </c>
      <c r="D561" s="5">
        <v>0.0890047399044828</v>
      </c>
      <c r="E561" s="5">
        <v>-3.48997402162148</v>
      </c>
      <c r="F561" s="5">
        <v>3.48997402162148</v>
      </c>
    </row>
    <row r="562" spans="1:6">
      <c r="A562" s="2" t="s">
        <v>2987</v>
      </c>
      <c r="B562" s="6">
        <v>0.174843333333333</v>
      </c>
      <c r="C562" s="5">
        <v>0.52342</v>
      </c>
      <c r="D562" s="5">
        <v>0.334040222638289</v>
      </c>
      <c r="E562" s="5">
        <v>-1.58190626312534</v>
      </c>
      <c r="F562" s="5">
        <v>1.58190626312534</v>
      </c>
    </row>
    <row r="563" spans="1:6">
      <c r="A563" s="2" t="s">
        <v>2988</v>
      </c>
      <c r="B563" s="6">
        <v>1.93403933333333</v>
      </c>
      <c r="C563" s="5">
        <v>3.8745305</v>
      </c>
      <c r="D563" s="5">
        <v>0.499167404497999</v>
      </c>
      <c r="E563" s="5">
        <v>-1.00240436522332</v>
      </c>
      <c r="F563" s="5">
        <v>1.00240436522332</v>
      </c>
    </row>
    <row r="564" spans="1:6">
      <c r="A564" s="2" t="s">
        <v>2989</v>
      </c>
      <c r="B564" s="6">
        <v>0.0617463333333333</v>
      </c>
      <c r="C564" s="5">
        <v>0.1249815</v>
      </c>
      <c r="D564" s="5">
        <v>0.494043785146868</v>
      </c>
      <c r="E564" s="5">
        <v>-1.01728918705519</v>
      </c>
      <c r="F564" s="5">
        <v>1.01728918705519</v>
      </c>
    </row>
    <row r="565" spans="1:6">
      <c r="A565" s="2" t="s">
        <v>2990</v>
      </c>
      <c r="B565" s="6">
        <v>0.129619</v>
      </c>
      <c r="C565" s="5">
        <v>0.378284</v>
      </c>
      <c r="D565" s="5">
        <v>0.342649966691692</v>
      </c>
      <c r="E565" s="5">
        <v>-1.5451925481296</v>
      </c>
      <c r="F565" s="5">
        <v>1.5451925481296</v>
      </c>
    </row>
    <row r="566" spans="1:6">
      <c r="A566" s="2" t="s">
        <v>2991</v>
      </c>
      <c r="B566" s="6">
        <v>0.739541666666667</v>
      </c>
      <c r="C566" s="5">
        <v>1.6638995</v>
      </c>
      <c r="D566" s="5">
        <v>0.444462941822308</v>
      </c>
      <c r="E566" s="5">
        <v>-1.16986495902231</v>
      </c>
      <c r="F566" s="5">
        <v>1.16986495902231</v>
      </c>
    </row>
    <row r="567" spans="1:6">
      <c r="A567" s="2" t="s">
        <v>2992</v>
      </c>
      <c r="B567" s="6">
        <v>0.0114206666666667</v>
      </c>
      <c r="C567" s="5">
        <v>0.02899</v>
      </c>
      <c r="D567" s="5">
        <v>0.393951937449695</v>
      </c>
      <c r="E567" s="5">
        <v>-1.34390846478073</v>
      </c>
      <c r="F567" s="5">
        <v>1.34390846478073</v>
      </c>
    </row>
    <row r="568" spans="1:6">
      <c r="A568" s="2" t="s">
        <v>2993</v>
      </c>
      <c r="B568" s="6">
        <v>0.102976333333333</v>
      </c>
      <c r="C568" s="5">
        <v>0.288201</v>
      </c>
      <c r="D568" s="5">
        <v>0.35730734221371</v>
      </c>
      <c r="E568" s="5">
        <v>-1.48476253510223</v>
      </c>
      <c r="F568" s="5">
        <v>1.48476253510223</v>
      </c>
    </row>
    <row r="569" spans="1:6">
      <c r="A569" s="2" t="s">
        <v>2994</v>
      </c>
      <c r="B569" s="6">
        <v>0.122486</v>
      </c>
      <c r="C569" s="5">
        <v>0.559604</v>
      </c>
      <c r="D569" s="5">
        <v>0.218879779272486</v>
      </c>
      <c r="E569" s="5">
        <v>-2.19178941442414</v>
      </c>
      <c r="F569" s="5">
        <v>2.19178941442414</v>
      </c>
    </row>
    <row r="570" spans="1:6">
      <c r="A570" s="2" t="s">
        <v>2995</v>
      </c>
      <c r="B570" s="6">
        <v>0.162285</v>
      </c>
      <c r="C570" s="5">
        <v>0.577476</v>
      </c>
      <c r="D570" s="5">
        <v>0.281024665960144</v>
      </c>
      <c r="E570" s="5">
        <v>-1.83123133135704</v>
      </c>
      <c r="F570" s="5">
        <v>1.83123133135704</v>
      </c>
    </row>
    <row r="571" spans="1:6">
      <c r="A571" s="2" t="s">
        <v>2996</v>
      </c>
      <c r="B571" s="6">
        <v>1.662574</v>
      </c>
      <c r="C571" s="5">
        <v>3.7245665</v>
      </c>
      <c r="D571" s="5">
        <v>0.446380538513677</v>
      </c>
      <c r="E571" s="5">
        <v>-1.16365396557388</v>
      </c>
      <c r="F571" s="5">
        <v>1.16365396557388</v>
      </c>
    </row>
    <row r="572" spans="1:6">
      <c r="A572" s="2" t="s">
        <v>2997</v>
      </c>
      <c r="B572" s="6">
        <v>0.563121333333333</v>
      </c>
      <c r="C572" s="5">
        <v>1.1445225</v>
      </c>
      <c r="D572" s="5">
        <v>0.492014209710454</v>
      </c>
      <c r="E572" s="5">
        <v>-1.0232281126912</v>
      </c>
      <c r="F572" s="5">
        <v>1.0232281126912</v>
      </c>
    </row>
    <row r="573" spans="1:6">
      <c r="A573" s="2" t="s">
        <v>2998</v>
      </c>
      <c r="B573" s="6">
        <v>0.066087</v>
      </c>
      <c r="C573" s="5">
        <v>0.1628925</v>
      </c>
      <c r="D573" s="5">
        <v>0.405709286799576</v>
      </c>
      <c r="E573" s="5">
        <v>-1.30148176827034</v>
      </c>
      <c r="F573" s="5">
        <v>1.30148176827034</v>
      </c>
    </row>
    <row r="574" spans="1:6">
      <c r="A574" s="2" t="s">
        <v>2999</v>
      </c>
      <c r="B574" s="6">
        <v>0.110308</v>
      </c>
      <c r="C574" s="5">
        <v>0.418326</v>
      </c>
      <c r="D574" s="5">
        <v>0.263689084589531</v>
      </c>
      <c r="E574" s="5">
        <v>-1.92309024281453</v>
      </c>
      <c r="F574" s="5">
        <v>1.92309024281453</v>
      </c>
    </row>
    <row r="575" spans="1:6">
      <c r="A575" s="2" t="s">
        <v>3000</v>
      </c>
      <c r="B575" s="6">
        <v>0.388408666666667</v>
      </c>
      <c r="C575" s="5">
        <v>2.3265445</v>
      </c>
      <c r="D575" s="5">
        <v>0.166946588241345</v>
      </c>
      <c r="E575" s="5">
        <v>-2.58254148443085</v>
      </c>
      <c r="F575" s="5">
        <v>2.58254148443085</v>
      </c>
    </row>
    <row r="576" spans="1:6">
      <c r="A576" s="2" t="s">
        <v>3001</v>
      </c>
      <c r="B576" s="6">
        <v>3.17950866666667</v>
      </c>
      <c r="C576" s="5">
        <v>8.224293</v>
      </c>
      <c r="D576" s="5">
        <v>0.386599634359655</v>
      </c>
      <c r="E576" s="5">
        <v>-1.37108782181768</v>
      </c>
      <c r="F576" s="5">
        <v>1.37108782181768</v>
      </c>
    </row>
    <row r="577" spans="1:6">
      <c r="A577" s="2" t="s">
        <v>3002</v>
      </c>
      <c r="B577" s="6">
        <v>0.0367143333333333</v>
      </c>
      <c r="C577" s="5">
        <v>0.1497405</v>
      </c>
      <c r="D577" s="5">
        <v>0.245186394685027</v>
      </c>
      <c r="E577" s="5">
        <v>-2.0280491683261</v>
      </c>
      <c r="F577" s="5">
        <v>2.0280491683261</v>
      </c>
    </row>
    <row r="578" spans="1:6">
      <c r="A578" s="2" t="s">
        <v>3003</v>
      </c>
      <c r="B578" s="6">
        <v>4.177591</v>
      </c>
      <c r="C578" s="5">
        <v>25.7845825</v>
      </c>
      <c r="D578" s="5">
        <v>0.162018950665577</v>
      </c>
      <c r="E578" s="5">
        <v>-2.62576552602275</v>
      </c>
      <c r="F578" s="5">
        <v>2.62576552602275</v>
      </c>
    </row>
    <row r="579" spans="1:6">
      <c r="A579" s="2" t="s">
        <v>3004</v>
      </c>
      <c r="B579" s="6">
        <v>0.0165676666666667</v>
      </c>
      <c r="C579" s="5">
        <v>0.059436</v>
      </c>
      <c r="D579" s="5">
        <v>0.27874800906297</v>
      </c>
      <c r="E579" s="5">
        <v>-1.84296659416021</v>
      </c>
      <c r="F579" s="5">
        <v>1.84296659416021</v>
      </c>
    </row>
    <row r="580" spans="1:6">
      <c r="A580" s="2" t="s">
        <v>3005</v>
      </c>
      <c r="B580" s="6">
        <v>0.0531953333333333</v>
      </c>
      <c r="C580" s="5">
        <v>0.23537</v>
      </c>
      <c r="D580" s="5">
        <v>0.226007279319086</v>
      </c>
      <c r="E580" s="5">
        <v>-2.14555885468751</v>
      </c>
      <c r="F580" s="5">
        <v>2.14555885468751</v>
      </c>
    </row>
    <row r="581" spans="1:6">
      <c r="A581" s="2" t="s">
        <v>3006</v>
      </c>
      <c r="B581" s="6">
        <v>0.04633</v>
      </c>
      <c r="C581" s="5">
        <v>0.1208875</v>
      </c>
      <c r="D581" s="5">
        <v>0.383248888429325</v>
      </c>
      <c r="E581" s="5">
        <v>-1.38364648737337</v>
      </c>
      <c r="F581" s="5">
        <v>1.38364648737337</v>
      </c>
    </row>
    <row r="582" spans="1:6">
      <c r="A582" s="2" t="s">
        <v>3007</v>
      </c>
      <c r="B582" s="6">
        <v>0.0120383333333333</v>
      </c>
      <c r="C582" s="5">
        <v>0.032887</v>
      </c>
      <c r="D582" s="5">
        <v>0.366051428629347</v>
      </c>
      <c r="E582" s="5">
        <v>-1.44988173977646</v>
      </c>
      <c r="F582" s="5">
        <v>1.44988173977646</v>
      </c>
    </row>
    <row r="583" spans="1:6">
      <c r="A583" s="2" t="s">
        <v>3008</v>
      </c>
      <c r="B583" s="6">
        <v>0.017547</v>
      </c>
      <c r="C583" s="5">
        <v>0.050252</v>
      </c>
      <c r="D583" s="5">
        <v>0.349180132134044</v>
      </c>
      <c r="E583" s="5">
        <v>-1.51795662093468</v>
      </c>
      <c r="F583" s="5">
        <v>1.51795662093468</v>
      </c>
    </row>
    <row r="584" spans="1:6">
      <c r="A584" s="2" t="s">
        <v>3009</v>
      </c>
      <c r="B584" s="6">
        <v>0.00321833333333333</v>
      </c>
      <c r="C584" s="5">
        <v>0.00656</v>
      </c>
      <c r="D584" s="5">
        <v>0.490599593495935</v>
      </c>
      <c r="E584" s="5">
        <v>-1.02738205638859</v>
      </c>
      <c r="F584" s="5">
        <v>1.02738205638859</v>
      </c>
    </row>
    <row r="585" spans="1:6">
      <c r="A585" s="2" t="s">
        <v>3010</v>
      </c>
      <c r="B585" s="6">
        <v>0.00594666666666667</v>
      </c>
      <c r="C585" s="5">
        <v>0.0578735</v>
      </c>
      <c r="D585" s="5">
        <v>0.102752843126244</v>
      </c>
      <c r="E585" s="5">
        <v>-3.28274978168712</v>
      </c>
      <c r="F585" s="5">
        <v>3.28274978168712</v>
      </c>
    </row>
    <row r="586" spans="1:6">
      <c r="A586" s="2" t="s">
        <v>3011</v>
      </c>
      <c r="B586" s="6">
        <v>0.0671343333333333</v>
      </c>
      <c r="C586" s="5">
        <v>0.290371</v>
      </c>
      <c r="D586" s="5">
        <v>0.231201922138689</v>
      </c>
      <c r="E586" s="5">
        <v>-2.11277470289467</v>
      </c>
      <c r="F586" s="5">
        <v>2.11277470289467</v>
      </c>
    </row>
    <row r="587" spans="1:6">
      <c r="A587" s="2" t="s">
        <v>3012</v>
      </c>
      <c r="B587" s="6">
        <v>0.227486666666667</v>
      </c>
      <c r="C587" s="5">
        <v>0.5407265</v>
      </c>
      <c r="D587" s="5">
        <v>0.420705600089263</v>
      </c>
      <c r="E587" s="5">
        <v>-1.24911707267504</v>
      </c>
      <c r="F587" s="5">
        <v>1.24911707267504</v>
      </c>
    </row>
    <row r="588" spans="1:6">
      <c r="A588" s="2" t="s">
        <v>3013</v>
      </c>
      <c r="B588" s="6">
        <v>9.55622933333333</v>
      </c>
      <c r="C588" s="5">
        <v>21.428383</v>
      </c>
      <c r="D588" s="5">
        <v>0.445961290375169</v>
      </c>
      <c r="E588" s="5">
        <v>-1.16500960583471</v>
      </c>
      <c r="F588" s="5">
        <v>1.16500960583471</v>
      </c>
    </row>
    <row r="589" spans="1:6">
      <c r="A589" s="2" t="s">
        <v>3014</v>
      </c>
      <c r="B589" s="6">
        <v>0.141566333333333</v>
      </c>
      <c r="C589" s="5">
        <v>0.3322175</v>
      </c>
      <c r="D589" s="5">
        <v>0.42612545496048</v>
      </c>
      <c r="E589" s="5">
        <v>-1.2306498602021</v>
      </c>
      <c r="F589" s="5">
        <v>1.2306498602021</v>
      </c>
    </row>
    <row r="590" spans="1:6">
      <c r="A590" s="2" t="s">
        <v>3015</v>
      </c>
      <c r="B590" s="6">
        <v>0.340234</v>
      </c>
      <c r="C590" s="5">
        <v>1.6042665</v>
      </c>
      <c r="D590" s="5">
        <v>0.212080723495753</v>
      </c>
      <c r="E590" s="5">
        <v>-2.23731459792699</v>
      </c>
      <c r="F590" s="5">
        <v>2.23731459792699</v>
      </c>
    </row>
    <row r="591" spans="1:6">
      <c r="A591" s="2" t="s">
        <v>3016</v>
      </c>
      <c r="B591" s="6">
        <v>0.465429</v>
      </c>
      <c r="C591" s="5">
        <v>0.9952095</v>
      </c>
      <c r="D591" s="5">
        <v>0.467669370117548</v>
      </c>
      <c r="E591" s="5">
        <v>-1.09643915196882</v>
      </c>
      <c r="F591" s="5">
        <v>1.09643915196882</v>
      </c>
    </row>
    <row r="592" spans="1:6">
      <c r="A592" s="2" t="s">
        <v>3017</v>
      </c>
      <c r="B592" s="6">
        <v>0.284463333333333</v>
      </c>
      <c r="C592" s="5">
        <v>1.7356615</v>
      </c>
      <c r="D592" s="5">
        <v>0.16389332443759</v>
      </c>
      <c r="E592" s="5">
        <v>-2.60917100187109</v>
      </c>
      <c r="F592" s="5">
        <v>2.60917100187109</v>
      </c>
    </row>
    <row r="593" spans="1:6">
      <c r="A593" s="2" t="s">
        <v>3018</v>
      </c>
      <c r="B593" s="6">
        <v>0.113445</v>
      </c>
      <c r="C593" s="5">
        <v>0.2787705</v>
      </c>
      <c r="D593" s="5">
        <v>0.406947650486691</v>
      </c>
      <c r="E593" s="5">
        <v>-1.29708487592592</v>
      </c>
      <c r="F593" s="5">
        <v>1.29708487592592</v>
      </c>
    </row>
    <row r="594" spans="1:6">
      <c r="A594" s="2" t="s">
        <v>3019</v>
      </c>
      <c r="B594" s="6">
        <v>0.267201333333333</v>
      </c>
      <c r="C594" s="5">
        <v>0.579285</v>
      </c>
      <c r="D594" s="5">
        <v>0.461260576975639</v>
      </c>
      <c r="E594" s="5">
        <v>-1.11634610149135</v>
      </c>
      <c r="F594" s="5">
        <v>1.11634610149135</v>
      </c>
    </row>
    <row r="595" spans="1:6">
      <c r="A595" s="2" t="s">
        <v>3020</v>
      </c>
      <c r="B595" s="6">
        <v>0.170258333333333</v>
      </c>
      <c r="C595" s="5">
        <v>0.53383</v>
      </c>
      <c r="D595" s="5">
        <v>0.318937364579236</v>
      </c>
      <c r="E595" s="5">
        <v>-1.64865497084555</v>
      </c>
      <c r="F595" s="5">
        <v>1.64865497084555</v>
      </c>
    </row>
    <row r="596" spans="1:6">
      <c r="A596" s="2" t="s">
        <v>3021</v>
      </c>
      <c r="B596" s="6">
        <v>4.95816333333333</v>
      </c>
      <c r="C596" s="5">
        <v>10.928709</v>
      </c>
      <c r="D596" s="5">
        <v>0.453682437086881</v>
      </c>
      <c r="E596" s="5">
        <v>-1.14024528359653</v>
      </c>
      <c r="F596" s="5">
        <v>1.14024528359653</v>
      </c>
    </row>
    <row r="597" spans="1:6">
      <c r="A597" s="2" t="s">
        <v>3022</v>
      </c>
      <c r="B597" s="6">
        <v>0.331501</v>
      </c>
      <c r="C597" s="5">
        <v>0.689288</v>
      </c>
      <c r="D597" s="5">
        <v>0.480932498462181</v>
      </c>
      <c r="E597" s="5">
        <v>-1.05609367691646</v>
      </c>
      <c r="F597" s="5">
        <v>1.05609367691646</v>
      </c>
    </row>
    <row r="598" spans="1:6">
      <c r="A598" s="2" t="s">
        <v>3023</v>
      </c>
      <c r="B598" s="6">
        <v>1.50490566666667</v>
      </c>
      <c r="C598" s="5">
        <v>3.4012275</v>
      </c>
      <c r="D598" s="5">
        <v>0.44245957280619</v>
      </c>
      <c r="E598" s="5">
        <v>-1.17638245161593</v>
      </c>
      <c r="F598" s="5">
        <v>1.17638245161593</v>
      </c>
    </row>
    <row r="599" spans="1:6">
      <c r="A599" s="2" t="s">
        <v>3024</v>
      </c>
      <c r="B599" s="6">
        <v>9.41711833333333</v>
      </c>
      <c r="C599" s="5">
        <v>20.6380895</v>
      </c>
      <c r="D599" s="5">
        <v>0.456297969506011</v>
      </c>
      <c r="E599" s="5">
        <v>-1.13195186098135</v>
      </c>
      <c r="F599" s="5">
        <v>1.13195186098135</v>
      </c>
    </row>
    <row r="600" spans="1:6">
      <c r="A600" s="2" t="s">
        <v>3025</v>
      </c>
      <c r="B600" s="6">
        <v>14.8000523333333</v>
      </c>
      <c r="C600" s="5">
        <v>33.412855</v>
      </c>
      <c r="D600" s="5">
        <v>0.442944858598085</v>
      </c>
      <c r="E600" s="5">
        <v>-1.17480098341754</v>
      </c>
      <c r="F600" s="5">
        <v>1.17480098341754</v>
      </c>
    </row>
    <row r="601" spans="1:6">
      <c r="A601" s="2" t="s">
        <v>3026</v>
      </c>
      <c r="B601" s="6">
        <v>0.042219</v>
      </c>
      <c r="C601" s="5">
        <v>0.1444435</v>
      </c>
      <c r="D601" s="5">
        <v>0.292287295724626</v>
      </c>
      <c r="E601" s="5">
        <v>-1.77454097116042</v>
      </c>
      <c r="F601" s="5">
        <v>1.77454097116042</v>
      </c>
    </row>
    <row r="602" spans="1:6">
      <c r="A602" s="2" t="s">
        <v>3027</v>
      </c>
      <c r="B602" s="6">
        <v>0.012031</v>
      </c>
      <c r="C602" s="5">
        <v>0.029026</v>
      </c>
      <c r="D602" s="5">
        <v>0.414490456831806</v>
      </c>
      <c r="E602" s="5">
        <v>-1.27058920918545</v>
      </c>
      <c r="F602" s="5">
        <v>1.27058920918545</v>
      </c>
    </row>
    <row r="603" spans="1:6">
      <c r="A603" s="2" t="s">
        <v>3028</v>
      </c>
      <c r="B603" s="6">
        <v>0.112669666666667</v>
      </c>
      <c r="C603" s="5">
        <v>0.4852805</v>
      </c>
      <c r="D603" s="5">
        <v>0.232174312931731</v>
      </c>
      <c r="E603" s="5">
        <v>-2.10671972929869</v>
      </c>
      <c r="F603" s="5">
        <v>2.10671972929869</v>
      </c>
    </row>
    <row r="604" spans="1:6">
      <c r="A604" s="2" t="s">
        <v>3029</v>
      </c>
      <c r="B604" s="6">
        <v>0.78644</v>
      </c>
      <c r="C604" s="5">
        <v>1.647092</v>
      </c>
      <c r="D604" s="5">
        <v>0.477471810924951</v>
      </c>
      <c r="E604" s="5">
        <v>-1.06651253333949</v>
      </c>
      <c r="F604" s="5">
        <v>1.06651253333949</v>
      </c>
    </row>
    <row r="605" spans="1:6">
      <c r="A605" s="2" t="s">
        <v>3030</v>
      </c>
      <c r="B605" s="6">
        <v>7.56919</v>
      </c>
      <c r="C605" s="5">
        <v>18.7557405</v>
      </c>
      <c r="D605" s="5">
        <v>0.40356657739</v>
      </c>
      <c r="E605" s="5">
        <v>-1.30912139673232</v>
      </c>
      <c r="F605" s="5">
        <v>1.30912139673232</v>
      </c>
    </row>
    <row r="606" spans="1:6">
      <c r="A606" s="2" t="s">
        <v>3031</v>
      </c>
      <c r="B606" s="6">
        <v>0.000995666666666667</v>
      </c>
      <c r="C606" s="5">
        <v>0.0048615</v>
      </c>
      <c r="D606" s="5">
        <v>0.204806472625047</v>
      </c>
      <c r="E606" s="5">
        <v>-2.28766678444936</v>
      </c>
      <c r="F606" s="5">
        <v>2.28766678444936</v>
      </c>
    </row>
    <row r="607" spans="1:6">
      <c r="A607" s="2" t="s">
        <v>3032</v>
      </c>
      <c r="B607" s="6">
        <v>0.0302993333333333</v>
      </c>
      <c r="C607" s="5">
        <v>0.0829825</v>
      </c>
      <c r="D607" s="5">
        <v>0.365129193906346</v>
      </c>
      <c r="E607" s="5">
        <v>-1.45352107081438</v>
      </c>
      <c r="F607" s="5">
        <v>1.45352107081438</v>
      </c>
    </row>
    <row r="608" spans="1:6">
      <c r="A608" s="2" t="s">
        <v>3033</v>
      </c>
      <c r="B608" s="6">
        <v>0.0767316666666667</v>
      </c>
      <c r="C608" s="5">
        <v>0.1723565</v>
      </c>
      <c r="D608" s="5">
        <v>0.445191603836622</v>
      </c>
      <c r="E608" s="5">
        <v>-1.16750171069242</v>
      </c>
      <c r="F608" s="5">
        <v>1.16750171069242</v>
      </c>
    </row>
    <row r="609" spans="1:6">
      <c r="A609" s="2" t="s">
        <v>3034</v>
      </c>
      <c r="B609" s="6">
        <v>11.837961</v>
      </c>
      <c r="C609" s="5">
        <v>26.748394</v>
      </c>
      <c r="D609" s="5">
        <v>0.44256716870553</v>
      </c>
      <c r="E609" s="5">
        <v>-1.17603166431453</v>
      </c>
      <c r="F609" s="5">
        <v>1.17603166431453</v>
      </c>
    </row>
    <row r="610" spans="1:6">
      <c r="A610" s="2" t="s">
        <v>3035</v>
      </c>
      <c r="B610" s="6">
        <v>0.0247633333333333</v>
      </c>
      <c r="C610" s="5">
        <v>0.063897</v>
      </c>
      <c r="D610" s="5">
        <v>0.387550797898702</v>
      </c>
      <c r="E610" s="5">
        <v>-1.36754267205302</v>
      </c>
      <c r="F610" s="5">
        <v>1.36754267205302</v>
      </c>
    </row>
    <row r="611" spans="1:6">
      <c r="A611" s="2" t="s">
        <v>3036</v>
      </c>
      <c r="B611" s="6">
        <v>0.016538</v>
      </c>
      <c r="C611" s="5">
        <v>0.0390555</v>
      </c>
      <c r="D611" s="5">
        <v>0.423448682003815</v>
      </c>
      <c r="E611" s="5">
        <v>-1.23974095580136</v>
      </c>
      <c r="F611" s="5">
        <v>1.23974095580136</v>
      </c>
    </row>
    <row r="612" spans="1:6">
      <c r="A612" s="2" t="s">
        <v>3037</v>
      </c>
      <c r="B612" s="6">
        <v>0.012031</v>
      </c>
      <c r="C612" s="5">
        <v>0.0557055</v>
      </c>
      <c r="D612" s="5">
        <v>0.215975083250307</v>
      </c>
      <c r="E612" s="5">
        <v>-2.21106321465015</v>
      </c>
      <c r="F612" s="5">
        <v>2.21106321465015</v>
      </c>
    </row>
    <row r="613" spans="1:6">
      <c r="A613" s="2" t="s">
        <v>3038</v>
      </c>
      <c r="B613" s="6">
        <v>0.112308</v>
      </c>
      <c r="C613" s="5">
        <v>0.304562</v>
      </c>
      <c r="D613" s="5">
        <v>0.368752503595327</v>
      </c>
      <c r="E613" s="5">
        <v>-1.43927525050911</v>
      </c>
      <c r="F613" s="5">
        <v>1.43927525050911</v>
      </c>
    </row>
    <row r="614" spans="1:6">
      <c r="A614" s="2" t="s">
        <v>3039</v>
      </c>
      <c r="B614" s="6">
        <v>0.052433</v>
      </c>
      <c r="C614" s="5">
        <v>0.1826295</v>
      </c>
      <c r="D614" s="5">
        <v>0.287100386301227</v>
      </c>
      <c r="E614" s="5">
        <v>-1.8003728231563</v>
      </c>
      <c r="F614" s="5">
        <v>1.8003728231563</v>
      </c>
    </row>
    <row r="615" spans="1:6">
      <c r="A615" s="2" t="s">
        <v>3040</v>
      </c>
      <c r="B615" s="6">
        <v>0.074336</v>
      </c>
      <c r="C615" s="5">
        <v>0.2909285</v>
      </c>
      <c r="D615" s="5">
        <v>0.255512952495201</v>
      </c>
      <c r="E615" s="5">
        <v>-1.96853166858961</v>
      </c>
      <c r="F615" s="5">
        <v>1.96853166858961</v>
      </c>
    </row>
    <row r="616" spans="1:6">
      <c r="A616" s="2" t="s">
        <v>3041</v>
      </c>
      <c r="B616" s="6">
        <v>0.000135</v>
      </c>
      <c r="C616" s="5">
        <v>0.02208</v>
      </c>
      <c r="D616" s="5">
        <v>0.00611413043478261</v>
      </c>
      <c r="E616" s="5">
        <v>-7.3536369546147</v>
      </c>
      <c r="F616" s="5">
        <v>7.3536369546147</v>
      </c>
    </row>
    <row r="617" spans="1:6">
      <c r="A617" s="2" t="s">
        <v>3042</v>
      </c>
      <c r="B617" s="6">
        <v>2.38213966666667</v>
      </c>
      <c r="C617" s="5">
        <v>5.2718405</v>
      </c>
      <c r="D617" s="5">
        <v>0.451861103663259</v>
      </c>
      <c r="E617" s="5">
        <v>-1.14604872014726</v>
      </c>
      <c r="F617" s="5">
        <v>1.14604872014726</v>
      </c>
    </row>
    <row r="618" spans="1:6">
      <c r="A618" s="2" t="s">
        <v>3043</v>
      </c>
      <c r="B618" s="6">
        <v>0.161203666666667</v>
      </c>
      <c r="C618" s="5">
        <v>0.6207125</v>
      </c>
      <c r="D618" s="5">
        <v>0.259707459841177</v>
      </c>
      <c r="E618" s="5">
        <v>-1.94504064028074</v>
      </c>
      <c r="F618" s="5">
        <v>1.94504064028074</v>
      </c>
    </row>
    <row r="619" spans="1:6">
      <c r="A619" s="2" t="s">
        <v>3044</v>
      </c>
      <c r="B619" s="6">
        <v>4.70193833333333</v>
      </c>
      <c r="C619" s="5">
        <v>10.9599895</v>
      </c>
      <c r="D619" s="5">
        <v>0.42900938302298</v>
      </c>
      <c r="E619" s="5">
        <v>-1.22091889310034</v>
      </c>
      <c r="F619" s="5">
        <v>1.22091889310034</v>
      </c>
    </row>
    <row r="620" spans="1:6">
      <c r="A620" s="2" t="s">
        <v>3045</v>
      </c>
      <c r="B620" s="6">
        <v>0.24074</v>
      </c>
      <c r="C620" s="5">
        <v>0.509289</v>
      </c>
      <c r="D620" s="5">
        <v>0.472698212606202</v>
      </c>
      <c r="E620" s="5">
        <v>-1.08100868538235</v>
      </c>
      <c r="F620" s="5">
        <v>1.08100868538235</v>
      </c>
    </row>
    <row r="621" spans="1:6">
      <c r="A621" s="2" t="s">
        <v>3046</v>
      </c>
      <c r="B621" s="6">
        <v>0.309045</v>
      </c>
      <c r="C621" s="5">
        <v>0.851428</v>
      </c>
      <c r="D621" s="5">
        <v>0.362972559041986</v>
      </c>
      <c r="E621" s="5">
        <v>-1.46206761121312</v>
      </c>
      <c r="F621" s="5">
        <v>1.46206761121312</v>
      </c>
    </row>
    <row r="622" spans="1:6">
      <c r="A622" s="2" t="s">
        <v>3047</v>
      </c>
      <c r="B622" s="6">
        <v>0.00629633333333333</v>
      </c>
      <c r="C622" s="5">
        <v>0.0286945</v>
      </c>
      <c r="D622" s="5">
        <v>0.219426487073597</v>
      </c>
      <c r="E622" s="5">
        <v>-2.18819041024337</v>
      </c>
      <c r="F622" s="5">
        <v>2.18819041024337</v>
      </c>
    </row>
    <row r="623" spans="1:6">
      <c r="A623" s="2" t="s">
        <v>3048</v>
      </c>
      <c r="B623" s="6">
        <v>0.462116</v>
      </c>
      <c r="C623" s="5">
        <v>1.32937</v>
      </c>
      <c r="D623" s="5">
        <v>0.34762030134575</v>
      </c>
      <c r="E623" s="5">
        <v>-1.52441575555559</v>
      </c>
      <c r="F623" s="5">
        <v>1.52441575555559</v>
      </c>
    </row>
    <row r="624" spans="1:6">
      <c r="A624" s="2" t="s">
        <v>3049</v>
      </c>
      <c r="B624" s="6">
        <v>1.131075</v>
      </c>
      <c r="C624" s="5">
        <v>3.558659</v>
      </c>
      <c r="D624" s="5">
        <v>0.317837421343264</v>
      </c>
      <c r="E624" s="5">
        <v>-1.65363910107554</v>
      </c>
      <c r="F624" s="5">
        <v>1.65363910107554</v>
      </c>
    </row>
    <row r="625" spans="1:6">
      <c r="A625" s="2" t="s">
        <v>3050</v>
      </c>
      <c r="B625" s="6">
        <v>2.30876966666667</v>
      </c>
      <c r="C625" s="5">
        <v>5.5430415</v>
      </c>
      <c r="D625" s="5">
        <v>0.416516756489495</v>
      </c>
      <c r="E625" s="5">
        <v>-1.26355355843695</v>
      </c>
      <c r="F625" s="5">
        <v>1.26355355843695</v>
      </c>
    </row>
    <row r="626" spans="1:6">
      <c r="A626" s="2" t="s">
        <v>3051</v>
      </c>
      <c r="B626" s="6">
        <v>0.575989</v>
      </c>
      <c r="C626" s="5">
        <v>1.3491455</v>
      </c>
      <c r="D626" s="5">
        <v>0.426928748604209</v>
      </c>
      <c r="E626" s="5">
        <v>-1.22793278057482</v>
      </c>
      <c r="F626" s="5">
        <v>1.22793278057482</v>
      </c>
    </row>
    <row r="627" spans="1:6">
      <c r="A627" s="2" t="s">
        <v>3052</v>
      </c>
      <c r="B627" s="6">
        <v>0.013647</v>
      </c>
      <c r="C627" s="5">
        <v>0.034915</v>
      </c>
      <c r="D627" s="5">
        <v>0.390863525705284</v>
      </c>
      <c r="E627" s="5">
        <v>-1.35526313225879</v>
      </c>
      <c r="F627" s="5">
        <v>1.35526313225879</v>
      </c>
    </row>
    <row r="628" spans="1:6">
      <c r="A628" s="2" t="s">
        <v>3053</v>
      </c>
      <c r="B628" s="6">
        <v>0.124834333333333</v>
      </c>
      <c r="C628" s="5">
        <v>0.2627045</v>
      </c>
      <c r="D628" s="5">
        <v>0.475189170087811</v>
      </c>
      <c r="E628" s="5">
        <v>-1.07342613845965</v>
      </c>
      <c r="F628" s="5">
        <v>1.07342613845965</v>
      </c>
    </row>
    <row r="629" spans="1:6">
      <c r="A629" s="2" t="s">
        <v>3054</v>
      </c>
      <c r="B629" s="6">
        <v>1.448419</v>
      </c>
      <c r="C629" s="5">
        <v>3.0855225</v>
      </c>
      <c r="D629" s="5">
        <v>0.469424222315669</v>
      </c>
      <c r="E629" s="5">
        <v>-1.09103580796218</v>
      </c>
      <c r="F629" s="5">
        <v>1.09103580796218</v>
      </c>
    </row>
    <row r="630" spans="1:6">
      <c r="A630" s="2" t="s">
        <v>3055</v>
      </c>
      <c r="B630" s="6">
        <v>0.015167</v>
      </c>
      <c r="C630" s="5">
        <v>0.14308</v>
      </c>
      <c r="D630" s="5">
        <v>0.106003634330444</v>
      </c>
      <c r="E630" s="5">
        <v>-3.23781436650807</v>
      </c>
      <c r="F630" s="5">
        <v>3.23781436650807</v>
      </c>
    </row>
    <row r="631" spans="1:6">
      <c r="A631" s="2" t="s">
        <v>3056</v>
      </c>
      <c r="B631" s="6">
        <v>0.000430666666666667</v>
      </c>
      <c r="C631" s="5">
        <v>0.008041</v>
      </c>
      <c r="D631" s="5">
        <v>0.0535588442565187</v>
      </c>
      <c r="E631" s="5">
        <v>-4.22273136061697</v>
      </c>
      <c r="F631" s="5">
        <v>4.22273136061697</v>
      </c>
    </row>
    <row r="632" spans="1:6">
      <c r="A632" s="2" t="s">
        <v>3057</v>
      </c>
      <c r="B632" s="6">
        <v>0.169184</v>
      </c>
      <c r="C632" s="5">
        <v>0.668236</v>
      </c>
      <c r="D632" s="5">
        <v>0.253180014246464</v>
      </c>
      <c r="E632" s="5">
        <v>-1.98176457039568</v>
      </c>
      <c r="F632" s="5">
        <v>1.98176457039568</v>
      </c>
    </row>
    <row r="633" spans="1:6">
      <c r="A633" s="2" t="s">
        <v>3058</v>
      </c>
      <c r="B633" s="6">
        <v>3.965501</v>
      </c>
      <c r="C633" s="5">
        <v>8.1035975</v>
      </c>
      <c r="D633" s="5">
        <v>0.489350686531507</v>
      </c>
      <c r="E633" s="5">
        <v>-1.03105937124089</v>
      </c>
      <c r="F633" s="5">
        <v>1.03105937124089</v>
      </c>
    </row>
    <row r="634" spans="1:6">
      <c r="A634" s="2" t="s">
        <v>3059</v>
      </c>
      <c r="B634" s="6">
        <v>0.090756</v>
      </c>
      <c r="C634" s="5">
        <v>0.2056945</v>
      </c>
      <c r="D634" s="5">
        <v>0.441217436538167</v>
      </c>
      <c r="E634" s="5">
        <v>-1.18043828874938</v>
      </c>
      <c r="F634" s="5">
        <v>1.18043828874938</v>
      </c>
    </row>
    <row r="635" spans="1:6">
      <c r="A635" s="2" t="s">
        <v>3060</v>
      </c>
      <c r="B635" s="6">
        <v>0.161554</v>
      </c>
      <c r="C635" s="5">
        <v>0.5897905</v>
      </c>
      <c r="D635" s="5">
        <v>0.273917602945453</v>
      </c>
      <c r="E635" s="5">
        <v>-1.86818611301317</v>
      </c>
      <c r="F635" s="5">
        <v>1.86818611301317</v>
      </c>
    </row>
    <row r="636" spans="1:6">
      <c r="A636" s="2" t="s">
        <v>3061</v>
      </c>
      <c r="B636" s="6">
        <v>3.13847566666667</v>
      </c>
      <c r="C636" s="5">
        <v>6.573816</v>
      </c>
      <c r="D636" s="5">
        <v>0.477420674181734</v>
      </c>
      <c r="E636" s="5">
        <v>-1.06666705277926</v>
      </c>
      <c r="F636" s="5">
        <v>1.06666705277926</v>
      </c>
    </row>
    <row r="637" spans="1:6">
      <c r="A637" s="2" t="s">
        <v>3062</v>
      </c>
      <c r="B637" s="6">
        <v>0.105427666666667</v>
      </c>
      <c r="C637" s="5">
        <v>0.2231475</v>
      </c>
      <c r="D637" s="5">
        <v>0.47245730589259</v>
      </c>
      <c r="E637" s="5">
        <v>-1.08174413033668</v>
      </c>
      <c r="F637" s="5">
        <v>1.08174413033668</v>
      </c>
    </row>
    <row r="638" spans="1:6">
      <c r="A638" s="2" t="s">
        <v>3063</v>
      </c>
      <c r="B638" s="6">
        <v>0.0304566666666667</v>
      </c>
      <c r="C638" s="5">
        <v>0.07646</v>
      </c>
      <c r="D638" s="5">
        <v>0.398334641206731</v>
      </c>
      <c r="E638" s="5">
        <v>-1.32794714562969</v>
      </c>
      <c r="F638" s="5">
        <v>1.32794714562969</v>
      </c>
    </row>
    <row r="639" spans="1:6">
      <c r="A639" s="2" t="s">
        <v>3064</v>
      </c>
      <c r="B639" s="6">
        <v>1.15080666666667</v>
      </c>
      <c r="C639" s="5">
        <v>2.3565325</v>
      </c>
      <c r="D639" s="5">
        <v>0.488347462496981</v>
      </c>
      <c r="E639" s="5">
        <v>-1.03402009454577</v>
      </c>
      <c r="F639" s="5">
        <v>1.03402009454577</v>
      </c>
    </row>
    <row r="640" spans="1:6">
      <c r="A640" s="2" t="s">
        <v>3065</v>
      </c>
      <c r="B640" s="6">
        <v>0.011897</v>
      </c>
      <c r="C640" s="5">
        <v>0.2100925</v>
      </c>
      <c r="D640" s="5">
        <v>0.0566274379142521</v>
      </c>
      <c r="E640" s="5">
        <v>-4.14235493263192</v>
      </c>
      <c r="F640" s="5">
        <v>4.14235493263192</v>
      </c>
    </row>
    <row r="641" spans="1:6">
      <c r="A641" s="2" t="s">
        <v>3066</v>
      </c>
      <c r="B641" s="6">
        <v>0.0403163333333333</v>
      </c>
      <c r="C641" s="5">
        <v>0.0821255</v>
      </c>
      <c r="D641" s="5">
        <v>0.490911267917192</v>
      </c>
      <c r="E641" s="5">
        <v>-1.0264658135334</v>
      </c>
      <c r="F641" s="5">
        <v>1.0264658135334</v>
      </c>
    </row>
    <row r="642" spans="1:6">
      <c r="A642" s="2" t="s">
        <v>3067</v>
      </c>
      <c r="B642" s="6">
        <v>0.525321666666667</v>
      </c>
      <c r="C642" s="5">
        <v>1.252033</v>
      </c>
      <c r="D642" s="5">
        <v>0.419574936656355</v>
      </c>
      <c r="E642" s="5">
        <v>-1.25299959390625</v>
      </c>
      <c r="F642" s="5">
        <v>1.25299959390625</v>
      </c>
    </row>
    <row r="643" spans="1:6">
      <c r="A643" s="2" t="s">
        <v>3068</v>
      </c>
      <c r="B643" s="6">
        <v>1.70873366666667</v>
      </c>
      <c r="C643" s="5">
        <v>4.515965</v>
      </c>
      <c r="D643" s="5">
        <v>0.378376197925951</v>
      </c>
      <c r="E643" s="5">
        <v>-1.40210675730476</v>
      </c>
      <c r="F643" s="5">
        <v>1.40210675730476</v>
      </c>
    </row>
    <row r="644" spans="1:6">
      <c r="A644" s="2" t="s">
        <v>3069</v>
      </c>
      <c r="B644" s="6">
        <v>0.847027666666667</v>
      </c>
      <c r="C644" s="5">
        <v>2.2281285</v>
      </c>
      <c r="D644" s="5">
        <v>0.38015207231839</v>
      </c>
      <c r="E644" s="5">
        <v>-1.39535143924789</v>
      </c>
      <c r="F644" s="5">
        <v>1.39535143924789</v>
      </c>
    </row>
    <row r="645" spans="1:6">
      <c r="A645" s="2" t="s">
        <v>3070</v>
      </c>
      <c r="B645" s="6">
        <v>0.599774333333333</v>
      </c>
      <c r="C645" s="5">
        <v>1.4921465</v>
      </c>
      <c r="D645" s="5">
        <v>0.401954052992339</v>
      </c>
      <c r="E645" s="5">
        <v>-1.31489749723586</v>
      </c>
      <c r="F645" s="5">
        <v>1.31489749723586</v>
      </c>
    </row>
    <row r="646" spans="1:6">
      <c r="A646" s="2" t="s">
        <v>3071</v>
      </c>
      <c r="B646" s="6">
        <v>0.863314333333333</v>
      </c>
      <c r="C646" s="5">
        <v>2.7368515</v>
      </c>
      <c r="D646" s="5">
        <v>0.315440692830186</v>
      </c>
      <c r="E646" s="5">
        <v>-1.66455931060729</v>
      </c>
      <c r="F646" s="5">
        <v>1.66455931060729</v>
      </c>
    </row>
    <row r="647" spans="1:6">
      <c r="A647" s="2" t="s">
        <v>3072</v>
      </c>
      <c r="B647" s="6">
        <v>0.286612666666667</v>
      </c>
      <c r="C647" s="5">
        <v>0.7719175</v>
      </c>
      <c r="D647" s="5">
        <v>0.371299609954</v>
      </c>
      <c r="E647" s="5">
        <v>-1.42934429522858</v>
      </c>
      <c r="F647" s="5">
        <v>1.42934429522858</v>
      </c>
    </row>
    <row r="648" spans="1:6">
      <c r="A648" s="2" t="s">
        <v>3073</v>
      </c>
      <c r="B648" s="6">
        <v>0.755633</v>
      </c>
      <c r="C648" s="5">
        <v>1.633422</v>
      </c>
      <c r="D648" s="5">
        <v>0.462607336009923</v>
      </c>
      <c r="E648" s="5">
        <v>-1.11213995052757</v>
      </c>
      <c r="F648" s="5">
        <v>1.11213995052757</v>
      </c>
    </row>
    <row r="649" spans="1:6">
      <c r="A649" s="2" t="s">
        <v>3074</v>
      </c>
      <c r="B649" s="6">
        <v>2.66942566666667</v>
      </c>
      <c r="C649" s="5">
        <v>6.264468</v>
      </c>
      <c r="D649" s="5">
        <v>0.426121686097952</v>
      </c>
      <c r="E649" s="5">
        <v>-1.23066262016107</v>
      </c>
      <c r="F649" s="5">
        <v>1.23066262016107</v>
      </c>
    </row>
    <row r="650" spans="1:6">
      <c r="A650" s="2" t="s">
        <v>3075</v>
      </c>
      <c r="B650" s="6">
        <v>0.161088</v>
      </c>
      <c r="C650" s="5">
        <v>0.463348</v>
      </c>
      <c r="D650" s="5">
        <v>0.347660937351623</v>
      </c>
      <c r="E650" s="5">
        <v>-1.52424711771249</v>
      </c>
      <c r="F650" s="5">
        <v>1.52424711771249</v>
      </c>
    </row>
    <row r="651" spans="1:6">
      <c r="A651" s="2" t="s">
        <v>3076</v>
      </c>
      <c r="B651" s="6">
        <v>0.195666</v>
      </c>
      <c r="C651" s="5">
        <v>0.539855</v>
      </c>
      <c r="D651" s="5">
        <v>0.362441766770707</v>
      </c>
      <c r="E651" s="5">
        <v>-1.46417887780086</v>
      </c>
      <c r="F651" s="5">
        <v>1.46417887780086</v>
      </c>
    </row>
    <row r="652" spans="1:6">
      <c r="A652" s="2" t="s">
        <v>3077</v>
      </c>
      <c r="B652" s="6">
        <v>0.0205256666666667</v>
      </c>
      <c r="C652" s="5">
        <v>0.0495695</v>
      </c>
      <c r="D652" s="5">
        <v>0.414078549645784</v>
      </c>
      <c r="E652" s="5">
        <v>-1.27202362562847</v>
      </c>
      <c r="F652" s="5">
        <v>1.27202362562847</v>
      </c>
    </row>
    <row r="653" spans="1:6">
      <c r="A653" s="2" t="s">
        <v>3078</v>
      </c>
      <c r="B653" s="6">
        <v>0.421183333333333</v>
      </c>
      <c r="C653" s="5">
        <v>1.361087</v>
      </c>
      <c r="D653" s="5">
        <v>0.309446297946666</v>
      </c>
      <c r="E653" s="5">
        <v>-1.69223903248595</v>
      </c>
      <c r="F653" s="5">
        <v>1.69223903248595</v>
      </c>
    </row>
    <row r="654" spans="1:6">
      <c r="A654" s="2" t="s">
        <v>3079</v>
      </c>
      <c r="B654" s="6">
        <v>0.062808</v>
      </c>
      <c r="C654" s="5">
        <v>0.207979</v>
      </c>
      <c r="D654" s="5">
        <v>0.301992028041293</v>
      </c>
      <c r="E654" s="5">
        <v>-1.72741762896977</v>
      </c>
      <c r="F654" s="5">
        <v>1.72741762896977</v>
      </c>
    </row>
    <row r="655" spans="1:6">
      <c r="A655" s="2" t="s">
        <v>3080</v>
      </c>
      <c r="B655" s="6">
        <v>0.421315666666667</v>
      </c>
      <c r="C655" s="5">
        <v>1.140035</v>
      </c>
      <c r="D655" s="5">
        <v>0.369563799941815</v>
      </c>
      <c r="E655" s="5">
        <v>-1.43610464820423</v>
      </c>
      <c r="F655" s="5">
        <v>1.43610464820423</v>
      </c>
    </row>
    <row r="656" spans="1:6">
      <c r="A656" s="2" t="s">
        <v>3081</v>
      </c>
      <c r="B656" s="6">
        <v>0.180345333333333</v>
      </c>
      <c r="C656" s="5">
        <v>0.9017695</v>
      </c>
      <c r="D656" s="5">
        <v>0.199990500159224</v>
      </c>
      <c r="E656" s="5">
        <v>-2.32199662338078</v>
      </c>
      <c r="F656" s="5">
        <v>2.32199662338078</v>
      </c>
    </row>
    <row r="657" spans="1:6">
      <c r="A657" s="2" t="s">
        <v>3082</v>
      </c>
      <c r="B657" s="6">
        <v>0.171244333333333</v>
      </c>
      <c r="C657" s="5">
        <v>0.4932355</v>
      </c>
      <c r="D657" s="5">
        <v>0.347185742578004</v>
      </c>
      <c r="E657" s="5">
        <v>-1.5262203911555</v>
      </c>
      <c r="F657" s="5">
        <v>1.5262203911555</v>
      </c>
    </row>
    <row r="658" spans="1:6">
      <c r="A658" s="2" t="s">
        <v>3083</v>
      </c>
      <c r="B658" s="6">
        <v>4.87043066666667</v>
      </c>
      <c r="C658" s="5">
        <v>10.9890935</v>
      </c>
      <c r="D658" s="5">
        <v>0.443205862855445</v>
      </c>
      <c r="E658" s="5">
        <v>-1.17395112898643</v>
      </c>
      <c r="F658" s="5">
        <v>1.17395112898643</v>
      </c>
    </row>
    <row r="659" spans="1:6">
      <c r="A659" s="2" t="s">
        <v>3084</v>
      </c>
      <c r="B659" s="6">
        <v>1.547502</v>
      </c>
      <c r="C659" s="5">
        <v>3.5915885</v>
      </c>
      <c r="D659" s="5">
        <v>0.430868402658044</v>
      </c>
      <c r="E659" s="5">
        <v>-1.21468079128702</v>
      </c>
      <c r="F659" s="5">
        <v>1.21468079128702</v>
      </c>
    </row>
    <row r="660" spans="1:6">
      <c r="A660" s="2" t="s">
        <v>3085</v>
      </c>
      <c r="B660" s="6">
        <v>0.120437</v>
      </c>
      <c r="C660" s="5">
        <v>0.273221</v>
      </c>
      <c r="D660" s="5">
        <v>0.440804330560242</v>
      </c>
      <c r="E660" s="5">
        <v>-1.18178969755021</v>
      </c>
      <c r="F660" s="5">
        <v>1.18178969755021</v>
      </c>
    </row>
    <row r="661" spans="1:6">
      <c r="A661" s="2" t="s">
        <v>3086</v>
      </c>
      <c r="B661" s="6">
        <v>0.270916</v>
      </c>
      <c r="C661" s="5">
        <v>0.547879</v>
      </c>
      <c r="D661" s="5">
        <v>0.494481445720679</v>
      </c>
      <c r="E661" s="5">
        <v>-1.01601170670169</v>
      </c>
      <c r="F661" s="5">
        <v>1.01601170670169</v>
      </c>
    </row>
    <row r="662" spans="1:6">
      <c r="A662" s="2" t="s">
        <v>3087</v>
      </c>
      <c r="B662" s="6">
        <v>0.013743</v>
      </c>
      <c r="C662" s="5">
        <v>0.106925</v>
      </c>
      <c r="D662" s="5">
        <v>0.128529342997428</v>
      </c>
      <c r="E662" s="5">
        <v>-2.95983033341189</v>
      </c>
      <c r="F662" s="5">
        <v>2.95983033341189</v>
      </c>
    </row>
    <row r="663" spans="1:6">
      <c r="A663" s="2" t="s">
        <v>3088</v>
      </c>
      <c r="B663" s="6">
        <v>0.235903</v>
      </c>
      <c r="C663" s="5">
        <v>0.52091</v>
      </c>
      <c r="D663" s="5">
        <v>0.45286709796318</v>
      </c>
      <c r="E663" s="5">
        <v>-1.14284036744378</v>
      </c>
      <c r="F663" s="5">
        <v>1.14284036744378</v>
      </c>
    </row>
    <row r="664" spans="1:6">
      <c r="A664" s="2" t="s">
        <v>3089</v>
      </c>
      <c r="B664" s="6">
        <v>0.0856393333333333</v>
      </c>
      <c r="C664" s="5">
        <v>0.2723285</v>
      </c>
      <c r="D664" s="5">
        <v>0.314470697460359</v>
      </c>
      <c r="E664" s="5">
        <v>-1.66900250257819</v>
      </c>
      <c r="F664" s="5">
        <v>1.66900250257819</v>
      </c>
    </row>
    <row r="665" spans="1:6">
      <c r="A665" s="2" t="s">
        <v>3090</v>
      </c>
      <c r="B665" s="6">
        <v>0.021432</v>
      </c>
      <c r="C665" s="5">
        <v>0.080711</v>
      </c>
      <c r="D665" s="5">
        <v>0.265540013133278</v>
      </c>
      <c r="E665" s="5">
        <v>-1.91299882369059</v>
      </c>
      <c r="F665" s="5">
        <v>1.91299882369059</v>
      </c>
    </row>
    <row r="666" spans="1:6">
      <c r="A666" s="2" t="s">
        <v>3091</v>
      </c>
      <c r="B666" s="6">
        <v>0.0153926666666667</v>
      </c>
      <c r="C666" s="5">
        <v>0.066588</v>
      </c>
      <c r="D666" s="5">
        <v>0.231162772071044</v>
      </c>
      <c r="E666" s="5">
        <v>-2.11301901916399</v>
      </c>
      <c r="F666" s="5">
        <v>2.11301901916399</v>
      </c>
    </row>
    <row r="667" spans="1:6">
      <c r="A667" s="2" t="s">
        <v>3092</v>
      </c>
      <c r="B667" s="6">
        <v>0.0198246666666667</v>
      </c>
      <c r="C667" s="5">
        <v>0.0489935</v>
      </c>
      <c r="D667" s="5">
        <v>0.404638710577253</v>
      </c>
      <c r="E667" s="5">
        <v>-1.30529375006194</v>
      </c>
      <c r="F667" s="5">
        <v>1.30529375006194</v>
      </c>
    </row>
    <row r="668" spans="1:6">
      <c r="A668" s="2" t="s">
        <v>3093</v>
      </c>
      <c r="B668" s="6">
        <v>0.340922333333333</v>
      </c>
      <c r="C668" s="5">
        <v>1.015089</v>
      </c>
      <c r="D668" s="5">
        <v>0.335854622927973</v>
      </c>
      <c r="E668" s="5">
        <v>-1.57409120761822</v>
      </c>
      <c r="F668" s="5">
        <v>1.57409120761822</v>
      </c>
    </row>
    <row r="669" spans="1:6">
      <c r="A669" s="2" t="s">
        <v>3094</v>
      </c>
      <c r="B669" s="6">
        <v>0.540199333333333</v>
      </c>
      <c r="C669" s="5">
        <v>2.887775</v>
      </c>
      <c r="D669" s="5">
        <v>0.18706420456349</v>
      </c>
      <c r="E669" s="5">
        <v>-2.41839457500112</v>
      </c>
      <c r="F669" s="5">
        <v>2.41839457500112</v>
      </c>
    </row>
    <row r="670" spans="1:6">
      <c r="A670" s="2" t="s">
        <v>3095</v>
      </c>
      <c r="B670" s="6">
        <v>0.0258426666666667</v>
      </c>
      <c r="C670" s="5">
        <v>0.0704285</v>
      </c>
      <c r="D670" s="5">
        <v>0.366934787290183</v>
      </c>
      <c r="E670" s="5">
        <v>-1.44640440896554</v>
      </c>
      <c r="F670" s="5">
        <v>1.44640440896554</v>
      </c>
    </row>
    <row r="671" spans="1:6">
      <c r="A671" s="2" t="s">
        <v>3096</v>
      </c>
      <c r="B671" s="6">
        <v>0.161246</v>
      </c>
      <c r="C671" s="5">
        <v>0.566221</v>
      </c>
      <c r="D671" s="5">
        <v>0.284775732443692</v>
      </c>
      <c r="E671" s="5">
        <v>-1.81210188459021</v>
      </c>
      <c r="F671" s="5">
        <v>1.81210188459021</v>
      </c>
    </row>
    <row r="672" spans="1:6">
      <c r="A672" s="2" t="s">
        <v>3097</v>
      </c>
      <c r="B672" s="6">
        <v>0.0362326666666667</v>
      </c>
      <c r="C672" s="5">
        <v>0.0853655</v>
      </c>
      <c r="D672" s="5">
        <v>0.424441567924591</v>
      </c>
      <c r="E672" s="5">
        <v>-1.23636214056215</v>
      </c>
      <c r="F672" s="5">
        <v>1.23636214056215</v>
      </c>
    </row>
    <row r="673" spans="1:6">
      <c r="A673" s="2" t="s">
        <v>3098</v>
      </c>
      <c r="B673" s="6">
        <v>1.91698633333333</v>
      </c>
      <c r="C673" s="5">
        <v>5.6398275</v>
      </c>
      <c r="D673" s="5">
        <v>0.339901589779711</v>
      </c>
      <c r="E673" s="5">
        <v>-1.55681098525273</v>
      </c>
      <c r="F673" s="5">
        <v>1.55681098525273</v>
      </c>
    </row>
    <row r="674" spans="1:6">
      <c r="A674" s="2" t="s">
        <v>3099</v>
      </c>
      <c r="B674" s="6">
        <v>0.108449</v>
      </c>
      <c r="C674" s="5">
        <v>0.217641</v>
      </c>
      <c r="D674" s="5">
        <v>0.498293060590606</v>
      </c>
      <c r="E674" s="5">
        <v>-1.00493361221898</v>
      </c>
      <c r="F674" s="5">
        <v>1.00493361221898</v>
      </c>
    </row>
    <row r="675" spans="1:6">
      <c r="A675" s="2" t="s">
        <v>3100</v>
      </c>
      <c r="B675" s="6">
        <v>0.0302683333333333</v>
      </c>
      <c r="C675" s="5">
        <v>0.1018415</v>
      </c>
      <c r="D675" s="5">
        <v>0.297210207364712</v>
      </c>
      <c r="E675" s="5">
        <v>-1.75044443035146</v>
      </c>
      <c r="F675" s="5">
        <v>1.75044443035146</v>
      </c>
    </row>
    <row r="676" spans="1:6">
      <c r="A676" s="2" t="s">
        <v>3101</v>
      </c>
      <c r="B676" s="6">
        <v>0.058128</v>
      </c>
      <c r="C676" s="5">
        <v>0.152173</v>
      </c>
      <c r="D676" s="5">
        <v>0.381986291917751</v>
      </c>
      <c r="E676" s="5">
        <v>-1.38840722871307</v>
      </c>
      <c r="F676" s="5">
        <v>1.38840722871307</v>
      </c>
    </row>
    <row r="677" spans="1:6">
      <c r="A677" s="2" t="s">
        <v>3102</v>
      </c>
      <c r="B677" s="6">
        <v>0.00820666666666667</v>
      </c>
      <c r="C677" s="5">
        <v>0.06228</v>
      </c>
      <c r="D677" s="5">
        <v>0.131770498822522</v>
      </c>
      <c r="E677" s="5">
        <v>-2.92390068331574</v>
      </c>
      <c r="F677" s="5">
        <v>2.92390068331574</v>
      </c>
    </row>
    <row r="678" spans="1:6">
      <c r="A678" s="2" t="s">
        <v>3103</v>
      </c>
      <c r="B678" s="6">
        <v>0.223339</v>
      </c>
      <c r="C678" s="5">
        <v>0.6458995</v>
      </c>
      <c r="D678" s="5">
        <v>0.345779800108221</v>
      </c>
      <c r="E678" s="5">
        <v>-1.53207450333603</v>
      </c>
      <c r="F678" s="5">
        <v>1.53207450333603</v>
      </c>
    </row>
    <row r="679" spans="1:6">
      <c r="A679" s="2" t="s">
        <v>3104</v>
      </c>
      <c r="B679" s="6">
        <v>2.37336366666667</v>
      </c>
      <c r="C679" s="5">
        <v>5.0545885</v>
      </c>
      <c r="D679" s="5">
        <v>0.469546366962744</v>
      </c>
      <c r="E679" s="5">
        <v>-1.09066046611524</v>
      </c>
      <c r="F679" s="5">
        <v>1.09066046611524</v>
      </c>
    </row>
    <row r="680" spans="1:6">
      <c r="A680" s="2" t="s">
        <v>3105</v>
      </c>
      <c r="B680" s="6">
        <v>1.39145133333333</v>
      </c>
      <c r="C680" s="5">
        <v>3.004814</v>
      </c>
      <c r="D680" s="5">
        <v>0.463074031648326</v>
      </c>
      <c r="E680" s="5">
        <v>-1.1106852392982</v>
      </c>
      <c r="F680" s="5">
        <v>1.1106852392982</v>
      </c>
    </row>
    <row r="681" spans="1:6">
      <c r="A681" s="2" t="s">
        <v>3106</v>
      </c>
      <c r="B681" s="6">
        <v>0.0918696666666667</v>
      </c>
      <c r="C681" s="5">
        <v>0.1920175</v>
      </c>
      <c r="D681" s="5">
        <v>0.478444239023353</v>
      </c>
      <c r="E681" s="5">
        <v>-1.06357730136134</v>
      </c>
      <c r="F681" s="5">
        <v>1.06357730136134</v>
      </c>
    </row>
    <row r="682" spans="1:6">
      <c r="A682" s="2" t="s">
        <v>3107</v>
      </c>
      <c r="B682" s="6">
        <v>0.195559</v>
      </c>
      <c r="C682" s="5">
        <v>0.617876</v>
      </c>
      <c r="D682" s="5">
        <v>0.316502016585852</v>
      </c>
      <c r="E682" s="5">
        <v>-1.65971340310376</v>
      </c>
      <c r="F682" s="5">
        <v>1.65971340310376</v>
      </c>
    </row>
    <row r="683" spans="1:6">
      <c r="A683" s="2" t="s">
        <v>3108</v>
      </c>
      <c r="B683" s="6">
        <v>0.231262333333333</v>
      </c>
      <c r="C683" s="5">
        <v>0.6772735</v>
      </c>
      <c r="D683" s="5">
        <v>0.341460773724844</v>
      </c>
      <c r="E683" s="5">
        <v>-1.55020824053912</v>
      </c>
      <c r="F683" s="5">
        <v>1.55020824053912</v>
      </c>
    </row>
    <row r="684" spans="1:6">
      <c r="A684" s="2" t="s">
        <v>3109</v>
      </c>
      <c r="B684" s="6">
        <v>0.898793333333333</v>
      </c>
      <c r="C684" s="5">
        <v>2.2662095</v>
      </c>
      <c r="D684" s="5">
        <v>0.396606462612275</v>
      </c>
      <c r="E684" s="5">
        <v>-1.33421990874088</v>
      </c>
      <c r="F684" s="5">
        <v>1.33421990874088</v>
      </c>
    </row>
    <row r="685" spans="1:6">
      <c r="A685" s="2" t="s">
        <v>3110</v>
      </c>
      <c r="B685" s="6">
        <v>0.026775</v>
      </c>
      <c r="C685" s="5">
        <v>0.149165</v>
      </c>
      <c r="D685" s="5">
        <v>0.179499212281701</v>
      </c>
      <c r="E685" s="5">
        <v>-2.47795058197985</v>
      </c>
      <c r="F685" s="5">
        <v>2.47795058197985</v>
      </c>
    </row>
    <row r="686" spans="1:6">
      <c r="A686" s="2" t="s">
        <v>3111</v>
      </c>
      <c r="B686" s="6">
        <v>4.25873133333333</v>
      </c>
      <c r="C686" s="5">
        <v>10.759485</v>
      </c>
      <c r="D686" s="5">
        <v>0.395811819369917</v>
      </c>
      <c r="E686" s="5">
        <v>-1.33711340142116</v>
      </c>
      <c r="F686" s="5">
        <v>1.33711340142116</v>
      </c>
    </row>
    <row r="687" spans="1:6">
      <c r="A687" s="2" t="s">
        <v>3112</v>
      </c>
      <c r="B687" s="6">
        <v>0.856103</v>
      </c>
      <c r="C687" s="5">
        <v>2.5038355</v>
      </c>
      <c r="D687" s="5">
        <v>0.341916631503947</v>
      </c>
      <c r="E687" s="5">
        <v>-1.54828349485752</v>
      </c>
      <c r="F687" s="5">
        <v>1.54828349485752</v>
      </c>
    </row>
    <row r="688" spans="1:6">
      <c r="A688" s="2" t="s">
        <v>3113</v>
      </c>
      <c r="B688" s="6">
        <v>0.173617</v>
      </c>
      <c r="C688" s="5">
        <v>0.470981</v>
      </c>
      <c r="D688" s="5">
        <v>0.368628458472847</v>
      </c>
      <c r="E688" s="5">
        <v>-1.43976064216944</v>
      </c>
      <c r="F688" s="5">
        <v>1.43976064216944</v>
      </c>
    </row>
    <row r="689" spans="1:6">
      <c r="A689" s="2" t="s">
        <v>3114</v>
      </c>
      <c r="B689" s="6">
        <v>0.0605066666666667</v>
      </c>
      <c r="C689" s="5">
        <v>0.133777</v>
      </c>
      <c r="D689" s="5">
        <v>0.452294988426012</v>
      </c>
      <c r="E689" s="5">
        <v>-1.14466408435468</v>
      </c>
      <c r="F689" s="5">
        <v>1.14466408435468</v>
      </c>
    </row>
    <row r="690" spans="1:6">
      <c r="A690" s="2" t="s">
        <v>3115</v>
      </c>
      <c r="B690" s="6">
        <v>0.359840666666667</v>
      </c>
      <c r="C690" s="5">
        <v>0.9476095</v>
      </c>
      <c r="D690" s="5">
        <v>0.379735182759002</v>
      </c>
      <c r="E690" s="5">
        <v>-1.39693442292409</v>
      </c>
      <c r="F690" s="5">
        <v>1.39693442292409</v>
      </c>
    </row>
    <row r="691" spans="1:6">
      <c r="A691" s="2" t="s">
        <v>3116</v>
      </c>
      <c r="B691" s="6">
        <v>0.0654546666666667</v>
      </c>
      <c r="C691" s="5">
        <v>0.1500475</v>
      </c>
      <c r="D691" s="5">
        <v>0.436226306114175</v>
      </c>
      <c r="E691" s="5">
        <v>-1.19685132225825</v>
      </c>
      <c r="F691" s="5">
        <v>1.19685132225825</v>
      </c>
    </row>
    <row r="692" spans="1:6">
      <c r="A692" s="2" t="s">
        <v>3117</v>
      </c>
      <c r="B692" s="6">
        <v>0.0310266666666667</v>
      </c>
      <c r="C692" s="5">
        <v>0.1546325</v>
      </c>
      <c r="D692" s="5">
        <v>0.20064777240662</v>
      </c>
      <c r="E692" s="5">
        <v>-2.31726295549391</v>
      </c>
      <c r="F692" s="5">
        <v>2.31726295549391</v>
      </c>
    </row>
    <row r="693" spans="1:6">
      <c r="A693" s="2" t="s">
        <v>3118</v>
      </c>
      <c r="B693" s="6">
        <v>0.780556666666667</v>
      </c>
      <c r="C693" s="5">
        <v>2.3007695</v>
      </c>
      <c r="D693" s="5">
        <v>0.339258959520572</v>
      </c>
      <c r="E693" s="5">
        <v>-1.5595411784762</v>
      </c>
      <c r="F693" s="5">
        <v>1.5595411784762</v>
      </c>
    </row>
    <row r="694" spans="1:6">
      <c r="A694" s="2" t="s">
        <v>3119</v>
      </c>
      <c r="B694" s="6">
        <v>0.220011333333333</v>
      </c>
      <c r="C694" s="5">
        <v>0.4667</v>
      </c>
      <c r="D694" s="5">
        <v>0.471419184343975</v>
      </c>
      <c r="E694" s="5">
        <v>-1.08491762481275</v>
      </c>
      <c r="F694" s="5">
        <v>1.08491762481275</v>
      </c>
    </row>
    <row r="695" spans="1:6">
      <c r="A695" s="2" t="s">
        <v>3120</v>
      </c>
      <c r="B695" s="6">
        <v>0.144918666666667</v>
      </c>
      <c r="C695" s="5">
        <v>2.3844725</v>
      </c>
      <c r="D695" s="5">
        <v>0.060775985743877</v>
      </c>
      <c r="E695" s="5">
        <v>-4.04035480182891</v>
      </c>
      <c r="F695" s="5">
        <v>4.04035480182891</v>
      </c>
    </row>
    <row r="696" spans="1:6">
      <c r="A696" s="2" t="s">
        <v>3121</v>
      </c>
      <c r="B696" s="6">
        <v>0.101410666666667</v>
      </c>
      <c r="C696" s="5">
        <v>0.309238</v>
      </c>
      <c r="D696" s="5">
        <v>0.327937273771874</v>
      </c>
      <c r="E696" s="5">
        <v>-1.60850820526474</v>
      </c>
      <c r="F696" s="5">
        <v>1.60850820526474</v>
      </c>
    </row>
    <row r="697" spans="1:6">
      <c r="A697" s="2" t="s">
        <v>3122</v>
      </c>
      <c r="B697" s="6">
        <v>15.4193306666667</v>
      </c>
      <c r="C697" s="5">
        <v>34.8122435</v>
      </c>
      <c r="D697" s="5">
        <v>0.442928381408876</v>
      </c>
      <c r="E697" s="5">
        <v>-1.17485465150027</v>
      </c>
      <c r="F697" s="5">
        <v>1.17485465150027</v>
      </c>
    </row>
    <row r="698" spans="1:6">
      <c r="A698" s="2" t="s">
        <v>3123</v>
      </c>
      <c r="B698" s="6">
        <v>0.186972</v>
      </c>
      <c r="C698" s="5">
        <v>0.3740705</v>
      </c>
      <c r="D698" s="5">
        <v>0.499830914226062</v>
      </c>
      <c r="E698" s="5">
        <v>-1.00048796092699</v>
      </c>
      <c r="F698" s="5">
        <v>1.00048796092699</v>
      </c>
    </row>
    <row r="699" spans="1:6">
      <c r="A699" s="2" t="s">
        <v>3124</v>
      </c>
      <c r="B699" s="6">
        <v>0.115036666666667</v>
      </c>
      <c r="C699" s="5">
        <v>0.253212</v>
      </c>
      <c r="D699" s="5">
        <v>0.45430969569636</v>
      </c>
      <c r="E699" s="5">
        <v>-1.1382519997419</v>
      </c>
      <c r="F699" s="5">
        <v>1.1382519997419</v>
      </c>
    </row>
    <row r="700" spans="1:6">
      <c r="A700" s="2" t="s">
        <v>3125</v>
      </c>
      <c r="B700" s="6">
        <v>0.130297</v>
      </c>
      <c r="C700" s="5">
        <v>0.337535</v>
      </c>
      <c r="D700" s="5">
        <v>0.386025152947102</v>
      </c>
      <c r="E700" s="5">
        <v>-1.37323324001116</v>
      </c>
      <c r="F700" s="5">
        <v>1.37323324001116</v>
      </c>
    </row>
    <row r="701" spans="1:6">
      <c r="A701" s="2" t="s">
        <v>3126</v>
      </c>
      <c r="B701" s="6">
        <v>0.0417216666666667</v>
      </c>
      <c r="C701" s="5">
        <v>0.1612815</v>
      </c>
      <c r="D701" s="5">
        <v>0.258688483593386</v>
      </c>
      <c r="E701" s="5">
        <v>-1.95071226596148</v>
      </c>
      <c r="F701" s="5">
        <v>1.95071226596148</v>
      </c>
    </row>
    <row r="702" spans="1:6">
      <c r="A702" s="2" t="s">
        <v>3127</v>
      </c>
      <c r="B702" s="6">
        <v>0.204502333333333</v>
      </c>
      <c r="C702" s="5">
        <v>0.4137665</v>
      </c>
      <c r="D702" s="5">
        <v>0.494245748105111</v>
      </c>
      <c r="E702" s="5">
        <v>-1.01669954008929</v>
      </c>
      <c r="F702" s="5">
        <v>1.01669954008929</v>
      </c>
    </row>
    <row r="703" spans="1:6">
      <c r="A703" s="2" t="s">
        <v>3128</v>
      </c>
      <c r="B703" s="6">
        <v>0.01986</v>
      </c>
      <c r="C703" s="5">
        <v>0.075597</v>
      </c>
      <c r="D703" s="5">
        <v>0.262708837652288</v>
      </c>
      <c r="E703" s="5">
        <v>-1.92846336064091</v>
      </c>
      <c r="F703" s="5">
        <v>1.92846336064091</v>
      </c>
    </row>
    <row r="704" spans="1:6">
      <c r="A704" s="2" t="s">
        <v>3129</v>
      </c>
      <c r="B704" s="6">
        <v>0.0329</v>
      </c>
      <c r="C704" s="5">
        <v>0.1730215</v>
      </c>
      <c r="D704" s="5">
        <v>0.190149779073699</v>
      </c>
      <c r="E704" s="5">
        <v>-2.39479183211904</v>
      </c>
      <c r="F704" s="5">
        <v>2.39479183211904</v>
      </c>
    </row>
    <row r="705" spans="1:6">
      <c r="A705" s="2" t="s">
        <v>3130</v>
      </c>
      <c r="B705" s="6">
        <v>0.156596</v>
      </c>
      <c r="C705" s="5">
        <v>0.6344615</v>
      </c>
      <c r="D705" s="5">
        <v>0.246817182760498</v>
      </c>
      <c r="E705" s="5">
        <v>-2.01848526028475</v>
      </c>
      <c r="F705" s="5">
        <v>2.01848526028475</v>
      </c>
    </row>
    <row r="706" spans="1:6">
      <c r="A706" s="2" t="s">
        <v>3131</v>
      </c>
      <c r="B706" s="6">
        <v>0.0112766666666667</v>
      </c>
      <c r="C706" s="5">
        <v>0.031195</v>
      </c>
      <c r="D706" s="5">
        <v>0.361489554950045</v>
      </c>
      <c r="E706" s="5">
        <v>-1.46797413302072</v>
      </c>
      <c r="F706" s="5">
        <v>1.46797413302072</v>
      </c>
    </row>
    <row r="707" spans="1:6">
      <c r="A707" s="2" t="s">
        <v>3132</v>
      </c>
      <c r="B707" s="6">
        <v>0.208035333333333</v>
      </c>
      <c r="C707" s="5">
        <v>1.161247</v>
      </c>
      <c r="D707" s="5">
        <v>0.179148220260921</v>
      </c>
      <c r="E707" s="5">
        <v>-2.48077438364961</v>
      </c>
      <c r="F707" s="5">
        <v>2.48077438364961</v>
      </c>
    </row>
    <row r="708" spans="1:6">
      <c r="A708" s="2" t="s">
        <v>3133</v>
      </c>
      <c r="B708" s="6">
        <v>0.00207833333333333</v>
      </c>
      <c r="C708" s="5">
        <v>0.0046755</v>
      </c>
      <c r="D708" s="5">
        <v>0.44451573806723</v>
      </c>
      <c r="E708" s="5">
        <v>-1.16969359635065</v>
      </c>
      <c r="F708" s="5">
        <v>1.16969359635065</v>
      </c>
    </row>
    <row r="709" spans="1:6">
      <c r="A709" s="2" t="s">
        <v>3134</v>
      </c>
      <c r="B709" s="6">
        <v>0.0510043333333333</v>
      </c>
      <c r="C709" s="5">
        <v>0.1370215</v>
      </c>
      <c r="D709" s="5">
        <v>0.372235987296398</v>
      </c>
      <c r="E709" s="5">
        <v>-1.42571055484696</v>
      </c>
      <c r="F709" s="5">
        <v>1.42571055484696</v>
      </c>
    </row>
    <row r="710" spans="1:6">
      <c r="A710" s="2" t="s">
        <v>3135</v>
      </c>
      <c r="B710" s="6">
        <v>0.0632056666666667</v>
      </c>
      <c r="C710" s="5">
        <v>0.273395</v>
      </c>
      <c r="D710" s="5">
        <v>0.231188085614831</v>
      </c>
      <c r="E710" s="5">
        <v>-2.11286104509076</v>
      </c>
      <c r="F710" s="5">
        <v>2.11286104509076</v>
      </c>
    </row>
    <row r="711" spans="1:6">
      <c r="A711" s="2" t="s">
        <v>3136</v>
      </c>
      <c r="B711" s="6">
        <v>0.041387</v>
      </c>
      <c r="C711" s="5">
        <v>0.2853435</v>
      </c>
      <c r="D711" s="5">
        <v>0.145042729201822</v>
      </c>
      <c r="E711" s="5">
        <v>-2.78545011791322</v>
      </c>
      <c r="F711" s="5">
        <v>2.78545011791322</v>
      </c>
    </row>
    <row r="712" spans="1:6">
      <c r="A712" s="2" t="s">
        <v>3137</v>
      </c>
      <c r="B712" s="6">
        <v>1.865754</v>
      </c>
      <c r="C712" s="5">
        <v>3.9063305</v>
      </c>
      <c r="D712" s="5">
        <v>0.477623181141483</v>
      </c>
      <c r="E712" s="5">
        <v>-1.06605523628659</v>
      </c>
      <c r="F712" s="5">
        <v>1.06605523628659</v>
      </c>
    </row>
    <row r="713" spans="1:6">
      <c r="A713" s="2" t="s">
        <v>3138</v>
      </c>
      <c r="B713" s="6">
        <v>0.0736636666666667</v>
      </c>
      <c r="C713" s="5">
        <v>0.1633475</v>
      </c>
      <c r="D713" s="5">
        <v>0.45096292668493</v>
      </c>
      <c r="E713" s="5">
        <v>-1.14891925938063</v>
      </c>
      <c r="F713" s="5">
        <v>1.14891925938063</v>
      </c>
    </row>
    <row r="714" spans="1:6">
      <c r="A714" s="2" t="s">
        <v>3139</v>
      </c>
      <c r="B714" s="6">
        <v>0.0855203333333333</v>
      </c>
      <c r="C714" s="5">
        <v>0.2150665</v>
      </c>
      <c r="D714" s="5">
        <v>0.397645999415685</v>
      </c>
      <c r="E714" s="5">
        <v>-1.33044343836361</v>
      </c>
      <c r="F714" s="5">
        <v>1.33044343836361</v>
      </c>
    </row>
    <row r="715" spans="1:6">
      <c r="A715" s="2" t="s">
        <v>3140</v>
      </c>
      <c r="B715" s="6">
        <v>0.294466666666667</v>
      </c>
      <c r="C715" s="5">
        <v>0.803858</v>
      </c>
      <c r="D715" s="5">
        <v>0.366316770706601</v>
      </c>
      <c r="E715" s="5">
        <v>-1.44883634289525</v>
      </c>
      <c r="F715" s="5">
        <v>1.44883634289525</v>
      </c>
    </row>
    <row r="716" spans="1:6">
      <c r="A716" s="2" t="s">
        <v>3141</v>
      </c>
      <c r="B716" s="6">
        <v>2.36115466666667</v>
      </c>
      <c r="C716" s="5">
        <v>5.8302675</v>
      </c>
      <c r="D716" s="5">
        <v>0.404982218511701</v>
      </c>
      <c r="E716" s="5">
        <v>-1.30406952967567</v>
      </c>
      <c r="F716" s="5">
        <v>1.30406952967567</v>
      </c>
    </row>
    <row r="717" spans="1:6">
      <c r="A717" s="2" t="s">
        <v>3142</v>
      </c>
      <c r="B717" s="6">
        <v>0.787717</v>
      </c>
      <c r="C717" s="5">
        <v>2.141851</v>
      </c>
      <c r="D717" s="5">
        <v>0.367773948794757</v>
      </c>
      <c r="E717" s="5">
        <v>-1.44310880457663</v>
      </c>
      <c r="F717" s="5">
        <v>1.44310880457663</v>
      </c>
    </row>
    <row r="718" spans="1:6">
      <c r="A718" s="2" t="s">
        <v>3143</v>
      </c>
      <c r="B718" s="6">
        <v>0.159688666666667</v>
      </c>
      <c r="C718" s="5">
        <v>0.3714765</v>
      </c>
      <c r="D718" s="5">
        <v>0.429875555160735</v>
      </c>
      <c r="E718" s="5">
        <v>-1.21800902097247</v>
      </c>
      <c r="F718" s="5">
        <v>1.21800902097247</v>
      </c>
    </row>
    <row r="719" spans="1:6">
      <c r="A719" s="2" t="s">
        <v>3144</v>
      </c>
      <c r="B719" s="6">
        <v>0.0894683333333333</v>
      </c>
      <c r="C719" s="5">
        <v>0.181399</v>
      </c>
      <c r="D719" s="5">
        <v>0.49321293575672</v>
      </c>
      <c r="E719" s="5">
        <v>-1.01971745632395</v>
      </c>
      <c r="F719" s="5">
        <v>1.01971745632395</v>
      </c>
    </row>
    <row r="720" spans="1:6">
      <c r="A720" s="2" t="s">
        <v>3145</v>
      </c>
      <c r="B720" s="6">
        <v>0.00510766666666667</v>
      </c>
      <c r="C720" s="5">
        <v>0.0259735</v>
      </c>
      <c r="D720" s="5">
        <v>0.19664914881193</v>
      </c>
      <c r="E720" s="5">
        <v>-2.3463041532415</v>
      </c>
      <c r="F720" s="5">
        <v>2.3463041532415</v>
      </c>
    </row>
    <row r="721" spans="1:6">
      <c r="A721" s="2" t="s">
        <v>3146</v>
      </c>
      <c r="B721" s="6">
        <v>0.207398333333333</v>
      </c>
      <c r="C721" s="5">
        <v>0.428894</v>
      </c>
      <c r="D721" s="5">
        <v>0.483565480825876</v>
      </c>
      <c r="E721" s="5">
        <v>-1.04821683296944</v>
      </c>
      <c r="F721" s="5">
        <v>1.04821683296944</v>
      </c>
    </row>
    <row r="722" spans="1:6">
      <c r="A722" s="2" t="s">
        <v>3147</v>
      </c>
      <c r="B722" s="6">
        <v>1.28154666666667</v>
      </c>
      <c r="C722" s="5">
        <v>3.24068</v>
      </c>
      <c r="D722" s="5">
        <v>0.395456097691431</v>
      </c>
      <c r="E722" s="5">
        <v>-1.3384105548252</v>
      </c>
      <c r="F722" s="5">
        <v>1.3384105548252</v>
      </c>
    </row>
    <row r="723" spans="1:6">
      <c r="A723" s="2" t="s">
        <v>3148</v>
      </c>
      <c r="B723" s="6">
        <v>11.150407</v>
      </c>
      <c r="C723" s="5">
        <v>28.400234</v>
      </c>
      <c r="D723" s="5">
        <v>0.392616729848071</v>
      </c>
      <c r="E723" s="5">
        <v>-1.34880644588713</v>
      </c>
      <c r="F723" s="5">
        <v>1.34880644588713</v>
      </c>
    </row>
    <row r="724" spans="1:6">
      <c r="A724" s="2" t="s">
        <v>3149</v>
      </c>
      <c r="B724" s="6">
        <v>0.0554036666666667</v>
      </c>
      <c r="C724" s="5">
        <v>0.1275765</v>
      </c>
      <c r="D724" s="5">
        <v>0.434277995294327</v>
      </c>
      <c r="E724" s="5">
        <v>-1.20330924106866</v>
      </c>
      <c r="F724" s="5">
        <v>1.20330924106866</v>
      </c>
    </row>
    <row r="725" spans="1:6">
      <c r="A725" s="2" t="s">
        <v>3150</v>
      </c>
      <c r="B725" s="6">
        <v>0.066066</v>
      </c>
      <c r="C725" s="5">
        <v>0.185708</v>
      </c>
      <c r="D725" s="5">
        <v>0.355752040838305</v>
      </c>
      <c r="E725" s="5">
        <v>-1.49105606182118</v>
      </c>
      <c r="F725" s="5">
        <v>1.49105606182118</v>
      </c>
    </row>
    <row r="726" spans="1:6">
      <c r="A726" s="2" t="s">
        <v>3151</v>
      </c>
      <c r="B726" s="6">
        <v>0.0229186666666667</v>
      </c>
      <c r="C726" s="5">
        <v>0.101517</v>
      </c>
      <c r="D726" s="5">
        <v>0.225761859261667</v>
      </c>
      <c r="E726" s="5">
        <v>-2.14712632047641</v>
      </c>
      <c r="F726" s="5">
        <v>2.14712632047641</v>
      </c>
    </row>
    <row r="727" spans="1:6">
      <c r="A727" s="2" t="s">
        <v>3152</v>
      </c>
      <c r="B727" s="6">
        <v>0.711217333333333</v>
      </c>
      <c r="C727" s="5">
        <v>1.876665</v>
      </c>
      <c r="D727" s="5">
        <v>0.378979377423959</v>
      </c>
      <c r="E727" s="5">
        <v>-1.39980875017877</v>
      </c>
      <c r="F727" s="5">
        <v>1.39980875017877</v>
      </c>
    </row>
    <row r="728" spans="1:6">
      <c r="A728" s="2" t="s">
        <v>3153</v>
      </c>
      <c r="B728" s="6">
        <v>1.58740066666667</v>
      </c>
      <c r="C728" s="5">
        <v>3.178543</v>
      </c>
      <c r="D728" s="5">
        <v>0.499411417956802</v>
      </c>
      <c r="E728" s="5">
        <v>-1.00169928915718</v>
      </c>
      <c r="F728" s="5">
        <v>1.00169928915718</v>
      </c>
    </row>
    <row r="729" spans="1:6">
      <c r="A729" s="2" t="s">
        <v>3154</v>
      </c>
      <c r="B729" s="6">
        <v>2.09386266666667</v>
      </c>
      <c r="C729" s="5">
        <v>17.285477</v>
      </c>
      <c r="D729" s="5">
        <v>0.121134213806577</v>
      </c>
      <c r="E729" s="5">
        <v>-3.04532168965978</v>
      </c>
      <c r="F729" s="5">
        <v>3.04532168965978</v>
      </c>
    </row>
    <row r="730" spans="1:6">
      <c r="A730" s="2" t="s">
        <v>3155</v>
      </c>
      <c r="B730" s="6">
        <v>0.011822</v>
      </c>
      <c r="C730" s="5">
        <v>0.055876</v>
      </c>
      <c r="D730" s="5">
        <v>0.211575631756031</v>
      </c>
      <c r="E730" s="5">
        <v>-2.24075462040894</v>
      </c>
      <c r="F730" s="5">
        <v>2.24075462040894</v>
      </c>
    </row>
    <row r="731" spans="1:6">
      <c r="A731" s="2" t="s">
        <v>3156</v>
      </c>
      <c r="B731" s="6">
        <v>0.222084333333333</v>
      </c>
      <c r="C731" s="5">
        <v>0.728505</v>
      </c>
      <c r="D731" s="5">
        <v>0.304849429081933</v>
      </c>
      <c r="E731" s="5">
        <v>-1.71383125075106</v>
      </c>
      <c r="F731" s="5">
        <v>1.71383125075106</v>
      </c>
    </row>
    <row r="732" spans="1:6">
      <c r="A732" s="2" t="s">
        <v>3157</v>
      </c>
      <c r="B732" s="6">
        <v>0.046631</v>
      </c>
      <c r="C732" s="5">
        <v>0.1391105</v>
      </c>
      <c r="D732" s="5">
        <v>0.335208341570191</v>
      </c>
      <c r="E732" s="5">
        <v>-1.57687004432202</v>
      </c>
      <c r="F732" s="5">
        <v>1.57687004432202</v>
      </c>
    </row>
    <row r="733" spans="1:6">
      <c r="A733" s="2" t="s">
        <v>3158</v>
      </c>
      <c r="B733" s="6">
        <v>0.161095666666667</v>
      </c>
      <c r="C733" s="5">
        <v>0.3686275</v>
      </c>
      <c r="D733" s="5">
        <v>0.437014782311864</v>
      </c>
      <c r="E733" s="5">
        <v>-1.19424601422939</v>
      </c>
      <c r="F733" s="5">
        <v>1.19424601422939</v>
      </c>
    </row>
    <row r="734" spans="1:6">
      <c r="A734" s="2" t="s">
        <v>3159</v>
      </c>
      <c r="B734" s="6">
        <v>0.00974866666666667</v>
      </c>
      <c r="C734" s="5">
        <v>0.024511</v>
      </c>
      <c r="D734" s="5">
        <v>0.397726190961881</v>
      </c>
      <c r="E734" s="5">
        <v>-1.33015252563669</v>
      </c>
      <c r="F734" s="5">
        <v>1.33015252563669</v>
      </c>
    </row>
    <row r="735" spans="1:6">
      <c r="A735" s="2" t="s">
        <v>3160</v>
      </c>
      <c r="B735" s="6">
        <v>1.778614</v>
      </c>
      <c r="C735" s="5">
        <v>5.0392755</v>
      </c>
      <c r="D735" s="5">
        <v>0.352950339785947</v>
      </c>
      <c r="E735" s="5">
        <v>-1.50246288471813</v>
      </c>
      <c r="F735" s="5">
        <v>1.50246288471813</v>
      </c>
    </row>
    <row r="736" spans="1:6">
      <c r="A736" s="2" t="s">
        <v>3161</v>
      </c>
      <c r="B736" s="6">
        <v>0.0427316666666667</v>
      </c>
      <c r="C736" s="5">
        <v>0.1011125</v>
      </c>
      <c r="D736" s="5">
        <v>0.422615073968764</v>
      </c>
      <c r="E736" s="5">
        <v>-1.24258386819157</v>
      </c>
      <c r="F736" s="5">
        <v>1.24258386819157</v>
      </c>
    </row>
    <row r="737" spans="1:6">
      <c r="A737" s="2" t="s">
        <v>3162</v>
      </c>
      <c r="B737" s="6">
        <v>0.111748666666667</v>
      </c>
      <c r="C737" s="5">
        <v>0.3466505</v>
      </c>
      <c r="D737" s="5">
        <v>0.322366956535954</v>
      </c>
      <c r="E737" s="5">
        <v>-1.63322422349315</v>
      </c>
      <c r="F737" s="5">
        <v>1.63322422349315</v>
      </c>
    </row>
    <row r="738" spans="1:6">
      <c r="A738" s="2" t="s">
        <v>3163</v>
      </c>
      <c r="B738" s="6">
        <v>5.97230766666667</v>
      </c>
      <c r="C738" s="5">
        <v>14.203163</v>
      </c>
      <c r="D738" s="5">
        <v>0.42049138397318</v>
      </c>
      <c r="E738" s="5">
        <v>-1.24985185546881</v>
      </c>
      <c r="F738" s="5">
        <v>1.24985185546881</v>
      </c>
    </row>
    <row r="739" spans="1:6">
      <c r="A739" s="2" t="s">
        <v>3164</v>
      </c>
      <c r="B739" s="6">
        <v>0.196687333333333</v>
      </c>
      <c r="C739" s="5">
        <v>0.5819525</v>
      </c>
      <c r="D739" s="5">
        <v>0.337978328700939</v>
      </c>
      <c r="E739" s="5">
        <v>-1.56499735156933</v>
      </c>
      <c r="F739" s="5">
        <v>1.56499735156933</v>
      </c>
    </row>
    <row r="740" spans="1:6">
      <c r="A740" s="2" t="s">
        <v>3165</v>
      </c>
      <c r="B740" s="6">
        <v>0.518889666666667</v>
      </c>
      <c r="C740" s="5">
        <v>1.7700785</v>
      </c>
      <c r="D740" s="5">
        <v>0.293145002702799</v>
      </c>
      <c r="E740" s="5">
        <v>-1.77031363183314</v>
      </c>
      <c r="F740" s="5">
        <v>1.77031363183314</v>
      </c>
    </row>
    <row r="741" spans="1:6">
      <c r="A741" s="2" t="s">
        <v>3166</v>
      </c>
      <c r="B741" s="6">
        <v>0.494305666666667</v>
      </c>
      <c r="C741" s="5">
        <v>2.662183</v>
      </c>
      <c r="D741" s="5">
        <v>0.185676817358787</v>
      </c>
      <c r="E741" s="5">
        <v>-2.42913439576557</v>
      </c>
      <c r="F741" s="5">
        <v>2.42913439576557</v>
      </c>
    </row>
    <row r="742" spans="1:6">
      <c r="A742" s="2" t="s">
        <v>3167</v>
      </c>
      <c r="B742" s="6">
        <v>1.89213266666667</v>
      </c>
      <c r="C742" s="5">
        <v>6.256123</v>
      </c>
      <c r="D742" s="5">
        <v>0.302444927420172</v>
      </c>
      <c r="E742" s="5">
        <v>-1.72525563075207</v>
      </c>
      <c r="F742" s="5">
        <v>1.72525563075207</v>
      </c>
    </row>
    <row r="743" spans="1:6">
      <c r="A743" s="2" t="s">
        <v>3168</v>
      </c>
      <c r="B743" s="6">
        <v>0.0560256666666667</v>
      </c>
      <c r="C743" s="5">
        <v>0.1591655</v>
      </c>
      <c r="D743" s="5">
        <v>0.351996297355059</v>
      </c>
      <c r="E743" s="5">
        <v>-1.50636784163726</v>
      </c>
      <c r="F743" s="5">
        <v>1.50636784163726</v>
      </c>
    </row>
    <row r="744" spans="1:6">
      <c r="A744" s="2" t="s">
        <v>3169</v>
      </c>
      <c r="B744" s="6">
        <v>2.15821566666667</v>
      </c>
      <c r="C744" s="5">
        <v>4.506565</v>
      </c>
      <c r="D744" s="5">
        <v>0.478904812571585</v>
      </c>
      <c r="E744" s="5">
        <v>-1.06218916142605</v>
      </c>
      <c r="F744" s="5">
        <v>1.06218916142605</v>
      </c>
    </row>
    <row r="745" spans="1:6">
      <c r="A745" s="2" t="s">
        <v>3170</v>
      </c>
      <c r="B745" s="6">
        <v>0.007244</v>
      </c>
      <c r="C745" s="5">
        <v>0.017212</v>
      </c>
      <c r="D745" s="5">
        <v>0.42086916105043</v>
      </c>
      <c r="E745" s="5">
        <v>-1.24855629399814</v>
      </c>
      <c r="F745" s="5">
        <v>1.24855629399814</v>
      </c>
    </row>
    <row r="746" spans="1:6">
      <c r="A746" s="2" t="s">
        <v>3171</v>
      </c>
      <c r="B746" s="6">
        <v>0.0185006666666667</v>
      </c>
      <c r="C746" s="5">
        <v>0.0876125</v>
      </c>
      <c r="D746" s="5">
        <v>0.211164693013744</v>
      </c>
      <c r="E746" s="5">
        <v>-2.2435594603431</v>
      </c>
      <c r="F746" s="5">
        <v>2.2435594603431</v>
      </c>
    </row>
    <row r="747" spans="1:6">
      <c r="A747" s="2" t="s">
        <v>3172</v>
      </c>
      <c r="B747" s="6">
        <v>4.14923266666667</v>
      </c>
      <c r="C747" s="5">
        <v>9.0562475</v>
      </c>
      <c r="D747" s="5">
        <v>0.458162463720947</v>
      </c>
      <c r="E747" s="5">
        <v>-1.12606882834848</v>
      </c>
      <c r="F747" s="5">
        <v>1.12606882834848</v>
      </c>
    </row>
    <row r="748" spans="1:6">
      <c r="A748" s="2" t="s">
        <v>3173</v>
      </c>
      <c r="B748" s="6">
        <v>0.608155333333333</v>
      </c>
      <c r="C748" s="5">
        <v>1.4068985</v>
      </c>
      <c r="D748" s="5">
        <v>0.432266672637247</v>
      </c>
      <c r="E748" s="5">
        <v>-1.21000648482618</v>
      </c>
      <c r="F748" s="5">
        <v>1.21000648482618</v>
      </c>
    </row>
    <row r="749" spans="1:6">
      <c r="A749" s="2" t="s">
        <v>3174</v>
      </c>
      <c r="B749" s="6">
        <v>0.039943</v>
      </c>
      <c r="C749" s="5">
        <v>0.092872</v>
      </c>
      <c r="D749" s="5">
        <v>0.430086570764062</v>
      </c>
      <c r="E749" s="5">
        <v>-1.21730101032548</v>
      </c>
      <c r="F749" s="5">
        <v>1.21730101032548</v>
      </c>
    </row>
    <row r="750" spans="1:6">
      <c r="A750" s="2" t="s">
        <v>3175</v>
      </c>
      <c r="B750" s="6">
        <v>0.227964</v>
      </c>
      <c r="C750" s="5">
        <v>0.514407</v>
      </c>
      <c r="D750" s="5">
        <v>0.443158821711213</v>
      </c>
      <c r="E750" s="5">
        <v>-1.17410426240148</v>
      </c>
      <c r="F750" s="5">
        <v>1.17410426240148</v>
      </c>
    </row>
    <row r="751" spans="1:6">
      <c r="A751" s="2" t="s">
        <v>3176</v>
      </c>
      <c r="B751" s="6">
        <v>0.117479333333333</v>
      </c>
      <c r="C751" s="5">
        <v>0.325134</v>
      </c>
      <c r="D751" s="5">
        <v>0.361325894349202</v>
      </c>
      <c r="E751" s="5">
        <v>-1.46862744595555</v>
      </c>
      <c r="F751" s="5">
        <v>1.46862744595555</v>
      </c>
    </row>
    <row r="752" spans="1:6">
      <c r="A752" s="2" t="s">
        <v>3177</v>
      </c>
      <c r="B752" s="6">
        <v>0.437915333333333</v>
      </c>
      <c r="C752" s="5">
        <v>0.9080405</v>
      </c>
      <c r="D752" s="5">
        <v>0.482264098719532</v>
      </c>
      <c r="E752" s="5">
        <v>-1.05210467961883</v>
      </c>
      <c r="F752" s="5">
        <v>1.05210467961883</v>
      </c>
    </row>
    <row r="753" spans="1:6">
      <c r="A753" s="2" t="s">
        <v>3178</v>
      </c>
      <c r="B753" s="6">
        <v>0.340378333333333</v>
      </c>
      <c r="C753" s="5">
        <v>0.9230785</v>
      </c>
      <c r="D753" s="5">
        <v>0.36874256450923</v>
      </c>
      <c r="E753" s="5">
        <v>-1.43931413638332</v>
      </c>
      <c r="F753" s="5">
        <v>1.43931413638332</v>
      </c>
    </row>
    <row r="754" spans="1:6">
      <c r="A754" s="2" t="s">
        <v>3179</v>
      </c>
      <c r="B754" s="6">
        <v>3.49835233333333</v>
      </c>
      <c r="C754" s="5">
        <v>7.518613</v>
      </c>
      <c r="D754" s="5">
        <v>0.465292246499897</v>
      </c>
      <c r="E754" s="5">
        <v>-1.10379094825931</v>
      </c>
      <c r="F754" s="5">
        <v>1.10379094825931</v>
      </c>
    </row>
    <row r="755" spans="1:6">
      <c r="A755" s="2" t="s">
        <v>3180</v>
      </c>
      <c r="B755" s="6">
        <v>0.235307</v>
      </c>
      <c r="C755" s="5">
        <v>0.492744</v>
      </c>
      <c r="D755" s="5">
        <v>0.477544120273408</v>
      </c>
      <c r="E755" s="5">
        <v>-1.0662940650706</v>
      </c>
      <c r="F755" s="5">
        <v>1.0662940650706</v>
      </c>
    </row>
    <row r="756" spans="1:6">
      <c r="A756" s="2" t="s">
        <v>3181</v>
      </c>
      <c r="B756" s="6">
        <v>0.000197666666666667</v>
      </c>
      <c r="C756" s="5">
        <v>0.000582</v>
      </c>
      <c r="D756" s="5">
        <v>0.339633447880871</v>
      </c>
      <c r="E756" s="5">
        <v>-1.55794954908344</v>
      </c>
      <c r="F756" s="5">
        <v>1.55794954908344</v>
      </c>
    </row>
    <row r="757" spans="1:6">
      <c r="A757" s="2" t="s">
        <v>3182</v>
      </c>
      <c r="B757" s="6">
        <v>0.0342326666666667</v>
      </c>
      <c r="C757" s="5">
        <v>0.105998</v>
      </c>
      <c r="D757" s="5">
        <v>0.322955779039856</v>
      </c>
      <c r="E757" s="5">
        <v>-1.63059145853613</v>
      </c>
      <c r="F757" s="5">
        <v>1.63059145853613</v>
      </c>
    </row>
    <row r="758" spans="1:6">
      <c r="A758" s="2" t="s">
        <v>3183</v>
      </c>
      <c r="B758" s="6">
        <v>0.110810333333333</v>
      </c>
      <c r="C758" s="5">
        <v>0.241226</v>
      </c>
      <c r="D758" s="5">
        <v>0.459363142170966</v>
      </c>
      <c r="E758" s="5">
        <v>-1.12229299076271</v>
      </c>
      <c r="F758" s="5">
        <v>1.12229299076271</v>
      </c>
    </row>
    <row r="759" spans="1:6">
      <c r="A759" s="2" t="s">
        <v>3184</v>
      </c>
      <c r="B759" s="6">
        <v>0.0319613333333333</v>
      </c>
      <c r="C759" s="5">
        <v>0.1215655</v>
      </c>
      <c r="D759" s="5">
        <v>0.262914505623169</v>
      </c>
      <c r="E759" s="5">
        <v>-1.92733435379371</v>
      </c>
      <c r="F759" s="5">
        <v>1.92733435379371</v>
      </c>
    </row>
    <row r="760" spans="1:6">
      <c r="A760" s="2" t="s">
        <v>3185</v>
      </c>
      <c r="B760" s="6">
        <v>0.062624</v>
      </c>
      <c r="C760" s="5">
        <v>0.172929</v>
      </c>
      <c r="D760" s="5">
        <v>0.362137062031238</v>
      </c>
      <c r="E760" s="5">
        <v>-1.46539226142458</v>
      </c>
      <c r="F760" s="5">
        <v>1.46539226142458</v>
      </c>
    </row>
    <row r="761" spans="1:6">
      <c r="A761" s="2" t="s">
        <v>3186</v>
      </c>
      <c r="B761" s="6">
        <v>0.0279393333333333</v>
      </c>
      <c r="C761" s="5">
        <v>0.1606165</v>
      </c>
      <c r="D761" s="5">
        <v>0.173950580004753</v>
      </c>
      <c r="E761" s="5">
        <v>-2.5232506055324</v>
      </c>
      <c r="F761" s="5">
        <v>2.5232506055324</v>
      </c>
    </row>
    <row r="762" spans="1:6">
      <c r="A762" s="2" t="s">
        <v>3187</v>
      </c>
      <c r="B762" s="6">
        <v>2.39616633333333</v>
      </c>
      <c r="C762" s="5">
        <v>5.8095225</v>
      </c>
      <c r="D762" s="5">
        <v>0.412454953627141</v>
      </c>
      <c r="E762" s="5">
        <v>-1.27769153123183</v>
      </c>
      <c r="F762" s="5">
        <v>1.27769153123183</v>
      </c>
    </row>
    <row r="763" spans="1:6">
      <c r="A763" s="2" t="s">
        <v>3188</v>
      </c>
      <c r="B763" s="6">
        <v>1.27548966666667</v>
      </c>
      <c r="C763" s="5">
        <v>2.828963</v>
      </c>
      <c r="D763" s="5">
        <v>0.450868274582123</v>
      </c>
      <c r="E763" s="5">
        <v>-1.14922209680661</v>
      </c>
      <c r="F763" s="5">
        <v>1.14922209680661</v>
      </c>
    </row>
    <row r="764" spans="1:6">
      <c r="A764" s="2" t="s">
        <v>3189</v>
      </c>
      <c r="B764" s="6">
        <v>0.277143333333333</v>
      </c>
      <c r="C764" s="5">
        <v>0.6011925</v>
      </c>
      <c r="D764" s="5">
        <v>0.460989339243809</v>
      </c>
      <c r="E764" s="5">
        <v>-1.1171947073519</v>
      </c>
      <c r="F764" s="5">
        <v>1.1171947073519</v>
      </c>
    </row>
    <row r="765" spans="1:6">
      <c r="A765" s="2" t="s">
        <v>3190</v>
      </c>
      <c r="B765" s="6">
        <v>0.253628333333333</v>
      </c>
      <c r="C765" s="5">
        <v>0.589283</v>
      </c>
      <c r="D765" s="5">
        <v>0.430401578415351</v>
      </c>
      <c r="E765" s="5">
        <v>-1.21624472617539</v>
      </c>
      <c r="F765" s="5">
        <v>1.21624472617539</v>
      </c>
    </row>
    <row r="766" spans="1:6">
      <c r="A766" s="2" t="s">
        <v>3191</v>
      </c>
      <c r="B766" s="6">
        <v>0.822423</v>
      </c>
      <c r="C766" s="5">
        <v>2.122012</v>
      </c>
      <c r="D766" s="5">
        <v>0.387567553812137</v>
      </c>
      <c r="E766" s="5">
        <v>-1.36748029790547</v>
      </c>
      <c r="F766" s="5">
        <v>1.36748029790547</v>
      </c>
    </row>
    <row r="767" spans="1:6">
      <c r="A767" s="2" t="s">
        <v>3192</v>
      </c>
      <c r="B767" s="6">
        <v>0.183032333333333</v>
      </c>
      <c r="C767" s="5">
        <v>0.3827175</v>
      </c>
      <c r="D767" s="5">
        <v>0.478243961494662</v>
      </c>
      <c r="E767" s="5">
        <v>-1.06418134226308</v>
      </c>
      <c r="F767" s="5">
        <v>1.06418134226308</v>
      </c>
    </row>
    <row r="768" spans="1:6">
      <c r="A768" s="2" t="s">
        <v>3193</v>
      </c>
      <c r="B768" s="6">
        <v>0.825952333333333</v>
      </c>
      <c r="C768" s="5">
        <v>2.1070065</v>
      </c>
      <c r="D768" s="5">
        <v>0.392002745759604</v>
      </c>
      <c r="E768" s="5">
        <v>-1.35106433524103</v>
      </c>
      <c r="F768" s="5">
        <v>1.35106433524103</v>
      </c>
    </row>
    <row r="769" spans="1:6">
      <c r="A769" s="2" t="s">
        <v>3194</v>
      </c>
      <c r="B769" s="6">
        <v>0.172763333333333</v>
      </c>
      <c r="C769" s="5">
        <v>0.414504</v>
      </c>
      <c r="D769" s="5">
        <v>0.416795334504211</v>
      </c>
      <c r="E769" s="5">
        <v>-1.26258896632399</v>
      </c>
      <c r="F769" s="5">
        <v>1.26258896632399</v>
      </c>
    </row>
    <row r="770" spans="1:6">
      <c r="A770" s="2" t="s">
        <v>3195</v>
      </c>
      <c r="B770" s="6">
        <v>0.279675333333333</v>
      </c>
      <c r="C770" s="5">
        <v>0.763945</v>
      </c>
      <c r="D770" s="5">
        <v>0.366093545128685</v>
      </c>
      <c r="E770" s="5">
        <v>-1.44971575826466</v>
      </c>
      <c r="F770" s="5">
        <v>1.44971575826466</v>
      </c>
    </row>
    <row r="771" spans="1:6">
      <c r="A771" s="2" t="s">
        <v>3196</v>
      </c>
      <c r="B771" s="6">
        <v>0.0372173333333333</v>
      </c>
      <c r="C771" s="5">
        <v>0.103956</v>
      </c>
      <c r="D771" s="5">
        <v>0.358010440314492</v>
      </c>
      <c r="E771" s="5">
        <v>-1.48192643485504</v>
      </c>
      <c r="F771" s="5">
        <v>1.48192643485504</v>
      </c>
    </row>
    <row r="772" spans="1:6">
      <c r="A772" s="2" t="s">
        <v>3197</v>
      </c>
      <c r="B772" s="6">
        <v>0.038786</v>
      </c>
      <c r="C772" s="5">
        <v>0.175286</v>
      </c>
      <c r="D772" s="5">
        <v>0.221272662962245</v>
      </c>
      <c r="E772" s="5">
        <v>-2.17610286988915</v>
      </c>
      <c r="F772" s="5">
        <v>2.17610286988915</v>
      </c>
    </row>
    <row r="773" spans="1:6">
      <c r="A773" s="2" t="s">
        <v>3198</v>
      </c>
      <c r="B773" s="6">
        <v>0.193536</v>
      </c>
      <c r="C773" s="5">
        <v>0.4232945</v>
      </c>
      <c r="D773" s="5">
        <v>0.457213594790388</v>
      </c>
      <c r="E773" s="5">
        <v>-1.12905979359857</v>
      </c>
      <c r="F773" s="5">
        <v>1.12905979359857</v>
      </c>
    </row>
    <row r="774" spans="1:6">
      <c r="A774" s="2" t="s">
        <v>3199</v>
      </c>
      <c r="B774" s="6">
        <v>0.0277266666666667</v>
      </c>
      <c r="C774" s="5">
        <v>0.055693</v>
      </c>
      <c r="D774" s="5">
        <v>0.497848323248284</v>
      </c>
      <c r="E774" s="5">
        <v>-1.00622182373455</v>
      </c>
      <c r="F774" s="5">
        <v>1.00622182373455</v>
      </c>
    </row>
    <row r="775" spans="1:6">
      <c r="A775" s="2" t="s">
        <v>3200</v>
      </c>
      <c r="B775" s="6">
        <v>0.261507333333333</v>
      </c>
      <c r="C775" s="5">
        <v>0.7175925</v>
      </c>
      <c r="D775" s="5">
        <v>0.36442316960299</v>
      </c>
      <c r="E775" s="5">
        <v>-1.45631340795186</v>
      </c>
      <c r="F775" s="5">
        <v>1.45631340795186</v>
      </c>
    </row>
    <row r="776" spans="1:6">
      <c r="A776" s="2" t="s">
        <v>3201</v>
      </c>
      <c r="B776" s="6">
        <v>0.090683</v>
      </c>
      <c r="C776" s="5">
        <v>0.2176105</v>
      </c>
      <c r="D776" s="5">
        <v>0.416721619590966</v>
      </c>
      <c r="E776" s="5">
        <v>-1.26284414563266</v>
      </c>
      <c r="F776" s="5">
        <v>1.26284414563266</v>
      </c>
    </row>
    <row r="777" spans="1:6">
      <c r="A777" s="2" t="s">
        <v>3202</v>
      </c>
      <c r="B777" s="6">
        <v>1.37940733333333</v>
      </c>
      <c r="C777" s="5">
        <v>3.006028</v>
      </c>
      <c r="D777" s="5">
        <v>0.458880400759186</v>
      </c>
      <c r="E777" s="5">
        <v>-1.12380990576926</v>
      </c>
      <c r="F777" s="5">
        <v>1.12380990576926</v>
      </c>
    </row>
    <row r="778" spans="1:6">
      <c r="A778" s="2" t="s">
        <v>3203</v>
      </c>
      <c r="B778" s="6">
        <v>0.016042</v>
      </c>
      <c r="C778" s="5">
        <v>0.037039</v>
      </c>
      <c r="D778" s="5">
        <v>0.433111045114609</v>
      </c>
      <c r="E778" s="5">
        <v>-1.20719113068117</v>
      </c>
      <c r="F778" s="5">
        <v>1.20719113068117</v>
      </c>
    </row>
    <row r="779" spans="1:6">
      <c r="A779" s="2" t="s">
        <v>3204</v>
      </c>
      <c r="B779" s="6">
        <v>0.104404</v>
      </c>
      <c r="C779" s="5">
        <v>0.254826</v>
      </c>
      <c r="D779" s="5">
        <v>0.409707015767622</v>
      </c>
      <c r="E779" s="5">
        <v>-1.28733549734253</v>
      </c>
      <c r="F779" s="5">
        <v>1.28733549734253</v>
      </c>
    </row>
    <row r="780" spans="1:6">
      <c r="A780" s="2" t="s">
        <v>3205</v>
      </c>
      <c r="B780" s="6">
        <v>0.0340346666666667</v>
      </c>
      <c r="C780" s="5">
        <v>0.073704</v>
      </c>
      <c r="D780" s="5">
        <v>0.461775028040088</v>
      </c>
      <c r="E780" s="5">
        <v>-1.1147379380093</v>
      </c>
      <c r="F780" s="5">
        <v>1.1147379380093</v>
      </c>
    </row>
    <row r="781" spans="1:6">
      <c r="A781" s="2" t="s">
        <v>3206</v>
      </c>
      <c r="B781" s="6">
        <v>0.023175</v>
      </c>
      <c r="C781" s="5">
        <v>0.060281</v>
      </c>
      <c r="D781" s="5">
        <v>0.384449494865712</v>
      </c>
      <c r="E781" s="5">
        <v>-1.37913401111536</v>
      </c>
      <c r="F781" s="5">
        <v>1.37913401111536</v>
      </c>
    </row>
    <row r="782" spans="1:6">
      <c r="A782" s="2" t="s">
        <v>3207</v>
      </c>
      <c r="B782" s="6">
        <v>0.0344023333333333</v>
      </c>
      <c r="C782" s="5">
        <v>0.0770565</v>
      </c>
      <c r="D782" s="5">
        <v>0.446455955478556</v>
      </c>
      <c r="E782" s="5">
        <v>-1.16341023969076</v>
      </c>
      <c r="F782" s="5">
        <v>1.16341023969076</v>
      </c>
    </row>
    <row r="783" spans="1:6">
      <c r="A783" s="2" t="s">
        <v>3208</v>
      </c>
      <c r="B783" s="6">
        <v>5.940605</v>
      </c>
      <c r="C783" s="5">
        <v>13.5865435</v>
      </c>
      <c r="D783" s="5">
        <v>0.437241819451724</v>
      </c>
      <c r="E783" s="5">
        <v>-1.19349670249992</v>
      </c>
      <c r="F783" s="5">
        <v>1.19349670249992</v>
      </c>
    </row>
    <row r="784" spans="1:6">
      <c r="A784" s="2" t="s">
        <v>3209</v>
      </c>
      <c r="B784" s="6">
        <v>0.0867526666666667</v>
      </c>
      <c r="C784" s="5">
        <v>0.2246615</v>
      </c>
      <c r="D784" s="5">
        <v>0.386148346141491</v>
      </c>
      <c r="E784" s="5">
        <v>-1.37277290250324</v>
      </c>
      <c r="F784" s="5">
        <v>1.37277290250324</v>
      </c>
    </row>
    <row r="785" spans="1:6">
      <c r="A785" s="2" t="s">
        <v>3210</v>
      </c>
      <c r="B785" s="6">
        <v>0.111292</v>
      </c>
      <c r="C785" s="5">
        <v>0.290164</v>
      </c>
      <c r="D785" s="5">
        <v>0.383548613887319</v>
      </c>
      <c r="E785" s="5">
        <v>-1.3825186473567</v>
      </c>
      <c r="F785" s="5">
        <v>1.3825186473567</v>
      </c>
    </row>
    <row r="786" spans="1:6">
      <c r="A786" s="2" t="s">
        <v>3211</v>
      </c>
      <c r="B786" s="6">
        <v>0.00192533333333333</v>
      </c>
      <c r="C786" s="5">
        <v>0.0081965</v>
      </c>
      <c r="D786" s="5">
        <v>0.234897008885907</v>
      </c>
      <c r="E786" s="5">
        <v>-2.0898997523033</v>
      </c>
      <c r="F786" s="5">
        <v>2.0898997523033</v>
      </c>
    </row>
    <row r="787" spans="1:6">
      <c r="A787" s="2" t="s">
        <v>3212</v>
      </c>
      <c r="B787" s="6">
        <v>0.0436613333333333</v>
      </c>
      <c r="C787" s="5">
        <v>0.0970435</v>
      </c>
      <c r="D787" s="5">
        <v>0.449915072450327</v>
      </c>
      <c r="E787" s="5">
        <v>-1.15227539592972</v>
      </c>
      <c r="F787" s="5">
        <v>1.15227539592972</v>
      </c>
    </row>
    <row r="788" spans="1:6">
      <c r="A788" s="2" t="s">
        <v>3213</v>
      </c>
      <c r="B788" s="6">
        <v>0.083205</v>
      </c>
      <c r="C788" s="5">
        <v>0.2797025</v>
      </c>
      <c r="D788" s="5">
        <v>0.297476783368043</v>
      </c>
      <c r="E788" s="5">
        <v>-1.74915101748123</v>
      </c>
      <c r="F788" s="5">
        <v>1.74915101748123</v>
      </c>
    </row>
    <row r="789" spans="1:6">
      <c r="A789" s="2" t="s">
        <v>3214</v>
      </c>
      <c r="B789" s="6">
        <v>0.00412366666666667</v>
      </c>
      <c r="C789" s="5">
        <v>0.0609695</v>
      </c>
      <c r="D789" s="5">
        <v>0.0676349103513505</v>
      </c>
      <c r="E789" s="5">
        <v>-3.88608809133876</v>
      </c>
      <c r="F789" s="5">
        <v>3.88608809133876</v>
      </c>
    </row>
    <row r="790" spans="1:6">
      <c r="A790" s="2" t="s">
        <v>3215</v>
      </c>
      <c r="B790" s="6">
        <v>0.09532</v>
      </c>
      <c r="C790" s="5">
        <v>0.2505635</v>
      </c>
      <c r="D790" s="5">
        <v>0.380422527622738</v>
      </c>
      <c r="E790" s="5">
        <v>-1.39432541354879</v>
      </c>
      <c r="F790" s="5">
        <v>1.39432541354879</v>
      </c>
    </row>
    <row r="791" spans="1:6">
      <c r="A791" s="2" t="s">
        <v>3216</v>
      </c>
      <c r="B791" s="6">
        <v>0.573261333333333</v>
      </c>
      <c r="C791" s="5">
        <v>1.1546885</v>
      </c>
      <c r="D791" s="5">
        <v>0.496464053580973</v>
      </c>
      <c r="E791" s="5">
        <v>-1.01023883151009</v>
      </c>
      <c r="F791" s="5">
        <v>1.01023883151009</v>
      </c>
    </row>
    <row r="792" spans="1:6">
      <c r="A792" s="2" t="s">
        <v>3217</v>
      </c>
      <c r="B792" s="6">
        <v>0.022271</v>
      </c>
      <c r="C792" s="5">
        <v>0.0468635</v>
      </c>
      <c r="D792" s="5">
        <v>0.475231256734986</v>
      </c>
      <c r="E792" s="5">
        <v>-1.0732983672218</v>
      </c>
      <c r="F792" s="5">
        <v>1.0732983672218</v>
      </c>
    </row>
    <row r="793" spans="1:6">
      <c r="A793" s="2" t="s">
        <v>3218</v>
      </c>
      <c r="B793" s="6">
        <v>0.0726233333333333</v>
      </c>
      <c r="C793" s="5">
        <v>0.24394</v>
      </c>
      <c r="D793" s="5">
        <v>0.297709819354486</v>
      </c>
      <c r="E793" s="5">
        <v>-1.74802128815725</v>
      </c>
      <c r="F793" s="5">
        <v>1.74802128815725</v>
      </c>
    </row>
    <row r="794" spans="1:6">
      <c r="A794" s="2" t="s">
        <v>3219</v>
      </c>
      <c r="B794" s="6">
        <v>0.01105</v>
      </c>
      <c r="C794" s="5">
        <v>0.0357</v>
      </c>
      <c r="D794" s="5">
        <v>0.309523809523809</v>
      </c>
      <c r="E794" s="5">
        <v>-1.69187770463767</v>
      </c>
      <c r="F794" s="5">
        <v>1.69187770463767</v>
      </c>
    </row>
    <row r="795" spans="1:6">
      <c r="A795" s="2" t="s">
        <v>3220</v>
      </c>
      <c r="B795" s="6">
        <v>0.061644</v>
      </c>
      <c r="C795" s="5">
        <v>0.256453</v>
      </c>
      <c r="D795" s="5">
        <v>0.240371530065938</v>
      </c>
      <c r="E795" s="5">
        <v>-2.05666206350127</v>
      </c>
      <c r="F795" s="5">
        <v>2.05666206350127</v>
      </c>
    </row>
    <row r="796" spans="1:6">
      <c r="A796" s="2" t="s">
        <v>3221</v>
      </c>
      <c r="B796" s="6">
        <v>0.181384333333333</v>
      </c>
      <c r="C796" s="5">
        <v>0.445319</v>
      </c>
      <c r="D796" s="5">
        <v>0.407313259333946</v>
      </c>
      <c r="E796" s="5">
        <v>-1.29578931549824</v>
      </c>
      <c r="F796" s="5">
        <v>1.29578931549824</v>
      </c>
    </row>
    <row r="797" spans="1:6">
      <c r="A797" s="2" t="s">
        <v>3222</v>
      </c>
      <c r="B797" s="6">
        <v>0.0420813333333333</v>
      </c>
      <c r="C797" s="5">
        <v>0.0884</v>
      </c>
      <c r="D797" s="5">
        <v>0.476033182503771</v>
      </c>
      <c r="E797" s="5">
        <v>-1.07086595294007</v>
      </c>
      <c r="F797" s="5">
        <v>1.07086595294007</v>
      </c>
    </row>
    <row r="798" spans="1:6">
      <c r="A798" s="2" t="s">
        <v>3223</v>
      </c>
      <c r="B798" s="6">
        <v>1.66507933333333</v>
      </c>
      <c r="C798" s="5">
        <v>4.5472805</v>
      </c>
      <c r="D798" s="5">
        <v>0.366170359038404</v>
      </c>
      <c r="E798" s="5">
        <v>-1.44941308310506</v>
      </c>
      <c r="F798" s="5">
        <v>1.44941308310506</v>
      </c>
    </row>
    <row r="799" spans="1:6">
      <c r="A799" s="2" t="s">
        <v>3224</v>
      </c>
      <c r="B799" s="6">
        <v>1.17205933333333</v>
      </c>
      <c r="C799" s="5">
        <v>4.053268</v>
      </c>
      <c r="D799" s="5">
        <v>0.289164035867683</v>
      </c>
      <c r="E799" s="5">
        <v>-1.79003996342049</v>
      </c>
      <c r="F799" s="5">
        <v>1.79003996342049</v>
      </c>
    </row>
    <row r="800" spans="1:6">
      <c r="A800" s="2" t="s">
        <v>3225</v>
      </c>
      <c r="B800" s="6">
        <v>0.244077666666667</v>
      </c>
      <c r="C800" s="5">
        <v>0.6168705</v>
      </c>
      <c r="D800" s="5">
        <v>0.395670836369492</v>
      </c>
      <c r="E800" s="5">
        <v>-1.33762736209039</v>
      </c>
      <c r="F800" s="5">
        <v>1.33762736209039</v>
      </c>
    </row>
    <row r="801" spans="1:6">
      <c r="A801" s="2" t="s">
        <v>3226</v>
      </c>
      <c r="B801" s="6">
        <v>5.71746766666667</v>
      </c>
      <c r="C801" s="5">
        <v>11.844935</v>
      </c>
      <c r="D801" s="5">
        <v>0.482693038557549</v>
      </c>
      <c r="E801" s="5">
        <v>-1.05082207463255</v>
      </c>
      <c r="F801" s="5">
        <v>1.05082207463255</v>
      </c>
    </row>
    <row r="802" spans="1:6">
      <c r="A802" s="2" t="s">
        <v>3227</v>
      </c>
      <c r="B802" s="6">
        <v>0.198298666666667</v>
      </c>
      <c r="C802" s="5">
        <v>0.644184</v>
      </c>
      <c r="D802" s="5">
        <v>0.307829233055566</v>
      </c>
      <c r="E802" s="5">
        <v>-1.69979785093507</v>
      </c>
      <c r="F802" s="5">
        <v>1.69979785093507</v>
      </c>
    </row>
    <row r="803" spans="1:6">
      <c r="A803" s="2" t="s">
        <v>3228</v>
      </c>
      <c r="B803" s="6">
        <v>0.559766666666667</v>
      </c>
      <c r="C803" s="5">
        <v>1.2893895</v>
      </c>
      <c r="D803" s="5">
        <v>0.43413310459459</v>
      </c>
      <c r="E803" s="5">
        <v>-1.20379065614027</v>
      </c>
      <c r="F803" s="5">
        <v>1.20379065614027</v>
      </c>
    </row>
    <row r="804" spans="1:6">
      <c r="A804" s="2" t="s">
        <v>3229</v>
      </c>
      <c r="B804" s="6">
        <v>2.135456</v>
      </c>
      <c r="C804" s="5">
        <v>4.770443</v>
      </c>
      <c r="D804" s="5">
        <v>0.44764312245215</v>
      </c>
      <c r="E804" s="5">
        <v>-1.15957907387414</v>
      </c>
      <c r="F804" s="5">
        <v>1.15957907387414</v>
      </c>
    </row>
    <row r="805" spans="1:6">
      <c r="A805" s="2" t="s">
        <v>3230</v>
      </c>
      <c r="B805" s="6">
        <v>0.70522</v>
      </c>
      <c r="C805" s="5">
        <v>2.4557135</v>
      </c>
      <c r="D805" s="5">
        <v>0.287175193686071</v>
      </c>
      <c r="E805" s="5">
        <v>-1.79999696094831</v>
      </c>
      <c r="F805" s="5">
        <v>1.79999696094831</v>
      </c>
    </row>
    <row r="806" spans="1:6">
      <c r="A806" s="2" t="s">
        <v>3231</v>
      </c>
      <c r="B806" s="6">
        <v>5.253397</v>
      </c>
      <c r="C806" s="5">
        <v>10.821112</v>
      </c>
      <c r="D806" s="5">
        <v>0.485476631237159</v>
      </c>
      <c r="E806" s="5">
        <v>-1.04252624272317</v>
      </c>
      <c r="F806" s="5">
        <v>1.04252624272317</v>
      </c>
    </row>
    <row r="807" spans="1:6">
      <c r="A807" s="2" t="s">
        <v>3232</v>
      </c>
      <c r="B807" s="6">
        <v>0.166331333333333</v>
      </c>
      <c r="C807" s="5">
        <v>0.376899</v>
      </c>
      <c r="D807" s="5">
        <v>0.441315401031399</v>
      </c>
      <c r="E807" s="5">
        <v>-1.18011799950204</v>
      </c>
      <c r="F807" s="5">
        <v>1.18011799950204</v>
      </c>
    </row>
    <row r="808" spans="1:6">
      <c r="A808" s="2" t="s">
        <v>3233</v>
      </c>
      <c r="B808" s="6">
        <v>0.318308333333333</v>
      </c>
      <c r="C808" s="5">
        <v>2.1744325</v>
      </c>
      <c r="D808" s="5">
        <v>0.146386854194524</v>
      </c>
      <c r="E808" s="5">
        <v>-2.77214209208444</v>
      </c>
      <c r="F808" s="5">
        <v>2.77214209208444</v>
      </c>
    </row>
    <row r="809" spans="1:6">
      <c r="A809" s="2" t="s">
        <v>3234</v>
      </c>
      <c r="B809" s="6">
        <v>3.70397</v>
      </c>
      <c r="C809" s="5">
        <v>7.7376405</v>
      </c>
      <c r="D809" s="5">
        <v>0.478695023373081</v>
      </c>
      <c r="E809" s="5">
        <v>-1.0628212873513</v>
      </c>
      <c r="F809" s="5">
        <v>1.0628212873513</v>
      </c>
    </row>
    <row r="810" spans="1:6">
      <c r="A810" s="2" t="s">
        <v>3235</v>
      </c>
      <c r="B810" s="6">
        <v>1.56325766666667</v>
      </c>
      <c r="C810" s="5">
        <v>3.5887895</v>
      </c>
      <c r="D810" s="5">
        <v>0.435594694719951</v>
      </c>
      <c r="E810" s="5">
        <v>-1.19894171187898</v>
      </c>
      <c r="F810" s="5">
        <v>1.19894171187898</v>
      </c>
    </row>
    <row r="811" spans="1:6">
      <c r="A811" s="2" t="s">
        <v>3236</v>
      </c>
      <c r="B811" s="6">
        <v>0.089052</v>
      </c>
      <c r="C811" s="5">
        <v>0.3007155</v>
      </c>
      <c r="D811" s="5">
        <v>0.296133721075235</v>
      </c>
      <c r="E811" s="5">
        <v>-1.75567931373346</v>
      </c>
      <c r="F811" s="5">
        <v>1.75567931373346</v>
      </c>
    </row>
    <row r="812" spans="1:6">
      <c r="A812" s="2" t="s">
        <v>3237</v>
      </c>
      <c r="B812" s="6">
        <v>0.0523923333333333</v>
      </c>
      <c r="C812" s="5">
        <v>0.3328515</v>
      </c>
      <c r="D812" s="5">
        <v>0.157404528245579</v>
      </c>
      <c r="E812" s="5">
        <v>-2.66745104969971</v>
      </c>
      <c r="F812" s="5">
        <v>2.66745104969971</v>
      </c>
    </row>
    <row r="813" spans="1:6">
      <c r="A813" s="2" t="s">
        <v>3238</v>
      </c>
      <c r="B813" s="6">
        <v>0.799028</v>
      </c>
      <c r="C813" s="5">
        <v>2.1103135</v>
      </c>
      <c r="D813" s="5">
        <v>0.378629999760699</v>
      </c>
      <c r="E813" s="5">
        <v>-1.40113937113752</v>
      </c>
      <c r="F813" s="5">
        <v>1.40113937113752</v>
      </c>
    </row>
    <row r="814" spans="1:6">
      <c r="A814" s="2" t="s">
        <v>3239</v>
      </c>
      <c r="B814" s="6">
        <v>0.0807266666666667</v>
      </c>
      <c r="C814" s="5">
        <v>0.3315545</v>
      </c>
      <c r="D814" s="5">
        <v>0.243479327430835</v>
      </c>
      <c r="E814" s="5">
        <v>-2.03812880914685</v>
      </c>
      <c r="F814" s="5">
        <v>2.03812880914685</v>
      </c>
    </row>
    <row r="815" spans="1:6">
      <c r="A815" s="2" t="s">
        <v>3240</v>
      </c>
      <c r="B815" s="6">
        <v>0.0272616666666667</v>
      </c>
      <c r="C815" s="5">
        <v>0.0771545</v>
      </c>
      <c r="D815" s="5">
        <v>0.353338647346126</v>
      </c>
      <c r="E815" s="5">
        <v>-1.50087653845461</v>
      </c>
      <c r="F815" s="5">
        <v>1.50087653845461</v>
      </c>
    </row>
    <row r="816" spans="1:6">
      <c r="A816" s="2" t="s">
        <v>3241</v>
      </c>
      <c r="B816" s="6">
        <v>0.122061333333333</v>
      </c>
      <c r="C816" s="5">
        <v>0.384683</v>
      </c>
      <c r="D816" s="5">
        <v>0.3173036846789</v>
      </c>
      <c r="E816" s="5">
        <v>-1.65606382028447</v>
      </c>
      <c r="F816" s="5">
        <v>1.65606382028447</v>
      </c>
    </row>
    <row r="817" spans="1:6">
      <c r="A817" s="2" t="s">
        <v>3242</v>
      </c>
      <c r="B817" s="6">
        <v>0.129446</v>
      </c>
      <c r="C817" s="5">
        <v>0.3106475</v>
      </c>
      <c r="D817" s="5">
        <v>0.416697382080976</v>
      </c>
      <c r="E817" s="5">
        <v>-1.26292805861138</v>
      </c>
      <c r="F817" s="5">
        <v>1.26292805861138</v>
      </c>
    </row>
    <row r="818" spans="1:6">
      <c r="A818" s="2" t="s">
        <v>3243</v>
      </c>
      <c r="B818" s="6">
        <v>0.025311</v>
      </c>
      <c r="C818" s="5">
        <v>0.1135975</v>
      </c>
      <c r="D818" s="5">
        <v>0.2228130020467</v>
      </c>
      <c r="E818" s="5">
        <v>-2.16609467261794</v>
      </c>
      <c r="F818" s="5">
        <v>2.16609467261794</v>
      </c>
    </row>
    <row r="819" spans="1:6">
      <c r="A819" s="2" t="s">
        <v>3244</v>
      </c>
      <c r="B819" s="6">
        <v>0.637380666666667</v>
      </c>
      <c r="C819" s="5">
        <v>1.354824</v>
      </c>
      <c r="D819" s="5">
        <v>0.47045274269327</v>
      </c>
      <c r="E819" s="5">
        <v>-1.08787828438033</v>
      </c>
      <c r="F819" s="5">
        <v>1.08787828438033</v>
      </c>
    </row>
    <row r="820" spans="1:6">
      <c r="A820" s="2" t="s">
        <v>3245</v>
      </c>
      <c r="B820" s="6">
        <v>0.183166</v>
      </c>
      <c r="C820" s="5">
        <v>0.583076</v>
      </c>
      <c r="D820" s="5">
        <v>0.314137436629187</v>
      </c>
      <c r="E820" s="5">
        <v>-1.67053221168447</v>
      </c>
      <c r="F820" s="5">
        <v>1.67053221168447</v>
      </c>
    </row>
    <row r="821" spans="1:6">
      <c r="A821" s="2" t="s">
        <v>3246</v>
      </c>
      <c r="B821" s="6">
        <v>0.0136246666666667</v>
      </c>
      <c r="C821" s="5">
        <v>0.0862045</v>
      </c>
      <c r="D821" s="5">
        <v>0.158050527137988</v>
      </c>
      <c r="E821" s="5">
        <v>-2.66154224788859</v>
      </c>
      <c r="F821" s="5">
        <v>2.66154224788859</v>
      </c>
    </row>
    <row r="822" spans="1:6">
      <c r="A822" s="2" t="s">
        <v>3247</v>
      </c>
      <c r="B822" s="6">
        <v>0.013936</v>
      </c>
      <c r="C822" s="5">
        <v>0.039991</v>
      </c>
      <c r="D822" s="5">
        <v>0.348478407641719</v>
      </c>
      <c r="E822" s="5">
        <v>-1.52085882804269</v>
      </c>
      <c r="F822" s="5">
        <v>1.52085882804269</v>
      </c>
    </row>
    <row r="823" spans="1:6">
      <c r="A823" s="2" t="s">
        <v>3248</v>
      </c>
      <c r="B823" s="6">
        <v>0.080358</v>
      </c>
      <c r="C823" s="5">
        <v>0.288498</v>
      </c>
      <c r="D823" s="5">
        <v>0.27853919264605</v>
      </c>
      <c r="E823" s="5">
        <v>-1.84404775454689</v>
      </c>
      <c r="F823" s="5">
        <v>1.84404775454689</v>
      </c>
    </row>
    <row r="824" spans="1:6">
      <c r="A824" s="2" t="s">
        <v>3249</v>
      </c>
      <c r="B824" s="6">
        <v>0.723419333333333</v>
      </c>
      <c r="C824" s="5">
        <v>1.7452495</v>
      </c>
      <c r="D824" s="5">
        <v>0.414507686914297</v>
      </c>
      <c r="E824" s="5">
        <v>-1.27052923859382</v>
      </c>
      <c r="F824" s="5">
        <v>1.27052923859382</v>
      </c>
    </row>
    <row r="825" spans="1:6">
      <c r="A825" s="2" t="s">
        <v>3250</v>
      </c>
      <c r="B825" s="6">
        <v>0.019819</v>
      </c>
      <c r="C825" s="5">
        <v>0.170646</v>
      </c>
      <c r="D825" s="5">
        <v>0.116141017076287</v>
      </c>
      <c r="E825" s="5">
        <v>-3.10605052163312</v>
      </c>
      <c r="F825" s="5">
        <v>3.10605052163312</v>
      </c>
    </row>
    <row r="826" spans="1:6">
      <c r="A826" s="2" t="s">
        <v>3251</v>
      </c>
      <c r="B826" s="6">
        <v>0.0346883333333333</v>
      </c>
      <c r="C826" s="5">
        <v>0.1896635</v>
      </c>
      <c r="D826" s="5">
        <v>0.182894090498875</v>
      </c>
      <c r="E826" s="5">
        <v>-2.45091963404733</v>
      </c>
      <c r="F826" s="5">
        <v>2.45091963404733</v>
      </c>
    </row>
    <row r="827" spans="1:6">
      <c r="A827" s="2" t="s">
        <v>3252</v>
      </c>
      <c r="B827" s="6">
        <v>0.040452</v>
      </c>
      <c r="C827" s="5">
        <v>0.2687975</v>
      </c>
      <c r="D827" s="5">
        <v>0.150492471098131</v>
      </c>
      <c r="E827" s="5">
        <v>-2.73223678186309</v>
      </c>
      <c r="F827" s="5">
        <v>2.73223678186309</v>
      </c>
    </row>
    <row r="828" spans="1:6">
      <c r="A828" s="2" t="s">
        <v>3253</v>
      </c>
      <c r="B828" s="6">
        <v>0.574911</v>
      </c>
      <c r="C828" s="5">
        <v>1.1766825</v>
      </c>
      <c r="D828" s="5">
        <v>0.488586343384898</v>
      </c>
      <c r="E828" s="5">
        <v>-1.03331455589585</v>
      </c>
      <c r="F828" s="5">
        <v>1.03331455589585</v>
      </c>
    </row>
    <row r="829" spans="1:6">
      <c r="A829" s="2" t="s">
        <v>3254</v>
      </c>
      <c r="B829" s="6">
        <v>0.918245333333333</v>
      </c>
      <c r="C829" s="5">
        <v>2.014019</v>
      </c>
      <c r="D829" s="5">
        <v>0.455926847429609</v>
      </c>
      <c r="E829" s="5">
        <v>-1.13312572952513</v>
      </c>
      <c r="F829" s="5">
        <v>1.13312572952513</v>
      </c>
    </row>
    <row r="830" spans="1:6">
      <c r="A830" s="2" t="s">
        <v>3255</v>
      </c>
      <c r="B830" s="6">
        <v>0.452078333333333</v>
      </c>
      <c r="C830" s="5">
        <v>0.941296</v>
      </c>
      <c r="D830" s="5">
        <v>0.480272234592873</v>
      </c>
      <c r="E830" s="5">
        <v>-1.05807568871269</v>
      </c>
      <c r="F830" s="5">
        <v>1.05807568871269</v>
      </c>
    </row>
    <row r="831" spans="1:6">
      <c r="A831" s="2" t="s">
        <v>3256</v>
      </c>
      <c r="B831" s="6">
        <v>0.453022</v>
      </c>
      <c r="C831" s="5">
        <v>0.919786</v>
      </c>
      <c r="D831" s="5">
        <v>0.492529784101954</v>
      </c>
      <c r="E831" s="5">
        <v>-1.02171712549206</v>
      </c>
      <c r="F831" s="5">
        <v>1.02171712549206</v>
      </c>
    </row>
    <row r="832" spans="1:6">
      <c r="A832" s="2" t="s">
        <v>3257</v>
      </c>
      <c r="B832" s="6">
        <v>0.0568783333333333</v>
      </c>
      <c r="C832" s="5">
        <v>0.1566775</v>
      </c>
      <c r="D832" s="5">
        <v>0.363028088483243</v>
      </c>
      <c r="E832" s="5">
        <v>-1.46184691705822</v>
      </c>
      <c r="F832" s="5">
        <v>1.46184691705822</v>
      </c>
    </row>
    <row r="833" spans="1:6">
      <c r="A833" s="2" t="s">
        <v>3258</v>
      </c>
      <c r="B833" s="6">
        <v>0.0163773333333333</v>
      </c>
      <c r="C833" s="5">
        <v>0.0371845</v>
      </c>
      <c r="D833" s="5">
        <v>0.440434410395012</v>
      </c>
      <c r="E833" s="5">
        <v>-1.18300090626006</v>
      </c>
      <c r="F833" s="5">
        <v>1.18300090626006</v>
      </c>
    </row>
    <row r="834" spans="1:6">
      <c r="A834" s="2" t="s">
        <v>3259</v>
      </c>
      <c r="B834" s="6">
        <v>0.172443</v>
      </c>
      <c r="C834" s="5">
        <v>0.587421</v>
      </c>
      <c r="D834" s="5">
        <v>0.293559474380385</v>
      </c>
      <c r="E834" s="5">
        <v>-1.76827527570439</v>
      </c>
      <c r="F834" s="5">
        <v>1.76827527570439</v>
      </c>
    </row>
    <row r="835" spans="1:6">
      <c r="A835" s="2" t="s">
        <v>3260</v>
      </c>
      <c r="B835" s="6">
        <v>0.195924333333333</v>
      </c>
      <c r="C835" s="5">
        <v>0.443854</v>
      </c>
      <c r="D835" s="5">
        <v>0.441416171383683</v>
      </c>
      <c r="E835" s="5">
        <v>-1.17978861083467</v>
      </c>
      <c r="F835" s="5">
        <v>1.17978861083467</v>
      </c>
    </row>
    <row r="836" spans="1:6">
      <c r="A836" s="2" t="s">
        <v>3261</v>
      </c>
      <c r="B836" s="6">
        <v>0.0367046666666667</v>
      </c>
      <c r="C836" s="5">
        <v>0.0797775</v>
      </c>
      <c r="D836" s="5">
        <v>0.460087952952482</v>
      </c>
      <c r="E836" s="5">
        <v>-1.12001841380646</v>
      </c>
      <c r="F836" s="5">
        <v>1.12001841380646</v>
      </c>
    </row>
    <row r="837" spans="1:6">
      <c r="A837" s="2" t="s">
        <v>3262</v>
      </c>
      <c r="B837" s="6">
        <v>0.0159123333333333</v>
      </c>
      <c r="C837" s="5">
        <v>0.1462405</v>
      </c>
      <c r="D837" s="5">
        <v>0.108809347159873</v>
      </c>
      <c r="E837" s="5">
        <v>-3.2001255996781</v>
      </c>
      <c r="F837" s="5">
        <v>3.2001255996781</v>
      </c>
    </row>
    <row r="838" spans="1:6">
      <c r="A838" s="2" t="s">
        <v>3263</v>
      </c>
      <c r="B838" s="6">
        <v>0.053342</v>
      </c>
      <c r="C838" s="5">
        <v>0.699837</v>
      </c>
      <c r="D838" s="5">
        <v>0.0762206056553169</v>
      </c>
      <c r="E838" s="5">
        <v>-3.71367511780346</v>
      </c>
      <c r="F838" s="5">
        <v>3.71367511780346</v>
      </c>
    </row>
    <row r="839" spans="1:6">
      <c r="A839" s="2" t="s">
        <v>3264</v>
      </c>
      <c r="B839" s="6">
        <v>0.000932</v>
      </c>
      <c r="C839" s="5">
        <v>0.3957815</v>
      </c>
      <c r="D839" s="5">
        <v>0.00235483467519326</v>
      </c>
      <c r="E839" s="5">
        <v>-8.7301585079031</v>
      </c>
      <c r="F839" s="5">
        <v>8.7301585079031</v>
      </c>
    </row>
    <row r="840" spans="1:6">
      <c r="A840" s="2" t="s">
        <v>3265</v>
      </c>
      <c r="B840" s="6">
        <v>0.157670666666667</v>
      </c>
      <c r="C840" s="5">
        <v>0.3564285</v>
      </c>
      <c r="D840" s="5">
        <v>0.442362680500203</v>
      </c>
      <c r="E840" s="5">
        <v>-1.1766984157531</v>
      </c>
      <c r="F840" s="5">
        <v>1.1766984157531</v>
      </c>
    </row>
    <row r="841" spans="1:6">
      <c r="A841" s="2" t="s">
        <v>3266</v>
      </c>
      <c r="B841" s="6">
        <v>0.507231</v>
      </c>
      <c r="C841" s="5">
        <v>1.075122</v>
      </c>
      <c r="D841" s="5">
        <v>0.471789248103936</v>
      </c>
      <c r="E841" s="5">
        <v>-1.08378555440215</v>
      </c>
      <c r="F841" s="5">
        <v>1.08378555440215</v>
      </c>
    </row>
    <row r="842" spans="1:6">
      <c r="A842" s="2" t="s">
        <v>3267</v>
      </c>
      <c r="B842" s="6">
        <v>0.139200666666667</v>
      </c>
      <c r="C842" s="5">
        <v>0.2917945</v>
      </c>
      <c r="D842" s="5">
        <v>0.477050344220562</v>
      </c>
      <c r="E842" s="5">
        <v>-1.06778656969488</v>
      </c>
      <c r="F842" s="5">
        <v>1.06778656969488</v>
      </c>
    </row>
    <row r="843" spans="1:6">
      <c r="A843" s="2" t="s">
        <v>3268</v>
      </c>
      <c r="B843" s="6">
        <v>0.0245113333333333</v>
      </c>
      <c r="C843" s="5">
        <v>0.315322</v>
      </c>
      <c r="D843" s="5">
        <v>0.0777342948900912</v>
      </c>
      <c r="E843" s="5">
        <v>-3.68530496112775</v>
      </c>
      <c r="F843" s="5">
        <v>3.68530496112775</v>
      </c>
    </row>
    <row r="844" spans="1:6">
      <c r="A844" s="2" t="s">
        <v>3269</v>
      </c>
      <c r="B844" s="6">
        <v>0.064847</v>
      </c>
      <c r="C844" s="5">
        <v>0.492651</v>
      </c>
      <c r="D844" s="5">
        <v>0.131628678313857</v>
      </c>
      <c r="E844" s="5">
        <v>-2.92545424750332</v>
      </c>
      <c r="F844" s="5">
        <v>2.92545424750332</v>
      </c>
    </row>
    <row r="845" spans="1:6">
      <c r="A845" s="2" t="s">
        <v>3270</v>
      </c>
      <c r="B845" s="6">
        <v>0.0263356666666667</v>
      </c>
      <c r="C845" s="5">
        <v>0.181843</v>
      </c>
      <c r="D845" s="5">
        <v>0.144826397863358</v>
      </c>
      <c r="E845" s="5">
        <v>-2.78760350492821</v>
      </c>
      <c r="F845" s="5">
        <v>2.78760350492821</v>
      </c>
    </row>
    <row r="846" spans="1:6">
      <c r="A846" s="2" t="s">
        <v>3271</v>
      </c>
      <c r="B846" s="6">
        <v>0.863973</v>
      </c>
      <c r="C846" s="5">
        <v>4.2227045</v>
      </c>
      <c r="D846" s="5">
        <v>0.204601813837554</v>
      </c>
      <c r="E846" s="5">
        <v>-2.2891091599564</v>
      </c>
      <c r="F846" s="5">
        <v>2.2891091599564</v>
      </c>
    </row>
    <row r="847" spans="1:6">
      <c r="A847" s="2" t="s">
        <v>3272</v>
      </c>
      <c r="B847" s="6">
        <v>0.0230236666666667</v>
      </c>
      <c r="C847" s="5">
        <v>0.0584575</v>
      </c>
      <c r="D847" s="5">
        <v>0.393853084149453</v>
      </c>
      <c r="E847" s="5">
        <v>-1.34427052179452</v>
      </c>
      <c r="F847" s="5">
        <v>1.34427052179452</v>
      </c>
    </row>
    <row r="848" spans="1:6">
      <c r="A848" s="2" t="s">
        <v>3273</v>
      </c>
      <c r="B848" s="6">
        <v>0.408045</v>
      </c>
      <c r="C848" s="5">
        <v>1.0200955</v>
      </c>
      <c r="D848" s="5">
        <v>0.400006666042542</v>
      </c>
      <c r="E848" s="5">
        <v>-1.3219040524214</v>
      </c>
      <c r="F848" s="5">
        <v>1.3219040524214</v>
      </c>
    </row>
    <row r="849" spans="1:6">
      <c r="A849" s="2" t="s">
        <v>3274</v>
      </c>
      <c r="B849" s="6">
        <v>0.516086666666667</v>
      </c>
      <c r="C849" s="5">
        <v>1.57301</v>
      </c>
      <c r="D849" s="5">
        <v>0.328088611430739</v>
      </c>
      <c r="E849" s="5">
        <v>-1.60784257880474</v>
      </c>
      <c r="F849" s="5">
        <v>1.60784257880474</v>
      </c>
    </row>
    <row r="850" spans="1:6">
      <c r="A850" s="2" t="s">
        <v>3275</v>
      </c>
      <c r="B850" s="6">
        <v>0.0965923333333333</v>
      </c>
      <c r="C850" s="5">
        <v>0.3266675</v>
      </c>
      <c r="D850" s="5">
        <v>0.295690062015148</v>
      </c>
      <c r="E850" s="5">
        <v>-1.7578423388231</v>
      </c>
      <c r="F850" s="5">
        <v>1.7578423388231</v>
      </c>
    </row>
    <row r="851" spans="1:6">
      <c r="A851" s="2" t="s">
        <v>3276</v>
      </c>
      <c r="B851" s="6">
        <v>0.00368033333333333</v>
      </c>
      <c r="C851" s="5">
        <v>0.0092285</v>
      </c>
      <c r="D851" s="5">
        <v>0.398800816311788</v>
      </c>
      <c r="E851" s="5">
        <v>-1.32625973207261</v>
      </c>
      <c r="F851" s="5">
        <v>1.32625973207261</v>
      </c>
    </row>
    <row r="852" spans="1:6">
      <c r="A852" s="2" t="s">
        <v>3277</v>
      </c>
      <c r="B852" s="6">
        <v>0.468683666666667</v>
      </c>
      <c r="C852" s="5">
        <v>0.9893525</v>
      </c>
      <c r="D852" s="5">
        <v>0.473727682162492</v>
      </c>
      <c r="E852" s="5">
        <v>-1.07787011696917</v>
      </c>
      <c r="F852" s="5">
        <v>1.07787011696917</v>
      </c>
    </row>
    <row r="853" spans="1:6">
      <c r="A853" s="2" t="s">
        <v>3278</v>
      </c>
      <c r="B853" s="6">
        <v>0.544703666666667</v>
      </c>
      <c r="C853" s="5">
        <v>1.436689</v>
      </c>
      <c r="D853" s="5">
        <v>0.379138189731157</v>
      </c>
      <c r="E853" s="5">
        <v>-1.3992043116555</v>
      </c>
      <c r="F853" s="5">
        <v>1.3992043116555</v>
      </c>
    </row>
    <row r="854" spans="1:6">
      <c r="A854" s="2" t="s">
        <v>3279</v>
      </c>
      <c r="B854" s="6">
        <v>1.03988166666667</v>
      </c>
      <c r="C854" s="5">
        <v>2.2787385</v>
      </c>
      <c r="D854" s="5">
        <v>0.456340938930319</v>
      </c>
      <c r="E854" s="5">
        <v>-1.13181600927739</v>
      </c>
      <c r="F854" s="5">
        <v>1.13181600927739</v>
      </c>
    </row>
    <row r="855" spans="1:6">
      <c r="A855" s="2" t="s">
        <v>3280</v>
      </c>
      <c r="B855" s="6">
        <v>26.342565</v>
      </c>
      <c r="C855" s="5">
        <v>59.6112785</v>
      </c>
      <c r="D855" s="5">
        <v>0.441905720911522</v>
      </c>
      <c r="E855" s="5">
        <v>-1.17818948654135</v>
      </c>
      <c r="F855" s="5">
        <v>1.17818948654135</v>
      </c>
    </row>
    <row r="856" spans="1:6">
      <c r="A856" s="2" t="s">
        <v>3281</v>
      </c>
      <c r="B856" s="6">
        <v>0.0123136666666667</v>
      </c>
      <c r="C856" s="5">
        <v>0.033915</v>
      </c>
      <c r="D856" s="5">
        <v>0.363074352548037</v>
      </c>
      <c r="E856" s="5">
        <v>-1.46166307264958</v>
      </c>
      <c r="F856" s="5">
        <v>1.46166307264958</v>
      </c>
    </row>
    <row r="857" spans="1:6">
      <c r="A857" s="2" t="s">
        <v>3282</v>
      </c>
      <c r="B857" s="6">
        <v>0.862571666666667</v>
      </c>
      <c r="C857" s="5">
        <v>1.9377625</v>
      </c>
      <c r="D857" s="5">
        <v>0.445137970554527</v>
      </c>
      <c r="E857" s="5">
        <v>-1.16767552603547</v>
      </c>
      <c r="F857" s="5">
        <v>1.16767552603547</v>
      </c>
    </row>
    <row r="858" spans="1:6">
      <c r="A858" s="2" t="s">
        <v>3283</v>
      </c>
      <c r="B858" s="6">
        <v>4.35018666666667</v>
      </c>
      <c r="C858" s="5">
        <v>9.4281895</v>
      </c>
      <c r="D858" s="5">
        <v>0.461402124624952</v>
      </c>
      <c r="E858" s="5">
        <v>-1.11590344765271</v>
      </c>
      <c r="F858" s="5">
        <v>1.11590344765271</v>
      </c>
    </row>
    <row r="859" spans="1:6">
      <c r="A859" s="2" t="s">
        <v>3284</v>
      </c>
      <c r="B859" s="6">
        <v>0.016722</v>
      </c>
      <c r="C859" s="5">
        <v>0.0481655</v>
      </c>
      <c r="D859" s="5">
        <v>0.347177959327735</v>
      </c>
      <c r="E859" s="5">
        <v>-1.5262527340229</v>
      </c>
      <c r="F859" s="5">
        <v>1.5262527340229</v>
      </c>
    </row>
    <row r="860" spans="1:6">
      <c r="A860" s="2" t="s">
        <v>3285</v>
      </c>
      <c r="B860" s="6">
        <v>0.0385226666666667</v>
      </c>
      <c r="C860" s="5">
        <v>0.0870725</v>
      </c>
      <c r="D860" s="5">
        <v>0.442420588207145</v>
      </c>
      <c r="E860" s="5">
        <v>-1.17650957140057</v>
      </c>
      <c r="F860" s="5">
        <v>1.17650957140057</v>
      </c>
    </row>
    <row r="861" spans="1:6">
      <c r="A861" s="2" t="s">
        <v>3286</v>
      </c>
      <c r="B861" s="6">
        <v>0.005795</v>
      </c>
      <c r="C861" s="5">
        <v>0.0178135</v>
      </c>
      <c r="D861" s="5">
        <v>0.325315070031156</v>
      </c>
      <c r="E861" s="5">
        <v>-1.62009043895275</v>
      </c>
      <c r="F861" s="5">
        <v>1.62009043895275</v>
      </c>
    </row>
    <row r="862" spans="1:6">
      <c r="A862" s="2" t="s">
        <v>3287</v>
      </c>
      <c r="B862" s="6">
        <v>1.73677366666667</v>
      </c>
      <c r="C862" s="5">
        <v>3.8309355</v>
      </c>
      <c r="D862" s="5">
        <v>0.453354974696563</v>
      </c>
      <c r="E862" s="5">
        <v>-1.14128697907894</v>
      </c>
      <c r="F862" s="5">
        <v>1.14128697907894</v>
      </c>
    </row>
    <row r="863" spans="1:6">
      <c r="A863" s="2" t="s">
        <v>3288</v>
      </c>
      <c r="B863" s="6">
        <v>0.0318893333333333</v>
      </c>
      <c r="C863" s="5">
        <v>0.254563</v>
      </c>
      <c r="D863" s="5">
        <v>0.125270889066099</v>
      </c>
      <c r="E863" s="5">
        <v>-2.99687690033492</v>
      </c>
      <c r="F863" s="5">
        <v>2.99687690033492</v>
      </c>
    </row>
    <row r="864" spans="1:6">
      <c r="A864" s="2" t="s">
        <v>3289</v>
      </c>
      <c r="B864" s="6">
        <v>0.00710266666666667</v>
      </c>
      <c r="C864" s="5">
        <v>0.0316305</v>
      </c>
      <c r="D864" s="5">
        <v>0.224551197947129</v>
      </c>
      <c r="E864" s="5">
        <v>-2.15488367618661</v>
      </c>
      <c r="F864" s="5">
        <v>2.15488367618661</v>
      </c>
    </row>
    <row r="865" spans="1:6">
      <c r="A865" s="2" t="s">
        <v>3290</v>
      </c>
      <c r="B865" s="6">
        <v>0.171334666666667</v>
      </c>
      <c r="C865" s="5">
        <v>0.385371</v>
      </c>
      <c r="D865" s="5">
        <v>0.444596678698363</v>
      </c>
      <c r="E865" s="5">
        <v>-1.16943092394778</v>
      </c>
      <c r="F865" s="5">
        <v>1.16943092394778</v>
      </c>
    </row>
    <row r="866" spans="1:6">
      <c r="A866" s="2" t="s">
        <v>3291</v>
      </c>
      <c r="B866" s="6">
        <v>36.8236916666667</v>
      </c>
      <c r="C866" s="5">
        <v>75.0604895</v>
      </c>
      <c r="D866" s="5">
        <v>0.490586884151171</v>
      </c>
      <c r="E866" s="5">
        <v>-1.02741943095313</v>
      </c>
      <c r="F866" s="5">
        <v>1.02741943095313</v>
      </c>
    </row>
    <row r="867" spans="1:6">
      <c r="A867" s="2" t="s">
        <v>3292</v>
      </c>
      <c r="B867" s="6">
        <v>0.0170436666666667</v>
      </c>
      <c r="C867" s="5">
        <v>0.0487495</v>
      </c>
      <c r="D867" s="5">
        <v>0.349617261031737</v>
      </c>
      <c r="E867" s="5">
        <v>-1.516151680672</v>
      </c>
      <c r="F867" s="5">
        <v>1.516151680672</v>
      </c>
    </row>
    <row r="868" spans="1:6">
      <c r="A868" s="2" t="s">
        <v>3293</v>
      </c>
      <c r="B868" s="6">
        <v>0.005423</v>
      </c>
      <c r="C868" s="5">
        <v>0.0293585</v>
      </c>
      <c r="D868" s="5">
        <v>0.184716521620655</v>
      </c>
      <c r="E868" s="5">
        <v>-2.43661518366075</v>
      </c>
      <c r="F868" s="5">
        <v>2.43661518366075</v>
      </c>
    </row>
    <row r="869" spans="1:6">
      <c r="A869" s="2" t="s">
        <v>3294</v>
      </c>
      <c r="B869" s="6">
        <v>0.194203</v>
      </c>
      <c r="C869" s="5">
        <v>0.7353255</v>
      </c>
      <c r="D869" s="5">
        <v>0.264104808006794</v>
      </c>
      <c r="E869" s="5">
        <v>-1.92081752899607</v>
      </c>
      <c r="F869" s="5">
        <v>1.92081752899607</v>
      </c>
    </row>
    <row r="870" spans="1:6">
      <c r="A870" s="2" t="s">
        <v>3295</v>
      </c>
      <c r="B870" s="6">
        <v>0.0625126666666667</v>
      </c>
      <c r="C870" s="5">
        <v>0.197614</v>
      </c>
      <c r="D870" s="5">
        <v>0.316337236565561</v>
      </c>
      <c r="E870" s="5">
        <v>-1.66046470707962</v>
      </c>
      <c r="F870" s="5">
        <v>1.66046470707962</v>
      </c>
    </row>
    <row r="871" spans="1:6">
      <c r="A871" s="2" t="s">
        <v>3296</v>
      </c>
      <c r="B871" s="6">
        <v>0.125149</v>
      </c>
      <c r="C871" s="5">
        <v>0.3702845</v>
      </c>
      <c r="D871" s="5">
        <v>0.33798066081621</v>
      </c>
      <c r="E871" s="5">
        <v>-1.56498739673128</v>
      </c>
      <c r="F871" s="5">
        <v>1.56498739673128</v>
      </c>
    </row>
    <row r="872" spans="1:6">
      <c r="A872" s="2" t="s">
        <v>3297</v>
      </c>
      <c r="B872" s="6">
        <v>0.0850403333333333</v>
      </c>
      <c r="C872" s="5">
        <v>0.603208</v>
      </c>
      <c r="D872" s="5">
        <v>0.140980115206253</v>
      </c>
      <c r="E872" s="5">
        <v>-2.82643640542916</v>
      </c>
      <c r="F872" s="5">
        <v>2.82643640542916</v>
      </c>
    </row>
    <row r="873" spans="1:6">
      <c r="A873" s="2" t="s">
        <v>3298</v>
      </c>
      <c r="B873" s="6">
        <v>0.128874666666667</v>
      </c>
      <c r="C873" s="5">
        <v>0.4196505</v>
      </c>
      <c r="D873" s="5">
        <v>0.307099995512138</v>
      </c>
      <c r="E873" s="5">
        <v>-1.70321960365666</v>
      </c>
      <c r="F873" s="5">
        <v>1.70321960365666</v>
      </c>
    </row>
    <row r="874" spans="1:6">
      <c r="A874" s="2" t="s">
        <v>3299</v>
      </c>
      <c r="B874" s="6">
        <v>0.878563</v>
      </c>
      <c r="C874" s="5">
        <v>2.316883</v>
      </c>
      <c r="D874" s="5">
        <v>0.379200417112129</v>
      </c>
      <c r="E874" s="5">
        <v>-1.39896754371747</v>
      </c>
      <c r="F874" s="5">
        <v>1.39896754371747</v>
      </c>
    </row>
    <row r="875" spans="1:6">
      <c r="A875" s="2" t="s">
        <v>3300</v>
      </c>
      <c r="B875" s="6">
        <v>0.110768333333333</v>
      </c>
      <c r="C875" s="5">
        <v>0.3770725</v>
      </c>
      <c r="D875" s="5">
        <v>0.29375871572001</v>
      </c>
      <c r="E875" s="5">
        <v>-1.7672964383093</v>
      </c>
      <c r="F875" s="5">
        <v>1.7672964383093</v>
      </c>
    </row>
    <row r="876" spans="1:6">
      <c r="A876" s="2" t="s">
        <v>3301</v>
      </c>
      <c r="B876" s="6">
        <v>0.942797666666667</v>
      </c>
      <c r="C876" s="5">
        <v>2.5617705</v>
      </c>
      <c r="D876" s="5">
        <v>0.368025811315521</v>
      </c>
      <c r="E876" s="5">
        <v>-1.44212114232507</v>
      </c>
      <c r="F876" s="5">
        <v>1.44212114232507</v>
      </c>
    </row>
    <row r="877" spans="1:6">
      <c r="A877" s="2" t="s">
        <v>3302</v>
      </c>
      <c r="B877" s="6">
        <v>0.0536883333333333</v>
      </c>
      <c r="C877" s="5">
        <v>0.1656245</v>
      </c>
      <c r="D877" s="5">
        <v>0.324156953429797</v>
      </c>
      <c r="E877" s="5">
        <v>-1.62523557465708</v>
      </c>
      <c r="F877" s="5">
        <v>1.62523557465708</v>
      </c>
    </row>
    <row r="878" spans="1:6">
      <c r="A878" s="2" t="s">
        <v>3303</v>
      </c>
      <c r="B878" s="6">
        <v>0.17022</v>
      </c>
      <c r="C878" s="5">
        <v>0.445457</v>
      </c>
      <c r="D878" s="5">
        <v>0.382124425028678</v>
      </c>
      <c r="E878" s="5">
        <v>-1.38788561855405</v>
      </c>
      <c r="F878" s="5">
        <v>1.38788561855405</v>
      </c>
    </row>
    <row r="879" spans="1:6">
      <c r="A879" s="2" t="s">
        <v>3304</v>
      </c>
      <c r="B879" s="6">
        <v>0.0725236666666667</v>
      </c>
      <c r="C879" s="5">
        <v>0.1879325</v>
      </c>
      <c r="D879" s="5">
        <v>0.385902739902181</v>
      </c>
      <c r="E879" s="5">
        <v>-1.37369080786423</v>
      </c>
      <c r="F879" s="5">
        <v>1.37369080786423</v>
      </c>
    </row>
    <row r="880" spans="1:6">
      <c r="A880" s="2" t="s">
        <v>3305</v>
      </c>
      <c r="B880" s="6">
        <v>0.713394666666667</v>
      </c>
      <c r="C880" s="5">
        <v>1.5930525</v>
      </c>
      <c r="D880" s="5">
        <v>0.447816168435545</v>
      </c>
      <c r="E880" s="5">
        <v>-1.15902147714643</v>
      </c>
      <c r="F880" s="5">
        <v>1.15902147714643</v>
      </c>
    </row>
    <row r="881" spans="1:6">
      <c r="A881" s="2" t="s">
        <v>3306</v>
      </c>
      <c r="B881" s="6">
        <v>0.0167723333333333</v>
      </c>
      <c r="C881" s="5">
        <v>0.149833</v>
      </c>
      <c r="D881" s="5">
        <v>0.11194018229184</v>
      </c>
      <c r="E881" s="5">
        <v>-3.15920009264577</v>
      </c>
      <c r="F881" s="5">
        <v>3.15920009264577</v>
      </c>
    </row>
    <row r="882" spans="1:6">
      <c r="A882" s="2" t="s">
        <v>3307</v>
      </c>
      <c r="B882" s="6">
        <v>0.185137666666667</v>
      </c>
      <c r="C882" s="5">
        <v>0.5756955</v>
      </c>
      <c r="D882" s="5">
        <v>0.321589567169913</v>
      </c>
      <c r="E882" s="5">
        <v>-1.63670749072242</v>
      </c>
      <c r="F882" s="5">
        <v>1.63670749072242</v>
      </c>
    </row>
    <row r="883" spans="1:6">
      <c r="A883" s="2" t="s">
        <v>3308</v>
      </c>
      <c r="B883" s="6">
        <v>0.035418</v>
      </c>
      <c r="C883" s="5">
        <v>0.138206</v>
      </c>
      <c r="D883" s="5">
        <v>0.256269626499573</v>
      </c>
      <c r="E883" s="5">
        <v>-1.96426559673048</v>
      </c>
      <c r="F883" s="5">
        <v>1.96426559673048</v>
      </c>
    </row>
    <row r="884" spans="1:6">
      <c r="A884" s="2" t="s">
        <v>3309</v>
      </c>
      <c r="B884" s="6">
        <v>0.822034</v>
      </c>
      <c r="C884" s="5">
        <v>1.94844</v>
      </c>
      <c r="D884" s="5">
        <v>0.42189341216563</v>
      </c>
      <c r="E884" s="5">
        <v>-1.24504953473038</v>
      </c>
      <c r="F884" s="5">
        <v>1.24504953473038</v>
      </c>
    </row>
    <row r="885" spans="1:6">
      <c r="A885" s="2" t="s">
        <v>3310</v>
      </c>
      <c r="B885" s="6">
        <v>0.09784</v>
      </c>
      <c r="C885" s="5">
        <v>0.2521295</v>
      </c>
      <c r="D885" s="5">
        <v>0.388054551331756</v>
      </c>
      <c r="E885" s="5">
        <v>-1.36566861926931</v>
      </c>
      <c r="F885" s="5">
        <v>1.36566861926931</v>
      </c>
    </row>
    <row r="886" spans="1:6">
      <c r="A886" s="2" t="s">
        <v>3311</v>
      </c>
      <c r="B886" s="6">
        <v>0.0302976666666667</v>
      </c>
      <c r="C886" s="5">
        <v>0.2535475</v>
      </c>
      <c r="D886" s="5">
        <v>0.119495032160312</v>
      </c>
      <c r="E886" s="5">
        <v>-3.06497745347348</v>
      </c>
      <c r="F886" s="5">
        <v>3.06497745347348</v>
      </c>
    </row>
    <row r="887" spans="1:6">
      <c r="A887" s="2" t="s">
        <v>3312</v>
      </c>
      <c r="B887" s="6">
        <v>0.0128753333333333</v>
      </c>
      <c r="C887" s="5">
        <v>0.087234</v>
      </c>
      <c r="D887" s="5">
        <v>0.14759535655058</v>
      </c>
      <c r="E887" s="5">
        <v>-2.76028076093369</v>
      </c>
      <c r="F887" s="5">
        <v>2.76028076093369</v>
      </c>
    </row>
    <row r="888" spans="1:6">
      <c r="A888" s="2" t="s">
        <v>3313</v>
      </c>
      <c r="B888" s="6">
        <v>0.0155176666666667</v>
      </c>
      <c r="C888" s="5">
        <v>0.178957</v>
      </c>
      <c r="D888" s="5">
        <v>0.0867117054189926</v>
      </c>
      <c r="E888" s="5">
        <v>-3.52762943035242</v>
      </c>
      <c r="F888" s="5">
        <v>3.52762943035242</v>
      </c>
    </row>
    <row r="889" spans="1:6">
      <c r="A889" s="2" t="s">
        <v>3314</v>
      </c>
      <c r="B889" s="6">
        <v>0.0293536666666667</v>
      </c>
      <c r="C889" s="5">
        <v>0.4658175</v>
      </c>
      <c r="D889" s="5">
        <v>0.0630153797714055</v>
      </c>
      <c r="E889" s="5">
        <v>-3.98815220859021</v>
      </c>
      <c r="F889" s="5">
        <v>3.98815220859021</v>
      </c>
    </row>
    <row r="890" spans="1:6">
      <c r="A890" s="2" t="s">
        <v>3315</v>
      </c>
      <c r="B890" s="6">
        <v>0.679017666666667</v>
      </c>
      <c r="C890" s="5">
        <v>1.3672245</v>
      </c>
      <c r="D890" s="5">
        <v>0.496639481421425</v>
      </c>
      <c r="E890" s="5">
        <v>-1.00972913867512</v>
      </c>
      <c r="F890" s="5">
        <v>1.00972913867512</v>
      </c>
    </row>
    <row r="891" spans="1:6">
      <c r="A891" s="2" t="s">
        <v>3316</v>
      </c>
      <c r="B891" s="6">
        <v>0.322873</v>
      </c>
      <c r="C891" s="5">
        <v>1.307408</v>
      </c>
      <c r="D891" s="5">
        <v>0.246956573617417</v>
      </c>
      <c r="E891" s="5">
        <v>-2.01767072325938</v>
      </c>
      <c r="F891" s="5">
        <v>2.01767072325938</v>
      </c>
    </row>
    <row r="892" spans="1:6">
      <c r="A892" s="2" t="s">
        <v>3317</v>
      </c>
      <c r="B892" s="6">
        <v>0.276805333333333</v>
      </c>
      <c r="C892" s="5">
        <v>1.13898</v>
      </c>
      <c r="D892" s="5">
        <v>0.243029143034411</v>
      </c>
      <c r="E892" s="5">
        <v>-2.04079876875087</v>
      </c>
      <c r="F892" s="5">
        <v>2.04079876875087</v>
      </c>
    </row>
    <row r="893" spans="1:6">
      <c r="A893" s="2" t="s">
        <v>3318</v>
      </c>
      <c r="B893" s="6">
        <v>0.105340666666667</v>
      </c>
      <c r="C893" s="5">
        <v>0.2544055</v>
      </c>
      <c r="D893" s="5">
        <v>0.414065995690607</v>
      </c>
      <c r="E893" s="5">
        <v>-1.272067365647</v>
      </c>
      <c r="F893" s="5">
        <v>1.272067365647</v>
      </c>
    </row>
    <row r="894" spans="1:6">
      <c r="A894" s="2" t="s">
        <v>3319</v>
      </c>
      <c r="B894" s="6">
        <v>0.029134</v>
      </c>
      <c r="C894" s="5">
        <v>0.0741805</v>
      </c>
      <c r="D894" s="5">
        <v>0.392744724017768</v>
      </c>
      <c r="E894" s="5">
        <v>-1.34833619985046</v>
      </c>
      <c r="F894" s="5">
        <v>1.34833619985046</v>
      </c>
    </row>
    <row r="895" spans="1:6">
      <c r="A895" s="2" t="s">
        <v>3320</v>
      </c>
      <c r="B895" s="6">
        <v>0.00989833333333333</v>
      </c>
      <c r="C895" s="5">
        <v>0.085941</v>
      </c>
      <c r="D895" s="5">
        <v>0.115175915259694</v>
      </c>
      <c r="E895" s="5">
        <v>-3.11808903234463</v>
      </c>
      <c r="F895" s="5">
        <v>3.11808903234463</v>
      </c>
    </row>
    <row r="896" spans="1:6">
      <c r="A896" s="2" t="s">
        <v>3321</v>
      </c>
      <c r="B896" s="6">
        <v>0.0851653333333333</v>
      </c>
      <c r="C896" s="5">
        <v>0.1703435</v>
      </c>
      <c r="D896" s="5">
        <v>0.499962331015468</v>
      </c>
      <c r="E896" s="5">
        <v>-1.0001086938088</v>
      </c>
      <c r="F896" s="5">
        <v>1.0001086938088</v>
      </c>
    </row>
    <row r="897" spans="1:6">
      <c r="A897" s="2" t="s">
        <v>3322</v>
      </c>
      <c r="B897" s="6">
        <v>0.0573076666666667</v>
      </c>
      <c r="C897" s="5">
        <v>0.177156</v>
      </c>
      <c r="D897" s="5">
        <v>0.323487020855442</v>
      </c>
      <c r="E897" s="5">
        <v>-1.62822026620321</v>
      </c>
      <c r="F897" s="5">
        <v>1.62822026620321</v>
      </c>
    </row>
    <row r="898" spans="1:6">
      <c r="A898" s="2" t="s">
        <v>3323</v>
      </c>
      <c r="B898" s="6">
        <v>0.0837293333333333</v>
      </c>
      <c r="C898" s="5">
        <v>0.2696115</v>
      </c>
      <c r="D898" s="5">
        <v>0.310555496829079</v>
      </c>
      <c r="E898" s="5">
        <v>-1.68707699118946</v>
      </c>
      <c r="F898" s="5">
        <v>1.68707699118946</v>
      </c>
    </row>
    <row r="899" spans="1:6">
      <c r="A899" s="2" t="s">
        <v>3324</v>
      </c>
      <c r="B899" s="6">
        <v>0.999454666666667</v>
      </c>
      <c r="C899" s="5">
        <v>3.52174</v>
      </c>
      <c r="D899" s="5">
        <v>0.283795699474313</v>
      </c>
      <c r="E899" s="5">
        <v>-1.81707536734264</v>
      </c>
      <c r="F899" s="5">
        <v>1.81707536734264</v>
      </c>
    </row>
    <row r="900" spans="1:6">
      <c r="A900" s="2" t="s">
        <v>3325</v>
      </c>
      <c r="B900" s="6">
        <v>0.020321</v>
      </c>
      <c r="C900" s="5">
        <v>0.102511</v>
      </c>
      <c r="D900" s="5">
        <v>0.198232384817239</v>
      </c>
      <c r="E900" s="5">
        <v>-2.3347354229854</v>
      </c>
      <c r="F900" s="5">
        <v>2.3347354229854</v>
      </c>
    </row>
    <row r="901" spans="1:6">
      <c r="A901" s="2" t="s">
        <v>3326</v>
      </c>
      <c r="B901" s="6">
        <v>6.32446</v>
      </c>
      <c r="C901" s="5">
        <v>14.288862</v>
      </c>
      <c r="D901" s="5">
        <v>0.442614674282668</v>
      </c>
      <c r="E901" s="5">
        <v>-1.1758768123795</v>
      </c>
      <c r="F901" s="5">
        <v>1.1758768123795</v>
      </c>
    </row>
    <row r="902" spans="1:6">
      <c r="A902" s="2" t="s">
        <v>3327</v>
      </c>
      <c r="B902" s="6">
        <v>1.385167</v>
      </c>
      <c r="C902" s="5">
        <v>3.932847</v>
      </c>
      <c r="D902" s="5">
        <v>0.352204649710502</v>
      </c>
      <c r="E902" s="5">
        <v>-1.50551413952289</v>
      </c>
      <c r="F902" s="5">
        <v>1.50551413952289</v>
      </c>
    </row>
    <row r="903" spans="1:6">
      <c r="A903" s="2" t="s">
        <v>3328</v>
      </c>
      <c r="B903" s="6">
        <v>0.973696333333333</v>
      </c>
      <c r="C903" s="5">
        <v>2.20691</v>
      </c>
      <c r="D903" s="5">
        <v>0.441203462458067</v>
      </c>
      <c r="E903" s="5">
        <v>-1.18048398199188</v>
      </c>
      <c r="F903" s="5">
        <v>1.18048398199188</v>
      </c>
    </row>
    <row r="904" spans="1:6">
      <c r="A904" s="2" t="s">
        <v>3329</v>
      </c>
      <c r="B904" s="6">
        <v>0.037504</v>
      </c>
      <c r="C904" s="5">
        <v>0.157016</v>
      </c>
      <c r="D904" s="5">
        <v>0.23885463901768</v>
      </c>
      <c r="E904" s="5">
        <v>-2.0657951978864</v>
      </c>
      <c r="F904" s="5">
        <v>2.0657951978864</v>
      </c>
    </row>
    <row r="905" spans="1:6">
      <c r="A905" s="2" t="s">
        <v>3330</v>
      </c>
      <c r="B905" s="6">
        <v>13.3871793333333</v>
      </c>
      <c r="C905" s="5">
        <v>27.3202325</v>
      </c>
      <c r="D905" s="5">
        <v>0.490009714717228</v>
      </c>
      <c r="E905" s="5">
        <v>-1.02911774313822</v>
      </c>
      <c r="F905" s="5">
        <v>1.02911774313822</v>
      </c>
    </row>
    <row r="906" spans="1:6">
      <c r="A906" s="2" t="s">
        <v>3331</v>
      </c>
      <c r="B906" s="6">
        <v>0.159765333333333</v>
      </c>
      <c r="C906" s="5">
        <v>0.4278065</v>
      </c>
      <c r="D906" s="5">
        <v>0.373452327941098</v>
      </c>
      <c r="E906" s="5">
        <v>-1.42100400349937</v>
      </c>
      <c r="F906" s="5">
        <v>1.42100400349937</v>
      </c>
    </row>
    <row r="907" spans="1:6">
      <c r="A907" s="2" t="s">
        <v>3332</v>
      </c>
      <c r="B907" s="6">
        <v>0.0595853333333333</v>
      </c>
      <c r="C907" s="5">
        <v>0.171836</v>
      </c>
      <c r="D907" s="5">
        <v>0.346756985342613</v>
      </c>
      <c r="E907" s="5">
        <v>-1.52800314927391</v>
      </c>
      <c r="F907" s="5">
        <v>1.52800314927391</v>
      </c>
    </row>
    <row r="908" spans="1:6">
      <c r="A908" s="2" t="s">
        <v>3333</v>
      </c>
      <c r="B908" s="6">
        <v>0.135562666666667</v>
      </c>
      <c r="C908" s="5">
        <v>0.3376545</v>
      </c>
      <c r="D908" s="5">
        <v>0.401483370328743</v>
      </c>
      <c r="E908" s="5">
        <v>-1.3165878631625</v>
      </c>
      <c r="F908" s="5">
        <v>1.3165878631625</v>
      </c>
    </row>
    <row r="909" spans="1:6">
      <c r="A909" s="2" t="s">
        <v>3334</v>
      </c>
      <c r="B909" s="6">
        <v>0.00913233333333333</v>
      </c>
      <c r="C909" s="5">
        <v>0.0440945</v>
      </c>
      <c r="D909" s="5">
        <v>0.207108218334108</v>
      </c>
      <c r="E909" s="5">
        <v>-2.27154329210336</v>
      </c>
      <c r="F909" s="5">
        <v>2.27154329210336</v>
      </c>
    </row>
    <row r="910" spans="1:6">
      <c r="A910" s="2" t="s">
        <v>3335</v>
      </c>
      <c r="B910" s="6">
        <v>0.855459</v>
      </c>
      <c r="C910" s="5">
        <v>2.762612</v>
      </c>
      <c r="D910" s="5">
        <v>0.309655861916187</v>
      </c>
      <c r="E910" s="5">
        <v>-1.69126233774726</v>
      </c>
      <c r="F910" s="5">
        <v>1.69126233774726</v>
      </c>
    </row>
    <row r="911" spans="1:6">
      <c r="A911" s="2" t="s">
        <v>3336</v>
      </c>
      <c r="B911" s="6">
        <v>0.085816</v>
      </c>
      <c r="C911" s="5">
        <v>0.1833035</v>
      </c>
      <c r="D911" s="5">
        <v>0.468163455689608</v>
      </c>
      <c r="E911" s="5">
        <v>-1.09491577118721</v>
      </c>
      <c r="F911" s="5">
        <v>1.09491577118721</v>
      </c>
    </row>
    <row r="912" spans="1:6">
      <c r="A912" s="2" t="s">
        <v>3337</v>
      </c>
      <c r="B912" s="6">
        <v>2.08825033333333</v>
      </c>
      <c r="C912" s="5">
        <v>4.599781</v>
      </c>
      <c r="D912" s="5">
        <v>0.453989077595941</v>
      </c>
      <c r="E912" s="5">
        <v>-1.13927050637497</v>
      </c>
      <c r="F912" s="5">
        <v>1.13927050637497</v>
      </c>
    </row>
    <row r="913" spans="1:6">
      <c r="A913" s="2" t="s">
        <v>3338</v>
      </c>
      <c r="B913" s="6">
        <v>0.482427333333333</v>
      </c>
      <c r="C913" s="5">
        <v>1.233708</v>
      </c>
      <c r="D913" s="5">
        <v>0.391038506140297</v>
      </c>
      <c r="E913" s="5">
        <v>-1.35461741604428</v>
      </c>
      <c r="F913" s="5">
        <v>1.35461741604428</v>
      </c>
    </row>
    <row r="914" spans="1:6">
      <c r="A914" s="2" t="s">
        <v>3339</v>
      </c>
      <c r="B914" s="6">
        <v>0.929231</v>
      </c>
      <c r="C914" s="5">
        <v>1.86384</v>
      </c>
      <c r="D914" s="5">
        <v>0.498557279594815</v>
      </c>
      <c r="E914" s="5">
        <v>-1.00416882849841</v>
      </c>
      <c r="F914" s="5">
        <v>1.00416882849841</v>
      </c>
    </row>
    <row r="915" spans="1:6">
      <c r="A915" s="2" t="s">
        <v>3340</v>
      </c>
      <c r="B915" s="6">
        <v>0.363848666666667</v>
      </c>
      <c r="C915" s="5">
        <v>0.8386465</v>
      </c>
      <c r="D915" s="5">
        <v>0.433852244857239</v>
      </c>
      <c r="E915" s="5">
        <v>-1.20472430084904</v>
      </c>
      <c r="F915" s="5">
        <v>1.20472430084904</v>
      </c>
    </row>
    <row r="916" spans="1:6">
      <c r="A916" s="2" t="s">
        <v>3341</v>
      </c>
      <c r="B916" s="6">
        <v>0.505788333333333</v>
      </c>
      <c r="C916" s="5">
        <v>1.083688</v>
      </c>
      <c r="D916" s="5">
        <v>0.466728738652946</v>
      </c>
      <c r="E916" s="5">
        <v>-1.09934379142592</v>
      </c>
      <c r="F916" s="5">
        <v>1.09934379142592</v>
      </c>
    </row>
    <row r="917" spans="1:6">
      <c r="A917" s="2" t="s">
        <v>3342</v>
      </c>
      <c r="B917" s="6">
        <v>0.766070333333333</v>
      </c>
      <c r="C917" s="5">
        <v>1.8233585</v>
      </c>
      <c r="D917" s="5">
        <v>0.420142464212788</v>
      </c>
      <c r="E917" s="5">
        <v>-1.25104948708448</v>
      </c>
      <c r="F917" s="5">
        <v>1.25104948708448</v>
      </c>
    </row>
    <row r="918" spans="1:6">
      <c r="A918" s="2" t="s">
        <v>3343</v>
      </c>
      <c r="B918" s="6">
        <v>0.267016333333333</v>
      </c>
      <c r="C918" s="5">
        <v>0.5688625</v>
      </c>
      <c r="D918" s="5">
        <v>0.46938642173343</v>
      </c>
      <c r="E918" s="5">
        <v>-1.0911519862627</v>
      </c>
      <c r="F918" s="5">
        <v>1.0911519862627</v>
      </c>
    </row>
    <row r="919" spans="1:6">
      <c r="A919" s="2" t="s">
        <v>3344</v>
      </c>
      <c r="B919" s="6">
        <v>0.000877</v>
      </c>
      <c r="C919" s="5">
        <v>0.00621</v>
      </c>
      <c r="D919" s="5">
        <v>0.14122383252818</v>
      </c>
      <c r="E919" s="5">
        <v>-2.82394452066311</v>
      </c>
      <c r="F919" s="5">
        <v>2.82394452066311</v>
      </c>
    </row>
    <row r="920" spans="1:6">
      <c r="A920" s="2" t="s">
        <v>3345</v>
      </c>
      <c r="B920" s="6">
        <v>0.217312666666667</v>
      </c>
      <c r="C920" s="5">
        <v>0.550196</v>
      </c>
      <c r="D920" s="5">
        <v>0.394973185313355</v>
      </c>
      <c r="E920" s="5">
        <v>-1.34017338268266</v>
      </c>
      <c r="F920" s="5">
        <v>1.34017338268266</v>
      </c>
    </row>
    <row r="921" spans="1:6">
      <c r="A921" s="2" t="s">
        <v>3346</v>
      </c>
      <c r="B921" s="6">
        <v>2.08160666666667</v>
      </c>
      <c r="C921" s="5">
        <v>4.492132</v>
      </c>
      <c r="D921" s="5">
        <v>0.463389470003701</v>
      </c>
      <c r="E921" s="5">
        <v>-1.10970283390872</v>
      </c>
      <c r="F921" s="5">
        <v>1.10970283390872</v>
      </c>
    </row>
    <row r="922" spans="1:6">
      <c r="A922" s="2" t="s">
        <v>3347</v>
      </c>
      <c r="B922" s="6">
        <v>0.956492</v>
      </c>
      <c r="C922" s="5">
        <v>2.1261955</v>
      </c>
      <c r="D922" s="5">
        <v>0.449860795961613</v>
      </c>
      <c r="E922" s="5">
        <v>-1.15244944909996</v>
      </c>
      <c r="F922" s="5">
        <v>1.15244944909996</v>
      </c>
    </row>
    <row r="923" spans="1:6">
      <c r="A923" s="2" t="s">
        <v>3348</v>
      </c>
      <c r="B923" s="6">
        <v>0.0107803333333333</v>
      </c>
      <c r="C923" s="5">
        <v>0.0371265</v>
      </c>
      <c r="D923" s="5">
        <v>0.290367617021085</v>
      </c>
      <c r="E923" s="5">
        <v>-1.78404752780758</v>
      </c>
      <c r="F923" s="5">
        <v>1.78404752780758</v>
      </c>
    </row>
    <row r="924" spans="1:6">
      <c r="A924" s="2" t="s">
        <v>3349</v>
      </c>
      <c r="B924" s="6">
        <v>0.00017</v>
      </c>
      <c r="C924" s="5">
        <v>0.021437</v>
      </c>
      <c r="D924" s="5">
        <v>0.00793021411578113</v>
      </c>
      <c r="E924" s="5">
        <v>-6.97842446544086</v>
      </c>
      <c r="F924" s="5">
        <v>6.97842446544086</v>
      </c>
    </row>
    <row r="925" spans="1:6">
      <c r="A925" s="2" t="s">
        <v>3350</v>
      </c>
      <c r="B925" s="6">
        <v>0.416185666666667</v>
      </c>
      <c r="C925" s="5">
        <v>0.949278</v>
      </c>
      <c r="D925" s="5">
        <v>0.438423377205272</v>
      </c>
      <c r="E925" s="5">
        <v>-1.18960336848915</v>
      </c>
      <c r="F925" s="5">
        <v>1.18960336848915</v>
      </c>
    </row>
    <row r="926" spans="1:6">
      <c r="A926" s="2" t="s">
        <v>3351</v>
      </c>
      <c r="B926" s="6">
        <v>0.0977526666666667</v>
      </c>
      <c r="C926" s="5">
        <v>0.206281</v>
      </c>
      <c r="D926" s="5">
        <v>0.473881097467371</v>
      </c>
      <c r="E926" s="5">
        <v>-1.07740298009531</v>
      </c>
      <c r="F926" s="5">
        <v>1.07740298009531</v>
      </c>
    </row>
    <row r="927" spans="1:6">
      <c r="A927" s="2" t="s">
        <v>3352</v>
      </c>
      <c r="B927" s="6">
        <v>0.0953526666666667</v>
      </c>
      <c r="C927" s="5">
        <v>0.274714</v>
      </c>
      <c r="D927" s="5">
        <v>0.347097951566599</v>
      </c>
      <c r="E927" s="5">
        <v>-1.52658524390527</v>
      </c>
      <c r="F927" s="5">
        <v>1.52658524390527</v>
      </c>
    </row>
    <row r="928" spans="1:6">
      <c r="A928" s="2" t="s">
        <v>3353</v>
      </c>
      <c r="B928" s="6">
        <v>0.148159</v>
      </c>
      <c r="C928" s="5">
        <v>0.4604755</v>
      </c>
      <c r="D928" s="5">
        <v>0.321752188770087</v>
      </c>
      <c r="E928" s="5">
        <v>-1.63597813224711</v>
      </c>
      <c r="F928" s="5">
        <v>1.63597813224711</v>
      </c>
    </row>
    <row r="929" spans="1:6">
      <c r="A929" s="2" t="s">
        <v>3354</v>
      </c>
      <c r="B929" s="6">
        <v>1.01319133333333</v>
      </c>
      <c r="C929" s="5">
        <v>2.9918395</v>
      </c>
      <c r="D929" s="5">
        <v>0.338651633329038</v>
      </c>
      <c r="E929" s="5">
        <v>-1.56212614094287</v>
      </c>
      <c r="F929" s="5">
        <v>1.56212614094287</v>
      </c>
    </row>
    <row r="930" spans="1:6">
      <c r="A930" s="2" t="s">
        <v>3355</v>
      </c>
      <c r="B930" s="6">
        <v>0.0232693333333333</v>
      </c>
      <c r="C930" s="5">
        <v>0.2210805</v>
      </c>
      <c r="D930" s="5">
        <v>0.105252762379917</v>
      </c>
      <c r="E930" s="5">
        <v>-3.2480699972773</v>
      </c>
      <c r="F930" s="5">
        <v>3.2480699972773</v>
      </c>
    </row>
    <row r="931" spans="1:6">
      <c r="A931" s="2" t="s">
        <v>3356</v>
      </c>
      <c r="B931" s="6">
        <v>30.5714633333333</v>
      </c>
      <c r="C931" s="5">
        <v>76.7274975</v>
      </c>
      <c r="D931" s="5">
        <v>0.398442075259047</v>
      </c>
      <c r="E931" s="5">
        <v>-1.327558091652</v>
      </c>
      <c r="F931" s="5">
        <v>1.327558091652</v>
      </c>
    </row>
    <row r="932" spans="1:6">
      <c r="A932" s="2" t="s">
        <v>3357</v>
      </c>
      <c r="B932" s="6">
        <v>1.73005433333333</v>
      </c>
      <c r="C932" s="5">
        <v>5.128184</v>
      </c>
      <c r="D932" s="5">
        <v>0.337361984931378</v>
      </c>
      <c r="E932" s="5">
        <v>-1.5676306797707</v>
      </c>
      <c r="F932" s="5">
        <v>1.5676306797707</v>
      </c>
    </row>
    <row r="933" spans="1:6">
      <c r="A933" s="2" t="s">
        <v>3358</v>
      </c>
      <c r="B933" s="6">
        <v>0.0352256666666667</v>
      </c>
      <c r="C933" s="5">
        <v>0.072674</v>
      </c>
      <c r="D933" s="5">
        <v>0.484707965251213</v>
      </c>
      <c r="E933" s="5">
        <v>-1.04481230424605</v>
      </c>
      <c r="F933" s="5">
        <v>1.04481230424605</v>
      </c>
    </row>
    <row r="934" spans="1:6">
      <c r="A934" s="2" t="s">
        <v>3359</v>
      </c>
      <c r="B934" s="6">
        <v>0.459160666666667</v>
      </c>
      <c r="C934" s="5">
        <v>1.0275985</v>
      </c>
      <c r="D934" s="5">
        <v>0.446828860363913</v>
      </c>
      <c r="E934" s="5">
        <v>-1.16220572339195</v>
      </c>
      <c r="F934" s="5">
        <v>1.16220572339195</v>
      </c>
    </row>
    <row r="935" spans="1:6">
      <c r="A935" s="2" t="s">
        <v>3360</v>
      </c>
      <c r="B935" s="6">
        <v>0.157680333333333</v>
      </c>
      <c r="C935" s="5">
        <v>0.4352715</v>
      </c>
      <c r="D935" s="5">
        <v>0.362257426303659</v>
      </c>
      <c r="E935" s="5">
        <v>-1.46491282944845</v>
      </c>
      <c r="F935" s="5">
        <v>1.46491282944845</v>
      </c>
    </row>
    <row r="936" spans="1:6">
      <c r="A936" s="2" t="s">
        <v>3361</v>
      </c>
      <c r="B936" s="6">
        <v>1.45230166666667</v>
      </c>
      <c r="C936" s="5">
        <v>3.2143125</v>
      </c>
      <c r="D936" s="5">
        <v>0.451823419990019</v>
      </c>
      <c r="E936" s="5">
        <v>-1.14616904100507</v>
      </c>
      <c r="F936" s="5">
        <v>1.14616904100507</v>
      </c>
    </row>
    <row r="937" spans="1:6">
      <c r="A937" s="2" t="s">
        <v>3362</v>
      </c>
      <c r="B937" s="6">
        <v>0.548941333333333</v>
      </c>
      <c r="C937" s="5">
        <v>1.110278</v>
      </c>
      <c r="D937" s="5">
        <v>0.494417914552331</v>
      </c>
      <c r="E937" s="5">
        <v>-1.01619707662976</v>
      </c>
      <c r="F937" s="5">
        <v>1.01619707662976</v>
      </c>
    </row>
    <row r="938" spans="1:6">
      <c r="A938" s="2" t="s">
        <v>3363</v>
      </c>
      <c r="B938" s="6">
        <v>0.239840666666667</v>
      </c>
      <c r="C938" s="5">
        <v>1.4022755</v>
      </c>
      <c r="D938" s="5">
        <v>0.17103676607533</v>
      </c>
      <c r="E938" s="5">
        <v>-2.5476216146115</v>
      </c>
      <c r="F938" s="5">
        <v>2.5476216146115</v>
      </c>
    </row>
    <row r="939" spans="1:6">
      <c r="A939" s="2" t="s">
        <v>3364</v>
      </c>
      <c r="B939" s="6">
        <v>0.004203</v>
      </c>
      <c r="C939" s="5">
        <v>0.014014</v>
      </c>
      <c r="D939" s="5">
        <v>0.299914371342943</v>
      </c>
      <c r="E939" s="5">
        <v>-1.73737743974162</v>
      </c>
      <c r="F939" s="5">
        <v>1.73737743974162</v>
      </c>
    </row>
    <row r="940" spans="1:6">
      <c r="A940" s="2" t="s">
        <v>3365</v>
      </c>
      <c r="B940" s="6">
        <v>0.107142333333333</v>
      </c>
      <c r="C940" s="5">
        <v>0.2679385</v>
      </c>
      <c r="D940" s="5">
        <v>0.399876588595268</v>
      </c>
      <c r="E940" s="5">
        <v>-1.32237327612043</v>
      </c>
      <c r="F940" s="5">
        <v>1.32237327612043</v>
      </c>
    </row>
    <row r="941" spans="1:6">
      <c r="A941" s="2" t="s">
        <v>3366</v>
      </c>
      <c r="B941" s="6">
        <v>0.0446283333333333</v>
      </c>
      <c r="C941" s="5">
        <v>0.136281</v>
      </c>
      <c r="D941" s="5">
        <v>0.327472893017613</v>
      </c>
      <c r="E941" s="5">
        <v>-1.61055260419938</v>
      </c>
      <c r="F941" s="5">
        <v>1.61055260419938</v>
      </c>
    </row>
    <row r="942" spans="1:6">
      <c r="A942" s="2" t="s">
        <v>3367</v>
      </c>
      <c r="B942" s="6">
        <v>0.013674</v>
      </c>
      <c r="C942" s="5">
        <v>0.20266</v>
      </c>
      <c r="D942" s="5">
        <v>0.0674726142307313</v>
      </c>
      <c r="E942" s="5">
        <v>-3.88955412954379</v>
      </c>
      <c r="F942" s="5">
        <v>3.88955412954379</v>
      </c>
    </row>
    <row r="943" spans="1:6">
      <c r="A943" s="2" t="s">
        <v>3368</v>
      </c>
      <c r="B943" s="6">
        <v>5.32507666666667</v>
      </c>
      <c r="C943" s="5">
        <v>11.846623</v>
      </c>
      <c r="D943" s="5">
        <v>0.449501656857542</v>
      </c>
      <c r="E943" s="5">
        <v>-1.15360166138178</v>
      </c>
      <c r="F943" s="5">
        <v>1.15360166138178</v>
      </c>
    </row>
    <row r="944" spans="1:6">
      <c r="A944" s="2" t="s">
        <v>3369</v>
      </c>
      <c r="B944" s="6">
        <v>0.0819066666666667</v>
      </c>
      <c r="C944" s="5">
        <v>0.2072535</v>
      </c>
      <c r="D944" s="5">
        <v>0.395200402727417</v>
      </c>
      <c r="E944" s="5">
        <v>-1.33934367779131</v>
      </c>
      <c r="F944" s="5">
        <v>1.33934367779131</v>
      </c>
    </row>
    <row r="945" spans="1:6">
      <c r="A945" s="2" t="s">
        <v>3370</v>
      </c>
      <c r="B945" s="6">
        <v>4.366088</v>
      </c>
      <c r="C945" s="5">
        <v>10.512996</v>
      </c>
      <c r="D945" s="5">
        <v>0.415303877220157</v>
      </c>
      <c r="E945" s="5">
        <v>-1.26776075425834</v>
      </c>
      <c r="F945" s="5">
        <v>1.26776075425834</v>
      </c>
    </row>
    <row r="946" spans="1:6">
      <c r="A946" s="2" t="s">
        <v>3371</v>
      </c>
      <c r="B946" s="6">
        <v>2.605452</v>
      </c>
      <c r="C946" s="5">
        <v>5.451976</v>
      </c>
      <c r="D946" s="5">
        <v>0.477891318670515</v>
      </c>
      <c r="E946" s="5">
        <v>-1.06524553492959</v>
      </c>
      <c r="F946" s="5">
        <v>1.06524553492959</v>
      </c>
    </row>
    <row r="947" spans="1:6">
      <c r="A947" s="2" t="s">
        <v>3372</v>
      </c>
      <c r="B947" s="6">
        <v>18.2456886666667</v>
      </c>
      <c r="C947" s="5">
        <v>38.7571335</v>
      </c>
      <c r="D947" s="5">
        <v>0.470769817552856</v>
      </c>
      <c r="E947" s="5">
        <v>-1.08690626699753</v>
      </c>
      <c r="F947" s="5">
        <v>1.08690626699753</v>
      </c>
    </row>
    <row r="948" spans="1:6">
      <c r="A948" s="2" t="s">
        <v>3373</v>
      </c>
      <c r="B948" s="6">
        <v>0.037411</v>
      </c>
      <c r="C948" s="5">
        <v>0.1033445</v>
      </c>
      <c r="D948" s="5">
        <v>0.362002815824741</v>
      </c>
      <c r="E948" s="5">
        <v>-1.4659271755883</v>
      </c>
      <c r="F948" s="5">
        <v>1.4659271755883</v>
      </c>
    </row>
    <row r="949" spans="1:6">
      <c r="A949" s="2" t="s">
        <v>3374</v>
      </c>
      <c r="B949" s="6">
        <v>2.228683</v>
      </c>
      <c r="C949" s="5">
        <v>6.123713</v>
      </c>
      <c r="D949" s="5">
        <v>0.363943084857177</v>
      </c>
      <c r="E949" s="5">
        <v>-1.45821524230525</v>
      </c>
      <c r="F949" s="5">
        <v>1.45821524230525</v>
      </c>
    </row>
    <row r="950" spans="1:6">
      <c r="A950" s="2" t="s">
        <v>3375</v>
      </c>
      <c r="B950" s="6">
        <v>0.160201333333333</v>
      </c>
      <c r="C950" s="5">
        <v>0.4895675</v>
      </c>
      <c r="D950" s="5">
        <v>0.327230327448888</v>
      </c>
      <c r="E950" s="5">
        <v>-1.61162163257182</v>
      </c>
      <c r="F950" s="5">
        <v>1.61162163257182</v>
      </c>
    </row>
    <row r="951" spans="1:6">
      <c r="A951" s="2" t="s">
        <v>3376</v>
      </c>
      <c r="B951" s="6">
        <v>0.0109846666666667</v>
      </c>
      <c r="C951" s="5">
        <v>0.114603</v>
      </c>
      <c r="D951" s="5">
        <v>0.09584973051898</v>
      </c>
      <c r="E951" s="5">
        <v>-3.38308181400522</v>
      </c>
      <c r="F951" s="5">
        <v>3.38308181400522</v>
      </c>
    </row>
    <row r="952" spans="1:6">
      <c r="A952" s="2" t="s">
        <v>3377</v>
      </c>
      <c r="B952" s="6">
        <v>0.458644666666667</v>
      </c>
      <c r="C952" s="5">
        <v>1.0037975</v>
      </c>
      <c r="D952" s="5">
        <v>0.456909552640514</v>
      </c>
      <c r="E952" s="5">
        <v>-1.13001948949786</v>
      </c>
      <c r="F952" s="5">
        <v>1.13001948949786</v>
      </c>
    </row>
    <row r="953" spans="1:6">
      <c r="A953" s="2" t="s">
        <v>3378</v>
      </c>
      <c r="B953" s="6">
        <v>0.0186016666666667</v>
      </c>
      <c r="C953" s="5">
        <v>0.0401705</v>
      </c>
      <c r="D953" s="5">
        <v>0.463067839998672</v>
      </c>
      <c r="E953" s="5">
        <v>-1.11070452934981</v>
      </c>
      <c r="F953" s="5">
        <v>1.11070452934981</v>
      </c>
    </row>
    <row r="954" spans="1:6">
      <c r="A954" s="2" t="s">
        <v>3379</v>
      </c>
      <c r="B954" s="6">
        <v>0.0769216666666667</v>
      </c>
      <c r="C954" s="5">
        <v>0.25574</v>
      </c>
      <c r="D954" s="5">
        <v>0.300780740856599</v>
      </c>
      <c r="E954" s="5">
        <v>-1.73321590140972</v>
      </c>
      <c r="F954" s="5">
        <v>1.73321590140972</v>
      </c>
    </row>
    <row r="955" spans="1:6">
      <c r="A955" s="2" t="s">
        <v>3380</v>
      </c>
      <c r="B955" s="6">
        <v>0.748916666666667</v>
      </c>
      <c r="C955" s="5">
        <v>1.5263035</v>
      </c>
      <c r="D955" s="5">
        <v>0.490673490997476</v>
      </c>
      <c r="E955" s="5">
        <v>-1.027164764055</v>
      </c>
      <c r="F955" s="5">
        <v>1.027164764055</v>
      </c>
    </row>
    <row r="956" spans="1:6">
      <c r="A956" s="2" t="s">
        <v>3381</v>
      </c>
      <c r="B956" s="6">
        <v>0.657477333333333</v>
      </c>
      <c r="C956" s="5">
        <v>2.348271</v>
      </c>
      <c r="D956" s="5">
        <v>0.279983585085935</v>
      </c>
      <c r="E956" s="5">
        <v>-1.83658584775038</v>
      </c>
      <c r="F956" s="5">
        <v>1.83658584775038</v>
      </c>
    </row>
    <row r="957" spans="1:6">
      <c r="A957" s="2" t="s">
        <v>3382</v>
      </c>
      <c r="B957" s="6">
        <v>0.00686033333333333</v>
      </c>
      <c r="C957" s="5">
        <v>0.0299935</v>
      </c>
      <c r="D957" s="5">
        <v>0.228727335367107</v>
      </c>
      <c r="E957" s="5">
        <v>-2.12829930132</v>
      </c>
      <c r="F957" s="5">
        <v>2.12829930132</v>
      </c>
    </row>
    <row r="958" spans="1:6">
      <c r="A958" s="2" t="s">
        <v>3383</v>
      </c>
      <c r="B958" s="6">
        <v>0.168525666666667</v>
      </c>
      <c r="C958" s="5">
        <v>1.065041</v>
      </c>
      <c r="D958" s="5">
        <v>0.158233970961368</v>
      </c>
      <c r="E958" s="5">
        <v>-2.6598687322687</v>
      </c>
      <c r="F958" s="5">
        <v>2.6598687322687</v>
      </c>
    </row>
    <row r="959" spans="1:6">
      <c r="A959" s="2" t="s">
        <v>3384</v>
      </c>
      <c r="B959" s="6">
        <v>0.501733666666667</v>
      </c>
      <c r="C959" s="5">
        <v>1.218344</v>
      </c>
      <c r="D959" s="5">
        <v>0.411816093538989</v>
      </c>
      <c r="E959" s="5">
        <v>-1.2799278841129</v>
      </c>
      <c r="F959" s="5">
        <v>1.2799278841129</v>
      </c>
    </row>
    <row r="960" spans="1:6">
      <c r="A960" s="2" t="s">
        <v>3385</v>
      </c>
      <c r="B960" s="6">
        <v>0.244738</v>
      </c>
      <c r="C960" s="5">
        <v>0.883044</v>
      </c>
      <c r="D960" s="5">
        <v>0.277152667364254</v>
      </c>
      <c r="E960" s="5">
        <v>-1.85124720245402</v>
      </c>
      <c r="F960" s="5">
        <v>1.85124720245402</v>
      </c>
    </row>
    <row r="961" spans="1:6">
      <c r="A961" s="2" t="s">
        <v>3386</v>
      </c>
      <c r="B961" s="6">
        <v>0.0797616666666667</v>
      </c>
      <c r="C961" s="5">
        <v>0.1851655</v>
      </c>
      <c r="D961" s="5">
        <v>0.430758789659341</v>
      </c>
      <c r="E961" s="5">
        <v>-1.21504785985661</v>
      </c>
      <c r="F961" s="5">
        <v>1.21504785985661</v>
      </c>
    </row>
    <row r="962" spans="1:6">
      <c r="A962" s="2" t="s">
        <v>3387</v>
      </c>
      <c r="B962" s="6">
        <v>0.0148813333333333</v>
      </c>
      <c r="C962" s="5">
        <v>0.0582545</v>
      </c>
      <c r="D962" s="5">
        <v>0.255453798991208</v>
      </c>
      <c r="E962" s="5">
        <v>-1.96886570389423</v>
      </c>
      <c r="F962" s="5">
        <v>1.96886570389423</v>
      </c>
    </row>
    <row r="963" spans="1:6">
      <c r="A963" s="2" t="s">
        <v>3388</v>
      </c>
      <c r="B963" s="6">
        <v>0.138056333333333</v>
      </c>
      <c r="C963" s="5">
        <v>0.3744075</v>
      </c>
      <c r="D963" s="5">
        <v>0.368732820077945</v>
      </c>
      <c r="E963" s="5">
        <v>-1.4393522617038</v>
      </c>
      <c r="F963" s="5">
        <v>1.4393522617038</v>
      </c>
    </row>
    <row r="964" spans="1:6">
      <c r="A964" s="2" t="s">
        <v>3389</v>
      </c>
      <c r="B964" s="6">
        <v>0.0985763333333333</v>
      </c>
      <c r="C964" s="5">
        <v>0.2214815</v>
      </c>
      <c r="D964" s="5">
        <v>0.445077053087203</v>
      </c>
      <c r="E964" s="5">
        <v>-1.16787297345169</v>
      </c>
      <c r="F964" s="5">
        <v>1.16787297345169</v>
      </c>
    </row>
    <row r="965" spans="1:6">
      <c r="A965" s="2" t="s">
        <v>3390</v>
      </c>
      <c r="B965" s="6">
        <v>0.129864</v>
      </c>
      <c r="C965" s="5">
        <v>0.4813675</v>
      </c>
      <c r="D965" s="5">
        <v>0.269781404020836</v>
      </c>
      <c r="E965" s="5">
        <v>-1.89013718785965</v>
      </c>
      <c r="F965" s="5">
        <v>1.89013718785965</v>
      </c>
    </row>
    <row r="966" spans="1:6">
      <c r="A966" s="2" t="s">
        <v>3391</v>
      </c>
      <c r="B966" s="6">
        <v>1.74895433333333</v>
      </c>
      <c r="C966" s="5">
        <v>3.4980125</v>
      </c>
      <c r="D966" s="5">
        <v>0.499985158238667</v>
      </c>
      <c r="E966" s="5">
        <v>-1.00004282490655</v>
      </c>
      <c r="F966" s="5">
        <v>1.00004282490655</v>
      </c>
    </row>
    <row r="967" spans="1:6">
      <c r="A967" s="2" t="s">
        <v>3392</v>
      </c>
      <c r="B967" s="6">
        <v>0.000878</v>
      </c>
      <c r="C967" s="5">
        <v>0.0064655</v>
      </c>
      <c r="D967" s="5">
        <v>0.135797695460521</v>
      </c>
      <c r="E967" s="5">
        <v>-2.88046909819049</v>
      </c>
      <c r="F967" s="5">
        <v>2.88046909819049</v>
      </c>
    </row>
    <row r="968" spans="1:6">
      <c r="A968" s="2" t="s">
        <v>3393</v>
      </c>
      <c r="B968" s="6">
        <v>0.396546</v>
      </c>
      <c r="C968" s="5">
        <v>1.363786</v>
      </c>
      <c r="D968" s="5">
        <v>0.290768493004034</v>
      </c>
      <c r="E968" s="5">
        <v>-1.78205714423179</v>
      </c>
      <c r="F968" s="5">
        <v>1.78205714423179</v>
      </c>
    </row>
    <row r="969" spans="1:6">
      <c r="A969" s="2" t="s">
        <v>3394</v>
      </c>
      <c r="B969" s="6">
        <v>1.00554766666667</v>
      </c>
      <c r="C969" s="5">
        <v>2.4034905</v>
      </c>
      <c r="D969" s="5">
        <v>0.418369727971326</v>
      </c>
      <c r="E969" s="5">
        <v>-1.25714962878445</v>
      </c>
      <c r="F969" s="5">
        <v>1.25714962878445</v>
      </c>
    </row>
    <row r="970" spans="1:6">
      <c r="A970" s="2" t="s">
        <v>3395</v>
      </c>
      <c r="B970" s="6">
        <v>0.00733333333333333</v>
      </c>
      <c r="C970" s="5">
        <v>0.075658</v>
      </c>
      <c r="D970" s="5">
        <v>0.0969274013763691</v>
      </c>
      <c r="E970" s="5">
        <v>-3.36695161658586</v>
      </c>
      <c r="F970" s="5">
        <v>3.36695161658586</v>
      </c>
    </row>
    <row r="971" spans="1:6">
      <c r="A971" s="2" t="s">
        <v>3396</v>
      </c>
      <c r="B971" s="6">
        <v>0.0252386666666667</v>
      </c>
      <c r="C971" s="5">
        <v>0.1237675</v>
      </c>
      <c r="D971" s="5">
        <v>0.203919984379313</v>
      </c>
      <c r="E971" s="5">
        <v>-2.29392492692799</v>
      </c>
      <c r="F971" s="5">
        <v>2.29392492692799</v>
      </c>
    </row>
    <row r="972" spans="1:6">
      <c r="A972" s="2" t="s">
        <v>3397</v>
      </c>
      <c r="B972" s="6">
        <v>0.0549866666666667</v>
      </c>
      <c r="C972" s="5">
        <v>0.253711</v>
      </c>
      <c r="D972" s="5">
        <v>0.216729533471811</v>
      </c>
      <c r="E972" s="5">
        <v>-2.20603233374865</v>
      </c>
      <c r="F972" s="5">
        <v>2.20603233374865</v>
      </c>
    </row>
    <row r="973" spans="1:6">
      <c r="A973" s="2" t="s">
        <v>3398</v>
      </c>
      <c r="B973" s="6">
        <v>0.0208226666666667</v>
      </c>
      <c r="C973" s="5">
        <v>0.0719355</v>
      </c>
      <c r="D973" s="5">
        <v>0.289463014320699</v>
      </c>
      <c r="E973" s="5">
        <v>-1.78854907297648</v>
      </c>
      <c r="F973" s="5">
        <v>1.78854907297648</v>
      </c>
    </row>
    <row r="974" spans="1:6">
      <c r="A974" s="2" t="s">
        <v>3399</v>
      </c>
      <c r="B974" s="6">
        <v>0.615723666666667</v>
      </c>
      <c r="C974" s="5">
        <v>1.4649885</v>
      </c>
      <c r="D974" s="5">
        <v>0.420292491488272</v>
      </c>
      <c r="E974" s="5">
        <v>-1.25053441186736</v>
      </c>
      <c r="F974" s="5">
        <v>1.25053441186736</v>
      </c>
    </row>
    <row r="975" spans="1:6">
      <c r="A975" s="2" t="s">
        <v>3400</v>
      </c>
      <c r="B975" s="6">
        <v>0.008238</v>
      </c>
      <c r="C975" s="5">
        <v>0.0661545</v>
      </c>
      <c r="D975" s="5">
        <v>0.124526676189828</v>
      </c>
      <c r="E975" s="5">
        <v>-3.0054732643669</v>
      </c>
      <c r="F975" s="5">
        <v>3.0054732643669</v>
      </c>
    </row>
    <row r="976" spans="1:6">
      <c r="A976" s="2" t="s">
        <v>3401</v>
      </c>
      <c r="B976" s="6">
        <v>1.140377</v>
      </c>
      <c r="C976" s="5">
        <v>6.44438</v>
      </c>
      <c r="D976" s="5">
        <v>0.176956821292351</v>
      </c>
      <c r="E976" s="5">
        <v>-2.49853071936344</v>
      </c>
      <c r="F976" s="5">
        <v>2.49853071936344</v>
      </c>
    </row>
    <row r="977" spans="1:6">
      <c r="A977" s="2" t="s">
        <v>3402</v>
      </c>
      <c r="B977" s="6">
        <v>0.236681333333333</v>
      </c>
      <c r="C977" s="5">
        <v>0.542891</v>
      </c>
      <c r="D977" s="5">
        <v>0.435964739392131</v>
      </c>
      <c r="E977" s="5">
        <v>-1.19771663961277</v>
      </c>
      <c r="F977" s="5">
        <v>1.19771663961277</v>
      </c>
    </row>
    <row r="978" spans="1:6">
      <c r="A978" s="2" t="s">
        <v>3403</v>
      </c>
      <c r="B978" s="6">
        <v>4.57391</v>
      </c>
      <c r="C978" s="5">
        <v>17.9949805</v>
      </c>
      <c r="D978" s="5">
        <v>0.254176991189293</v>
      </c>
      <c r="E978" s="5">
        <v>-1.97609465541584</v>
      </c>
      <c r="F978" s="5">
        <v>1.97609465541584</v>
      </c>
    </row>
    <row r="979" spans="1:6">
      <c r="A979" s="2" t="s">
        <v>3404</v>
      </c>
      <c r="B979" s="6">
        <v>1.00869866666667</v>
      </c>
      <c r="C979" s="5">
        <v>2.0716685</v>
      </c>
      <c r="D979" s="5">
        <v>0.486901580376719</v>
      </c>
      <c r="E979" s="5">
        <v>-1.03829791159814</v>
      </c>
      <c r="F979" s="5">
        <v>1.03829791159814</v>
      </c>
    </row>
    <row r="980" spans="1:6">
      <c r="A980" s="2" t="s">
        <v>3405</v>
      </c>
      <c r="B980" s="6">
        <v>1.55298733333333</v>
      </c>
      <c r="C980" s="5">
        <v>3.6180865</v>
      </c>
      <c r="D980" s="5">
        <v>0.42922891239149</v>
      </c>
      <c r="E980" s="5">
        <v>-1.22018083715508</v>
      </c>
      <c r="F980" s="5">
        <v>1.22018083715508</v>
      </c>
    </row>
    <row r="981" spans="1:6">
      <c r="A981" s="2" t="s">
        <v>3406</v>
      </c>
      <c r="B981" s="6">
        <v>0.0270946666666667</v>
      </c>
      <c r="C981" s="5">
        <v>0.094228</v>
      </c>
      <c r="D981" s="5">
        <v>0.287543688358733</v>
      </c>
      <c r="E981" s="5">
        <v>-1.79814692425627</v>
      </c>
      <c r="F981" s="5">
        <v>1.79814692425627</v>
      </c>
    </row>
    <row r="982" spans="1:6">
      <c r="A982" s="2" t="s">
        <v>3407</v>
      </c>
      <c r="B982" s="6">
        <v>2.35043266666667</v>
      </c>
      <c r="C982" s="5">
        <v>4.706747</v>
      </c>
      <c r="D982" s="5">
        <v>0.499375187718113</v>
      </c>
      <c r="E982" s="5">
        <v>-1.00180395452897</v>
      </c>
      <c r="F982" s="5">
        <v>1.00180395452897</v>
      </c>
    </row>
    <row r="983" spans="1:6">
      <c r="A983" s="2" t="s">
        <v>3408</v>
      </c>
      <c r="B983" s="6">
        <v>0.0619813333333333</v>
      </c>
      <c r="C983" s="5">
        <v>0.1608525</v>
      </c>
      <c r="D983" s="5">
        <v>0.385330245618398</v>
      </c>
      <c r="E983" s="5">
        <v>-1.37583266339002</v>
      </c>
      <c r="F983" s="5">
        <v>1.37583266339002</v>
      </c>
    </row>
    <row r="984" spans="1:6">
      <c r="A984" s="2" t="s">
        <v>3409</v>
      </c>
      <c r="B984" s="6">
        <v>0.907379</v>
      </c>
      <c r="C984" s="5">
        <v>1.9438445</v>
      </c>
      <c r="D984" s="5">
        <v>0.466796083740237</v>
      </c>
      <c r="E984" s="5">
        <v>-1.09913563751014</v>
      </c>
      <c r="F984" s="5">
        <v>1.09913563751014</v>
      </c>
    </row>
    <row r="985" spans="1:6">
      <c r="A985" s="2" t="s">
        <v>3410</v>
      </c>
      <c r="B985" s="6">
        <v>0.00486</v>
      </c>
      <c r="C985" s="5">
        <v>0.01887</v>
      </c>
      <c r="D985" s="5">
        <v>0.257551669316375</v>
      </c>
      <c r="E985" s="5">
        <v>-1.95706620399466</v>
      </c>
      <c r="F985" s="5">
        <v>1.95706620399466</v>
      </c>
    </row>
    <row r="986" spans="1:6">
      <c r="A986" s="2" t="s">
        <v>3411</v>
      </c>
      <c r="B986" s="6">
        <v>0.901130666666667</v>
      </c>
      <c r="C986" s="5">
        <v>1.981143</v>
      </c>
      <c r="D986" s="5">
        <v>0.454853923551539</v>
      </c>
      <c r="E986" s="5">
        <v>-1.13652479705816</v>
      </c>
      <c r="F986" s="5">
        <v>1.13652479705816</v>
      </c>
    </row>
    <row r="987" spans="1:6">
      <c r="A987" s="2" t="s">
        <v>3412</v>
      </c>
      <c r="B987" s="6">
        <v>0.985274666666667</v>
      </c>
      <c r="C987" s="5">
        <v>2.147562</v>
      </c>
      <c r="D987" s="5">
        <v>0.458787530542386</v>
      </c>
      <c r="E987" s="5">
        <v>-1.12410191423356</v>
      </c>
      <c r="F987" s="5">
        <v>1.12410191423356</v>
      </c>
    </row>
    <row r="988" spans="1:6">
      <c r="A988" s="2" t="s">
        <v>3413</v>
      </c>
      <c r="B988" s="6">
        <v>1.03674933333333</v>
      </c>
      <c r="C988" s="5">
        <v>2.8248295</v>
      </c>
      <c r="D988" s="5">
        <v>0.367013065154316</v>
      </c>
      <c r="E988" s="5">
        <v>-1.44609667296918</v>
      </c>
      <c r="F988" s="5">
        <v>1.44609667296918</v>
      </c>
    </row>
    <row r="989" spans="1:6">
      <c r="A989" s="2" t="s">
        <v>3414</v>
      </c>
      <c r="B989" s="6">
        <v>0.825896333333333</v>
      </c>
      <c r="C989" s="5">
        <v>1.8315765</v>
      </c>
      <c r="D989" s="5">
        <v>0.450921014401164</v>
      </c>
      <c r="E989" s="5">
        <v>-1.14905334901508</v>
      </c>
      <c r="F989" s="5">
        <v>1.14905334901508</v>
      </c>
    </row>
    <row r="990" spans="1:6">
      <c r="A990" s="2" t="s">
        <v>3415</v>
      </c>
      <c r="B990" s="6">
        <v>0.0315223333333333</v>
      </c>
      <c r="C990" s="5">
        <v>0.217255</v>
      </c>
      <c r="D990" s="5">
        <v>0.145093707087677</v>
      </c>
      <c r="E990" s="5">
        <v>-2.78494314578096</v>
      </c>
      <c r="F990" s="5">
        <v>2.78494314578096</v>
      </c>
    </row>
    <row r="991" spans="1:6">
      <c r="A991" s="2" t="s">
        <v>3416</v>
      </c>
      <c r="B991" s="6">
        <v>0.505915333333333</v>
      </c>
      <c r="C991" s="5">
        <v>1.081806</v>
      </c>
      <c r="D991" s="5">
        <v>0.467658095197599</v>
      </c>
      <c r="E991" s="5">
        <v>-1.09647393394989</v>
      </c>
      <c r="F991" s="5">
        <v>1.09647393394989</v>
      </c>
    </row>
    <row r="992" spans="1:6">
      <c r="A992" s="2" t="s">
        <v>3417</v>
      </c>
      <c r="B992" s="6">
        <v>0.266728</v>
      </c>
      <c r="C992" s="5">
        <v>0.8241535</v>
      </c>
      <c r="D992" s="5">
        <v>0.323638739627994</v>
      </c>
      <c r="E992" s="5">
        <v>-1.6275437858708</v>
      </c>
      <c r="F992" s="5">
        <v>1.6275437858708</v>
      </c>
    </row>
    <row r="993" spans="1:6">
      <c r="A993" s="2" t="s">
        <v>3418</v>
      </c>
      <c r="B993" s="6">
        <v>21.2025936666667</v>
      </c>
      <c r="C993" s="5">
        <v>45.827614</v>
      </c>
      <c r="D993" s="5">
        <v>0.462659776846917</v>
      </c>
      <c r="E993" s="5">
        <v>-1.11197641691765</v>
      </c>
      <c r="F993" s="5">
        <v>1.11197641691765</v>
      </c>
    </row>
    <row r="994" spans="1:6">
      <c r="A994" s="2" t="s">
        <v>3419</v>
      </c>
      <c r="B994" s="6">
        <v>0.054236</v>
      </c>
      <c r="C994" s="5">
        <v>0.2975305</v>
      </c>
      <c r="D994" s="5">
        <v>0.182287194085984</v>
      </c>
      <c r="E994" s="5">
        <v>-2.4557148811657</v>
      </c>
      <c r="F994" s="5">
        <v>2.4557148811657</v>
      </c>
    </row>
    <row r="995" spans="1:6">
      <c r="A995" s="2" t="s">
        <v>3420</v>
      </c>
      <c r="B995" s="6">
        <v>8.62545966666667</v>
      </c>
      <c r="C995" s="5">
        <v>24.3018845</v>
      </c>
      <c r="D995" s="5">
        <v>0.354929662622118</v>
      </c>
      <c r="E995" s="5">
        <v>-1.49439494475011</v>
      </c>
      <c r="F995" s="5">
        <v>1.49439494475011</v>
      </c>
    </row>
    <row r="996" spans="1:6">
      <c r="A996" s="2" t="s">
        <v>3421</v>
      </c>
      <c r="B996" s="6">
        <v>0.130323333333333</v>
      </c>
      <c r="C996" s="5">
        <v>0.4991015</v>
      </c>
      <c r="D996" s="5">
        <v>0.261115891924455</v>
      </c>
      <c r="E996" s="5">
        <v>-1.93723782987202</v>
      </c>
      <c r="F996" s="5">
        <v>1.93723782987202</v>
      </c>
    </row>
    <row r="997" spans="1:6">
      <c r="A997" s="2" t="s">
        <v>3422</v>
      </c>
      <c r="B997" s="6">
        <v>0.344158333333333</v>
      </c>
      <c r="C997" s="5">
        <v>0.8035195</v>
      </c>
      <c r="D997" s="5">
        <v>0.428313604502857</v>
      </c>
      <c r="E997" s="5">
        <v>-1.2232605926827</v>
      </c>
      <c r="F997" s="5">
        <v>1.2232605926827</v>
      </c>
    </row>
    <row r="998" spans="1:6">
      <c r="A998" s="2" t="s">
        <v>3423</v>
      </c>
      <c r="B998" s="6">
        <v>3.65702766666667</v>
      </c>
      <c r="C998" s="5">
        <v>12.448425</v>
      </c>
      <c r="D998" s="5">
        <v>0.293774326203248</v>
      </c>
      <c r="E998" s="5">
        <v>-1.76721977481925</v>
      </c>
      <c r="F998" s="5">
        <v>1.76721977481925</v>
      </c>
    </row>
    <row r="999" spans="1:6">
      <c r="A999" s="2" t="s">
        <v>3424</v>
      </c>
      <c r="B999" s="6">
        <v>0.0149693333333333</v>
      </c>
      <c r="C999" s="5">
        <v>0.086303</v>
      </c>
      <c r="D999" s="5">
        <v>0.173450903599334</v>
      </c>
      <c r="E999" s="5">
        <v>-2.52740073846668</v>
      </c>
      <c r="F999" s="5">
        <v>2.52740073846668</v>
      </c>
    </row>
    <row r="1000" spans="1:6">
      <c r="A1000" s="2" t="s">
        <v>3425</v>
      </c>
      <c r="B1000" s="6">
        <v>0.052883</v>
      </c>
      <c r="C1000" s="5">
        <v>0.2825585</v>
      </c>
      <c r="D1000" s="5">
        <v>0.187157703625975</v>
      </c>
      <c r="E1000" s="5">
        <v>-2.41767366244294</v>
      </c>
      <c r="F1000" s="5">
        <v>2.41767366244294</v>
      </c>
    </row>
    <row r="1001" spans="1:6">
      <c r="A1001" s="2" t="s">
        <v>3426</v>
      </c>
      <c r="B1001" s="6">
        <v>0.185600333333333</v>
      </c>
      <c r="C1001" s="5">
        <v>0.4507335</v>
      </c>
      <c r="D1001" s="5">
        <v>0.411773993575657</v>
      </c>
      <c r="E1001" s="5">
        <v>-1.28007537838055</v>
      </c>
      <c r="F1001" s="5">
        <v>1.28007537838055</v>
      </c>
    </row>
    <row r="1002" spans="1:6">
      <c r="A1002" s="2" t="s">
        <v>3427</v>
      </c>
      <c r="B1002" s="6">
        <v>0.097526</v>
      </c>
      <c r="C1002" s="5">
        <v>0.242099</v>
      </c>
      <c r="D1002" s="5">
        <v>0.402835203780272</v>
      </c>
      <c r="E1002" s="5">
        <v>-1.31173832887147</v>
      </c>
      <c r="F1002" s="5">
        <v>1.31173832887147</v>
      </c>
    </row>
    <row r="1003" spans="1:6">
      <c r="A1003" s="2" t="s">
        <v>3428</v>
      </c>
      <c r="B1003" s="6">
        <v>0.128721666666667</v>
      </c>
      <c r="C1003" s="5">
        <v>0.3805495</v>
      </c>
      <c r="D1003" s="5">
        <v>0.33825209773411</v>
      </c>
      <c r="E1003" s="5">
        <v>-1.56382921351271</v>
      </c>
      <c r="F1003" s="5">
        <v>1.56382921351271</v>
      </c>
    </row>
    <row r="1004" spans="1:6">
      <c r="A1004" s="2" t="s">
        <v>3429</v>
      </c>
      <c r="B1004" s="6">
        <v>0.822622333333333</v>
      </c>
      <c r="C1004" s="5">
        <v>1.6756115</v>
      </c>
      <c r="D1004" s="5">
        <v>0.490938581725736</v>
      </c>
      <c r="E1004" s="5">
        <v>-1.02638554566727</v>
      </c>
      <c r="F1004" s="5">
        <v>1.02638554566727</v>
      </c>
    </row>
    <row r="1005" spans="1:6">
      <c r="A1005" s="2" t="s">
        <v>3430</v>
      </c>
      <c r="B1005" s="6">
        <v>0.00346366666666667</v>
      </c>
      <c r="C1005" s="5">
        <v>0.0161715</v>
      </c>
      <c r="D1005" s="5">
        <v>0.214183388471488</v>
      </c>
      <c r="E1005" s="5">
        <v>-2.22308150228346</v>
      </c>
      <c r="F1005" s="5">
        <v>2.22308150228346</v>
      </c>
    </row>
    <row r="1006" spans="1:6">
      <c r="A1006" s="2" t="s">
        <v>3431</v>
      </c>
      <c r="B1006" s="6">
        <v>20.248134</v>
      </c>
      <c r="C1006" s="5">
        <v>43.607868</v>
      </c>
      <c r="D1006" s="5">
        <v>0.464322951995727</v>
      </c>
      <c r="E1006" s="5">
        <v>-1.10679949821281</v>
      </c>
      <c r="F1006" s="5">
        <v>1.10679949821281</v>
      </c>
    </row>
    <row r="1007" spans="1:6">
      <c r="A1007" s="2" t="s">
        <v>3432</v>
      </c>
      <c r="B1007" s="6">
        <v>0.041979</v>
      </c>
      <c r="C1007" s="5">
        <v>0.095731</v>
      </c>
      <c r="D1007" s="5">
        <v>0.438509991538791</v>
      </c>
      <c r="E1007" s="5">
        <v>-1.18931837974474</v>
      </c>
      <c r="F1007" s="5">
        <v>1.18931837974474</v>
      </c>
    </row>
    <row r="1008" spans="1:6">
      <c r="A1008" s="2" t="s">
        <v>3433</v>
      </c>
      <c r="B1008" s="6">
        <v>0.454544333333333</v>
      </c>
      <c r="C1008" s="5">
        <v>0.9124215</v>
      </c>
      <c r="D1008" s="5">
        <v>0.498173632836724</v>
      </c>
      <c r="E1008" s="5">
        <v>-1.00527942975655</v>
      </c>
      <c r="F1008" s="5">
        <v>1.00527942975655</v>
      </c>
    </row>
    <row r="1009" spans="1:6">
      <c r="A1009" s="2" t="s">
        <v>3434</v>
      </c>
      <c r="B1009" s="6">
        <v>0.0365</v>
      </c>
      <c r="C1009" s="5">
        <v>0.093541</v>
      </c>
      <c r="D1009" s="5">
        <v>0.390203226392705</v>
      </c>
      <c r="E1009" s="5">
        <v>-1.35770238797704</v>
      </c>
      <c r="F1009" s="5">
        <v>1.35770238797704</v>
      </c>
    </row>
    <row r="1010" spans="1:6">
      <c r="A1010" s="2" t="s">
        <v>3435</v>
      </c>
      <c r="B1010" s="6">
        <v>0.245049333333333</v>
      </c>
      <c r="C1010" s="5">
        <v>0.5771955</v>
      </c>
      <c r="D1010" s="5">
        <v>0.42455170446293</v>
      </c>
      <c r="E1010" s="5">
        <v>-1.23598783032027</v>
      </c>
      <c r="F1010" s="5">
        <v>1.23598783032027</v>
      </c>
    </row>
    <row r="1011" spans="1:6">
      <c r="A1011" s="2" t="s">
        <v>3436</v>
      </c>
      <c r="B1011" s="6">
        <v>0.0324386666666667</v>
      </c>
      <c r="C1011" s="5">
        <v>0.079243</v>
      </c>
      <c r="D1011" s="5">
        <v>0.409356872741651</v>
      </c>
      <c r="E1011" s="5">
        <v>-1.28856897777068</v>
      </c>
      <c r="F1011" s="5">
        <v>1.28856897777068</v>
      </c>
    </row>
    <row r="1012" spans="1:6">
      <c r="A1012" s="2" t="s">
        <v>3437</v>
      </c>
      <c r="B1012" s="6">
        <v>1.87886333333333</v>
      </c>
      <c r="C1012" s="5">
        <v>4.4243065</v>
      </c>
      <c r="D1012" s="5">
        <v>0.424668438620456</v>
      </c>
      <c r="E1012" s="5">
        <v>-1.23559120338532</v>
      </c>
      <c r="F1012" s="5">
        <v>1.23559120338532</v>
      </c>
    </row>
    <row r="1013" spans="1:6">
      <c r="A1013" s="2" t="s">
        <v>3438</v>
      </c>
      <c r="B1013" s="6">
        <v>0.000813</v>
      </c>
      <c r="C1013" s="5">
        <v>0.001656</v>
      </c>
      <c r="D1013" s="5">
        <v>0.490942028985507</v>
      </c>
      <c r="E1013" s="5">
        <v>-1.0263754154243</v>
      </c>
      <c r="F1013" s="5">
        <v>1.0263754154243</v>
      </c>
    </row>
    <row r="1014" spans="1:6">
      <c r="A1014" s="2" t="s">
        <v>3439</v>
      </c>
      <c r="B1014" s="6">
        <v>0.739276</v>
      </c>
      <c r="C1014" s="5">
        <v>2.9514745</v>
      </c>
      <c r="D1014" s="5">
        <v>0.25047683793304</v>
      </c>
      <c r="E1014" s="5">
        <v>-1.99725089403815</v>
      </c>
      <c r="F1014" s="5">
        <v>1.99725089403815</v>
      </c>
    </row>
    <row r="1015" spans="1:6">
      <c r="A1015" s="2" t="s">
        <v>3440</v>
      </c>
      <c r="B1015" s="6">
        <v>0.0159396666666667</v>
      </c>
      <c r="C1015" s="5">
        <v>0.038987</v>
      </c>
      <c r="D1015" s="5">
        <v>0.408845683603936</v>
      </c>
      <c r="E1015" s="5">
        <v>-1.29037168572894</v>
      </c>
      <c r="F1015" s="5">
        <v>1.29037168572894</v>
      </c>
    </row>
    <row r="1016" spans="1:6">
      <c r="A1016" s="2" t="s">
        <v>3441</v>
      </c>
      <c r="B1016" s="6">
        <v>0.238952333333333</v>
      </c>
      <c r="C1016" s="5">
        <v>0.7437475</v>
      </c>
      <c r="D1016" s="5">
        <v>0.321281528117181</v>
      </c>
      <c r="E1016" s="5">
        <v>-1.63809005855303</v>
      </c>
      <c r="F1016" s="5">
        <v>1.63809005855303</v>
      </c>
    </row>
    <row r="1017" spans="1:6">
      <c r="A1017" s="2" t="s">
        <v>3442</v>
      </c>
      <c r="B1017" s="6">
        <v>0.291422333333333</v>
      </c>
      <c r="C1017" s="5">
        <v>0.61101</v>
      </c>
      <c r="D1017" s="5">
        <v>0.476951822937977</v>
      </c>
      <c r="E1017" s="5">
        <v>-1.06808454840228</v>
      </c>
      <c r="F1017" s="5">
        <v>1.06808454840228</v>
      </c>
    </row>
    <row r="1018" spans="1:6">
      <c r="A1018" s="2" t="s">
        <v>3443</v>
      </c>
      <c r="B1018" s="6">
        <v>0.176860666666667</v>
      </c>
      <c r="C1018" s="5">
        <v>0.6233315</v>
      </c>
      <c r="D1018" s="5">
        <v>0.283734524352879</v>
      </c>
      <c r="E1018" s="5">
        <v>-1.81738638882116</v>
      </c>
      <c r="F1018" s="5">
        <v>1.81738638882116</v>
      </c>
    </row>
    <row r="1019" spans="1:6">
      <c r="A1019" s="2" t="s">
        <v>3444</v>
      </c>
      <c r="B1019" s="6">
        <v>0.0157053333333333</v>
      </c>
      <c r="C1019" s="5">
        <v>0.042417</v>
      </c>
      <c r="D1019" s="5">
        <v>0.370260351588593</v>
      </c>
      <c r="E1019" s="5">
        <v>-1.43338802452715</v>
      </c>
      <c r="F1019" s="5">
        <v>1.43338802452715</v>
      </c>
    </row>
    <row r="1020" spans="1:6">
      <c r="A1020" s="2" t="s">
        <v>3445</v>
      </c>
      <c r="B1020" s="6">
        <v>0.130692</v>
      </c>
      <c r="C1020" s="5">
        <v>0.321167</v>
      </c>
      <c r="D1020" s="5">
        <v>0.406928482689691</v>
      </c>
      <c r="E1020" s="5">
        <v>-1.29715283045746</v>
      </c>
      <c r="F1020" s="5">
        <v>1.29715283045746</v>
      </c>
    </row>
    <row r="1021" spans="1:6">
      <c r="A1021" s="2" t="s">
        <v>3446</v>
      </c>
      <c r="B1021" s="6">
        <v>0.121182333333333</v>
      </c>
      <c r="C1021" s="5">
        <v>0.528802</v>
      </c>
      <c r="D1021" s="5">
        <v>0.229163908860657</v>
      </c>
      <c r="E1021" s="5">
        <v>-2.12554824367074</v>
      </c>
      <c r="F1021" s="5">
        <v>2.12554824367074</v>
      </c>
    </row>
    <row r="1022" spans="1:6">
      <c r="A1022" s="2" t="s">
        <v>3447</v>
      </c>
      <c r="B1022" s="6">
        <v>0.120051</v>
      </c>
      <c r="C1022" s="5">
        <v>0.427721</v>
      </c>
      <c r="D1022" s="5">
        <v>0.280675954652682</v>
      </c>
      <c r="E1022" s="5">
        <v>-1.83302262059599</v>
      </c>
      <c r="F1022" s="5">
        <v>1.83302262059599</v>
      </c>
    </row>
    <row r="1023" spans="1:6">
      <c r="A1023" s="2" t="s">
        <v>3448</v>
      </c>
      <c r="B1023" s="6">
        <v>0.0167936666666667</v>
      </c>
      <c r="C1023" s="5">
        <v>0.048346</v>
      </c>
      <c r="D1023" s="5">
        <v>0.347364139053214</v>
      </c>
      <c r="E1023" s="5">
        <v>-1.52547927313774</v>
      </c>
      <c r="F1023" s="5">
        <v>1.52547927313774</v>
      </c>
    </row>
    <row r="1024" spans="1:6">
      <c r="A1024" s="2" t="s">
        <v>3449</v>
      </c>
      <c r="B1024" s="6">
        <v>0.0660863333333333</v>
      </c>
      <c r="C1024" s="5">
        <v>0.2982365</v>
      </c>
      <c r="D1024" s="5">
        <v>0.221590359775994</v>
      </c>
      <c r="E1024" s="5">
        <v>-2.17403297616223</v>
      </c>
      <c r="F1024" s="5">
        <v>2.17403297616223</v>
      </c>
    </row>
    <row r="1025" spans="1:6">
      <c r="A1025" s="2" t="s">
        <v>3450</v>
      </c>
      <c r="B1025" s="6">
        <v>0.196139666666667</v>
      </c>
      <c r="C1025" s="5">
        <v>0.470072</v>
      </c>
      <c r="D1025" s="5">
        <v>0.41725451987497</v>
      </c>
      <c r="E1025" s="5">
        <v>-1.2610004173405</v>
      </c>
      <c r="F1025" s="5">
        <v>1.2610004173405</v>
      </c>
    </row>
    <row r="1026" spans="1:6">
      <c r="A1026" s="2" t="s">
        <v>3451</v>
      </c>
      <c r="B1026" s="6">
        <v>2.69502</v>
      </c>
      <c r="C1026" s="5">
        <v>5.51462</v>
      </c>
      <c r="D1026" s="5">
        <v>0.488704570759182</v>
      </c>
      <c r="E1026" s="5">
        <v>-1.03296549699243</v>
      </c>
      <c r="F1026" s="5">
        <v>1.03296549699243</v>
      </c>
    </row>
    <row r="1027" spans="1:6">
      <c r="A1027" s="2" t="s">
        <v>3452</v>
      </c>
      <c r="B1027" s="6">
        <v>0.06124</v>
      </c>
      <c r="C1027" s="5">
        <v>0.2937565</v>
      </c>
      <c r="D1027" s="5">
        <v>0.208471982747616</v>
      </c>
      <c r="E1027" s="5">
        <v>-2.26207458683884</v>
      </c>
      <c r="F1027" s="5">
        <v>2.26207458683884</v>
      </c>
    </row>
    <row r="1028" spans="1:6">
      <c r="A1028" s="2" t="s">
        <v>3453</v>
      </c>
      <c r="B1028" s="6">
        <v>0.160943666666667</v>
      </c>
      <c r="C1028" s="5">
        <v>0.378563</v>
      </c>
      <c r="D1028" s="5">
        <v>0.425143679299527</v>
      </c>
      <c r="E1028" s="5">
        <v>-1.23397760567839</v>
      </c>
      <c r="F1028" s="5">
        <v>1.23397760567839</v>
      </c>
    </row>
    <row r="1029" spans="1:6">
      <c r="A1029" s="2" t="s">
        <v>3454</v>
      </c>
      <c r="B1029" s="6">
        <v>1.33256133333333</v>
      </c>
      <c r="C1029" s="5">
        <v>2.8816945</v>
      </c>
      <c r="D1029" s="5">
        <v>0.462422832584555</v>
      </c>
      <c r="E1029" s="5">
        <v>-1.11271546079604</v>
      </c>
      <c r="F1029" s="5">
        <v>1.11271546079604</v>
      </c>
    </row>
    <row r="1030" spans="1:6">
      <c r="A1030" s="2" t="s">
        <v>3455</v>
      </c>
      <c r="B1030" s="6">
        <v>0.274147</v>
      </c>
      <c r="C1030" s="5">
        <v>0.5693955</v>
      </c>
      <c r="D1030" s="5">
        <v>0.481470261004873</v>
      </c>
      <c r="E1030" s="5">
        <v>-1.05448140507574</v>
      </c>
      <c r="F1030" s="5">
        <v>1.05448140507574</v>
      </c>
    </row>
    <row r="1031" spans="1:6">
      <c r="A1031" s="2" t="s">
        <v>3456</v>
      </c>
      <c r="B1031" s="6">
        <v>0.0515233333333333</v>
      </c>
      <c r="C1031" s="5">
        <v>0.1841345</v>
      </c>
      <c r="D1031" s="5">
        <v>0.279813578299196</v>
      </c>
      <c r="E1031" s="5">
        <v>-1.83746212212877</v>
      </c>
      <c r="F1031" s="5">
        <v>1.83746212212877</v>
      </c>
    </row>
    <row r="1032" spans="1:6">
      <c r="A1032" s="2" t="s">
        <v>3457</v>
      </c>
      <c r="B1032" s="6">
        <v>0.154812666666667</v>
      </c>
      <c r="C1032" s="5">
        <v>0.3306875</v>
      </c>
      <c r="D1032" s="5">
        <v>0.468153972153972</v>
      </c>
      <c r="E1032" s="5">
        <v>-1.09494499599799</v>
      </c>
      <c r="F1032" s="5">
        <v>1.09494499599799</v>
      </c>
    </row>
    <row r="1033" spans="1:6">
      <c r="A1033" s="2" t="s">
        <v>3458</v>
      </c>
      <c r="B1033" s="6">
        <v>1.01176166666667</v>
      </c>
      <c r="C1033" s="5">
        <v>2.043486</v>
      </c>
      <c r="D1033" s="5">
        <v>0.495115536229104</v>
      </c>
      <c r="E1033" s="5">
        <v>-1.01416287455313</v>
      </c>
      <c r="F1033" s="5">
        <v>1.01416287455313</v>
      </c>
    </row>
    <row r="1034" spans="1:6">
      <c r="A1034" s="2" t="s">
        <v>3459</v>
      </c>
      <c r="B1034" s="6">
        <v>0.0127326666666667</v>
      </c>
      <c r="C1034" s="5">
        <v>0.043526</v>
      </c>
      <c r="D1034" s="5">
        <v>0.292530135244835</v>
      </c>
      <c r="E1034" s="5">
        <v>-1.77334284205852</v>
      </c>
      <c r="F1034" s="5">
        <v>1.77334284205852</v>
      </c>
    </row>
    <row r="1035" spans="1:6">
      <c r="A1035" s="2" t="s">
        <v>3460</v>
      </c>
      <c r="B1035" s="6">
        <v>0.0454426666666667</v>
      </c>
      <c r="C1035" s="5">
        <v>0.15476</v>
      </c>
      <c r="D1035" s="5">
        <v>0.29363315240803</v>
      </c>
      <c r="E1035" s="5">
        <v>-1.76791323122081</v>
      </c>
      <c r="F1035" s="5">
        <v>1.76791323122081</v>
      </c>
    </row>
    <row r="1036" spans="1:6">
      <c r="A1036" s="2" t="s">
        <v>3461</v>
      </c>
      <c r="B1036" s="6">
        <v>0.417113</v>
      </c>
      <c r="C1036" s="5">
        <v>2.0881185</v>
      </c>
      <c r="D1036" s="5">
        <v>0.199755425757686</v>
      </c>
      <c r="E1036" s="5">
        <v>-2.32369340471335</v>
      </c>
      <c r="F1036" s="5">
        <v>2.32369340471335</v>
      </c>
    </row>
    <row r="1037" spans="1:6">
      <c r="A1037" s="2" t="s">
        <v>3462</v>
      </c>
      <c r="B1037" s="6">
        <v>6.20422633333333</v>
      </c>
      <c r="C1037" s="5">
        <v>23.86748</v>
      </c>
      <c r="D1037" s="5">
        <v>0.259944758865759</v>
      </c>
      <c r="E1037" s="5">
        <v>-1.94372302770276</v>
      </c>
      <c r="F1037" s="5">
        <v>1.94372302770276</v>
      </c>
    </row>
    <row r="1038" spans="1:6">
      <c r="A1038" s="2" t="s">
        <v>3463</v>
      </c>
      <c r="B1038" s="6">
        <v>0.062532</v>
      </c>
      <c r="C1038" s="5">
        <v>0.154666</v>
      </c>
      <c r="D1038" s="5">
        <v>0.404303466825288</v>
      </c>
      <c r="E1038" s="5">
        <v>-1.30648952038929</v>
      </c>
      <c r="F1038" s="5">
        <v>1.30648952038929</v>
      </c>
    </row>
    <row r="1039" spans="1:6">
      <c r="A1039" s="2" t="s">
        <v>3464</v>
      </c>
      <c r="B1039" s="6">
        <v>0.921891666666667</v>
      </c>
      <c r="C1039" s="5">
        <v>2.030276</v>
      </c>
      <c r="D1039" s="5">
        <v>0.454072090034393</v>
      </c>
      <c r="E1039" s="5">
        <v>-1.13900673199965</v>
      </c>
      <c r="F1039" s="5">
        <v>1.13900673199965</v>
      </c>
    </row>
    <row r="1040" spans="1:6">
      <c r="A1040" s="2" t="s">
        <v>3465</v>
      </c>
      <c r="B1040" s="6">
        <v>1.81054533333333</v>
      </c>
      <c r="C1040" s="5">
        <v>4.226238</v>
      </c>
      <c r="D1040" s="5">
        <v>0.428405909305944</v>
      </c>
      <c r="E1040" s="5">
        <v>-1.22294971454807</v>
      </c>
      <c r="F1040" s="5">
        <v>1.22294971454807</v>
      </c>
    </row>
    <row r="1041" spans="1:6">
      <c r="A1041" s="2" t="s">
        <v>3466</v>
      </c>
      <c r="B1041" s="6">
        <v>0.040702</v>
      </c>
      <c r="C1041" s="5">
        <v>0.0990475</v>
      </c>
      <c r="D1041" s="5">
        <v>0.410934147757389</v>
      </c>
      <c r="E1041" s="5">
        <v>-1.28302087449791</v>
      </c>
      <c r="F1041" s="5">
        <v>1.28302087449791</v>
      </c>
    </row>
    <row r="1042" spans="1:6">
      <c r="A1042" s="2" t="s">
        <v>3467</v>
      </c>
      <c r="B1042" s="6">
        <v>0.543104</v>
      </c>
      <c r="C1042" s="5">
        <v>1.3668035</v>
      </c>
      <c r="D1042" s="5">
        <v>0.397353386935284</v>
      </c>
      <c r="E1042" s="5">
        <v>-1.33150545325491</v>
      </c>
      <c r="F1042" s="5">
        <v>1.33150545325491</v>
      </c>
    </row>
    <row r="1043" spans="1:6">
      <c r="A1043" s="2" t="s">
        <v>3468</v>
      </c>
      <c r="B1043" s="6">
        <v>6.368694</v>
      </c>
      <c r="C1043" s="5">
        <v>20.5605545</v>
      </c>
      <c r="D1043" s="5">
        <v>0.309753027332021</v>
      </c>
      <c r="E1043" s="5">
        <v>-1.69080971245514</v>
      </c>
      <c r="F1043" s="5">
        <v>1.69080971245514</v>
      </c>
    </row>
    <row r="1044" spans="1:6">
      <c r="A1044" s="2" t="s">
        <v>3469</v>
      </c>
      <c r="B1044" s="6">
        <v>0.218123333333333</v>
      </c>
      <c r="C1044" s="5">
        <v>0.562829</v>
      </c>
      <c r="D1044" s="5">
        <v>0.387548142212525</v>
      </c>
      <c r="E1044" s="5">
        <v>-1.36755255813357</v>
      </c>
      <c r="F1044" s="5">
        <v>1.36755255813357</v>
      </c>
    </row>
    <row r="1045" spans="1:6">
      <c r="A1045" s="2" t="s">
        <v>3470</v>
      </c>
      <c r="B1045" s="6">
        <v>0.743785333333333</v>
      </c>
      <c r="C1045" s="5">
        <v>2.7672325</v>
      </c>
      <c r="D1045" s="5">
        <v>0.268783101287417</v>
      </c>
      <c r="E1045" s="5">
        <v>-1.89548565786896</v>
      </c>
      <c r="F1045" s="5">
        <v>1.89548565786896</v>
      </c>
    </row>
    <row r="1046" spans="1:6">
      <c r="A1046" s="2" t="s">
        <v>3471</v>
      </c>
      <c r="B1046" s="6">
        <v>0.316995</v>
      </c>
      <c r="C1046" s="5">
        <v>0.8860225</v>
      </c>
      <c r="D1046" s="5">
        <v>0.357773081383373</v>
      </c>
      <c r="E1046" s="5">
        <v>-1.48288325086158</v>
      </c>
      <c r="F1046" s="5">
        <v>1.48288325086158</v>
      </c>
    </row>
    <row r="1047" spans="1:6">
      <c r="A1047" s="2" t="s">
        <v>3472</v>
      </c>
      <c r="B1047" s="6">
        <v>0.642728333333333</v>
      </c>
      <c r="C1047" s="5">
        <v>1.5228875</v>
      </c>
      <c r="D1047" s="5">
        <v>0.422045839455202</v>
      </c>
      <c r="E1047" s="5">
        <v>-1.24452839272465</v>
      </c>
      <c r="F1047" s="5">
        <v>1.24452839272465</v>
      </c>
    </row>
    <row r="1048" spans="1:6">
      <c r="A1048" s="2" t="s">
        <v>3473</v>
      </c>
      <c r="B1048" s="6">
        <v>0.233759333333333</v>
      </c>
      <c r="C1048" s="5">
        <v>0.5026185</v>
      </c>
      <c r="D1048" s="5">
        <v>0.465083026855027</v>
      </c>
      <c r="E1048" s="5">
        <v>-1.10443980503323</v>
      </c>
      <c r="F1048" s="5">
        <v>1.10443980503323</v>
      </c>
    </row>
    <row r="1049" spans="1:6">
      <c r="A1049" s="2" t="s">
        <v>3474</v>
      </c>
      <c r="B1049" s="6">
        <v>0.0985883333333333</v>
      </c>
      <c r="C1049" s="5">
        <v>0.2120905</v>
      </c>
      <c r="D1049" s="5">
        <v>0.464840873746506</v>
      </c>
      <c r="E1049" s="5">
        <v>-1.10519116349701</v>
      </c>
      <c r="F1049" s="5">
        <v>1.10519116349701</v>
      </c>
    </row>
    <row r="1050" spans="1:6">
      <c r="A1050" s="2" t="s">
        <v>3475</v>
      </c>
      <c r="B1050" s="6">
        <v>0.154850333333333</v>
      </c>
      <c r="C1050" s="5">
        <v>0.473282</v>
      </c>
      <c r="D1050" s="5">
        <v>0.327184074892629</v>
      </c>
      <c r="E1050" s="5">
        <v>-1.6118255655336</v>
      </c>
      <c r="F1050" s="5">
        <v>1.6118255655336</v>
      </c>
    </row>
    <row r="1051" spans="1:6">
      <c r="A1051" s="2" t="s">
        <v>3476</v>
      </c>
      <c r="B1051" s="6">
        <v>0.550424</v>
      </c>
      <c r="C1051" s="5">
        <v>1.165622</v>
      </c>
      <c r="D1051" s="5">
        <v>0.472214834654802</v>
      </c>
      <c r="E1051" s="5">
        <v>-1.08248473026544</v>
      </c>
      <c r="F1051" s="5">
        <v>1.08248473026544</v>
      </c>
    </row>
    <row r="1052" spans="1:6">
      <c r="A1052" s="2" t="s">
        <v>3477</v>
      </c>
      <c r="B1052" s="6">
        <v>3.70840366666667</v>
      </c>
      <c r="C1052" s="5">
        <v>7.8302905</v>
      </c>
      <c r="D1052" s="5">
        <v>0.473597201363943</v>
      </c>
      <c r="E1052" s="5">
        <v>-1.07826753923784</v>
      </c>
      <c r="F1052" s="5">
        <v>1.07826753923784</v>
      </c>
    </row>
    <row r="1053" spans="1:6">
      <c r="A1053" s="2" t="s">
        <v>3478</v>
      </c>
      <c r="B1053" s="6">
        <v>3.49117133333333</v>
      </c>
      <c r="C1053" s="5">
        <v>7.5284095</v>
      </c>
      <c r="D1053" s="5">
        <v>0.463732921719167</v>
      </c>
      <c r="E1053" s="5">
        <v>-1.10863394351458</v>
      </c>
      <c r="F1053" s="5">
        <v>1.10863394351458</v>
      </c>
    </row>
    <row r="1054" spans="1:6">
      <c r="A1054" s="2" t="s">
        <v>3479</v>
      </c>
      <c r="B1054" s="6">
        <v>1.39924866666667</v>
      </c>
      <c r="C1054" s="5">
        <v>3.2659765</v>
      </c>
      <c r="D1054" s="5">
        <v>0.428431945749355</v>
      </c>
      <c r="E1054" s="5">
        <v>-1.22286203717112</v>
      </c>
      <c r="F1054" s="5">
        <v>1.22286203717112</v>
      </c>
    </row>
    <row r="1055" spans="1:6">
      <c r="A1055" s="2" t="s">
        <v>3480</v>
      </c>
      <c r="B1055" s="6">
        <v>0.052837</v>
      </c>
      <c r="C1055" s="5">
        <v>0.2598075</v>
      </c>
      <c r="D1055" s="5">
        <v>0.203369802642341</v>
      </c>
      <c r="E1055" s="5">
        <v>-2.29782261830945</v>
      </c>
      <c r="F1055" s="5">
        <v>2.29782261830945</v>
      </c>
    </row>
    <row r="1056" spans="1:6">
      <c r="A1056" s="2" t="s">
        <v>3481</v>
      </c>
      <c r="B1056" s="6">
        <v>0.000625333333333333</v>
      </c>
      <c r="C1056" s="5">
        <v>0.0253165</v>
      </c>
      <c r="D1056" s="5">
        <v>0.0247006234405756</v>
      </c>
      <c r="E1056" s="5">
        <v>-5.33930873406696</v>
      </c>
      <c r="F1056" s="5">
        <v>5.33930873406696</v>
      </c>
    </row>
    <row r="1057" spans="1:6">
      <c r="A1057" s="2" t="s">
        <v>3482</v>
      </c>
      <c r="B1057" s="6">
        <v>0.241119666666667</v>
      </c>
      <c r="C1057" s="5">
        <v>0.532083</v>
      </c>
      <c r="D1057" s="5">
        <v>0.453161756091938</v>
      </c>
      <c r="E1057" s="5">
        <v>-1.14190198267998</v>
      </c>
      <c r="F1057" s="5">
        <v>1.14190198267998</v>
      </c>
    </row>
    <row r="1058" spans="1:6">
      <c r="A1058" s="2" t="s">
        <v>3483</v>
      </c>
      <c r="B1058" s="6">
        <v>0.0186246666666667</v>
      </c>
      <c r="C1058" s="5">
        <v>0.0558265</v>
      </c>
      <c r="D1058" s="5">
        <v>0.333616950134196</v>
      </c>
      <c r="E1058" s="5">
        <v>-1.58373550498572</v>
      </c>
      <c r="F1058" s="5">
        <v>1.58373550498572</v>
      </c>
    </row>
    <row r="1059" spans="1:6">
      <c r="A1059" s="2" t="s">
        <v>3484</v>
      </c>
      <c r="B1059" s="6">
        <v>0.563065</v>
      </c>
      <c r="C1059" s="5">
        <v>1.6490285</v>
      </c>
      <c r="D1059" s="5">
        <v>0.341452558279011</v>
      </c>
      <c r="E1059" s="5">
        <v>-1.55024295177525</v>
      </c>
      <c r="F1059" s="5">
        <v>1.55024295177525</v>
      </c>
    </row>
    <row r="1060" spans="1:6">
      <c r="A1060" s="2" t="s">
        <v>3485</v>
      </c>
      <c r="B1060" s="6">
        <v>0.0622546666666667</v>
      </c>
      <c r="C1060" s="5">
        <v>0.727312</v>
      </c>
      <c r="D1060" s="5">
        <v>0.0855955445072633</v>
      </c>
      <c r="E1060" s="5">
        <v>-3.5463204875942</v>
      </c>
      <c r="F1060" s="5">
        <v>3.5463204875942</v>
      </c>
    </row>
    <row r="1061" spans="1:6">
      <c r="A1061" s="2" t="s">
        <v>3486</v>
      </c>
      <c r="B1061" s="6">
        <v>0.029689</v>
      </c>
      <c r="C1061" s="5">
        <v>0.072442</v>
      </c>
      <c r="D1061" s="5">
        <v>0.409831313326523</v>
      </c>
      <c r="E1061" s="5">
        <v>-1.28689787663138</v>
      </c>
      <c r="F1061" s="5">
        <v>1.28689787663138</v>
      </c>
    </row>
    <row r="1062" spans="1:6">
      <c r="A1062" s="2" t="s">
        <v>3487</v>
      </c>
      <c r="B1062" s="6">
        <v>0.356510666666667</v>
      </c>
      <c r="C1062" s="5">
        <v>1.0918145</v>
      </c>
      <c r="D1062" s="5">
        <v>0.326530437786517</v>
      </c>
      <c r="E1062" s="5">
        <v>-1.61471061491678</v>
      </c>
      <c r="F1062" s="5">
        <v>1.61471061491678</v>
      </c>
    </row>
    <row r="1063" spans="1:6">
      <c r="A1063" s="2" t="s">
        <v>3488</v>
      </c>
      <c r="B1063" s="6">
        <v>5.51205433333333</v>
      </c>
      <c r="C1063" s="5">
        <v>11.153561</v>
      </c>
      <c r="D1063" s="5">
        <v>0.494196816006416</v>
      </c>
      <c r="E1063" s="5">
        <v>-1.01684237913477</v>
      </c>
      <c r="F1063" s="5">
        <v>1.01684237913477</v>
      </c>
    </row>
    <row r="1064" spans="1:6">
      <c r="A1064" s="2" t="s">
        <v>3489</v>
      </c>
      <c r="B1064" s="6">
        <v>0.008137</v>
      </c>
      <c r="C1064" s="5">
        <v>0.1185345</v>
      </c>
      <c r="D1064" s="5">
        <v>0.0686466809241191</v>
      </c>
      <c r="E1064" s="5">
        <v>-3.86466622220748</v>
      </c>
      <c r="F1064" s="5">
        <v>3.86466622220748</v>
      </c>
    </row>
    <row r="1065" spans="1:6">
      <c r="A1065" s="2" t="s">
        <v>3490</v>
      </c>
      <c r="B1065" s="6">
        <v>0.683161666666667</v>
      </c>
      <c r="C1065" s="5">
        <v>2.933808</v>
      </c>
      <c r="D1065" s="5">
        <v>0.232858342013747</v>
      </c>
      <c r="E1065" s="5">
        <v>-2.10247552809829</v>
      </c>
      <c r="F1065" s="5">
        <v>2.10247552809829</v>
      </c>
    </row>
    <row r="1066" spans="1:6">
      <c r="A1066" s="2" t="s">
        <v>3491</v>
      </c>
      <c r="B1066" s="6">
        <v>2.55369366666667</v>
      </c>
      <c r="C1066" s="5">
        <v>8.8471075</v>
      </c>
      <c r="D1066" s="5">
        <v>0.288647297059142</v>
      </c>
      <c r="E1066" s="5">
        <v>-1.79262037911253</v>
      </c>
      <c r="F1066" s="5">
        <v>1.79262037911253</v>
      </c>
    </row>
    <row r="1067" spans="1:6">
      <c r="A1067" s="2" t="s">
        <v>3492</v>
      </c>
      <c r="B1067" s="6">
        <v>0.766114</v>
      </c>
      <c r="C1067" s="5">
        <v>2.80495</v>
      </c>
      <c r="D1067" s="5">
        <v>0.273129289292144</v>
      </c>
      <c r="E1067" s="5">
        <v>-1.87234406364469</v>
      </c>
      <c r="F1067" s="5">
        <v>1.87234406364469</v>
      </c>
    </row>
    <row r="1068" spans="1:6">
      <c r="A1068" s="2" t="s">
        <v>3493</v>
      </c>
      <c r="B1068" s="6">
        <v>0.150387666666667</v>
      </c>
      <c r="C1068" s="5">
        <v>0.389316</v>
      </c>
      <c r="D1068" s="5">
        <v>0.386286889484806</v>
      </c>
      <c r="E1068" s="5">
        <v>-1.37225538132536</v>
      </c>
      <c r="F1068" s="5">
        <v>1.37225538132536</v>
      </c>
    </row>
    <row r="1069" spans="1:6">
      <c r="A1069" s="2" t="s">
        <v>3494</v>
      </c>
      <c r="B1069" s="6">
        <v>1.00901</v>
      </c>
      <c r="C1069" s="5">
        <v>2.1861915</v>
      </c>
      <c r="D1069" s="5">
        <v>0.461537793006697</v>
      </c>
      <c r="E1069" s="5">
        <v>-1.11547930714428</v>
      </c>
      <c r="F1069" s="5">
        <v>1.11547930714428</v>
      </c>
    </row>
    <row r="1070" spans="1:6">
      <c r="A1070" s="2" t="s">
        <v>3495</v>
      </c>
      <c r="B1070" s="6">
        <v>0.032347</v>
      </c>
      <c r="C1070" s="5">
        <v>0.1160355</v>
      </c>
      <c r="D1070" s="5">
        <v>0.27876813561367</v>
      </c>
      <c r="E1070" s="5">
        <v>-1.8428624304506</v>
      </c>
      <c r="F1070" s="5">
        <v>1.8428624304506</v>
      </c>
    </row>
    <row r="1071" spans="1:6">
      <c r="A1071" s="2" t="s">
        <v>3496</v>
      </c>
      <c r="B1071" s="6">
        <v>0.0155573333333333</v>
      </c>
      <c r="C1071" s="5">
        <v>0.0470445</v>
      </c>
      <c r="D1071" s="5">
        <v>0.330693988316027</v>
      </c>
      <c r="E1071" s="5">
        <v>-1.5964312758642</v>
      </c>
      <c r="F1071" s="5">
        <v>1.5964312758642</v>
      </c>
    </row>
    <row r="1072" spans="1:6">
      <c r="A1072" s="2" t="s">
        <v>3497</v>
      </c>
      <c r="B1072" s="6">
        <v>48.2633126666667</v>
      </c>
      <c r="C1072" s="5">
        <v>105.44701</v>
      </c>
      <c r="D1072" s="5">
        <v>0.457702050220928</v>
      </c>
      <c r="E1072" s="5">
        <v>-1.12751934055652</v>
      </c>
      <c r="F1072" s="5">
        <v>1.12751934055652</v>
      </c>
    </row>
    <row r="1073" spans="1:6">
      <c r="A1073" s="2" t="s">
        <v>3498</v>
      </c>
      <c r="B1073" s="6">
        <v>0.255205666666667</v>
      </c>
      <c r="C1073" s="5">
        <v>2.5272745</v>
      </c>
      <c r="D1073" s="5">
        <v>0.100980588640714</v>
      </c>
      <c r="E1073" s="5">
        <v>-3.30785010253659</v>
      </c>
      <c r="F1073" s="5">
        <v>3.30785010253659</v>
      </c>
    </row>
    <row r="1074" spans="1:6">
      <c r="A1074" s="2" t="s">
        <v>3499</v>
      </c>
      <c r="B1074" s="6">
        <v>0.0565703333333333</v>
      </c>
      <c r="C1074" s="5">
        <v>0.138516</v>
      </c>
      <c r="D1074" s="5">
        <v>0.408402880052365</v>
      </c>
      <c r="E1074" s="5">
        <v>-1.29193505476711</v>
      </c>
      <c r="F1074" s="5">
        <v>1.29193505476711</v>
      </c>
    </row>
    <row r="1075" spans="1:6">
      <c r="A1075" s="2" t="s">
        <v>3500</v>
      </c>
      <c r="B1075" s="6">
        <v>0.0311973333333333</v>
      </c>
      <c r="C1075" s="5">
        <v>0.0773555</v>
      </c>
      <c r="D1075" s="5">
        <v>0.403298192543948</v>
      </c>
      <c r="E1075" s="5">
        <v>-1.31008115483593</v>
      </c>
      <c r="F1075" s="5">
        <v>1.31008115483593</v>
      </c>
    </row>
    <row r="1076" spans="1:6">
      <c r="A1076" s="2" t="s">
        <v>3501</v>
      </c>
      <c r="B1076" s="6">
        <v>0.036783</v>
      </c>
      <c r="C1076" s="5">
        <v>0.19017</v>
      </c>
      <c r="D1076" s="5">
        <v>0.193421675343114</v>
      </c>
      <c r="E1076" s="5">
        <v>-2.37017861880164</v>
      </c>
      <c r="F1076" s="5">
        <v>2.37017861880164</v>
      </c>
    </row>
    <row r="1077" spans="1:6">
      <c r="A1077" s="2" t="s">
        <v>3502</v>
      </c>
      <c r="B1077" s="6">
        <v>0.12592</v>
      </c>
      <c r="C1077" s="5">
        <v>0.2897995</v>
      </c>
      <c r="D1077" s="5">
        <v>0.434507305913226</v>
      </c>
      <c r="E1077" s="5">
        <v>-1.20254765981278</v>
      </c>
      <c r="F1077" s="5">
        <v>1.20254765981278</v>
      </c>
    </row>
    <row r="1078" spans="1:6">
      <c r="A1078" s="2" t="s">
        <v>3503</v>
      </c>
      <c r="B1078" s="6">
        <v>0.00486033333333333</v>
      </c>
      <c r="C1078" s="5">
        <v>0.015045</v>
      </c>
      <c r="D1078" s="5">
        <v>0.323053063033123</v>
      </c>
      <c r="E1078" s="5">
        <v>-1.6301569408436</v>
      </c>
      <c r="F1078" s="5">
        <v>1.6301569408436</v>
      </c>
    </row>
    <row r="1079" spans="1:6">
      <c r="A1079" s="2" t="s">
        <v>3504</v>
      </c>
      <c r="B1079" s="6">
        <v>0.0517376666666667</v>
      </c>
      <c r="C1079" s="5">
        <v>0.114972</v>
      </c>
      <c r="D1079" s="5">
        <v>0.450002319405304</v>
      </c>
      <c r="E1079" s="5">
        <v>-1.15199565747637</v>
      </c>
      <c r="F1079" s="5">
        <v>1.15199565747637</v>
      </c>
    </row>
    <row r="1080" spans="1:6">
      <c r="A1080" s="2" t="s">
        <v>3505</v>
      </c>
      <c r="B1080" s="6">
        <v>0.0246833333333333</v>
      </c>
      <c r="C1080" s="5">
        <v>0.0725465</v>
      </c>
      <c r="D1080" s="5">
        <v>0.340241546226673</v>
      </c>
      <c r="E1080" s="5">
        <v>-1.55536877847292</v>
      </c>
      <c r="F1080" s="5">
        <v>1.55536877847292</v>
      </c>
    </row>
    <row r="1081" spans="1:6">
      <c r="A1081" s="2" t="s">
        <v>3506</v>
      </c>
      <c r="B1081" s="6">
        <v>0.113935</v>
      </c>
      <c r="C1081" s="5">
        <v>0.332832</v>
      </c>
      <c r="D1081" s="5">
        <v>0.342319849052976</v>
      </c>
      <c r="E1081" s="5">
        <v>-1.54658314697414</v>
      </c>
      <c r="F1081" s="5">
        <v>1.54658314697414</v>
      </c>
    </row>
    <row r="1082" spans="1:6">
      <c r="A1082" s="2" t="s">
        <v>3507</v>
      </c>
      <c r="B1082" s="6">
        <v>0.863454</v>
      </c>
      <c r="C1082" s="5">
        <v>2.503041</v>
      </c>
      <c r="D1082" s="5">
        <v>0.344961988237508</v>
      </c>
      <c r="E1082" s="5">
        <v>-1.53549069648218</v>
      </c>
      <c r="F1082" s="5">
        <v>1.53549069648218</v>
      </c>
    </row>
    <row r="1083" spans="1:6">
      <c r="A1083" s="2" t="s">
        <v>3508</v>
      </c>
      <c r="B1083" s="6">
        <v>1.966493</v>
      </c>
      <c r="C1083" s="5">
        <v>4.129294</v>
      </c>
      <c r="D1083" s="5">
        <v>0.47622983493062</v>
      </c>
      <c r="E1083" s="5">
        <v>-1.0702700892347</v>
      </c>
      <c r="F1083" s="5">
        <v>1.0702700892347</v>
      </c>
    </row>
    <row r="1084" spans="1:6">
      <c r="A1084" s="2" t="s">
        <v>3509</v>
      </c>
      <c r="B1084" s="6">
        <v>0.0685126666666667</v>
      </c>
      <c r="C1084" s="5">
        <v>0.2124165</v>
      </c>
      <c r="D1084" s="5">
        <v>0.322539287986887</v>
      </c>
      <c r="E1084" s="5">
        <v>-1.63245319130768</v>
      </c>
      <c r="F1084" s="5">
        <v>1.63245319130768</v>
      </c>
    </row>
    <row r="1085" spans="1:6">
      <c r="A1085" s="2" t="s">
        <v>3510</v>
      </c>
      <c r="B1085" s="6">
        <v>0.066853</v>
      </c>
      <c r="C1085" s="5">
        <v>0.15738</v>
      </c>
      <c r="D1085" s="5">
        <v>0.424787139407803</v>
      </c>
      <c r="E1085" s="5">
        <v>-1.23518800622516</v>
      </c>
      <c r="F1085" s="5">
        <v>1.23518800622516</v>
      </c>
    </row>
    <row r="1086" spans="1:6">
      <c r="A1086" s="2" t="s">
        <v>3511</v>
      </c>
      <c r="B1086" s="6">
        <v>0.239897333333333</v>
      </c>
      <c r="C1086" s="5">
        <v>0.778306</v>
      </c>
      <c r="D1086" s="5">
        <v>0.308230096303168</v>
      </c>
      <c r="E1086" s="5">
        <v>-1.69792035805914</v>
      </c>
      <c r="F1086" s="5">
        <v>1.69792035805914</v>
      </c>
    </row>
    <row r="1087" spans="1:6">
      <c r="A1087" s="2" t="s">
        <v>3512</v>
      </c>
      <c r="B1087" s="6">
        <v>0.0825213333333333</v>
      </c>
      <c r="C1087" s="5">
        <v>0.2720555</v>
      </c>
      <c r="D1087" s="5">
        <v>0.303325363145878</v>
      </c>
      <c r="E1087" s="5">
        <v>-1.72106195810263</v>
      </c>
      <c r="F1087" s="5">
        <v>1.72106195810263</v>
      </c>
    </row>
    <row r="1088" spans="1:6">
      <c r="A1088" s="2" t="s">
        <v>3513</v>
      </c>
      <c r="B1088" s="6">
        <v>0.199068</v>
      </c>
      <c r="C1088" s="5">
        <v>0.401353</v>
      </c>
      <c r="D1088" s="5">
        <v>0.495992306024871</v>
      </c>
      <c r="E1088" s="5">
        <v>-1.01161035360154</v>
      </c>
      <c r="F1088" s="5">
        <v>1.01161035360154</v>
      </c>
    </row>
    <row r="1089" spans="1:6">
      <c r="A1089" s="2" t="s">
        <v>3514</v>
      </c>
      <c r="B1089" s="6">
        <v>0.034873</v>
      </c>
      <c r="C1089" s="5">
        <v>0.6090995</v>
      </c>
      <c r="D1089" s="5">
        <v>0.05725337157558</v>
      </c>
      <c r="E1089" s="5">
        <v>-4.12649553565432</v>
      </c>
      <c r="F1089" s="5">
        <v>4.12649553565432</v>
      </c>
    </row>
    <row r="1090" spans="1:6">
      <c r="A1090" s="2" t="s">
        <v>3515</v>
      </c>
      <c r="B1090" s="6">
        <v>0.065741</v>
      </c>
      <c r="C1090" s="5">
        <v>0.3299095</v>
      </c>
      <c r="D1090" s="5">
        <v>0.199269799748113</v>
      </c>
      <c r="E1090" s="5">
        <v>-2.32720501519239</v>
      </c>
      <c r="F1090" s="5">
        <v>2.32720501519239</v>
      </c>
    </row>
    <row r="1091" spans="1:6">
      <c r="A1091" s="2" t="s">
        <v>3516</v>
      </c>
      <c r="B1091" s="6">
        <v>0.372144666666667</v>
      </c>
      <c r="C1091" s="5">
        <v>0.9551795</v>
      </c>
      <c r="D1091" s="5">
        <v>0.38960704942544</v>
      </c>
      <c r="E1091" s="5">
        <v>-1.35990831356794</v>
      </c>
      <c r="F1091" s="5">
        <v>1.35990831356794</v>
      </c>
    </row>
    <row r="1092" spans="1:6">
      <c r="A1092" s="2" t="s">
        <v>3517</v>
      </c>
      <c r="B1092" s="6">
        <v>2.00889066666667</v>
      </c>
      <c r="C1092" s="5">
        <v>4.9024875</v>
      </c>
      <c r="D1092" s="5">
        <v>0.409769666249362</v>
      </c>
      <c r="E1092" s="5">
        <v>-1.28711490402615</v>
      </c>
      <c r="F1092" s="5">
        <v>1.28711490402615</v>
      </c>
    </row>
    <row r="1093" spans="1:6">
      <c r="A1093" s="2" t="s">
        <v>3518</v>
      </c>
      <c r="B1093" s="6">
        <v>0.0693446666666667</v>
      </c>
      <c r="C1093" s="5">
        <v>0.255618</v>
      </c>
      <c r="D1093" s="5">
        <v>0.271282408385429</v>
      </c>
      <c r="E1093" s="5">
        <v>-1.88213259742593</v>
      </c>
      <c r="F1093" s="5">
        <v>1.88213259742593</v>
      </c>
    </row>
    <row r="1094" spans="1:6">
      <c r="A1094" s="2" t="s">
        <v>3519</v>
      </c>
      <c r="B1094" s="6">
        <v>1.331976</v>
      </c>
      <c r="C1094" s="5">
        <v>4.0271215</v>
      </c>
      <c r="D1094" s="5">
        <v>0.330751381600977</v>
      </c>
      <c r="E1094" s="5">
        <v>-1.59618091200483</v>
      </c>
      <c r="F1094" s="5">
        <v>1.59618091200483</v>
      </c>
    </row>
    <row r="1095" spans="1:6">
      <c r="A1095" s="2" t="s">
        <v>3520</v>
      </c>
      <c r="B1095" s="6">
        <v>1.70270533333333</v>
      </c>
      <c r="C1095" s="5">
        <v>4.865303</v>
      </c>
      <c r="D1095" s="5">
        <v>0.349969022141752</v>
      </c>
      <c r="E1095" s="5">
        <v>-1.51470086877368</v>
      </c>
      <c r="F1095" s="5">
        <v>1.51470086877368</v>
      </c>
    </row>
    <row r="1096" spans="1:6">
      <c r="A1096" s="2" t="s">
        <v>3521</v>
      </c>
      <c r="B1096" s="6">
        <v>0.432642</v>
      </c>
      <c r="C1096" s="5">
        <v>0.958612</v>
      </c>
      <c r="D1096" s="5">
        <v>0.451321285358414</v>
      </c>
      <c r="E1096" s="5">
        <v>-1.14777327388875</v>
      </c>
      <c r="F1096" s="5">
        <v>1.14777327388875</v>
      </c>
    </row>
    <row r="1097" spans="1:6">
      <c r="A1097" s="2" t="s">
        <v>3522</v>
      </c>
      <c r="B1097" s="6">
        <v>1.833461</v>
      </c>
      <c r="C1097" s="5">
        <v>4.212114</v>
      </c>
      <c r="D1097" s="5">
        <v>0.435282853218123</v>
      </c>
      <c r="E1097" s="5">
        <v>-1.19997490468209</v>
      </c>
      <c r="F1097" s="5">
        <v>1.19997490468209</v>
      </c>
    </row>
    <row r="1098" spans="1:6">
      <c r="A1098" s="2" t="s">
        <v>3523</v>
      </c>
      <c r="B1098" s="6">
        <v>1.362805</v>
      </c>
      <c r="C1098" s="5">
        <v>2.9684745</v>
      </c>
      <c r="D1098" s="5">
        <v>0.459092709066559</v>
      </c>
      <c r="E1098" s="5">
        <v>-1.12314257435318</v>
      </c>
      <c r="F1098" s="5">
        <v>1.12314257435318</v>
      </c>
    </row>
    <row r="1099" spans="1:6">
      <c r="A1099" s="2" t="s">
        <v>3524</v>
      </c>
      <c r="B1099" s="6">
        <v>0.0462943333333333</v>
      </c>
      <c r="C1099" s="5">
        <v>0.1203595</v>
      </c>
      <c r="D1099" s="5">
        <v>0.384633812315051</v>
      </c>
      <c r="E1099" s="5">
        <v>-1.37844250247717</v>
      </c>
      <c r="F1099" s="5">
        <v>1.37844250247717</v>
      </c>
    </row>
    <row r="1100" spans="1:6">
      <c r="A1100" s="2" t="s">
        <v>3525</v>
      </c>
      <c r="B1100" s="6">
        <v>0.891931666666667</v>
      </c>
      <c r="C1100" s="5">
        <v>1.855661</v>
      </c>
      <c r="D1100" s="5">
        <v>0.480654422691788</v>
      </c>
      <c r="E1100" s="5">
        <v>-1.05692808623983</v>
      </c>
      <c r="F1100" s="5">
        <v>1.05692808623983</v>
      </c>
    </row>
    <row r="1101" spans="1:6">
      <c r="A1101" s="2" t="s">
        <v>3526</v>
      </c>
      <c r="B1101" s="6">
        <v>1.503676</v>
      </c>
      <c r="C1101" s="5">
        <v>3.396092</v>
      </c>
      <c r="D1101" s="5">
        <v>0.442766568161287</v>
      </c>
      <c r="E1101" s="5">
        <v>-1.17538180178504</v>
      </c>
      <c r="F1101" s="5">
        <v>1.17538180178504</v>
      </c>
    </row>
    <row r="1102" spans="1:6">
      <c r="A1102" s="2" t="s">
        <v>3527</v>
      </c>
      <c r="B1102" s="6">
        <v>0.002751</v>
      </c>
      <c r="C1102" s="5">
        <v>0.0141715</v>
      </c>
      <c r="D1102" s="5">
        <v>0.19412200543344</v>
      </c>
      <c r="E1102" s="5">
        <v>-2.36496442541785</v>
      </c>
      <c r="F1102" s="5">
        <v>2.36496442541785</v>
      </c>
    </row>
    <row r="1103" spans="1:6">
      <c r="A1103" s="2" t="s">
        <v>3528</v>
      </c>
      <c r="B1103" s="6">
        <v>0.000510666666666667</v>
      </c>
      <c r="C1103" s="5">
        <v>0.0169205</v>
      </c>
      <c r="D1103" s="5">
        <v>0.0301803532204525</v>
      </c>
      <c r="E1103" s="5">
        <v>-5.05024649900578</v>
      </c>
      <c r="F1103" s="5">
        <v>5.05024649900578</v>
      </c>
    </row>
    <row r="1104" spans="1:6">
      <c r="A1104" s="2" t="s">
        <v>3529</v>
      </c>
      <c r="B1104" s="6">
        <v>0.99237</v>
      </c>
      <c r="C1104" s="5">
        <v>2.118419</v>
      </c>
      <c r="D1104" s="5">
        <v>0.468448404210876</v>
      </c>
      <c r="E1104" s="5">
        <v>-1.09403793940048</v>
      </c>
      <c r="F1104" s="5">
        <v>1.09403793940048</v>
      </c>
    </row>
    <row r="1105" spans="1:6">
      <c r="A1105" s="2" t="s">
        <v>3530</v>
      </c>
      <c r="B1105" s="6">
        <v>0.072613</v>
      </c>
      <c r="C1105" s="5">
        <v>0.643878</v>
      </c>
      <c r="D1105" s="5">
        <v>0.112774469697676</v>
      </c>
      <c r="E1105" s="5">
        <v>-3.14848759283659</v>
      </c>
      <c r="F1105" s="5">
        <v>3.14848759283659</v>
      </c>
    </row>
    <row r="1106" spans="1:6">
      <c r="A1106" s="2" t="s">
        <v>3531</v>
      </c>
      <c r="B1106" s="6">
        <v>10.939912</v>
      </c>
      <c r="C1106" s="5">
        <v>22.7964285</v>
      </c>
      <c r="D1106" s="5">
        <v>0.479895874917424</v>
      </c>
      <c r="E1106" s="5">
        <v>-1.05920668287879</v>
      </c>
      <c r="F1106" s="5">
        <v>1.05920668287879</v>
      </c>
    </row>
    <row r="1107" spans="1:6">
      <c r="A1107" s="2" t="s">
        <v>3532</v>
      </c>
      <c r="B1107" s="6">
        <v>0.0428076666666667</v>
      </c>
      <c r="C1107" s="5">
        <v>0.1770815</v>
      </c>
      <c r="D1107" s="5">
        <v>0.241739914483821</v>
      </c>
      <c r="E1107" s="5">
        <v>-2.04847239392442</v>
      </c>
      <c r="F1107" s="5">
        <v>2.04847239392442</v>
      </c>
    </row>
    <row r="1108" spans="1:6">
      <c r="A1108" s="2" t="s">
        <v>3533</v>
      </c>
      <c r="B1108" s="6">
        <v>0.306647333333333</v>
      </c>
      <c r="C1108" s="5">
        <v>1.074519</v>
      </c>
      <c r="D1108" s="5">
        <v>0.285381024749989</v>
      </c>
      <c r="E1108" s="5">
        <v>-1.80903868302106</v>
      </c>
      <c r="F1108" s="5">
        <v>1.80903868302106</v>
      </c>
    </row>
    <row r="1109" spans="1:6">
      <c r="A1109" s="2" t="s">
        <v>3534</v>
      </c>
      <c r="B1109" s="6">
        <v>0.0191313333333333</v>
      </c>
      <c r="C1109" s="5">
        <v>0.0406845</v>
      </c>
      <c r="D1109" s="5">
        <v>0.470236412720651</v>
      </c>
      <c r="E1109" s="5">
        <v>-1.08854183659074</v>
      </c>
      <c r="F1109" s="5">
        <v>1.08854183659074</v>
      </c>
    </row>
    <row r="1110" spans="1:6">
      <c r="A1110" s="2" t="s">
        <v>3535</v>
      </c>
      <c r="B1110" s="6">
        <v>1.81838033333333</v>
      </c>
      <c r="C1110" s="5">
        <v>4.1097825</v>
      </c>
      <c r="D1110" s="5">
        <v>0.442451719363089</v>
      </c>
      <c r="E1110" s="5">
        <v>-1.17640805898136</v>
      </c>
      <c r="F1110" s="5">
        <v>1.17640805898136</v>
      </c>
    </row>
    <row r="1111" spans="1:6">
      <c r="A1111" s="2" t="s">
        <v>3536</v>
      </c>
      <c r="B1111" s="6">
        <v>0.0737193333333333</v>
      </c>
      <c r="C1111" s="5">
        <v>0.1970385</v>
      </c>
      <c r="D1111" s="5">
        <v>0.374136695789571</v>
      </c>
      <c r="E1111" s="5">
        <v>-1.41836262074602</v>
      </c>
      <c r="F1111" s="5">
        <v>1.41836262074602</v>
      </c>
    </row>
    <row r="1112" spans="1:6">
      <c r="A1112" s="2" t="s">
        <v>3537</v>
      </c>
      <c r="B1112" s="6">
        <v>0.013308</v>
      </c>
      <c r="C1112" s="5">
        <v>0.0348105</v>
      </c>
      <c r="D1112" s="5">
        <v>0.382298444434869</v>
      </c>
      <c r="E1112" s="5">
        <v>-1.38722876500166</v>
      </c>
      <c r="F1112" s="5">
        <v>1.38722876500166</v>
      </c>
    </row>
    <row r="1113" spans="1:6">
      <c r="A1113" s="2" t="s">
        <v>3538</v>
      </c>
      <c r="B1113" s="6">
        <v>1.303005</v>
      </c>
      <c r="C1113" s="5">
        <v>2.9660265</v>
      </c>
      <c r="D1113" s="5">
        <v>0.439309965706645</v>
      </c>
      <c r="E1113" s="5">
        <v>-1.18668886767959</v>
      </c>
      <c r="F1113" s="5">
        <v>1.18668886767959</v>
      </c>
    </row>
    <row r="1114" spans="1:6">
      <c r="A1114" s="2" t="s">
        <v>3539</v>
      </c>
      <c r="B1114" s="6">
        <v>0.014914</v>
      </c>
      <c r="C1114" s="5">
        <v>0.0369325</v>
      </c>
      <c r="D1114" s="5">
        <v>0.403817775671834</v>
      </c>
      <c r="E1114" s="5">
        <v>-1.30822367676586</v>
      </c>
      <c r="F1114" s="5">
        <v>1.30822367676586</v>
      </c>
    </row>
    <row r="1115" spans="1:6">
      <c r="A1115" s="2" t="s">
        <v>3540</v>
      </c>
      <c r="B1115" s="6">
        <v>0.047222</v>
      </c>
      <c r="C1115" s="5">
        <v>0.1130395</v>
      </c>
      <c r="D1115" s="5">
        <v>0.417747778431433</v>
      </c>
      <c r="E1115" s="5">
        <v>-1.25929593878397</v>
      </c>
      <c r="F1115" s="5">
        <v>1.25929593878397</v>
      </c>
    </row>
    <row r="1116" spans="1:6">
      <c r="A1116" s="2" t="s">
        <v>3541</v>
      </c>
      <c r="B1116" s="6">
        <v>0.022848</v>
      </c>
      <c r="C1116" s="5">
        <v>0.0660035</v>
      </c>
      <c r="D1116" s="5">
        <v>0.346163461028582</v>
      </c>
      <c r="E1116" s="5">
        <v>-1.53047464451813</v>
      </c>
      <c r="F1116" s="5">
        <v>1.53047464451813</v>
      </c>
    </row>
    <row r="1117" spans="1:6">
      <c r="A1117" s="2" t="s">
        <v>3542</v>
      </c>
      <c r="B1117" s="6">
        <v>0.0184066666666667</v>
      </c>
      <c r="C1117" s="5">
        <v>0.045903</v>
      </c>
      <c r="D1117" s="5">
        <v>0.400990494448438</v>
      </c>
      <c r="E1117" s="5">
        <v>-1.31836005714642</v>
      </c>
      <c r="F1117" s="5">
        <v>1.31836005714642</v>
      </c>
    </row>
    <row r="1118" spans="1:6">
      <c r="A1118" s="2" t="s">
        <v>3543</v>
      </c>
      <c r="B1118" s="6">
        <v>0.157401666666667</v>
      </c>
      <c r="C1118" s="5">
        <v>0.437496</v>
      </c>
      <c r="D1118" s="5">
        <v>0.359778527498918</v>
      </c>
      <c r="E1118" s="5">
        <v>-1.47481900945205</v>
      </c>
      <c r="F1118" s="5">
        <v>1.47481900945205</v>
      </c>
    </row>
    <row r="1119" spans="1:6">
      <c r="A1119" s="2" t="s">
        <v>3544</v>
      </c>
      <c r="B1119" s="6">
        <v>0.290963</v>
      </c>
      <c r="C1119" s="5">
        <v>1.652958</v>
      </c>
      <c r="D1119" s="5">
        <v>0.176025646144669</v>
      </c>
      <c r="E1119" s="5">
        <v>-2.50614245653464</v>
      </c>
      <c r="F1119" s="5">
        <v>2.50614245653464</v>
      </c>
    </row>
    <row r="1120" spans="1:6">
      <c r="A1120" s="2" t="s">
        <v>3545</v>
      </c>
      <c r="B1120" s="6">
        <v>0.114383</v>
      </c>
      <c r="C1120" s="5">
        <v>0.3381825</v>
      </c>
      <c r="D1120" s="5">
        <v>0.33822861916273</v>
      </c>
      <c r="E1120" s="5">
        <v>-1.56392935655497</v>
      </c>
      <c r="F1120" s="5">
        <v>1.56392935655497</v>
      </c>
    </row>
    <row r="1121" spans="1:6">
      <c r="A1121" s="2" t="s">
        <v>3546</v>
      </c>
      <c r="B1121" s="6">
        <v>0.087892</v>
      </c>
      <c r="C1121" s="5">
        <v>0.4488145</v>
      </c>
      <c r="D1121" s="5">
        <v>0.195831462664419</v>
      </c>
      <c r="E1121" s="5">
        <v>-2.35231552512742</v>
      </c>
      <c r="F1121" s="5">
        <v>2.35231552512742</v>
      </c>
    </row>
    <row r="1122" spans="1:6">
      <c r="A1122" s="2" t="s">
        <v>3547</v>
      </c>
      <c r="B1122" s="6">
        <v>0.157267</v>
      </c>
      <c r="C1122" s="5">
        <v>0.4512515</v>
      </c>
      <c r="D1122" s="5">
        <v>0.348512968931959</v>
      </c>
      <c r="E1122" s="5">
        <v>-1.52071575194805</v>
      </c>
      <c r="F1122" s="5">
        <v>1.52071575194805</v>
      </c>
    </row>
    <row r="1123" spans="1:6">
      <c r="A1123" s="2" t="s">
        <v>3548</v>
      </c>
      <c r="B1123" s="6">
        <v>0.0945</v>
      </c>
      <c r="C1123" s="5">
        <v>0.3964135</v>
      </c>
      <c r="D1123" s="5">
        <v>0.238387441396421</v>
      </c>
      <c r="E1123" s="5">
        <v>-2.06861986039745</v>
      </c>
      <c r="F1123" s="5">
        <v>2.06861986039745</v>
      </c>
    </row>
    <row r="1124" spans="1:6">
      <c r="A1124" s="2" t="s">
        <v>3549</v>
      </c>
      <c r="B1124" s="6">
        <v>0.264632666666667</v>
      </c>
      <c r="C1124" s="5">
        <v>1.6916695</v>
      </c>
      <c r="D1124" s="5">
        <v>0.156432841442532</v>
      </c>
      <c r="E1124" s="5">
        <v>-2.67638467167662</v>
      </c>
      <c r="F1124" s="5">
        <v>2.67638467167662</v>
      </c>
    </row>
    <row r="1125" spans="1:6">
      <c r="A1125" s="2" t="s">
        <v>3550</v>
      </c>
      <c r="B1125" s="6">
        <v>2.96936433333333</v>
      </c>
      <c r="C1125" s="5">
        <v>7.9663785</v>
      </c>
      <c r="D1125" s="5">
        <v>0.372737038961095</v>
      </c>
      <c r="E1125" s="5">
        <v>-1.42376990777543</v>
      </c>
      <c r="F1125" s="5">
        <v>1.42376990777543</v>
      </c>
    </row>
    <row r="1126" spans="1:6">
      <c r="A1126" s="2" t="s">
        <v>3551</v>
      </c>
      <c r="B1126" s="6">
        <v>0.971016666666667</v>
      </c>
      <c r="C1126" s="5">
        <v>2.126352</v>
      </c>
      <c r="D1126" s="5">
        <v>0.456658477367184</v>
      </c>
      <c r="E1126" s="5">
        <v>-1.13081247928942</v>
      </c>
      <c r="F1126" s="5">
        <v>1.13081247928942</v>
      </c>
    </row>
    <row r="1127" spans="1:6">
      <c r="A1127" s="2" t="s">
        <v>3552</v>
      </c>
      <c r="B1127" s="6">
        <v>0.0949083333333333</v>
      </c>
      <c r="C1127" s="5">
        <v>0.1996695</v>
      </c>
      <c r="D1127" s="5">
        <v>0.475327144773405</v>
      </c>
      <c r="E1127" s="5">
        <v>-1.07300730210101</v>
      </c>
      <c r="F1127" s="5">
        <v>1.07300730210101</v>
      </c>
    </row>
    <row r="1128" spans="1:6">
      <c r="A1128" s="2" t="s">
        <v>3553</v>
      </c>
      <c r="B1128" s="6">
        <v>0.0782823333333333</v>
      </c>
      <c r="C1128" s="5">
        <v>0.200641</v>
      </c>
      <c r="D1128" s="5">
        <v>0.390161200020601</v>
      </c>
      <c r="E1128" s="5">
        <v>-1.35785778009034</v>
      </c>
      <c r="F1128" s="5">
        <v>1.35785778009034</v>
      </c>
    </row>
    <row r="1129" spans="1:6">
      <c r="A1129" s="2" t="s">
        <v>3554</v>
      </c>
      <c r="B1129" s="6">
        <v>1.03375933333333</v>
      </c>
      <c r="C1129" s="5">
        <v>2.686073</v>
      </c>
      <c r="D1129" s="5">
        <v>0.384858986830713</v>
      </c>
      <c r="E1129" s="5">
        <v>-1.37759815886093</v>
      </c>
      <c r="F1129" s="5">
        <v>1.37759815886093</v>
      </c>
    </row>
    <row r="1130" spans="1:6">
      <c r="A1130" s="2" t="s">
        <v>3555</v>
      </c>
      <c r="B1130" s="6">
        <v>0.725079333333333</v>
      </c>
      <c r="C1130" s="5">
        <v>1.813321</v>
      </c>
      <c r="D1130" s="5">
        <v>0.399862646124615</v>
      </c>
      <c r="E1130" s="5">
        <v>-1.32242357935028</v>
      </c>
      <c r="F1130" s="5">
        <v>1.32242357935028</v>
      </c>
    </row>
    <row r="1131" spans="1:6">
      <c r="A1131" s="2" t="s">
        <v>3556</v>
      </c>
      <c r="B1131" s="6">
        <v>1.12236866666667</v>
      </c>
      <c r="C1131" s="5">
        <v>2.8729525</v>
      </c>
      <c r="D1131" s="5">
        <v>0.390667324526482</v>
      </c>
      <c r="E1131" s="5">
        <v>-1.35598750154898</v>
      </c>
      <c r="F1131" s="5">
        <v>1.35598750154898</v>
      </c>
    </row>
    <row r="1132" spans="1:6">
      <c r="A1132" s="2" t="s">
        <v>3557</v>
      </c>
      <c r="B1132" s="6">
        <v>1.52588233333333</v>
      </c>
      <c r="C1132" s="5">
        <v>3.304528</v>
      </c>
      <c r="D1132" s="5">
        <v>0.461755002025504</v>
      </c>
      <c r="E1132" s="5">
        <v>-1.11480050539962</v>
      </c>
      <c r="F1132" s="5">
        <v>1.11480050539962</v>
      </c>
    </row>
    <row r="1133" spans="1:6">
      <c r="A1133" s="2" t="s">
        <v>3558</v>
      </c>
      <c r="B1133" s="6">
        <v>0.0695706666666667</v>
      </c>
      <c r="C1133" s="5">
        <v>0.2591645</v>
      </c>
      <c r="D1133" s="5">
        <v>0.268442115593249</v>
      </c>
      <c r="E1133" s="5">
        <v>-1.89731706272708</v>
      </c>
      <c r="F1133" s="5">
        <v>1.89731706272708</v>
      </c>
    </row>
    <row r="1134" spans="1:6">
      <c r="A1134" s="2" t="s">
        <v>3559</v>
      </c>
      <c r="B1134" s="6">
        <v>0.0437523333333333</v>
      </c>
      <c r="C1134" s="5">
        <v>0.12845</v>
      </c>
      <c r="D1134" s="5">
        <v>0.340617620345141</v>
      </c>
      <c r="E1134" s="5">
        <v>-1.55377502649737</v>
      </c>
      <c r="F1134" s="5">
        <v>1.55377502649737</v>
      </c>
    </row>
    <row r="1135" spans="1:6">
      <c r="A1135" s="2" t="s">
        <v>3560</v>
      </c>
      <c r="B1135" s="6">
        <v>0.680170666666667</v>
      </c>
      <c r="C1135" s="5">
        <v>1.5288235</v>
      </c>
      <c r="D1135" s="5">
        <v>0.444898097567618</v>
      </c>
      <c r="E1135" s="5">
        <v>-1.1684531654805</v>
      </c>
      <c r="F1135" s="5">
        <v>1.1684531654805</v>
      </c>
    </row>
    <row r="1136" spans="1:6">
      <c r="A1136" s="2" t="s">
        <v>3561</v>
      </c>
      <c r="B1136" s="6">
        <v>0.030666</v>
      </c>
      <c r="C1136" s="5">
        <v>0.147746</v>
      </c>
      <c r="D1136" s="5">
        <v>0.20755891868477</v>
      </c>
      <c r="E1136" s="5">
        <v>-2.26840716985578</v>
      </c>
      <c r="F1136" s="5">
        <v>2.26840716985578</v>
      </c>
    </row>
    <row r="1137" spans="1:6">
      <c r="A1137" s="2" t="s">
        <v>3562</v>
      </c>
      <c r="B1137" s="6">
        <v>0.106443333333333</v>
      </c>
      <c r="C1137" s="5">
        <v>0.3545825</v>
      </c>
      <c r="D1137" s="5">
        <v>0.300193419961034</v>
      </c>
      <c r="E1137" s="5">
        <v>-1.73603574049247</v>
      </c>
      <c r="F1137" s="5">
        <v>1.73603574049247</v>
      </c>
    </row>
    <row r="1138" spans="1:6">
      <c r="A1138" s="2" t="s">
        <v>3563</v>
      </c>
      <c r="B1138" s="6">
        <v>0.346761666666667</v>
      </c>
      <c r="C1138" s="5">
        <v>4.157717</v>
      </c>
      <c r="D1138" s="5">
        <v>0.0834019406964607</v>
      </c>
      <c r="E1138" s="5">
        <v>-3.58377523535437</v>
      </c>
      <c r="F1138" s="5">
        <v>3.58377523535437</v>
      </c>
    </row>
    <row r="1139" spans="1:6">
      <c r="A1139" s="2" t="s">
        <v>3564</v>
      </c>
      <c r="B1139" s="6">
        <v>0.493889</v>
      </c>
      <c r="C1139" s="5">
        <v>1.247428</v>
      </c>
      <c r="D1139" s="5">
        <v>0.395925857043453</v>
      </c>
      <c r="E1139" s="5">
        <v>-1.33669780521519</v>
      </c>
      <c r="F1139" s="5">
        <v>1.33669780521519</v>
      </c>
    </row>
    <row r="1140" spans="1:6">
      <c r="A1140" s="2" t="s">
        <v>3565</v>
      </c>
      <c r="B1140" s="6">
        <v>0.674313666666667</v>
      </c>
      <c r="C1140" s="5">
        <v>1.407421</v>
      </c>
      <c r="D1140" s="5">
        <v>0.479112978040449</v>
      </c>
      <c r="E1140" s="5">
        <v>-1.06156220168212</v>
      </c>
      <c r="F1140" s="5">
        <v>1.06156220168212</v>
      </c>
    </row>
    <row r="1141" spans="1:6">
      <c r="A1141" s="2" t="s">
        <v>3566</v>
      </c>
      <c r="B1141" s="6">
        <v>0.190116333333333</v>
      </c>
      <c r="C1141" s="5">
        <v>0.464782</v>
      </c>
      <c r="D1141" s="5">
        <v>0.409044096658935</v>
      </c>
      <c r="E1141" s="5">
        <v>-1.28967171479638</v>
      </c>
      <c r="F1141" s="5">
        <v>1.28967171479638</v>
      </c>
    </row>
    <row r="1142" spans="1:6">
      <c r="A1142" s="2" t="s">
        <v>3567</v>
      </c>
      <c r="B1142" s="6">
        <v>1.41178033333333</v>
      </c>
      <c r="C1142" s="5">
        <v>3.0817985</v>
      </c>
      <c r="D1142" s="5">
        <v>0.458102738817393</v>
      </c>
      <c r="E1142" s="5">
        <v>-1.12625690669536</v>
      </c>
      <c r="F1142" s="5">
        <v>1.12625690669536</v>
      </c>
    </row>
    <row r="1143" spans="1:6">
      <c r="A1143" s="2" t="s">
        <v>3568</v>
      </c>
      <c r="B1143" s="6">
        <v>0.085649</v>
      </c>
      <c r="C1143" s="5">
        <v>0.1914115</v>
      </c>
      <c r="D1143" s="5">
        <v>0.447460053340578</v>
      </c>
      <c r="E1143" s="5">
        <v>-1.16016920227549</v>
      </c>
      <c r="F1143" s="5">
        <v>1.16016920227549</v>
      </c>
    </row>
    <row r="1144" spans="1:6">
      <c r="A1144" s="2" t="s">
        <v>3569</v>
      </c>
      <c r="B1144" s="6">
        <v>0.108715</v>
      </c>
      <c r="C1144" s="5">
        <v>0.2515605</v>
      </c>
      <c r="D1144" s="5">
        <v>0.432162442036806</v>
      </c>
      <c r="E1144" s="5">
        <v>-1.21035439761288</v>
      </c>
      <c r="F1144" s="5">
        <v>1.21035439761288</v>
      </c>
    </row>
    <row r="1145" spans="1:6">
      <c r="A1145" s="2" t="s">
        <v>3570</v>
      </c>
      <c r="B1145" s="6">
        <v>0.0663933333333333</v>
      </c>
      <c r="C1145" s="5">
        <v>0.2825735</v>
      </c>
      <c r="D1145" s="5">
        <v>0.23495951790714</v>
      </c>
      <c r="E1145" s="5">
        <v>-2.08951588424854</v>
      </c>
      <c r="F1145" s="5">
        <v>2.08951588424854</v>
      </c>
    </row>
    <row r="1146" spans="1:6">
      <c r="A1146" s="2" t="s">
        <v>3571</v>
      </c>
      <c r="B1146" s="6">
        <v>0.171984666666667</v>
      </c>
      <c r="C1146" s="5">
        <v>1.1113305</v>
      </c>
      <c r="D1146" s="5">
        <v>0.154755643498191</v>
      </c>
      <c r="E1146" s="5">
        <v>-2.69193607350341</v>
      </c>
      <c r="F1146" s="5">
        <v>2.69193607350341</v>
      </c>
    </row>
    <row r="1147" spans="1:6">
      <c r="A1147" s="2" t="s">
        <v>3572</v>
      </c>
      <c r="B1147" s="6">
        <v>0.0355146666666667</v>
      </c>
      <c r="C1147" s="5">
        <v>0.087166</v>
      </c>
      <c r="D1147" s="5">
        <v>0.407437150570941</v>
      </c>
      <c r="E1147" s="5">
        <v>-1.29535056205319</v>
      </c>
      <c r="F1147" s="5">
        <v>1.29535056205319</v>
      </c>
    </row>
    <row r="1148" spans="1:6">
      <c r="A1148" s="2" t="s">
        <v>3573</v>
      </c>
      <c r="B1148" s="6">
        <v>0.0143423333333333</v>
      </c>
      <c r="C1148" s="5">
        <v>0.0929825</v>
      </c>
      <c r="D1148" s="5">
        <v>0.154247663090725</v>
      </c>
      <c r="E1148" s="5">
        <v>-2.69667946271177</v>
      </c>
      <c r="F1148" s="5">
        <v>2.69667946271177</v>
      </c>
    </row>
    <row r="1149" spans="1:6">
      <c r="A1149" s="2" t="s">
        <v>3574</v>
      </c>
      <c r="B1149" s="6">
        <v>2.435502</v>
      </c>
      <c r="C1149" s="5">
        <v>5.012982</v>
      </c>
      <c r="D1149" s="5">
        <v>0.485838967704253</v>
      </c>
      <c r="E1149" s="5">
        <v>-1.04144988597769</v>
      </c>
      <c r="F1149" s="5">
        <v>1.04144988597769</v>
      </c>
    </row>
    <row r="1150" spans="1:6">
      <c r="A1150" s="2" t="s">
        <v>3575</v>
      </c>
      <c r="B1150" s="6">
        <v>0.0999836666666667</v>
      </c>
      <c r="C1150" s="5">
        <v>0.681786</v>
      </c>
      <c r="D1150" s="5">
        <v>0.146649632973787</v>
      </c>
      <c r="E1150" s="5">
        <v>-2.76955463448161</v>
      </c>
      <c r="F1150" s="5">
        <v>2.76955463448161</v>
      </c>
    </row>
    <row r="1151" spans="1:6">
      <c r="A1151" s="2" t="s">
        <v>3576</v>
      </c>
      <c r="B1151" s="6">
        <v>0.00542933333333333</v>
      </c>
      <c r="C1151" s="5">
        <v>0.013542</v>
      </c>
      <c r="D1151" s="5">
        <v>0.400925515679614</v>
      </c>
      <c r="E1151" s="5">
        <v>-1.31859385855845</v>
      </c>
      <c r="F1151" s="5">
        <v>1.31859385855845</v>
      </c>
    </row>
    <row r="1152" spans="1:6">
      <c r="A1152" s="2" t="s">
        <v>3577</v>
      </c>
      <c r="B1152" s="6">
        <v>0.111584666666667</v>
      </c>
      <c r="C1152" s="5">
        <v>0.569353</v>
      </c>
      <c r="D1152" s="5">
        <v>0.195985033303885</v>
      </c>
      <c r="E1152" s="5">
        <v>-2.35118460994846</v>
      </c>
      <c r="F1152" s="5">
        <v>2.35118460994846</v>
      </c>
    </row>
    <row r="1153" spans="1:6">
      <c r="A1153" s="2" t="s">
        <v>3578</v>
      </c>
      <c r="B1153" s="6">
        <v>0.125446</v>
      </c>
      <c r="C1153" s="5">
        <v>0.2634755</v>
      </c>
      <c r="D1153" s="5">
        <v>0.476120170566144</v>
      </c>
      <c r="E1153" s="5">
        <v>-1.07060234572565</v>
      </c>
      <c r="F1153" s="5">
        <v>1.07060234572565</v>
      </c>
    </row>
    <row r="1154" spans="1:6">
      <c r="A1154" s="2" t="s">
        <v>3579</v>
      </c>
      <c r="B1154" s="6">
        <v>0.040107</v>
      </c>
      <c r="C1154" s="5">
        <v>0.084634</v>
      </c>
      <c r="D1154" s="5">
        <v>0.473887562917976</v>
      </c>
      <c r="E1154" s="5">
        <v>-1.07738329665585</v>
      </c>
      <c r="F1154" s="5">
        <v>1.07738329665585</v>
      </c>
    </row>
    <row r="1155" spans="1:6">
      <c r="A1155" s="2" t="s">
        <v>3580</v>
      </c>
      <c r="B1155" s="6">
        <v>0.0216646666666667</v>
      </c>
      <c r="C1155" s="5">
        <v>0.2173505</v>
      </c>
      <c r="D1155" s="5">
        <v>0.0996761758848803</v>
      </c>
      <c r="E1155" s="5">
        <v>-3.32660746990548</v>
      </c>
      <c r="F1155" s="5">
        <v>3.32660746990548</v>
      </c>
    </row>
    <row r="1156" spans="1:6">
      <c r="A1156" s="2" t="s">
        <v>3581</v>
      </c>
      <c r="B1156" s="6">
        <v>0.0148373333333333</v>
      </c>
      <c r="C1156" s="5">
        <v>0.072316</v>
      </c>
      <c r="D1156" s="5">
        <v>0.205173589984697</v>
      </c>
      <c r="E1156" s="5">
        <v>-2.28508305619497</v>
      </c>
      <c r="F1156" s="5">
        <v>2.28508305619497</v>
      </c>
    </row>
    <row r="1157" spans="1:6">
      <c r="A1157" s="2" t="s">
        <v>3582</v>
      </c>
      <c r="B1157" s="6">
        <v>0.654676</v>
      </c>
      <c r="C1157" s="5">
        <v>2.1203245</v>
      </c>
      <c r="D1157" s="5">
        <v>0.308762172959846</v>
      </c>
      <c r="E1157" s="5">
        <v>-1.69543207876459</v>
      </c>
      <c r="F1157" s="5">
        <v>1.69543207876459</v>
      </c>
    </row>
    <row r="1158" spans="1:6">
      <c r="A1158" s="2" t="s">
        <v>3583</v>
      </c>
      <c r="B1158" s="6">
        <v>0.0242883333333333</v>
      </c>
      <c r="C1158" s="5">
        <v>0.0548365</v>
      </c>
      <c r="D1158" s="5">
        <v>0.442922749142147</v>
      </c>
      <c r="E1158" s="5">
        <v>-1.17487299689262</v>
      </c>
      <c r="F1158" s="5">
        <v>1.17487299689262</v>
      </c>
    </row>
    <row r="1159" spans="1:6">
      <c r="A1159" s="2" t="s">
        <v>3584</v>
      </c>
      <c r="B1159" s="6">
        <v>1.41807333333333</v>
      </c>
      <c r="C1159" s="5">
        <v>2.925824</v>
      </c>
      <c r="D1159" s="5">
        <v>0.484674858546971</v>
      </c>
      <c r="E1159" s="5">
        <v>-1.04491084710626</v>
      </c>
      <c r="F1159" s="5">
        <v>1.04491084710626</v>
      </c>
    </row>
    <row r="1160" spans="1:6">
      <c r="A1160" s="2" t="s">
        <v>3585</v>
      </c>
      <c r="B1160" s="6">
        <v>0.001049</v>
      </c>
      <c r="C1160" s="5">
        <v>0.003475</v>
      </c>
      <c r="D1160" s="5">
        <v>0.301870503597122</v>
      </c>
      <c r="E1160" s="5">
        <v>-1.72799829992096</v>
      </c>
      <c r="F1160" s="5">
        <v>1.72799829992096</v>
      </c>
    </row>
    <row r="1161" spans="1:6">
      <c r="A1161" s="2" t="s">
        <v>3586</v>
      </c>
      <c r="B1161" s="6">
        <v>0.0206183333333333</v>
      </c>
      <c r="C1161" s="5">
        <v>0.1560545</v>
      </c>
      <c r="D1161" s="5">
        <v>0.132122645186991</v>
      </c>
      <c r="E1161" s="5">
        <v>-2.92005033610684</v>
      </c>
      <c r="F1161" s="5">
        <v>2.92005033610684</v>
      </c>
    </row>
    <row r="1162" spans="1:6">
      <c r="A1162" s="2" t="s">
        <v>3587</v>
      </c>
      <c r="B1162" s="6">
        <v>29.9907886666667</v>
      </c>
      <c r="C1162" s="5">
        <v>67.4616795</v>
      </c>
      <c r="D1162" s="5">
        <v>0.44456036210404</v>
      </c>
      <c r="E1162" s="5">
        <v>-1.1695487743795</v>
      </c>
      <c r="F1162" s="5">
        <v>1.1695487743795</v>
      </c>
    </row>
    <row r="1163" spans="1:6">
      <c r="A1163" s="2" t="s">
        <v>3588</v>
      </c>
      <c r="B1163" s="6">
        <v>0.016751</v>
      </c>
      <c r="C1163" s="5">
        <v>0.044156</v>
      </c>
      <c r="D1163" s="5">
        <v>0.379359543436905</v>
      </c>
      <c r="E1163" s="5">
        <v>-1.39836226325201</v>
      </c>
      <c r="F1163" s="5">
        <v>1.39836226325201</v>
      </c>
    </row>
    <row r="1164" spans="1:6">
      <c r="A1164" s="2" t="s">
        <v>3589</v>
      </c>
      <c r="B1164" s="6">
        <v>4.75909266666667</v>
      </c>
      <c r="C1164" s="5">
        <v>9.9708275</v>
      </c>
      <c r="D1164" s="5">
        <v>0.477301674977996</v>
      </c>
      <c r="E1164" s="5">
        <v>-1.06702669568935</v>
      </c>
      <c r="F1164" s="5">
        <v>1.06702669568935</v>
      </c>
    </row>
    <row r="1165" spans="1:6">
      <c r="A1165" s="2" t="s">
        <v>3590</v>
      </c>
      <c r="B1165" s="6">
        <v>0.00356233333333333</v>
      </c>
      <c r="C1165" s="5">
        <v>0.0360345</v>
      </c>
      <c r="D1165" s="5">
        <v>0.0988589638633347</v>
      </c>
      <c r="E1165" s="5">
        <v>-3.33848440404418</v>
      </c>
      <c r="F1165" s="5">
        <v>3.33848440404418</v>
      </c>
    </row>
    <row r="1166" spans="1:6">
      <c r="A1166" s="2" t="s">
        <v>3591</v>
      </c>
      <c r="B1166" s="6">
        <v>0.0129886666666667</v>
      </c>
      <c r="C1166" s="5">
        <v>0.026841</v>
      </c>
      <c r="D1166" s="5">
        <v>0.483911429032699</v>
      </c>
      <c r="E1166" s="5">
        <v>-1.04718508166132</v>
      </c>
      <c r="F1166" s="5">
        <v>1.04718508166132</v>
      </c>
    </row>
    <row r="1167" spans="1:6">
      <c r="A1167" s="2" t="s">
        <v>3592</v>
      </c>
      <c r="B1167" s="6">
        <v>0.0132693333333333</v>
      </c>
      <c r="C1167" s="5">
        <v>0.0984365</v>
      </c>
      <c r="D1167" s="5">
        <v>0.134800946126014</v>
      </c>
      <c r="E1167" s="5">
        <v>-2.89109747250322</v>
      </c>
      <c r="F1167" s="5">
        <v>2.89109747250322</v>
      </c>
    </row>
    <row r="1168" spans="1:6">
      <c r="A1168" s="2" t="s">
        <v>3593</v>
      </c>
      <c r="B1168" s="6">
        <v>3.315206</v>
      </c>
      <c r="C1168" s="5">
        <v>7.005866</v>
      </c>
      <c r="D1168" s="5">
        <v>0.47320431192946</v>
      </c>
      <c r="E1168" s="5">
        <v>-1.07946487503277</v>
      </c>
      <c r="F1168" s="5">
        <v>1.07946487503277</v>
      </c>
    </row>
    <row r="1169" spans="1:6">
      <c r="A1169" s="2" t="s">
        <v>3594</v>
      </c>
      <c r="B1169" s="6">
        <v>0.108354333333333</v>
      </c>
      <c r="C1169" s="5">
        <v>0.3269385</v>
      </c>
      <c r="D1169" s="5">
        <v>0.331421149033636</v>
      </c>
      <c r="E1169" s="5">
        <v>-1.59326242644869</v>
      </c>
      <c r="F1169" s="5">
        <v>1.59326242644869</v>
      </c>
    </row>
    <row r="1170" spans="1:6">
      <c r="A1170" s="2" t="s">
        <v>3595</v>
      </c>
      <c r="B1170" s="6">
        <v>0.224570333333333</v>
      </c>
      <c r="C1170" s="5">
        <v>0.872505</v>
      </c>
      <c r="D1170" s="5">
        <v>0.257385726538339</v>
      </c>
      <c r="E1170" s="5">
        <v>-1.95799604452735</v>
      </c>
      <c r="F1170" s="5">
        <v>1.95799604452735</v>
      </c>
    </row>
    <row r="1171" spans="1:6">
      <c r="A1171" s="2" t="s">
        <v>3596</v>
      </c>
      <c r="B1171" s="6">
        <v>6.27198166666667</v>
      </c>
      <c r="C1171" s="5">
        <v>13.41118</v>
      </c>
      <c r="D1171" s="5">
        <v>0.467668144538114</v>
      </c>
      <c r="E1171" s="5">
        <v>-1.09644293271607</v>
      </c>
      <c r="F1171" s="5">
        <v>1.09644293271607</v>
      </c>
    </row>
    <row r="1172" spans="1:6">
      <c r="A1172" s="2" t="s">
        <v>3597</v>
      </c>
      <c r="B1172" s="6">
        <v>0.0735606666666667</v>
      </c>
      <c r="C1172" s="5">
        <v>0.192728</v>
      </c>
      <c r="D1172" s="5">
        <v>0.381681264095859</v>
      </c>
      <c r="E1172" s="5">
        <v>-1.38955972536142</v>
      </c>
      <c r="F1172" s="5">
        <v>1.38955972536142</v>
      </c>
    </row>
    <row r="1173" spans="1:6">
      <c r="A1173" s="2" t="s">
        <v>3598</v>
      </c>
      <c r="B1173" s="6">
        <v>0.0271743333333333</v>
      </c>
      <c r="C1173" s="5">
        <v>0.0597625</v>
      </c>
      <c r="D1173" s="5">
        <v>0.454705431220805</v>
      </c>
      <c r="E1173" s="5">
        <v>-1.13699585845715</v>
      </c>
      <c r="F1173" s="5">
        <v>1.13699585845715</v>
      </c>
    </row>
    <row r="1174" spans="1:6">
      <c r="A1174" s="2" t="s">
        <v>3599</v>
      </c>
      <c r="B1174" s="6">
        <v>0.052735</v>
      </c>
      <c r="C1174" s="5">
        <v>0.30714</v>
      </c>
      <c r="D1174" s="5">
        <v>0.171696946018103</v>
      </c>
      <c r="E1174" s="5">
        <v>-2.54206371660569</v>
      </c>
      <c r="F1174" s="5">
        <v>2.54206371660569</v>
      </c>
    </row>
    <row r="1175" spans="1:6">
      <c r="A1175" s="2" t="s">
        <v>3600</v>
      </c>
      <c r="B1175" s="6">
        <v>0.499192333333333</v>
      </c>
      <c r="C1175" s="5">
        <v>1.929059</v>
      </c>
      <c r="D1175" s="5">
        <v>0.258775046970224</v>
      </c>
      <c r="E1175" s="5">
        <v>-1.95022958632021</v>
      </c>
      <c r="F1175" s="5">
        <v>1.95022958632021</v>
      </c>
    </row>
    <row r="1176" spans="1:6">
      <c r="A1176" s="2" t="s">
        <v>3601</v>
      </c>
      <c r="B1176" s="6">
        <v>5.94885366666667</v>
      </c>
      <c r="C1176" s="5">
        <v>13.5605615</v>
      </c>
      <c r="D1176" s="5">
        <v>0.438687857185461</v>
      </c>
      <c r="E1176" s="5">
        <v>-1.18873332156137</v>
      </c>
      <c r="F1176" s="5">
        <v>1.18873332156137</v>
      </c>
    </row>
    <row r="1177" spans="1:6">
      <c r="A1177" s="2" t="s">
        <v>3602</v>
      </c>
      <c r="B1177" s="6">
        <v>0.0458626666666667</v>
      </c>
      <c r="C1177" s="5">
        <v>0.4438815</v>
      </c>
      <c r="D1177" s="5">
        <v>0.103321870063669</v>
      </c>
      <c r="E1177" s="5">
        <v>-3.27478243417047</v>
      </c>
      <c r="F1177" s="5">
        <v>3.27478243417047</v>
      </c>
    </row>
    <row r="1178" spans="1:6">
      <c r="A1178" s="2" t="s">
        <v>3603</v>
      </c>
      <c r="B1178" s="6">
        <v>0.892620666666667</v>
      </c>
      <c r="C1178" s="5">
        <v>2.4294105</v>
      </c>
      <c r="D1178" s="5">
        <v>0.367422741717246</v>
      </c>
      <c r="E1178" s="5">
        <v>-1.44448716972471</v>
      </c>
      <c r="F1178" s="5">
        <v>1.44448716972471</v>
      </c>
    </row>
    <row r="1179" spans="1:6">
      <c r="A1179" s="2" t="s">
        <v>3604</v>
      </c>
      <c r="B1179" s="6">
        <v>0.047672</v>
      </c>
      <c r="C1179" s="5">
        <v>0.1100775</v>
      </c>
      <c r="D1179" s="5">
        <v>0.433076695964207</v>
      </c>
      <c r="E1179" s="5">
        <v>-1.20730555240898</v>
      </c>
      <c r="F1179" s="5">
        <v>1.20730555240898</v>
      </c>
    </row>
    <row r="1180" spans="1:6">
      <c r="A1180" s="2" t="s">
        <v>3605</v>
      </c>
      <c r="B1180" s="6">
        <v>0.0524126666666667</v>
      </c>
      <c r="C1180" s="5">
        <v>0.146074</v>
      </c>
      <c r="D1180" s="5">
        <v>0.35880900548124</v>
      </c>
      <c r="E1180" s="5">
        <v>-1.47871199504244</v>
      </c>
      <c r="F1180" s="5">
        <v>1.47871199504244</v>
      </c>
    </row>
    <row r="1181" spans="1:6">
      <c r="A1181" s="2" t="s">
        <v>3606</v>
      </c>
      <c r="B1181" s="6">
        <v>0.471787</v>
      </c>
      <c r="C1181" s="5">
        <v>1.2809195</v>
      </c>
      <c r="D1181" s="5">
        <v>0.36831900833737</v>
      </c>
      <c r="E1181" s="5">
        <v>-1.44097224061356</v>
      </c>
      <c r="F1181" s="5">
        <v>1.44097224061356</v>
      </c>
    </row>
    <row r="1182" spans="1:6">
      <c r="A1182" s="2" t="s">
        <v>3607</v>
      </c>
      <c r="B1182" s="6">
        <v>1.55023133333333</v>
      </c>
      <c r="C1182" s="5">
        <v>3.3124685</v>
      </c>
      <c r="D1182" s="5">
        <v>0.467998815183702</v>
      </c>
      <c r="E1182" s="5">
        <v>-1.09542321749484</v>
      </c>
      <c r="F1182" s="5">
        <v>1.09542321749484</v>
      </c>
    </row>
    <row r="1183" spans="1:6">
      <c r="A1183" s="2" t="s">
        <v>3608</v>
      </c>
      <c r="B1183" s="6">
        <v>0.0767273333333333</v>
      </c>
      <c r="C1183" s="5">
        <v>0.2947165</v>
      </c>
      <c r="D1183" s="5">
        <v>0.260342849257959</v>
      </c>
      <c r="E1183" s="5">
        <v>-1.94151531359326</v>
      </c>
      <c r="F1183" s="5">
        <v>1.94151531359326</v>
      </c>
    </row>
    <row r="1184" spans="1:6">
      <c r="A1184" s="2" t="s">
        <v>3609</v>
      </c>
      <c r="B1184" s="6">
        <v>0.703692666666667</v>
      </c>
      <c r="C1184" s="5">
        <v>1.5219645</v>
      </c>
      <c r="D1184" s="5">
        <v>0.462358134284122</v>
      </c>
      <c r="E1184" s="5">
        <v>-1.1129173246334</v>
      </c>
      <c r="F1184" s="5">
        <v>1.1129173246334</v>
      </c>
    </row>
    <row r="1185" spans="1:6">
      <c r="A1185" s="2" t="s">
        <v>3610</v>
      </c>
      <c r="B1185" s="6">
        <v>0.255642666666667</v>
      </c>
      <c r="C1185" s="5">
        <v>1.2414</v>
      </c>
      <c r="D1185" s="5">
        <v>0.205930938188067</v>
      </c>
      <c r="E1185" s="5">
        <v>-2.27976750426886</v>
      </c>
      <c r="F1185" s="5">
        <v>2.27976750426886</v>
      </c>
    </row>
    <row r="1186" spans="1:6">
      <c r="A1186" s="2" t="s">
        <v>3611</v>
      </c>
      <c r="B1186" s="6">
        <v>0.454476666666667</v>
      </c>
      <c r="C1186" s="5">
        <v>1.0959355</v>
      </c>
      <c r="D1186" s="5">
        <v>0.414692896312481</v>
      </c>
      <c r="E1186" s="5">
        <v>-1.26988476079163</v>
      </c>
      <c r="F1186" s="5">
        <v>1.26988476079163</v>
      </c>
    </row>
    <row r="1187" spans="1:6">
      <c r="A1187" s="2" t="s">
        <v>3612</v>
      </c>
      <c r="B1187" s="6">
        <v>0.191717333333333</v>
      </c>
      <c r="C1187" s="5">
        <v>0.4941115</v>
      </c>
      <c r="D1187" s="5">
        <v>0.388004192036278</v>
      </c>
      <c r="E1187" s="5">
        <v>-1.36585585536857</v>
      </c>
      <c r="F1187" s="5">
        <v>1.36585585536857</v>
      </c>
    </row>
    <row r="1188" spans="1:6">
      <c r="A1188" s="2" t="s">
        <v>3613</v>
      </c>
      <c r="B1188" s="6">
        <v>0.142060666666667</v>
      </c>
      <c r="C1188" s="5">
        <v>1.3189665</v>
      </c>
      <c r="D1188" s="5">
        <v>0.107706046110092</v>
      </c>
      <c r="E1188" s="5">
        <v>-3.21482885662812</v>
      </c>
      <c r="F1188" s="5">
        <v>3.21482885662812</v>
      </c>
    </row>
    <row r="1189" spans="1:6">
      <c r="A1189" s="2" t="s">
        <v>3614</v>
      </c>
      <c r="B1189" s="6">
        <v>0.224277</v>
      </c>
      <c r="C1189" s="5">
        <v>1.010092</v>
      </c>
      <c r="D1189" s="5">
        <v>0.222036210562998</v>
      </c>
      <c r="E1189" s="5">
        <v>-2.17113311858399</v>
      </c>
      <c r="F1189" s="5">
        <v>2.17113311858399</v>
      </c>
    </row>
    <row r="1190" spans="1:6">
      <c r="A1190" s="2" t="s">
        <v>3615</v>
      </c>
      <c r="B1190" s="6">
        <v>0.0850926666666667</v>
      </c>
      <c r="C1190" s="5">
        <v>0.253466</v>
      </c>
      <c r="D1190" s="5">
        <v>0.335716295939758</v>
      </c>
      <c r="E1190" s="5">
        <v>-1.57468552657139</v>
      </c>
      <c r="F1190" s="5">
        <v>1.57468552657139</v>
      </c>
    </row>
    <row r="1191" spans="1:6">
      <c r="A1191" s="2" t="s">
        <v>3616</v>
      </c>
      <c r="B1191" s="6">
        <v>0.539303</v>
      </c>
      <c r="C1191" s="5">
        <v>1.6287915</v>
      </c>
      <c r="D1191" s="5">
        <v>0.331106222005702</v>
      </c>
      <c r="E1191" s="5">
        <v>-1.59463397339308</v>
      </c>
      <c r="F1191" s="5">
        <v>1.59463397339308</v>
      </c>
    </row>
    <row r="1192" spans="1:6">
      <c r="A1192" s="2" t="s">
        <v>3617</v>
      </c>
      <c r="B1192" s="6">
        <v>0.164325333333333</v>
      </c>
      <c r="C1192" s="5">
        <v>0.347645</v>
      </c>
      <c r="D1192" s="5">
        <v>0.472681423099234</v>
      </c>
      <c r="E1192" s="5">
        <v>-1.08105992858143</v>
      </c>
      <c r="F1192" s="5">
        <v>1.08105992858143</v>
      </c>
    </row>
    <row r="1193" spans="1:6">
      <c r="A1193" s="2" t="s">
        <v>3618</v>
      </c>
      <c r="B1193" s="6">
        <v>3.11771733333333</v>
      </c>
      <c r="C1193" s="5">
        <v>7.4838545</v>
      </c>
      <c r="D1193" s="5">
        <v>0.416592456912856</v>
      </c>
      <c r="E1193" s="5">
        <v>-1.26329137762339</v>
      </c>
      <c r="F1193" s="5">
        <v>1.26329137762339</v>
      </c>
    </row>
    <row r="1194" spans="1:6">
      <c r="A1194" s="2" t="s">
        <v>3619</v>
      </c>
      <c r="B1194" s="6">
        <v>0.341135666666667</v>
      </c>
      <c r="C1194" s="5">
        <v>0.9187465</v>
      </c>
      <c r="D1194" s="5">
        <v>0.371305541481428</v>
      </c>
      <c r="E1194" s="5">
        <v>-1.4293212482966</v>
      </c>
      <c r="F1194" s="5">
        <v>1.4293212482966</v>
      </c>
    </row>
    <row r="1195" spans="1:6">
      <c r="A1195" s="2" t="s">
        <v>3620</v>
      </c>
      <c r="B1195" s="6">
        <v>0.210541333333333</v>
      </c>
      <c r="C1195" s="5">
        <v>0.481848</v>
      </c>
      <c r="D1195" s="5">
        <v>0.436945537458562</v>
      </c>
      <c r="E1195" s="5">
        <v>-1.19447462691218</v>
      </c>
      <c r="F1195" s="5">
        <v>1.19447462691218</v>
      </c>
    </row>
    <row r="1196" spans="1:6">
      <c r="A1196" s="2" t="s">
        <v>3621</v>
      </c>
      <c r="B1196" s="6">
        <v>0.111251</v>
      </c>
      <c r="C1196" s="5">
        <v>0.3208295</v>
      </c>
      <c r="D1196" s="5">
        <v>0.346760506748912</v>
      </c>
      <c r="E1196" s="5">
        <v>-1.52798849840941</v>
      </c>
      <c r="F1196" s="5">
        <v>1.52798849840941</v>
      </c>
    </row>
    <row r="1197" spans="1:6">
      <c r="A1197" s="2" t="s">
        <v>3622</v>
      </c>
      <c r="B1197" s="6">
        <v>0.0533076666666667</v>
      </c>
      <c r="C1197" s="5">
        <v>0.1164075</v>
      </c>
      <c r="D1197" s="5">
        <v>0.457940138450415</v>
      </c>
      <c r="E1197" s="5">
        <v>-1.12676907212205</v>
      </c>
      <c r="F1197" s="5">
        <v>1.12676907212205</v>
      </c>
    </row>
    <row r="1198" spans="1:6">
      <c r="A1198" s="2" t="s">
        <v>3623</v>
      </c>
      <c r="B1198" s="6">
        <v>0.0984386666666667</v>
      </c>
      <c r="C1198" s="5">
        <v>0.197756</v>
      </c>
      <c r="D1198" s="5">
        <v>0.497778407060553</v>
      </c>
      <c r="E1198" s="5">
        <v>-1.00642444532839</v>
      </c>
      <c r="F1198" s="5">
        <v>1.00642444532839</v>
      </c>
    </row>
    <row r="1199" spans="1:6">
      <c r="A1199" s="2" t="s">
        <v>3624</v>
      </c>
      <c r="B1199" s="6">
        <v>0.0128063333333333</v>
      </c>
      <c r="C1199" s="5">
        <v>0.063573</v>
      </c>
      <c r="D1199" s="5">
        <v>0.201442960585993</v>
      </c>
      <c r="E1199" s="5">
        <v>-2.31155670342479</v>
      </c>
      <c r="F1199" s="5">
        <v>2.31155670342479</v>
      </c>
    </row>
    <row r="1200" spans="1:6">
      <c r="A1200" s="2" t="s">
        <v>3625</v>
      </c>
      <c r="B1200" s="6">
        <v>0.0322343333333333</v>
      </c>
      <c r="C1200" s="5">
        <v>0.081101</v>
      </c>
      <c r="D1200" s="5">
        <v>0.397459135316868</v>
      </c>
      <c r="E1200" s="5">
        <v>-1.3311215572736</v>
      </c>
      <c r="F1200" s="5">
        <v>1.3311215572736</v>
      </c>
    </row>
    <row r="1201" spans="1:6">
      <c r="A1201" s="2" t="s">
        <v>3626</v>
      </c>
      <c r="B1201" s="6">
        <v>1.49543666666667</v>
      </c>
      <c r="C1201" s="5">
        <v>3.022363</v>
      </c>
      <c r="D1201" s="5">
        <v>0.494790555160537</v>
      </c>
      <c r="E1201" s="5">
        <v>-1.01511013328186</v>
      </c>
      <c r="F1201" s="5">
        <v>1.01511013328186</v>
      </c>
    </row>
    <row r="1202" spans="1:6">
      <c r="A1202" s="2" t="s">
        <v>3627</v>
      </c>
      <c r="B1202" s="6">
        <v>0.128107666666667</v>
      </c>
      <c r="C1202" s="5">
        <v>0.305634</v>
      </c>
      <c r="D1202" s="5">
        <v>0.419153846321635</v>
      </c>
      <c r="E1202" s="5">
        <v>-1.25444822664914</v>
      </c>
      <c r="F1202" s="5">
        <v>1.25444822664914</v>
      </c>
    </row>
    <row r="1203" spans="1:6">
      <c r="A1203" s="2" t="s">
        <v>3628</v>
      </c>
      <c r="B1203" s="6">
        <v>0.060244</v>
      </c>
      <c r="C1203" s="5">
        <v>0.120922</v>
      </c>
      <c r="D1203" s="5">
        <v>0.498205454755958</v>
      </c>
      <c r="E1203" s="5">
        <v>-1.00518727743087</v>
      </c>
      <c r="F1203" s="5">
        <v>1.00518727743087</v>
      </c>
    </row>
    <row r="1204" spans="1:6">
      <c r="A1204" s="2" t="s">
        <v>3629</v>
      </c>
      <c r="B1204" s="6">
        <v>0.0924393333333333</v>
      </c>
      <c r="C1204" s="5">
        <v>0.3056855</v>
      </c>
      <c r="D1204" s="5">
        <v>0.302400124746948</v>
      </c>
      <c r="E1204" s="5">
        <v>-1.72546936018365</v>
      </c>
      <c r="F1204" s="5">
        <v>1.72546936018365</v>
      </c>
    </row>
    <row r="1205" spans="1:6">
      <c r="A1205" s="2" t="s">
        <v>3630</v>
      </c>
      <c r="B1205" s="6">
        <v>0.834734</v>
      </c>
      <c r="C1205" s="5">
        <v>2.0643345</v>
      </c>
      <c r="D1205" s="5">
        <v>0.404359855440095</v>
      </c>
      <c r="E1205" s="5">
        <v>-1.30628832027835</v>
      </c>
      <c r="F1205" s="5">
        <v>1.30628832027835</v>
      </c>
    </row>
    <row r="1206" spans="1:6">
      <c r="A1206" s="2" t="s">
        <v>3631</v>
      </c>
      <c r="B1206" s="6">
        <v>0.245601</v>
      </c>
      <c r="C1206" s="5">
        <v>0.6488705</v>
      </c>
      <c r="D1206" s="5">
        <v>0.378505418261425</v>
      </c>
      <c r="E1206" s="5">
        <v>-1.40161414251535</v>
      </c>
      <c r="F1206" s="5">
        <v>1.40161414251535</v>
      </c>
    </row>
    <row r="1207" spans="1:6">
      <c r="A1207" s="2" t="s">
        <v>3632</v>
      </c>
      <c r="B1207" s="6">
        <v>0.0171793333333333</v>
      </c>
      <c r="C1207" s="5">
        <v>0.046288</v>
      </c>
      <c r="D1207" s="5">
        <v>0.371140108307409</v>
      </c>
      <c r="E1207" s="5">
        <v>-1.42996417649956</v>
      </c>
      <c r="F1207" s="5">
        <v>1.42996417649956</v>
      </c>
    </row>
    <row r="1208" spans="1:6">
      <c r="A1208" s="2" t="s">
        <v>3633</v>
      </c>
      <c r="B1208" s="6">
        <v>0.771524666666667</v>
      </c>
      <c r="C1208" s="5">
        <v>3.024902</v>
      </c>
      <c r="D1208" s="5">
        <v>0.255057739611619</v>
      </c>
      <c r="E1208" s="5">
        <v>-1.97110421556051</v>
      </c>
      <c r="F1208" s="5">
        <v>1.97110421556051</v>
      </c>
    </row>
    <row r="1209" spans="1:6">
      <c r="A1209" s="2" t="s">
        <v>3634</v>
      </c>
      <c r="B1209" s="6">
        <v>0.0277793333333333</v>
      </c>
      <c r="C1209" s="5">
        <v>0.070001</v>
      </c>
      <c r="D1209" s="5">
        <v>0.396841949876907</v>
      </c>
      <c r="E1209" s="5">
        <v>-1.33336355484691</v>
      </c>
      <c r="F1209" s="5">
        <v>1.33336355484691</v>
      </c>
    </row>
    <row r="1210" spans="1:6">
      <c r="A1210" s="2" t="s">
        <v>3635</v>
      </c>
      <c r="B1210" s="6">
        <v>0.0772433333333333</v>
      </c>
      <c r="C1210" s="5">
        <v>0.184275</v>
      </c>
      <c r="D1210" s="5">
        <v>0.419174241396464</v>
      </c>
      <c r="E1210" s="5">
        <v>-1.25437803009065</v>
      </c>
      <c r="F1210" s="5">
        <v>1.25437803009065</v>
      </c>
    </row>
    <row r="1211" spans="1:6">
      <c r="A1211" s="2" t="s">
        <v>3636</v>
      </c>
      <c r="B1211" s="6">
        <v>0.00787666666666667</v>
      </c>
      <c r="C1211" s="5">
        <v>0.0260165</v>
      </c>
      <c r="D1211" s="5">
        <v>0.302756583962742</v>
      </c>
      <c r="E1211" s="5">
        <v>-1.72376976074112</v>
      </c>
      <c r="F1211" s="5">
        <v>1.72376976074112</v>
      </c>
    </row>
    <row r="1212" spans="1:6">
      <c r="A1212" s="2" t="s">
        <v>3637</v>
      </c>
      <c r="B1212" s="6">
        <v>0.177375666666667</v>
      </c>
      <c r="C1212" s="5">
        <v>0.501436</v>
      </c>
      <c r="D1212" s="5">
        <v>0.353735405249457</v>
      </c>
      <c r="E1212" s="5">
        <v>-1.49925746979399</v>
      </c>
      <c r="F1212" s="5">
        <v>1.49925746979399</v>
      </c>
    </row>
    <row r="1213" spans="1:6">
      <c r="A1213" s="2" t="s">
        <v>3638</v>
      </c>
      <c r="B1213" s="6">
        <v>0.210141666666667</v>
      </c>
      <c r="C1213" s="5">
        <v>0.466897</v>
      </c>
      <c r="D1213" s="5">
        <v>0.450081424097106</v>
      </c>
      <c r="E1213" s="5">
        <v>-1.15174207230123</v>
      </c>
      <c r="F1213" s="5">
        <v>1.15174207230123</v>
      </c>
    </row>
    <row r="1214" spans="1:6">
      <c r="A1214" s="2" t="s">
        <v>3639</v>
      </c>
      <c r="B1214" s="6">
        <v>0.099152</v>
      </c>
      <c r="C1214" s="5">
        <v>0.2216545</v>
      </c>
      <c r="D1214" s="5">
        <v>0.447326808163155</v>
      </c>
      <c r="E1214" s="5">
        <v>-1.16059887366737</v>
      </c>
      <c r="F1214" s="5">
        <v>1.16059887366737</v>
      </c>
    </row>
    <row r="1215" spans="1:6">
      <c r="A1215" s="2" t="s">
        <v>3640</v>
      </c>
      <c r="B1215" s="6">
        <v>0.306321333333333</v>
      </c>
      <c r="C1215" s="5">
        <v>0.759607</v>
      </c>
      <c r="D1215" s="5">
        <v>0.403262915340871</v>
      </c>
      <c r="E1215" s="5">
        <v>-1.31020735543119</v>
      </c>
      <c r="F1215" s="5">
        <v>1.31020735543119</v>
      </c>
    </row>
    <row r="1216" spans="1:6">
      <c r="A1216" s="2" t="s">
        <v>3641</v>
      </c>
      <c r="B1216" s="6">
        <v>0.371200333333333</v>
      </c>
      <c r="C1216" s="5">
        <v>1.823418</v>
      </c>
      <c r="D1216" s="5">
        <v>0.203573910827541</v>
      </c>
      <c r="E1216" s="5">
        <v>-2.29637541132952</v>
      </c>
      <c r="F1216" s="5">
        <v>2.29637541132952</v>
      </c>
    </row>
    <row r="1217" spans="1:6">
      <c r="A1217" s="2" t="s">
        <v>3642</v>
      </c>
      <c r="B1217" s="6">
        <v>0.153287</v>
      </c>
      <c r="C1217" s="5">
        <v>0.3842715</v>
      </c>
      <c r="D1217" s="5">
        <v>0.398902859046273</v>
      </c>
      <c r="E1217" s="5">
        <v>-1.32589063123391</v>
      </c>
      <c r="F1217" s="5">
        <v>1.32589063123391</v>
      </c>
    </row>
    <row r="1218" spans="1:6">
      <c r="A1218" s="2" t="s">
        <v>3643</v>
      </c>
      <c r="B1218" s="6">
        <v>0.183505333333333</v>
      </c>
      <c r="C1218" s="5">
        <v>0.4014435</v>
      </c>
      <c r="D1218" s="5">
        <v>0.457113724181195</v>
      </c>
      <c r="E1218" s="5">
        <v>-1.12937496045446</v>
      </c>
      <c r="F1218" s="5">
        <v>1.12937496045446</v>
      </c>
    </row>
    <row r="1219" spans="1:6">
      <c r="A1219" s="2" t="s">
        <v>3644</v>
      </c>
      <c r="B1219" s="6">
        <v>0.0204923333333333</v>
      </c>
      <c r="C1219" s="5">
        <v>0.157561</v>
      </c>
      <c r="D1219" s="5">
        <v>0.130059680589317</v>
      </c>
      <c r="E1219" s="5">
        <v>-2.94275430907494</v>
      </c>
      <c r="F1219" s="5">
        <v>2.94275430907494</v>
      </c>
    </row>
    <row r="1220" spans="1:6">
      <c r="A1220" s="2" t="s">
        <v>3645</v>
      </c>
      <c r="B1220" s="6">
        <v>0.0117943333333333</v>
      </c>
      <c r="C1220" s="5">
        <v>0.042176</v>
      </c>
      <c r="D1220" s="5">
        <v>0.279645612038442</v>
      </c>
      <c r="E1220" s="5">
        <v>-1.83832840193217</v>
      </c>
      <c r="F1220" s="5">
        <v>1.83832840193217</v>
      </c>
    </row>
    <row r="1221" spans="1:6">
      <c r="A1221" s="2" t="s">
        <v>3646</v>
      </c>
      <c r="B1221" s="6">
        <v>17.7406206666667</v>
      </c>
      <c r="C1221" s="5">
        <v>45.38237</v>
      </c>
      <c r="D1221" s="5">
        <v>0.390914371961329</v>
      </c>
      <c r="E1221" s="5">
        <v>-1.35507546862244</v>
      </c>
      <c r="F1221" s="5">
        <v>1.35507546862244</v>
      </c>
    </row>
    <row r="1222" spans="1:6">
      <c r="A1222" s="2" t="s">
        <v>3647</v>
      </c>
      <c r="B1222" s="6">
        <v>1.25418066666667</v>
      </c>
      <c r="C1222" s="5">
        <v>4.244643</v>
      </c>
      <c r="D1222" s="5">
        <v>0.295473769329168</v>
      </c>
      <c r="E1222" s="5">
        <v>-1.75889803398854</v>
      </c>
      <c r="F1222" s="5">
        <v>1.75889803398854</v>
      </c>
    </row>
    <row r="1223" spans="1:6">
      <c r="A1223" s="2" t="s">
        <v>3648</v>
      </c>
      <c r="B1223" s="6">
        <v>0.888926</v>
      </c>
      <c r="C1223" s="5">
        <v>1.8205145</v>
      </c>
      <c r="D1223" s="5">
        <v>0.48828284531653</v>
      </c>
      <c r="E1223" s="5">
        <v>-1.03421100176047</v>
      </c>
      <c r="F1223" s="5">
        <v>1.03421100176047</v>
      </c>
    </row>
    <row r="1224" spans="1:6">
      <c r="A1224" s="2" t="s">
        <v>3649</v>
      </c>
      <c r="B1224" s="6">
        <v>0.304547666666667</v>
      </c>
      <c r="C1224" s="5">
        <v>0.7686115</v>
      </c>
      <c r="D1224" s="5">
        <v>0.396230952394892</v>
      </c>
      <c r="E1224" s="5">
        <v>-1.33558651117078</v>
      </c>
      <c r="F1224" s="5">
        <v>1.33558651117078</v>
      </c>
    </row>
    <row r="1225" spans="1:6">
      <c r="A1225" s="2" t="s">
        <v>3650</v>
      </c>
      <c r="B1225" s="6">
        <v>0.599347666666667</v>
      </c>
      <c r="C1225" s="5">
        <v>1.4368165</v>
      </c>
      <c r="D1225" s="5">
        <v>0.417135846273109</v>
      </c>
      <c r="E1225" s="5">
        <v>-1.26141080035783</v>
      </c>
      <c r="F1225" s="5">
        <v>1.26141080035783</v>
      </c>
    </row>
    <row r="1226" spans="1:6">
      <c r="A1226" s="2" t="s">
        <v>3651</v>
      </c>
      <c r="B1226" s="6">
        <v>16.00227</v>
      </c>
      <c r="C1226" s="5">
        <v>32.2159325</v>
      </c>
      <c r="D1226" s="5">
        <v>0.496719131131778</v>
      </c>
      <c r="E1226" s="5">
        <v>-1.00949778165878</v>
      </c>
      <c r="F1226" s="5">
        <v>1.00949778165878</v>
      </c>
    </row>
    <row r="1227" spans="1:6">
      <c r="A1227" s="2" t="s">
        <v>3652</v>
      </c>
      <c r="B1227" s="6">
        <v>0.0584456666666667</v>
      </c>
      <c r="C1227" s="5">
        <v>0.117142</v>
      </c>
      <c r="D1227" s="5">
        <v>0.498930073472082</v>
      </c>
      <c r="E1227" s="5">
        <v>-1.00309046314091</v>
      </c>
      <c r="F1227" s="5">
        <v>1.00309046314091</v>
      </c>
    </row>
    <row r="1228" spans="1:6">
      <c r="A1228" s="2" t="s">
        <v>3653</v>
      </c>
      <c r="B1228" s="6">
        <v>0.0583923333333333</v>
      </c>
      <c r="C1228" s="5">
        <v>0.2703825</v>
      </c>
      <c r="D1228" s="5">
        <v>0.215961955131465</v>
      </c>
      <c r="E1228" s="5">
        <v>-2.21115091202395</v>
      </c>
      <c r="F1228" s="5">
        <v>2.21115091202395</v>
      </c>
    </row>
    <row r="1229" spans="1:6">
      <c r="A1229" s="2" t="s">
        <v>3654</v>
      </c>
      <c r="B1229" s="6">
        <v>0.586958</v>
      </c>
      <c r="C1229" s="5">
        <v>1.4569935</v>
      </c>
      <c r="D1229" s="5">
        <v>0.402855606425149</v>
      </c>
      <c r="E1229" s="5">
        <v>-1.31166526164961</v>
      </c>
      <c r="F1229" s="5">
        <v>1.31166526164961</v>
      </c>
    </row>
    <row r="1230" spans="1:6">
      <c r="A1230" s="2" t="s">
        <v>3655</v>
      </c>
      <c r="B1230" s="6">
        <v>0.018191</v>
      </c>
      <c r="C1230" s="5">
        <v>0.1037245</v>
      </c>
      <c r="D1230" s="5">
        <v>0.175378044724246</v>
      </c>
      <c r="E1230" s="5">
        <v>-2.51145994431124</v>
      </c>
      <c r="F1230" s="5">
        <v>2.51145994431124</v>
      </c>
    </row>
    <row r="1231" spans="1:6">
      <c r="A1231" s="2" t="s">
        <v>3656</v>
      </c>
      <c r="B1231" s="6">
        <v>0.719302333333333</v>
      </c>
      <c r="C1231" s="5">
        <v>1.4617475</v>
      </c>
      <c r="D1231" s="5">
        <v>0.492083847130461</v>
      </c>
      <c r="E1231" s="5">
        <v>-1.02302393474374</v>
      </c>
      <c r="F1231" s="5">
        <v>1.02302393474374</v>
      </c>
    </row>
    <row r="1232" spans="1:6">
      <c r="A1232" s="2" t="s">
        <v>3657</v>
      </c>
      <c r="B1232" s="6">
        <v>0.610520666666667</v>
      </c>
      <c r="C1232" s="5">
        <v>2.0689395</v>
      </c>
      <c r="D1232" s="5">
        <v>0.295088699629287</v>
      </c>
      <c r="E1232" s="5">
        <v>-1.76077942081668</v>
      </c>
      <c r="F1232" s="5">
        <v>1.76077942081668</v>
      </c>
    </row>
    <row r="1233" spans="1:6">
      <c r="A1233" s="2" t="s">
        <v>3658</v>
      </c>
      <c r="B1233" s="6">
        <v>1.62463666666667</v>
      </c>
      <c r="C1233" s="5">
        <v>3.313788</v>
      </c>
      <c r="D1233" s="5">
        <v>0.490265722088035</v>
      </c>
      <c r="E1233" s="5">
        <v>-1.0283641986571</v>
      </c>
      <c r="F1233" s="5">
        <v>1.0283641986571</v>
      </c>
    </row>
    <row r="1234" spans="1:6">
      <c r="A1234" s="2" t="s">
        <v>3659</v>
      </c>
      <c r="B1234" s="6">
        <v>0.069438</v>
      </c>
      <c r="C1234" s="5">
        <v>0.1728955</v>
      </c>
      <c r="D1234" s="5">
        <v>0.40161831857972</v>
      </c>
      <c r="E1234" s="5">
        <v>-1.31610302001753</v>
      </c>
      <c r="F1234" s="5">
        <v>1.31610302001753</v>
      </c>
    </row>
    <row r="1235" spans="1:6">
      <c r="A1235" s="2" t="s">
        <v>3660</v>
      </c>
      <c r="B1235" s="6">
        <v>0.137219333333333</v>
      </c>
      <c r="C1235" s="5">
        <v>0.39974</v>
      </c>
      <c r="D1235" s="5">
        <v>0.343271459782192</v>
      </c>
      <c r="E1235" s="5">
        <v>-1.54257818091385</v>
      </c>
      <c r="F1235" s="5">
        <v>1.54257818091385</v>
      </c>
    </row>
    <row r="1236" spans="1:6">
      <c r="A1236" s="2" t="s">
        <v>3661</v>
      </c>
      <c r="B1236" s="6">
        <v>0.328867333333333</v>
      </c>
      <c r="C1236" s="5">
        <v>0.671622</v>
      </c>
      <c r="D1236" s="5">
        <v>0.489661347206216</v>
      </c>
      <c r="E1236" s="5">
        <v>-1.03014377753131</v>
      </c>
      <c r="F1236" s="5">
        <v>1.03014377753131</v>
      </c>
    </row>
    <row r="1237" spans="1:6">
      <c r="A1237" s="2" t="s">
        <v>3662</v>
      </c>
      <c r="B1237" s="6">
        <v>2.56934066666667</v>
      </c>
      <c r="C1237" s="5">
        <v>7.915952</v>
      </c>
      <c r="D1237" s="5">
        <v>0.324577595552205</v>
      </c>
      <c r="E1237" s="5">
        <v>-1.6233646757201</v>
      </c>
      <c r="F1237" s="5">
        <v>1.6233646757201</v>
      </c>
    </row>
    <row r="1238" spans="1:6">
      <c r="A1238" s="2" t="s">
        <v>3663</v>
      </c>
      <c r="B1238" s="6">
        <v>0.397732</v>
      </c>
      <c r="C1238" s="5">
        <v>0.9651075</v>
      </c>
      <c r="D1238" s="5">
        <v>0.412111604147724</v>
      </c>
      <c r="E1238" s="5">
        <v>-1.278893007608</v>
      </c>
      <c r="F1238" s="5">
        <v>1.278893007608</v>
      </c>
    </row>
    <row r="1239" spans="1:6">
      <c r="A1239" s="2" t="s">
        <v>3664</v>
      </c>
      <c r="B1239" s="6">
        <v>0.514579333333333</v>
      </c>
      <c r="C1239" s="5">
        <v>1.110103</v>
      </c>
      <c r="D1239" s="5">
        <v>0.463541971630861</v>
      </c>
      <c r="E1239" s="5">
        <v>-1.10922812060559</v>
      </c>
      <c r="F1239" s="5">
        <v>1.10922812060559</v>
      </c>
    </row>
    <row r="1240" spans="1:6">
      <c r="A1240" s="2" t="s">
        <v>3665</v>
      </c>
      <c r="B1240" s="6">
        <v>3.04016566666667</v>
      </c>
      <c r="C1240" s="5">
        <v>6.478133</v>
      </c>
      <c r="D1240" s="5">
        <v>0.469296580768976</v>
      </c>
      <c r="E1240" s="5">
        <v>-1.09142814576264</v>
      </c>
      <c r="F1240" s="5">
        <v>1.09142814576264</v>
      </c>
    </row>
    <row r="1241" spans="1:6">
      <c r="A1241" s="2" t="s">
        <v>3666</v>
      </c>
      <c r="B1241" s="6">
        <v>8.50523166666667</v>
      </c>
      <c r="C1241" s="5">
        <v>19.0716515</v>
      </c>
      <c r="D1241" s="5">
        <v>0.445961990584123</v>
      </c>
      <c r="E1241" s="5">
        <v>-1.1650073406444</v>
      </c>
      <c r="F1241" s="5">
        <v>1.1650073406444</v>
      </c>
    </row>
    <row r="1242" spans="1:6">
      <c r="A1242" s="2" t="s">
        <v>3667</v>
      </c>
      <c r="B1242" s="6">
        <v>0.039144</v>
      </c>
      <c r="C1242" s="5">
        <v>0.145425</v>
      </c>
      <c r="D1242" s="5">
        <v>0.269169675090253</v>
      </c>
      <c r="E1242" s="5">
        <v>-1.89341221116963</v>
      </c>
      <c r="F1242" s="5">
        <v>1.89341221116963</v>
      </c>
    </row>
    <row r="1243" spans="1:6">
      <c r="A1243" s="2" t="s">
        <v>3668</v>
      </c>
      <c r="B1243" s="6">
        <v>12.357319</v>
      </c>
      <c r="C1243" s="5">
        <v>27.030706</v>
      </c>
      <c r="D1243" s="5">
        <v>0.457158573660636</v>
      </c>
      <c r="E1243" s="5">
        <v>-1.12923341811137</v>
      </c>
      <c r="F1243" s="5">
        <v>1.12923341811137</v>
      </c>
    </row>
    <row r="1244" spans="1:6">
      <c r="A1244" s="2" t="s">
        <v>3669</v>
      </c>
      <c r="B1244" s="6">
        <v>0.00837733333333333</v>
      </c>
      <c r="C1244" s="5">
        <v>0.0563455</v>
      </c>
      <c r="D1244" s="5">
        <v>0.14867794825378</v>
      </c>
      <c r="E1244" s="5">
        <v>-2.7497374105374</v>
      </c>
      <c r="F1244" s="5">
        <v>2.7497374105374</v>
      </c>
    </row>
    <row r="1245" spans="1:6">
      <c r="A1245" s="2" t="s">
        <v>3670</v>
      </c>
      <c r="B1245" s="6">
        <v>0.0202786666666667</v>
      </c>
      <c r="C1245" s="5">
        <v>0.186452</v>
      </c>
      <c r="D1245" s="5">
        <v>0.108760789193287</v>
      </c>
      <c r="E1245" s="5">
        <v>-3.20076956984723</v>
      </c>
      <c r="F1245" s="5">
        <v>3.20076956984723</v>
      </c>
    </row>
    <row r="1246" spans="1:6">
      <c r="A1246" s="2" t="s">
        <v>3671</v>
      </c>
      <c r="B1246" s="6">
        <v>13.1292293333333</v>
      </c>
      <c r="C1246" s="5">
        <v>27.412506</v>
      </c>
      <c r="D1246" s="5">
        <v>0.47895034964455</v>
      </c>
      <c r="E1246" s="5">
        <v>-1.06205198805792</v>
      </c>
      <c r="F1246" s="5">
        <v>1.06205198805792</v>
      </c>
    </row>
    <row r="1247" spans="1:6">
      <c r="A1247" s="2" t="s">
        <v>3672</v>
      </c>
      <c r="B1247" s="6">
        <v>0.116511666666667</v>
      </c>
      <c r="C1247" s="5">
        <v>0.467854</v>
      </c>
      <c r="D1247" s="5">
        <v>0.249034242876339</v>
      </c>
      <c r="E1247" s="5">
        <v>-2.00558396451662</v>
      </c>
      <c r="F1247" s="5">
        <v>2.00558396451662</v>
      </c>
    </row>
    <row r="1248" spans="1:6">
      <c r="A1248" s="2" t="s">
        <v>3673</v>
      </c>
      <c r="B1248" s="6">
        <v>0.0229906666666667</v>
      </c>
      <c r="C1248" s="5">
        <v>0.0703775</v>
      </c>
      <c r="D1248" s="5">
        <v>0.326676376209252</v>
      </c>
      <c r="E1248" s="5">
        <v>-1.61406596566405</v>
      </c>
      <c r="F1248" s="5">
        <v>1.61406596566405</v>
      </c>
    </row>
    <row r="1249" spans="1:6">
      <c r="A1249" s="2" t="s">
        <v>3674</v>
      </c>
      <c r="B1249" s="6">
        <v>0.502973</v>
      </c>
      <c r="C1249" s="5">
        <v>1.14367</v>
      </c>
      <c r="D1249" s="5">
        <v>0.439788575375764</v>
      </c>
      <c r="E1249" s="5">
        <v>-1.18511796787232</v>
      </c>
      <c r="F1249" s="5">
        <v>1.18511796787232</v>
      </c>
    </row>
    <row r="1250" spans="1:6">
      <c r="A1250" s="2" t="s">
        <v>3675</v>
      </c>
      <c r="B1250" s="6">
        <v>0.0178373333333333</v>
      </c>
      <c r="C1250" s="5">
        <v>0.0746185</v>
      </c>
      <c r="D1250" s="5">
        <v>0.239047063842523</v>
      </c>
      <c r="E1250" s="5">
        <v>-2.06463340936844</v>
      </c>
      <c r="F1250" s="5">
        <v>2.06463340936844</v>
      </c>
    </row>
    <row r="1251" spans="1:6">
      <c r="A1251" s="2" t="s">
        <v>3676</v>
      </c>
      <c r="B1251" s="6">
        <v>0.206743333333333</v>
      </c>
      <c r="C1251" s="5">
        <v>0.440994</v>
      </c>
      <c r="D1251" s="5">
        <v>0.46881212291626</v>
      </c>
      <c r="E1251" s="5">
        <v>-1.09291821829052</v>
      </c>
      <c r="F1251" s="5">
        <v>1.09291821829052</v>
      </c>
    </row>
    <row r="1252" spans="1:6">
      <c r="A1252" s="2" t="s">
        <v>3677</v>
      </c>
      <c r="B1252" s="6">
        <v>0.0742393333333333</v>
      </c>
      <c r="C1252" s="5">
        <v>0.1573235</v>
      </c>
      <c r="D1252" s="5">
        <v>0.471889662595438</v>
      </c>
      <c r="E1252" s="5">
        <v>-1.08347852732371</v>
      </c>
      <c r="F1252" s="5">
        <v>1.08347852732371</v>
      </c>
    </row>
    <row r="1253" spans="1:6">
      <c r="A1253" s="2" t="s">
        <v>3678</v>
      </c>
      <c r="B1253" s="6">
        <v>0.0596303333333333</v>
      </c>
      <c r="C1253" s="5">
        <v>0.165235</v>
      </c>
      <c r="D1253" s="5">
        <v>0.360881976175346</v>
      </c>
      <c r="E1253" s="5">
        <v>-1.47040100355517</v>
      </c>
      <c r="F1253" s="5">
        <v>1.47040100355517</v>
      </c>
    </row>
    <row r="1254" spans="1:6">
      <c r="A1254" s="2" t="s">
        <v>3679</v>
      </c>
      <c r="B1254" s="6">
        <v>0.0419366666666667</v>
      </c>
      <c r="C1254" s="5">
        <v>0.238099</v>
      </c>
      <c r="D1254" s="5">
        <v>0.176131217126769</v>
      </c>
      <c r="E1254" s="5">
        <v>-2.50527746281857</v>
      </c>
      <c r="F1254" s="5">
        <v>2.50527746281857</v>
      </c>
    </row>
    <row r="1255" spans="1:6">
      <c r="A1255" s="2" t="s">
        <v>3680</v>
      </c>
      <c r="B1255" s="6">
        <v>0.699111666666667</v>
      </c>
      <c r="C1255" s="5">
        <v>2.9171945</v>
      </c>
      <c r="D1255" s="5">
        <v>0.239652058396061</v>
      </c>
      <c r="E1255" s="5">
        <v>-2.06098676342189</v>
      </c>
      <c r="F1255" s="5">
        <v>2.06098676342189</v>
      </c>
    </row>
    <row r="1256" spans="1:6">
      <c r="A1256" s="2" t="s">
        <v>3681</v>
      </c>
      <c r="B1256" s="6">
        <v>0.0208913333333333</v>
      </c>
      <c r="C1256" s="5">
        <v>0.131952</v>
      </c>
      <c r="D1256" s="5">
        <v>0.158325249585708</v>
      </c>
      <c r="E1256" s="5">
        <v>-2.65903674119862</v>
      </c>
      <c r="F1256" s="5">
        <v>2.65903674119862</v>
      </c>
    </row>
  </sheetData>
  <conditionalFormatting sqref="A1:A1256">
    <cfRule type="duplicateValues" dxfId="0" priority="2"/>
  </conditionalFormatting>
  <conditionalFormatting sqref="A1:A4 A5 A6 A7 A8 A9 A10:A13 A14:A15 A16:A17 A18 A19 A20:A22 A23:A25 A26:A27 A28 A29 A30 A31 A32:A34 A35:A36 A37 A38 A39 A40 A41:A42 A43:A45 A46 A47:A48 A49 A50 A51:A52 A53:A54 A55:A56 A57:A58 A59 A60 A61 A62 A63:A65 A66 A67 A68:A70 A71:A73 A74:A76 A77:A79 A80:A81 A82 A83 A84 A85 A86 A87 A88:A90 A91:A92 A93 A94:A96 A97 A98 A99 A100 A101 A102 A103:A104 A105 A106 A107:A108 A109 A110:A111 A112 A113:A115 A116 A117:A121 A122:A123 A124:A125 A126 A127:A130 A131 A132:A136 A137:A138 A139 A140 A141:A142 A143 A144 A145 A146 A147:A148 A149 A150:A152 A153:A154 A155 A156:A159 A160 A161 A162 A163 A164:A165 A166 A167 A168 A169 A170 A171 A172 A173:A174 A175 A176 A177 A178 A179 A180 A181 A182 A183:A184 A185 A186 A187 A188:A189 A190 A191 A192:A193 A194:A198 A199 A200:A201 A202 A203 A204 A205:A206 A207:A208 A209 A210 A211 A212:A216 A217 A218:A219 A220:A222 A223 A224 A225:A226 A227:A228 A229 A230:A231 A232 A233:A234 A235 A236 A237:A238 A239 A240 A241 A242 A243:A246 A247 A248 A249 A250 A251 A252:A253 A254:A255 A256 A257:A258 A259 A260:A261 A262 A263 A264:A266 A267:A268 A269 A270:A271 A272:A273 A274:A275 A276:A277 A278:A279 A280:A281 A282 A283 A284:A285 A286 A287 A288 A289 A290:A291 A292 A293 A294 A295 A296:A298 A299:A300 A301:A302 A303 A304 A305 A306 A307:A309 A310 A311 A312 A313:A314 A315:A316 A317:A326 A327:A328 A329 A330:A334 A335 A336 A337:A338 A339:A341 A342 A343 A344 A345 A346 A347 A348 A349 A350 A351 A352 A353 A354 A355 A356 A357:A358 A359 A360:A363 A364 A365 A366:A367 A368 A369:A370 A371:A372 A373:A374 A375:A377 A378 A379 A380 A381 A382:A383 A384 A385 A386:A387 A388:A389 A390 A391:A392 A393:A394 A395 A396:A399 A400 A401 A402 A403 A404:A405 A406 A407:A408 A409 A410 A411:A414 A415 A416 A417 A418:A419 A420:A422 A423 A424 A425:A429 A430:A434 A435 A436 A437:A438 A439 A440 A441 A442 A443 A444 A445:A447 A448:A451 A452 A453:A454 A455 A456 A457:A458 A459 A460:A461 A462:A463 A464 A465 A466 A467 A468 A469 A470:A474 A475 A476:A477 A478:A480 A481:A484 A485:A486 A487 A488 A489 A490:A491 A492:A493 A494:A495 A496 A497 A498 A499 A500 A501 A502:A503 A504:A505 A506:A508 A509:A513 A514:A515 A516 A517:A518 A519:A526 A527:A528 A529 A530:A533 A534:A535 A536 A537:A538 A539:A540 A541:A543 A544:A547 A548 A549 A550 A551 A552:A553 A554 A555:A557 A558 A559:A560 A561:A563 A564 A565:A566 A567:A570 A571:A572 A573:A575 A576 A577:A578 A579 A580:A581 A582:A583 A584:A586 A587:A588 A589:A594 A595 A596 A597:A598 A599 A600:A602 A603:A604 A605:A606 A607 A608 A609 A610:A611 A612 A613 A614:A615 A616:A618 A619 A620:A621 A622:A623 A624 A625 A626:A628 A629 A630 A631:A634 A635 A636 A637 A638 A639:A641 A642:A643 A644 A645 A646 A647 A648:A649 A650 A651 A652 A653 A654 A655 A656 A657:A658 A659 A660:A661 A662:A663 A664:A665 A666 A667 A668 A669 A670 A671 A672:A674 A675:A676 A677:A680 A681 A682 A683 A684 A685 A686 A687 A688 A689 A690:A694 A695 A696 A697 A698 A699:A700 A701 A702 A703 A704 A705:A709 A710 A711 A712:A714 A715 A716 A717 A718 A719 A720 A721 A722 A723 A724 A725:A726 A727 A728 A729:A730 A731:A732 A733:A735 A736 A737:A738 A739 A740 A741 A742:A743 A744 A745:A747 A748 A749:A750 A751 A752 A753 A754 A755 A756 A757 A758:A759 A760:A761 A762:A763 A764:A765 A766:A768 A769:A770 A771:A774 A775 A776 A777:A778 A779 A780 A781:A784 A785 A786:A787 A788 A789 A790 A791 A792 A793:A794 A795:A796 A797 A798:A799 A800 A801:A803 A804:A806 A807:A808 A809 A810 A811:A812 A813 A814:A818 A819 A820:A825 A826 A827:A828 A829 A830:A831 A832:A833 A834:A835 A836:A837 A838:A840 A841 A842 A843 A844:A846 A847:A848 A849 A850 A851 A852:A853 A854:A858 A859:A864 A865:A866 A867 A868 A869 A870:A871 A872 A873:A874 A875 A876:A878 A879 A880 A881 A882:A884 A885:A893 A894:A896 A897 A898:A901 A902 A903 A904:A905 A906:A907 A908 A909:A910 A911 A912:A913 A914 A915 A916 A917 A918:A919 A920 A921 A922 A923:A924 A925:A926 A927 A928 A929:A930 A931:A932 A933 A934:A935 A936 A937 A938 A939:A942 A943 A944:A946 A947:A948 A949 A950:A951 A952 A953 A954 A955 A956 A957 A958:A960 A961:A962 A963:A965 A966 A967 A968 A969 A970 A971:A972 A973:A974 A975:A976 A977 A978 A979 A980:A981 A982 A983:A984 A985 A986 A987 A988:A989 A990 A991 A992 A993:A995 A996:A997 A998:A999 A1000 A1001 A1002 A1003 A1004:A1005 A1006 A1007:A1010 A1011 A1012:A1014 A1015 A1016 A1017 A1018 A1019:A1020 A1021:A1024 A1025 A1026:A1029 A1030:A1031 A1032 A1033:A1034 A1035 A1036 A1037:A1038 A1039 A1040 A1041 A1042:A1046 A1047 A1048:A1053 A1054 A1055 A1056 A1057 A1058 A1059:A1061 A1062 A1063:A1064 A1065 A1066 A1067 A1068 A1069:A1070 A1071 A1072:A1074 A1075 A1076 A1077 A1078:A1079 A1080:A1083 A1084:A1085 A1086:A1087 A1088:A1089 A1090:A1091 A1092 A1093:A1095 A1096:A1098 A1099 A1100:A1102 A1103:A1105 A1106:A1110 A1111 A1112:A1113 A1114 A1115:A1117 A1118 A1119:A1120 A1121 A1122:A1123 A1124:A1125 A1126:A1129 A1130:A1134 A1135 A1136 A1137:A1138 A1139 A1140:A1141 A1142 A1143:A1144 A1145:A1146 A1147 A1148 A1149 A1150 A1151 A1152 A1153 A1154:A1155 A1156:A1157 A1158 A1159 A1160 A1161 A1162 A1163 A1164 A1165 A1166 A1167 A1168 A1169 A1170 A1171:A1172 A1173:A1174 A1175 A1176 A1177 A1178 A1179 A1180 A1181:A1187 A1188 A1189:A1190 A1191 A1192 A1193:A1194 A1195 A1196:A1197 A1198 A1199 A1200 A1201 A1202:A1204 A1205 A1206 A1207:A1208 A1209 A1210 A1211 A1212:A1213 A1214:A1215 A1216 A1217:A1219 A1220 A1221 A1222 A1223 A1224 A1225:A1226 A1227 A1228:A1231 A1232 A1233:A1235 A1236 A1237 A1238:A1239 A1240:A1241 A1242:A1244 A1245 A1246:A1248 A1249 A1250:A1251 A1252 A1253 A1254 A1255:A1256">
    <cfRule type="duplicateValues" dxfId="0" priority="1"/>
  </conditionalFormatting>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500"/>
  <sheetViews>
    <sheetView workbookViewId="0">
      <selection activeCell="D509" sqref="D509:E509"/>
    </sheetView>
  </sheetViews>
  <sheetFormatPr defaultColWidth="9" defaultRowHeight="13.5" outlineLevelCol="7"/>
  <cols>
    <col min="1" max="1" width="24.5" customWidth="1"/>
    <col min="3" max="4" width="11.125"/>
    <col min="5" max="5" width="12"/>
    <col min="6" max="6" width="11.125"/>
    <col min="7" max="7" width="11.375" customWidth="1"/>
  </cols>
  <sheetData>
    <row r="1" ht="15" spans="1:8">
      <c r="A1" s="2" t="s">
        <v>0</v>
      </c>
      <c r="B1" s="3" t="s">
        <v>1</v>
      </c>
      <c r="C1" s="4" t="s">
        <v>2</v>
      </c>
      <c r="D1" s="5" t="s">
        <v>3</v>
      </c>
      <c r="E1" s="5" t="s">
        <v>4</v>
      </c>
      <c r="F1" s="5"/>
      <c r="G1" s="2" t="s">
        <v>3682</v>
      </c>
      <c r="H1" s="2" t="s">
        <v>3683</v>
      </c>
    </row>
    <row r="2" ht="15" spans="1:8">
      <c r="A2" s="2" t="s">
        <v>8</v>
      </c>
      <c r="B2" s="6">
        <v>14.3718966666667</v>
      </c>
      <c r="C2" s="5">
        <v>0.730582</v>
      </c>
      <c r="D2" s="5">
        <v>19.6718460989549</v>
      </c>
      <c r="E2" s="5">
        <v>4.29806044817398</v>
      </c>
      <c r="F2" s="5">
        <v>4.29806044817398</v>
      </c>
      <c r="G2" s="2" t="s">
        <v>3684</v>
      </c>
      <c r="H2" s="2" t="s">
        <v>3685</v>
      </c>
    </row>
    <row r="3" ht="15" spans="1:8">
      <c r="A3" s="2" t="s">
        <v>15</v>
      </c>
      <c r="B3" s="6">
        <v>47.6120833333333</v>
      </c>
      <c r="C3" s="5">
        <v>2.707289</v>
      </c>
      <c r="D3" s="5">
        <v>17.5866275574323</v>
      </c>
      <c r="E3" s="5">
        <v>4.13640695048645</v>
      </c>
      <c r="F3" s="5">
        <v>4.13640695048645</v>
      </c>
      <c r="G3" s="2" t="s">
        <v>3686</v>
      </c>
      <c r="H3" s="2" t="s">
        <v>3687</v>
      </c>
    </row>
    <row r="4" ht="15" spans="1:8">
      <c r="A4" s="2" t="s">
        <v>17</v>
      </c>
      <c r="B4" s="6">
        <v>11.3587823333333</v>
      </c>
      <c r="C4" s="5">
        <v>1.3377495</v>
      </c>
      <c r="D4" s="5">
        <v>8.49096361712961</v>
      </c>
      <c r="E4" s="5">
        <v>3.08592829073542</v>
      </c>
      <c r="F4" s="5">
        <v>3.08592829073542</v>
      </c>
      <c r="G4" s="2" t="s">
        <v>3688</v>
      </c>
      <c r="H4" s="2" t="s">
        <v>3689</v>
      </c>
    </row>
    <row r="5" ht="15" spans="1:8">
      <c r="A5" s="2" t="s">
        <v>18</v>
      </c>
      <c r="B5" s="6">
        <v>230.747604</v>
      </c>
      <c r="C5" s="5">
        <v>6.7782945</v>
      </c>
      <c r="D5" s="5">
        <v>34.0421331649134</v>
      </c>
      <c r="E5" s="5">
        <v>5.08924953761094</v>
      </c>
      <c r="F5" s="5">
        <v>5.08924953761094</v>
      </c>
      <c r="G5" s="2" t="s">
        <v>3688</v>
      </c>
      <c r="H5" s="2" t="s">
        <v>3690</v>
      </c>
    </row>
    <row r="6" ht="15" spans="1:8">
      <c r="A6" s="2" t="s">
        <v>29</v>
      </c>
      <c r="B6" s="6">
        <v>140.311055333333</v>
      </c>
      <c r="C6" s="5">
        <v>19.139045</v>
      </c>
      <c r="D6" s="5">
        <v>7.33114193175957</v>
      </c>
      <c r="E6" s="5">
        <v>2.87403793655446</v>
      </c>
      <c r="F6" s="5">
        <v>2.87403793655446</v>
      </c>
      <c r="G6" s="2" t="s">
        <v>3684</v>
      </c>
      <c r="H6" s="2" t="s">
        <v>3691</v>
      </c>
    </row>
    <row r="7" ht="15" spans="1:8">
      <c r="A7" s="2" t="s">
        <v>30</v>
      </c>
      <c r="B7" s="6">
        <v>28.3226966666667</v>
      </c>
      <c r="C7" s="5">
        <v>6.124255</v>
      </c>
      <c r="D7" s="5">
        <v>4.62467625313882</v>
      </c>
      <c r="E7" s="5">
        <v>2.20935237442049</v>
      </c>
      <c r="F7" s="5">
        <v>2.20935237442049</v>
      </c>
      <c r="G7" s="2" t="s">
        <v>3688</v>
      </c>
      <c r="H7" s="2" t="s">
        <v>3692</v>
      </c>
    </row>
    <row r="8" ht="15" spans="1:8">
      <c r="A8" s="2" t="s">
        <v>32</v>
      </c>
      <c r="B8" s="6">
        <v>224.253082333333</v>
      </c>
      <c r="C8" s="5">
        <v>47.9041765</v>
      </c>
      <c r="D8" s="5">
        <v>4.68128457094619</v>
      </c>
      <c r="E8" s="5">
        <v>2.22690446780871</v>
      </c>
      <c r="F8" s="5">
        <v>2.22690446780871</v>
      </c>
      <c r="G8" s="2" t="s">
        <v>3688</v>
      </c>
      <c r="H8" s="2" t="s">
        <v>3693</v>
      </c>
    </row>
    <row r="9" ht="15" spans="1:8">
      <c r="A9" s="2" t="s">
        <v>41</v>
      </c>
      <c r="B9" s="6">
        <v>12.561993</v>
      </c>
      <c r="C9" s="5">
        <v>2.2410895</v>
      </c>
      <c r="D9" s="5">
        <v>5.6053062584069</v>
      </c>
      <c r="E9" s="5">
        <v>2.48679320004484</v>
      </c>
      <c r="F9" s="5">
        <v>2.48679320004484</v>
      </c>
      <c r="G9" s="2" t="s">
        <v>3688</v>
      </c>
      <c r="H9" s="2" t="s">
        <v>3694</v>
      </c>
    </row>
    <row r="10" ht="15" spans="1:8">
      <c r="A10" s="2" t="s">
        <v>42</v>
      </c>
      <c r="B10" s="6">
        <v>13.3462446666667</v>
      </c>
      <c r="C10" s="5">
        <v>1.9979475</v>
      </c>
      <c r="D10" s="5">
        <v>6.67997766040733</v>
      </c>
      <c r="E10" s="5">
        <v>2.73984327795779</v>
      </c>
      <c r="F10" s="5">
        <v>2.73984327795779</v>
      </c>
      <c r="G10" s="2" t="s">
        <v>3688</v>
      </c>
      <c r="H10" s="2" t="s">
        <v>3695</v>
      </c>
    </row>
    <row r="11" ht="15" spans="1:8">
      <c r="A11" s="2" t="s">
        <v>50</v>
      </c>
      <c r="B11" s="6">
        <v>26.3350506666667</v>
      </c>
      <c r="C11" s="5">
        <v>6.9884595</v>
      </c>
      <c r="D11" s="5">
        <v>3.76836277961783</v>
      </c>
      <c r="E11" s="5">
        <v>1.91393785963273</v>
      </c>
      <c r="F11" s="5">
        <v>1.91393785963273</v>
      </c>
      <c r="G11" s="2" t="s">
        <v>3696</v>
      </c>
      <c r="H11" s="2" t="s">
        <v>3697</v>
      </c>
    </row>
    <row r="12" ht="15" spans="1:8">
      <c r="A12" s="2" t="s">
        <v>53</v>
      </c>
      <c r="B12" s="6">
        <v>17.957986</v>
      </c>
      <c r="C12" s="5">
        <v>1.024141</v>
      </c>
      <c r="D12" s="5">
        <v>17.5346812597094</v>
      </c>
      <c r="E12" s="5">
        <v>4.13213930082932</v>
      </c>
      <c r="F12" s="5">
        <v>4.13213930082932</v>
      </c>
      <c r="G12" s="2" t="s">
        <v>3698</v>
      </c>
      <c r="H12" s="2" t="s">
        <v>3699</v>
      </c>
    </row>
    <row r="13" ht="15" spans="1:8">
      <c r="A13" s="2" t="s">
        <v>63</v>
      </c>
      <c r="B13" s="6">
        <v>38.4816976666667</v>
      </c>
      <c r="C13" s="5">
        <v>1.1396095</v>
      </c>
      <c r="D13" s="5">
        <v>33.7674419761038</v>
      </c>
      <c r="E13" s="5">
        <v>5.07756098823425</v>
      </c>
      <c r="F13" s="5">
        <v>5.07756098823425</v>
      </c>
      <c r="G13" s="2" t="s">
        <v>3688</v>
      </c>
      <c r="H13" s="2" t="s">
        <v>3700</v>
      </c>
    </row>
    <row r="14" ht="15" spans="1:8">
      <c r="A14" s="2" t="s">
        <v>75</v>
      </c>
      <c r="B14" s="6">
        <v>118.312055</v>
      </c>
      <c r="C14" s="5">
        <v>7.502138</v>
      </c>
      <c r="D14" s="5">
        <v>15.7704450384677</v>
      </c>
      <c r="E14" s="5">
        <v>3.97915146812491</v>
      </c>
      <c r="F14" s="5">
        <v>3.97915146812491</v>
      </c>
      <c r="G14" s="2" t="s">
        <v>3701</v>
      </c>
      <c r="H14" s="2" t="s">
        <v>3702</v>
      </c>
    </row>
    <row r="15" ht="15" spans="1:8">
      <c r="A15" s="2" t="s">
        <v>84</v>
      </c>
      <c r="B15" s="6">
        <v>25.399852</v>
      </c>
      <c r="C15" s="5">
        <v>0.2967595</v>
      </c>
      <c r="D15" s="5">
        <v>85.5906954958477</v>
      </c>
      <c r="E15" s="5">
        <v>6.41938206567728</v>
      </c>
      <c r="F15" s="5">
        <v>6.41938206567728</v>
      </c>
      <c r="G15" s="2" t="s">
        <v>3688</v>
      </c>
      <c r="H15" s="2" t="s">
        <v>3703</v>
      </c>
    </row>
    <row r="16" ht="15" spans="1:8">
      <c r="A16" s="2" t="s">
        <v>91</v>
      </c>
      <c r="B16" s="6">
        <v>346.777750666667</v>
      </c>
      <c r="C16" s="5">
        <v>96.2042825</v>
      </c>
      <c r="D16" s="5">
        <v>3.60459785838189</v>
      </c>
      <c r="E16" s="5">
        <v>1.84983831630944</v>
      </c>
      <c r="F16" s="5">
        <v>1.84983831630944</v>
      </c>
      <c r="G16" s="2" t="s">
        <v>3704</v>
      </c>
      <c r="H16" s="2" t="s">
        <v>3705</v>
      </c>
    </row>
    <row r="17" ht="15" spans="1:8">
      <c r="A17" s="2" t="s">
        <v>97</v>
      </c>
      <c r="B17" s="6">
        <v>23.1691173333333</v>
      </c>
      <c r="C17" s="5">
        <v>1.026312</v>
      </c>
      <c r="D17" s="5">
        <v>22.5751207560014</v>
      </c>
      <c r="E17" s="5">
        <v>4.4966617996973</v>
      </c>
      <c r="F17" s="5">
        <v>4.4966617996973</v>
      </c>
      <c r="G17" s="2" t="s">
        <v>3688</v>
      </c>
      <c r="H17" s="2" t="s">
        <v>3706</v>
      </c>
    </row>
    <row r="18" ht="15" spans="1:8">
      <c r="A18" s="2" t="s">
        <v>101</v>
      </c>
      <c r="B18" s="6">
        <v>82.048106</v>
      </c>
      <c r="C18" s="5">
        <v>15.795399</v>
      </c>
      <c r="D18" s="5">
        <v>5.19443073264563</v>
      </c>
      <c r="E18" s="5">
        <v>2.37696565015158</v>
      </c>
      <c r="F18" s="5">
        <v>2.37696565015158</v>
      </c>
      <c r="G18" s="2" t="s">
        <v>3707</v>
      </c>
      <c r="H18" s="2" t="s">
        <v>3708</v>
      </c>
    </row>
    <row r="19" ht="15" spans="1:8">
      <c r="A19" s="2" t="s">
        <v>103</v>
      </c>
      <c r="B19" s="6">
        <v>25.8423246666667</v>
      </c>
      <c r="C19" s="5">
        <v>6.1571525</v>
      </c>
      <c r="D19" s="5">
        <v>4.19712272299032</v>
      </c>
      <c r="E19" s="5">
        <v>2.06940064794172</v>
      </c>
      <c r="F19" s="5">
        <v>2.06940064794172</v>
      </c>
      <c r="G19" s="2" t="s">
        <v>3709</v>
      </c>
      <c r="H19" s="2" t="s">
        <v>3710</v>
      </c>
    </row>
    <row r="20" ht="15" spans="1:8">
      <c r="A20" s="2" t="s">
        <v>106</v>
      </c>
      <c r="B20" s="6">
        <v>13.4743826666667</v>
      </c>
      <c r="C20" s="5">
        <v>2.8207575</v>
      </c>
      <c r="D20" s="5">
        <v>4.77686673408355</v>
      </c>
      <c r="E20" s="5">
        <v>2.25606462879606</v>
      </c>
      <c r="F20" s="5">
        <v>2.25606462879606</v>
      </c>
      <c r="G20" s="2" t="s">
        <v>3696</v>
      </c>
      <c r="H20" s="2" t="s">
        <v>3711</v>
      </c>
    </row>
    <row r="21" ht="15" spans="1:8">
      <c r="A21" s="2" t="s">
        <v>111</v>
      </c>
      <c r="B21" s="6">
        <v>10.887389</v>
      </c>
      <c r="C21" s="5">
        <v>3.2263715</v>
      </c>
      <c r="D21" s="5">
        <v>3.37449949579582</v>
      </c>
      <c r="E21" s="5">
        <v>1.75467353816952</v>
      </c>
      <c r="F21" s="5">
        <v>1.75467353816952</v>
      </c>
      <c r="G21" s="2" t="s">
        <v>3712</v>
      </c>
      <c r="H21" s="2" t="s">
        <v>3713</v>
      </c>
    </row>
    <row r="22" ht="15" spans="1:8">
      <c r="A22" s="2" t="s">
        <v>112</v>
      </c>
      <c r="B22" s="6">
        <v>84.6685306666667</v>
      </c>
      <c r="C22" s="5">
        <v>22.750641</v>
      </c>
      <c r="D22" s="5">
        <v>3.72158879684606</v>
      </c>
      <c r="E22" s="5">
        <v>1.89591865896403</v>
      </c>
      <c r="F22" s="5">
        <v>1.89591865896403</v>
      </c>
      <c r="G22" s="2" t="s">
        <v>3688</v>
      </c>
      <c r="H22" s="2" t="s">
        <v>3714</v>
      </c>
    </row>
    <row r="23" ht="15" spans="1:8">
      <c r="A23" s="2" t="s">
        <v>120</v>
      </c>
      <c r="B23" s="6">
        <v>22.6388016666667</v>
      </c>
      <c r="C23" s="5">
        <v>3.9304035</v>
      </c>
      <c r="D23" s="5">
        <v>5.75991794905196</v>
      </c>
      <c r="E23" s="5">
        <v>2.52604826039346</v>
      </c>
      <c r="F23" s="5">
        <v>2.52604826039346</v>
      </c>
      <c r="G23" s="2" t="s">
        <v>3715</v>
      </c>
      <c r="H23" s="2" t="s">
        <v>3716</v>
      </c>
    </row>
    <row r="24" ht="15" spans="1:8">
      <c r="A24" s="2" t="s">
        <v>124</v>
      </c>
      <c r="B24" s="6">
        <v>45.4540443333333</v>
      </c>
      <c r="C24" s="5">
        <v>1.602667</v>
      </c>
      <c r="D24" s="5">
        <v>28.3615026286392</v>
      </c>
      <c r="E24" s="5">
        <v>4.82586206531591</v>
      </c>
      <c r="F24" s="5">
        <v>4.82586206531591</v>
      </c>
      <c r="G24" s="2" t="s">
        <v>3688</v>
      </c>
      <c r="H24" s="2" t="s">
        <v>3717</v>
      </c>
    </row>
    <row r="25" ht="15" spans="1:8">
      <c r="A25" s="2" t="s">
        <v>136</v>
      </c>
      <c r="B25" s="6">
        <v>13.84096</v>
      </c>
      <c r="C25" s="5">
        <v>4.1948205</v>
      </c>
      <c r="D25" s="5">
        <v>3.29953570122965</v>
      </c>
      <c r="E25" s="5">
        <v>1.72226302790742</v>
      </c>
      <c r="F25" s="5">
        <v>1.72226302790742</v>
      </c>
      <c r="G25" s="2" t="s">
        <v>3688</v>
      </c>
      <c r="H25" s="2" t="s">
        <v>3718</v>
      </c>
    </row>
    <row r="26" ht="15" spans="1:8">
      <c r="A26" s="2" t="s">
        <v>143</v>
      </c>
      <c r="B26" s="6">
        <v>32.091031</v>
      </c>
      <c r="C26" s="5">
        <v>7.3521</v>
      </c>
      <c r="D26" s="5">
        <v>4.36487955822146</v>
      </c>
      <c r="E26" s="5">
        <v>2.12594184557203</v>
      </c>
      <c r="F26" s="5">
        <v>2.12594184557203</v>
      </c>
      <c r="G26" s="2" t="s">
        <v>3719</v>
      </c>
      <c r="H26" s="2" t="s">
        <v>3720</v>
      </c>
    </row>
    <row r="27" ht="15" spans="1:8">
      <c r="A27" s="2" t="s">
        <v>145</v>
      </c>
      <c r="B27" s="6">
        <v>48.8084363333333</v>
      </c>
      <c r="C27" s="5">
        <v>5.79658</v>
      </c>
      <c r="D27" s="5">
        <v>8.42021266562927</v>
      </c>
      <c r="E27" s="5">
        <v>3.0738566712696</v>
      </c>
      <c r="F27" s="5">
        <v>3.0738566712696</v>
      </c>
      <c r="G27" s="2" t="s">
        <v>3688</v>
      </c>
      <c r="H27" s="2" t="s">
        <v>3721</v>
      </c>
    </row>
    <row r="28" ht="15" spans="1:8">
      <c r="A28" s="2" t="s">
        <v>146</v>
      </c>
      <c r="B28" s="6">
        <v>27.8551086666667</v>
      </c>
      <c r="C28" s="5">
        <v>1.486775</v>
      </c>
      <c r="D28" s="5">
        <v>18.7352549421847</v>
      </c>
      <c r="E28" s="5">
        <v>4.22768370433038</v>
      </c>
      <c r="F28" s="5">
        <v>4.22768370433038</v>
      </c>
      <c r="G28" s="2" t="s">
        <v>3688</v>
      </c>
      <c r="H28" s="2" t="s">
        <v>3722</v>
      </c>
    </row>
    <row r="29" ht="15" spans="1:8">
      <c r="A29" s="2" t="s">
        <v>147</v>
      </c>
      <c r="B29" s="6">
        <v>32.697824</v>
      </c>
      <c r="C29" s="5">
        <v>4.2268165</v>
      </c>
      <c r="D29" s="5">
        <v>7.73580400284706</v>
      </c>
      <c r="E29" s="5">
        <v>2.95155124262982</v>
      </c>
      <c r="F29" s="5">
        <v>2.95155124262982</v>
      </c>
      <c r="G29" s="2" t="s">
        <v>3688</v>
      </c>
      <c r="H29" s="2" t="s">
        <v>3723</v>
      </c>
    </row>
    <row r="30" ht="15" spans="1:8">
      <c r="A30" s="2" t="s">
        <v>148</v>
      </c>
      <c r="B30" s="6">
        <v>69.4034553333333</v>
      </c>
      <c r="C30" s="5">
        <v>9.235214</v>
      </c>
      <c r="D30" s="5">
        <v>7.51508902049626</v>
      </c>
      <c r="E30" s="5">
        <v>2.90979019378473</v>
      </c>
      <c r="F30" s="5">
        <v>2.90979019378473</v>
      </c>
      <c r="G30" s="2" t="s">
        <v>3688</v>
      </c>
      <c r="H30" s="2" t="s">
        <v>3724</v>
      </c>
    </row>
    <row r="31" ht="15" spans="1:8">
      <c r="A31" s="2" t="s">
        <v>149</v>
      </c>
      <c r="B31" s="6">
        <v>24.2341103333333</v>
      </c>
      <c r="C31" s="5">
        <v>8.4271715</v>
      </c>
      <c r="D31" s="5">
        <v>2.87571106549016</v>
      </c>
      <c r="E31" s="5">
        <v>1.52391872955857</v>
      </c>
      <c r="F31" s="5">
        <v>1.52391872955857</v>
      </c>
      <c r="G31" s="2" t="s">
        <v>3688</v>
      </c>
      <c r="H31" s="2" t="s">
        <v>3725</v>
      </c>
    </row>
    <row r="32" ht="15" spans="1:8">
      <c r="A32" s="2" t="s">
        <v>150</v>
      </c>
      <c r="B32" s="6">
        <v>22.463094</v>
      </c>
      <c r="C32" s="5">
        <v>4.384556</v>
      </c>
      <c r="D32" s="5">
        <v>5.12323117779771</v>
      </c>
      <c r="E32" s="5">
        <v>2.35705399261962</v>
      </c>
      <c r="F32" s="5">
        <v>2.35705399261962</v>
      </c>
      <c r="G32" s="2" t="s">
        <v>3688</v>
      </c>
      <c r="H32" s="2" t="s">
        <v>3725</v>
      </c>
    </row>
    <row r="33" ht="15" spans="1:8">
      <c r="A33" s="2" t="s">
        <v>153</v>
      </c>
      <c r="B33" s="6">
        <v>23.6687866666667</v>
      </c>
      <c r="C33" s="5">
        <v>1.4472845</v>
      </c>
      <c r="D33" s="5">
        <v>16.3539281092741</v>
      </c>
      <c r="E33" s="5">
        <v>4.03156529838558</v>
      </c>
      <c r="F33" s="5">
        <v>4.03156529838558</v>
      </c>
      <c r="G33" s="2" t="s">
        <v>3688</v>
      </c>
      <c r="H33" s="2" t="s">
        <v>3726</v>
      </c>
    </row>
    <row r="34" ht="15" spans="1:8">
      <c r="A34" s="2" t="s">
        <v>156</v>
      </c>
      <c r="B34" s="6">
        <v>80.1481946666667</v>
      </c>
      <c r="C34" s="5">
        <v>1.0439015</v>
      </c>
      <c r="D34" s="5">
        <v>76.7775452632903</v>
      </c>
      <c r="E34" s="5">
        <v>6.26261252986917</v>
      </c>
      <c r="F34" s="5">
        <v>6.26261252986917</v>
      </c>
      <c r="G34" s="2" t="s">
        <v>3696</v>
      </c>
      <c r="H34" s="2" t="s">
        <v>3727</v>
      </c>
    </row>
    <row r="35" ht="15" spans="1:8">
      <c r="A35" s="2" t="s">
        <v>159</v>
      </c>
      <c r="B35" s="6">
        <v>30.409948</v>
      </c>
      <c r="C35" s="5">
        <v>2.709276</v>
      </c>
      <c r="D35" s="5">
        <v>11.2243817167391</v>
      </c>
      <c r="E35" s="5">
        <v>3.48856407270356</v>
      </c>
      <c r="F35" s="5">
        <v>3.48856407270356</v>
      </c>
      <c r="G35" s="2" t="s">
        <v>3688</v>
      </c>
      <c r="H35" s="2" t="s">
        <v>3728</v>
      </c>
    </row>
    <row r="36" ht="15" spans="1:8">
      <c r="A36" s="2" t="s">
        <v>163</v>
      </c>
      <c r="B36" s="6">
        <v>154.983154</v>
      </c>
      <c r="C36" s="5">
        <v>32.800778</v>
      </c>
      <c r="D36" s="5">
        <v>4.72498408421898</v>
      </c>
      <c r="E36" s="5">
        <v>2.24030946972376</v>
      </c>
      <c r="F36" s="5">
        <v>2.24030946972376</v>
      </c>
      <c r="G36" s="2" t="s">
        <v>3729</v>
      </c>
      <c r="H36" s="2" t="s">
        <v>3730</v>
      </c>
    </row>
    <row r="37" ht="15" spans="1:8">
      <c r="A37" s="2" t="s">
        <v>173</v>
      </c>
      <c r="B37" s="6">
        <v>16.990418</v>
      </c>
      <c r="C37" s="5">
        <v>0.5855785</v>
      </c>
      <c r="D37" s="5">
        <v>29.0147572016391</v>
      </c>
      <c r="E37" s="5">
        <v>4.8587149512142</v>
      </c>
      <c r="F37" s="5">
        <v>4.8587149512142</v>
      </c>
      <c r="G37" s="2" t="s">
        <v>3688</v>
      </c>
      <c r="H37" s="2" t="s">
        <v>3731</v>
      </c>
    </row>
    <row r="38" ht="15" spans="1:8">
      <c r="A38" s="2" t="s">
        <v>174</v>
      </c>
      <c r="B38" s="6">
        <v>58.5330583333333</v>
      </c>
      <c r="C38" s="5">
        <v>4.1406245</v>
      </c>
      <c r="D38" s="5">
        <v>14.1362874931869</v>
      </c>
      <c r="E38" s="5">
        <v>3.82133138063496</v>
      </c>
      <c r="F38" s="5">
        <v>3.82133138063496</v>
      </c>
      <c r="G38" s="2" t="s">
        <v>3688</v>
      </c>
      <c r="H38" s="2" t="s">
        <v>3732</v>
      </c>
    </row>
    <row r="39" ht="15" spans="1:8">
      <c r="A39" s="2" t="s">
        <v>178</v>
      </c>
      <c r="B39" s="6">
        <v>10.3918423333333</v>
      </c>
      <c r="C39" s="5">
        <v>1.280589</v>
      </c>
      <c r="D39" s="5">
        <v>8.11489270432069</v>
      </c>
      <c r="E39" s="5">
        <v>3.02057201948455</v>
      </c>
      <c r="F39" s="5">
        <v>3.02057201948455</v>
      </c>
      <c r="G39" s="2" t="s">
        <v>3688</v>
      </c>
      <c r="H39" s="2" t="s">
        <v>3733</v>
      </c>
    </row>
    <row r="40" ht="15" spans="1:8">
      <c r="A40" s="2" t="s">
        <v>179</v>
      </c>
      <c r="B40" s="6">
        <v>10.6792593333333</v>
      </c>
      <c r="C40" s="5">
        <v>3.576318</v>
      </c>
      <c r="D40" s="5">
        <v>2.98610451680565</v>
      </c>
      <c r="E40" s="5">
        <v>1.57826466220331</v>
      </c>
      <c r="F40" s="5">
        <v>1.57826466220331</v>
      </c>
      <c r="G40" s="2" t="s">
        <v>3688</v>
      </c>
      <c r="H40" s="2" t="s">
        <v>3734</v>
      </c>
    </row>
    <row r="41" ht="15" spans="1:8">
      <c r="A41" s="2" t="s">
        <v>187</v>
      </c>
      <c r="B41" s="6">
        <v>15.5015746666667</v>
      </c>
      <c r="C41" s="5">
        <v>0.651424</v>
      </c>
      <c r="D41" s="5">
        <v>23.7964438931735</v>
      </c>
      <c r="E41" s="5">
        <v>4.5726740902272</v>
      </c>
      <c r="F41" s="5">
        <v>4.5726740902272</v>
      </c>
      <c r="G41" s="2" t="s">
        <v>3688</v>
      </c>
      <c r="H41" s="2" t="s">
        <v>3735</v>
      </c>
    </row>
    <row r="42" ht="15" spans="1:8">
      <c r="A42" s="2" t="s">
        <v>189</v>
      </c>
      <c r="B42" s="6">
        <v>417.745432333333</v>
      </c>
      <c r="C42" s="5">
        <v>90.290062</v>
      </c>
      <c r="D42" s="5">
        <v>4.62670445761055</v>
      </c>
      <c r="E42" s="5">
        <v>2.20998494607042</v>
      </c>
      <c r="F42" s="5">
        <v>2.20998494607042</v>
      </c>
      <c r="G42" s="2" t="s">
        <v>3696</v>
      </c>
      <c r="H42" s="2" t="s">
        <v>3736</v>
      </c>
    </row>
    <row r="43" ht="15" spans="1:8">
      <c r="A43" s="2" t="s">
        <v>190</v>
      </c>
      <c r="B43" s="6">
        <v>12.494062</v>
      </c>
      <c r="C43" s="5">
        <v>2.824269</v>
      </c>
      <c r="D43" s="5">
        <v>4.42382152691546</v>
      </c>
      <c r="E43" s="5">
        <v>2.14529318317031</v>
      </c>
      <c r="F43" s="5">
        <v>2.14529318317031</v>
      </c>
      <c r="G43" s="2" t="s">
        <v>3688</v>
      </c>
      <c r="H43" s="2" t="s">
        <v>3737</v>
      </c>
    </row>
    <row r="44" ht="15" spans="1:8">
      <c r="A44" s="2" t="s">
        <v>194</v>
      </c>
      <c r="B44" s="6">
        <v>17.41016</v>
      </c>
      <c r="C44" s="5">
        <v>5.585301</v>
      </c>
      <c r="D44" s="5">
        <v>3.11713907630045</v>
      </c>
      <c r="E44" s="5">
        <v>1.64022252461771</v>
      </c>
      <c r="F44" s="5">
        <v>1.64022252461771</v>
      </c>
      <c r="G44" s="2" t="s">
        <v>3688</v>
      </c>
      <c r="H44" s="2" t="s">
        <v>3738</v>
      </c>
    </row>
    <row r="45" ht="15" spans="1:8">
      <c r="A45" s="2" t="s">
        <v>199</v>
      </c>
      <c r="B45" s="6">
        <v>11.206992</v>
      </c>
      <c r="C45" s="5">
        <v>1.6514355</v>
      </c>
      <c r="D45" s="5">
        <v>6.78621235888413</v>
      </c>
      <c r="E45" s="5">
        <v>2.76260657657341</v>
      </c>
      <c r="F45" s="5">
        <v>2.76260657657341</v>
      </c>
      <c r="G45" s="2" t="s">
        <v>3739</v>
      </c>
      <c r="H45" s="2" t="s">
        <v>3740</v>
      </c>
    </row>
    <row r="46" ht="15" spans="1:8">
      <c r="A46" s="2" t="s">
        <v>204</v>
      </c>
      <c r="B46" s="6">
        <v>79.6936086666667</v>
      </c>
      <c r="C46" s="5">
        <v>23.6377955</v>
      </c>
      <c r="D46" s="5">
        <v>3.37144843590286</v>
      </c>
      <c r="E46" s="5">
        <v>1.75336853275835</v>
      </c>
      <c r="F46" s="5">
        <v>1.75336853275835</v>
      </c>
      <c r="G46" s="2" t="s">
        <v>3739</v>
      </c>
      <c r="H46" s="2" t="s">
        <v>3741</v>
      </c>
    </row>
    <row r="47" ht="15" spans="1:8">
      <c r="A47" s="2" t="s">
        <v>209</v>
      </c>
      <c r="B47" s="6">
        <v>97.2872493333333</v>
      </c>
      <c r="C47" s="5">
        <v>7.6356775</v>
      </c>
      <c r="D47" s="5">
        <v>12.7411417432616</v>
      </c>
      <c r="E47" s="5">
        <v>3.67142265925837</v>
      </c>
      <c r="F47" s="5">
        <v>3.67142265925837</v>
      </c>
      <c r="G47" s="2" t="s">
        <v>3696</v>
      </c>
      <c r="H47" s="2" t="s">
        <v>3742</v>
      </c>
    </row>
    <row r="48" ht="15" spans="1:8">
      <c r="A48" s="2" t="s">
        <v>210</v>
      </c>
      <c r="B48" s="6">
        <v>126.756541</v>
      </c>
      <c r="C48" s="5">
        <v>32.8309485</v>
      </c>
      <c r="D48" s="5">
        <v>3.86088574321878</v>
      </c>
      <c r="E48" s="5">
        <v>1.94893186064323</v>
      </c>
      <c r="F48" s="5">
        <v>1.94893186064323</v>
      </c>
      <c r="G48" s="2" t="s">
        <v>3696</v>
      </c>
      <c r="H48" s="2" t="s">
        <v>3743</v>
      </c>
    </row>
    <row r="49" ht="15" spans="1:8">
      <c r="A49" s="2" t="s">
        <v>211</v>
      </c>
      <c r="B49" s="6">
        <v>16.4472843333333</v>
      </c>
      <c r="C49" s="5">
        <v>3.3859495</v>
      </c>
      <c r="D49" s="5">
        <v>4.85751022965148</v>
      </c>
      <c r="E49" s="5">
        <v>2.28021703405085</v>
      </c>
      <c r="F49" s="5">
        <v>2.28021703405085</v>
      </c>
      <c r="G49" s="2" t="s">
        <v>3688</v>
      </c>
      <c r="H49" s="2" t="s">
        <v>3744</v>
      </c>
    </row>
    <row r="50" ht="15" spans="1:8">
      <c r="A50" s="2" t="s">
        <v>212</v>
      </c>
      <c r="B50" s="6">
        <v>18.283176</v>
      </c>
      <c r="C50" s="5">
        <v>4.7724885</v>
      </c>
      <c r="D50" s="5">
        <v>3.83095234278721</v>
      </c>
      <c r="E50" s="5">
        <v>1.93770307868473</v>
      </c>
      <c r="F50" s="5">
        <v>1.93770307868473</v>
      </c>
      <c r="G50" s="2" t="s">
        <v>3688</v>
      </c>
      <c r="H50" s="2"/>
    </row>
    <row r="51" ht="15" spans="1:8">
      <c r="A51" s="2" t="s">
        <v>225</v>
      </c>
      <c r="B51" s="6">
        <v>38.0718383333333</v>
      </c>
      <c r="C51" s="5">
        <v>3.33497</v>
      </c>
      <c r="D51" s="5">
        <v>11.4159462703812</v>
      </c>
      <c r="E51" s="5">
        <v>3.51297854472635</v>
      </c>
      <c r="F51" s="5">
        <v>3.51297854472635</v>
      </c>
      <c r="G51" s="2" t="s">
        <v>3696</v>
      </c>
      <c r="H51" s="2" t="s">
        <v>3745</v>
      </c>
    </row>
    <row r="52" ht="15" spans="1:8">
      <c r="A52" s="2" t="s">
        <v>243</v>
      </c>
      <c r="B52" s="6">
        <v>13.932697</v>
      </c>
      <c r="C52" s="5">
        <v>2.1666685</v>
      </c>
      <c r="D52" s="5">
        <v>6.43047009729453</v>
      </c>
      <c r="E52" s="5">
        <v>2.68492420913097</v>
      </c>
      <c r="F52" s="5">
        <v>2.68492420913097</v>
      </c>
      <c r="G52" s="2" t="s">
        <v>3688</v>
      </c>
      <c r="H52" s="2" t="s">
        <v>3746</v>
      </c>
    </row>
    <row r="53" ht="15" spans="1:8">
      <c r="A53" s="2" t="s">
        <v>255</v>
      </c>
      <c r="B53" s="6">
        <v>142.127973</v>
      </c>
      <c r="C53" s="5">
        <v>4.512814</v>
      </c>
      <c r="D53" s="5">
        <v>31.4943121963369</v>
      </c>
      <c r="E53" s="5">
        <v>4.9770193994661</v>
      </c>
      <c r="F53" s="5">
        <v>4.9770193994661</v>
      </c>
      <c r="G53" s="2" t="s">
        <v>3747</v>
      </c>
      <c r="H53" s="2" t="s">
        <v>3748</v>
      </c>
    </row>
    <row r="54" ht="15" spans="1:8">
      <c r="A54" s="2" t="s">
        <v>339</v>
      </c>
      <c r="B54" s="6">
        <v>158.420400333333</v>
      </c>
      <c r="C54" s="5">
        <v>44.838377</v>
      </c>
      <c r="D54" s="5">
        <v>3.53314305585444</v>
      </c>
      <c r="E54" s="5">
        <v>1.820952164681</v>
      </c>
      <c r="F54" s="5">
        <v>1.820952164681</v>
      </c>
      <c r="G54" s="2" t="s">
        <v>3688</v>
      </c>
      <c r="H54" s="2" t="s">
        <v>3749</v>
      </c>
    </row>
    <row r="55" ht="15" spans="1:8">
      <c r="A55" s="2" t="s">
        <v>342</v>
      </c>
      <c r="B55" s="6">
        <v>32.0165516666667</v>
      </c>
      <c r="C55" s="5">
        <v>7.2651925</v>
      </c>
      <c r="D55" s="5">
        <v>4.40684147965338</v>
      </c>
      <c r="E55" s="5">
        <v>2.13974500175917</v>
      </c>
      <c r="F55" s="5">
        <v>2.13974500175917</v>
      </c>
      <c r="G55" s="2" t="s">
        <v>3688</v>
      </c>
      <c r="H55" s="2" t="s">
        <v>3725</v>
      </c>
    </row>
    <row r="56" ht="15" spans="1:8">
      <c r="A56" s="2" t="s">
        <v>348</v>
      </c>
      <c r="B56" s="6">
        <v>25.4814513333333</v>
      </c>
      <c r="C56" s="5">
        <v>5.0643435</v>
      </c>
      <c r="D56" s="5">
        <v>5.03154087658812</v>
      </c>
      <c r="E56" s="5">
        <v>2.33100028364623</v>
      </c>
      <c r="F56" s="5">
        <v>2.33100028364623</v>
      </c>
      <c r="G56" s="2" t="s">
        <v>3688</v>
      </c>
      <c r="H56" s="2" t="s">
        <v>3750</v>
      </c>
    </row>
    <row r="57" ht="15" spans="1:8">
      <c r="A57" s="2" t="s">
        <v>349</v>
      </c>
      <c r="B57" s="6">
        <v>849.817138666667</v>
      </c>
      <c r="C57" s="5">
        <v>29.6320505</v>
      </c>
      <c r="D57" s="5">
        <v>28.678985231436</v>
      </c>
      <c r="E57" s="5">
        <v>4.84192207194407</v>
      </c>
      <c r="F57" s="5">
        <v>4.84192207194407</v>
      </c>
      <c r="G57" s="2" t="s">
        <v>3688</v>
      </c>
      <c r="H57" s="2" t="s">
        <v>3751</v>
      </c>
    </row>
    <row r="58" ht="15" spans="1:8">
      <c r="A58" s="2" t="s">
        <v>355</v>
      </c>
      <c r="B58" s="6">
        <v>11.5492603333333</v>
      </c>
      <c r="C58" s="5">
        <v>2.379361</v>
      </c>
      <c r="D58" s="5">
        <v>4.85393361214769</v>
      </c>
      <c r="E58" s="5">
        <v>2.27915437670489</v>
      </c>
      <c r="F58" s="5">
        <v>2.27915437670489</v>
      </c>
      <c r="G58" s="2" t="s">
        <v>3752</v>
      </c>
      <c r="H58" s="2" t="s">
        <v>3753</v>
      </c>
    </row>
    <row r="59" ht="15" spans="1:8">
      <c r="A59" s="2" t="s">
        <v>370</v>
      </c>
      <c r="B59" s="6">
        <v>23.850671</v>
      </c>
      <c r="C59" s="5">
        <v>6.932724</v>
      </c>
      <c r="D59" s="5">
        <v>3.44030297470374</v>
      </c>
      <c r="E59" s="5">
        <v>1.7825356233155</v>
      </c>
      <c r="F59" s="5">
        <v>1.7825356233155</v>
      </c>
      <c r="G59" s="2" t="s">
        <v>3688</v>
      </c>
      <c r="H59" s="2" t="s">
        <v>3754</v>
      </c>
    </row>
    <row r="60" ht="15" spans="1:8">
      <c r="A60" s="2" t="s">
        <v>377</v>
      </c>
      <c r="B60" s="6">
        <v>10.91232</v>
      </c>
      <c r="C60" s="5">
        <v>0.2306835</v>
      </c>
      <c r="D60" s="5">
        <v>47.304293545052</v>
      </c>
      <c r="E60" s="5">
        <v>5.56389922972129</v>
      </c>
      <c r="F60" s="5">
        <v>5.56389922972129</v>
      </c>
      <c r="G60" s="2" t="s">
        <v>3688</v>
      </c>
      <c r="H60" s="2" t="s">
        <v>3721</v>
      </c>
    </row>
    <row r="61" ht="15" spans="1:8">
      <c r="A61" s="2" t="s">
        <v>385</v>
      </c>
      <c r="B61" s="6">
        <v>13.0445686666667</v>
      </c>
      <c r="C61" s="5">
        <v>0.2370625</v>
      </c>
      <c r="D61" s="5">
        <v>55.0258630811143</v>
      </c>
      <c r="E61" s="5">
        <v>5.78203796386523</v>
      </c>
      <c r="F61" s="5">
        <v>5.78203796386523</v>
      </c>
      <c r="G61" s="2" t="s">
        <v>3688</v>
      </c>
      <c r="H61" s="2" t="s">
        <v>3755</v>
      </c>
    </row>
    <row r="62" ht="15" spans="1:8">
      <c r="A62" s="2" t="s">
        <v>392</v>
      </c>
      <c r="B62" s="6">
        <v>19.380986</v>
      </c>
      <c r="C62" s="5">
        <v>6.6125805</v>
      </c>
      <c r="D62" s="5">
        <v>2.9309262851318</v>
      </c>
      <c r="E62" s="5">
        <v>1.5513566836835</v>
      </c>
      <c r="F62" s="5">
        <v>1.5513566836835</v>
      </c>
      <c r="G62" s="2" t="s">
        <v>3688</v>
      </c>
      <c r="H62" s="2" t="s">
        <v>3756</v>
      </c>
    </row>
    <row r="63" ht="15" spans="1:8">
      <c r="A63" s="2" t="s">
        <v>393</v>
      </c>
      <c r="B63" s="6">
        <v>70.7002246666667</v>
      </c>
      <c r="C63" s="5">
        <v>6.303105</v>
      </c>
      <c r="D63" s="5">
        <v>11.2167296382762</v>
      </c>
      <c r="E63" s="5">
        <v>3.48758019842888</v>
      </c>
      <c r="F63" s="5">
        <v>3.48758019842888</v>
      </c>
      <c r="G63" s="2" t="s">
        <v>3688</v>
      </c>
      <c r="H63" s="2" t="s">
        <v>3757</v>
      </c>
    </row>
    <row r="64" ht="15" spans="1:8">
      <c r="A64" s="2" t="s">
        <v>395</v>
      </c>
      <c r="B64" s="6">
        <v>14.60198</v>
      </c>
      <c r="C64" s="5">
        <v>1.26329</v>
      </c>
      <c r="D64" s="5">
        <v>11.5586919867964</v>
      </c>
      <c r="E64" s="5">
        <v>3.53090624264542</v>
      </c>
      <c r="F64" s="5">
        <v>3.53090624264542</v>
      </c>
      <c r="G64" s="2" t="s">
        <v>3688</v>
      </c>
      <c r="H64" s="2" t="s">
        <v>3758</v>
      </c>
    </row>
    <row r="65" ht="15" spans="1:8">
      <c r="A65" s="2" t="s">
        <v>403</v>
      </c>
      <c r="B65" s="6">
        <v>25.229185</v>
      </c>
      <c r="C65" s="5">
        <v>7.9539515</v>
      </c>
      <c r="D65" s="5">
        <v>3.17190581310434</v>
      </c>
      <c r="E65" s="5">
        <v>1.66534993214381</v>
      </c>
      <c r="F65" s="5">
        <v>1.66534993214381</v>
      </c>
      <c r="G65" s="2" t="s">
        <v>3759</v>
      </c>
      <c r="H65" s="2" t="s">
        <v>3760</v>
      </c>
    </row>
    <row r="66" ht="15" spans="1:8">
      <c r="A66" s="2" t="s">
        <v>404</v>
      </c>
      <c r="B66" s="6">
        <v>19.070866</v>
      </c>
      <c r="C66" s="5">
        <v>0.7272935</v>
      </c>
      <c r="D66" s="5">
        <v>26.2216917929282</v>
      </c>
      <c r="E66" s="5">
        <v>4.7126888644489</v>
      </c>
      <c r="F66" s="5">
        <v>4.7126888644489</v>
      </c>
      <c r="G66" s="2" t="s">
        <v>3688</v>
      </c>
      <c r="H66" s="2" t="s">
        <v>3761</v>
      </c>
    </row>
    <row r="67" ht="15" spans="1:8">
      <c r="A67" s="2" t="s">
        <v>422</v>
      </c>
      <c r="B67" s="6">
        <v>19.21034</v>
      </c>
      <c r="C67" s="5">
        <v>2.2516725</v>
      </c>
      <c r="D67" s="5">
        <v>8.53158707582919</v>
      </c>
      <c r="E67" s="5">
        <v>3.09281414171346</v>
      </c>
      <c r="F67" s="5">
        <v>3.09281414171346</v>
      </c>
      <c r="G67" s="2" t="s">
        <v>3688</v>
      </c>
      <c r="H67" s="2" t="s">
        <v>3762</v>
      </c>
    </row>
    <row r="68" ht="15" spans="1:8">
      <c r="A68" s="2" t="s">
        <v>428</v>
      </c>
      <c r="B68" s="6">
        <v>30.7259753333333</v>
      </c>
      <c r="C68" s="5">
        <v>10.27642</v>
      </c>
      <c r="D68" s="5">
        <v>2.98994935330916</v>
      </c>
      <c r="E68" s="5">
        <v>1.58012104684861</v>
      </c>
      <c r="F68" s="5">
        <v>1.58012104684861</v>
      </c>
      <c r="G68" s="2" t="s">
        <v>3688</v>
      </c>
      <c r="H68" s="2" t="s">
        <v>3763</v>
      </c>
    </row>
    <row r="69" ht="15" spans="1:8">
      <c r="A69" s="2" t="s">
        <v>430</v>
      </c>
      <c r="B69" s="6">
        <v>16.554089</v>
      </c>
      <c r="C69" s="5">
        <v>0.326488</v>
      </c>
      <c r="D69" s="5">
        <v>50.7035143711254</v>
      </c>
      <c r="E69" s="5">
        <v>5.66401384192028</v>
      </c>
      <c r="F69" s="5">
        <v>5.66401384192028</v>
      </c>
      <c r="G69" s="2" t="s">
        <v>3688</v>
      </c>
      <c r="H69" s="2" t="s">
        <v>3764</v>
      </c>
    </row>
    <row r="70" ht="15" spans="1:8">
      <c r="A70" s="2" t="s">
        <v>436</v>
      </c>
      <c r="B70" s="6">
        <v>162.774314666667</v>
      </c>
      <c r="C70" s="5">
        <v>29.3821125</v>
      </c>
      <c r="D70" s="5">
        <v>5.53991189934579</v>
      </c>
      <c r="E70" s="5">
        <v>2.46986303342472</v>
      </c>
      <c r="F70" s="5">
        <v>2.46986303342472</v>
      </c>
      <c r="G70" s="2" t="s">
        <v>3765</v>
      </c>
      <c r="H70" s="2" t="s">
        <v>3766</v>
      </c>
    </row>
    <row r="71" ht="15" spans="1:8">
      <c r="A71" s="2" t="s">
        <v>438</v>
      </c>
      <c r="B71" s="6">
        <v>10.880916</v>
      </c>
      <c r="C71" s="5">
        <v>1.471103</v>
      </c>
      <c r="D71" s="5">
        <v>7.39643383230134</v>
      </c>
      <c r="E71" s="5">
        <v>2.88682984742381</v>
      </c>
      <c r="F71" s="5">
        <v>2.88682984742381</v>
      </c>
      <c r="G71" s="2" t="s">
        <v>3688</v>
      </c>
      <c r="H71" s="2" t="s">
        <v>3767</v>
      </c>
    </row>
    <row r="72" ht="15" spans="1:8">
      <c r="A72" s="2" t="s">
        <v>448</v>
      </c>
      <c r="B72" s="6">
        <v>27.843171</v>
      </c>
      <c r="C72" s="5">
        <v>1.7651205</v>
      </c>
      <c r="D72" s="5">
        <v>15.7740907773719</v>
      </c>
      <c r="E72" s="5">
        <v>3.97948494518043</v>
      </c>
      <c r="F72" s="5">
        <v>3.97948494518043</v>
      </c>
      <c r="G72" s="2" t="s">
        <v>3688</v>
      </c>
      <c r="H72" s="2" t="s">
        <v>3768</v>
      </c>
    </row>
    <row r="73" ht="15" spans="1:8">
      <c r="A73" s="2" t="s">
        <v>449</v>
      </c>
      <c r="B73" s="6">
        <v>236.572026666667</v>
      </c>
      <c r="C73" s="5">
        <v>13.918789</v>
      </c>
      <c r="D73" s="5">
        <v>16.9965955132064</v>
      </c>
      <c r="E73" s="5">
        <v>4.08717389253908</v>
      </c>
      <c r="F73" s="5">
        <v>4.08717389253908</v>
      </c>
      <c r="G73" s="2" t="s">
        <v>3696</v>
      </c>
      <c r="H73" s="2" t="s">
        <v>3769</v>
      </c>
    </row>
    <row r="74" ht="15" spans="1:8">
      <c r="A74" s="2" t="s">
        <v>456</v>
      </c>
      <c r="B74" s="6">
        <v>21.007092</v>
      </c>
      <c r="C74" s="5">
        <v>2.735228</v>
      </c>
      <c r="D74" s="5">
        <v>7.68019777510321</v>
      </c>
      <c r="E74" s="5">
        <v>2.94114346270252</v>
      </c>
      <c r="F74" s="5">
        <v>2.94114346270252</v>
      </c>
      <c r="G74" s="2" t="s">
        <v>3688</v>
      </c>
      <c r="H74" s="2" t="s">
        <v>3770</v>
      </c>
    </row>
    <row r="75" ht="15" spans="1:8">
      <c r="A75" s="2" t="s">
        <v>461</v>
      </c>
      <c r="B75" s="6">
        <v>818.260030333333</v>
      </c>
      <c r="C75" s="5">
        <v>134.426323</v>
      </c>
      <c r="D75" s="5">
        <v>6.08705208974089</v>
      </c>
      <c r="E75" s="5">
        <v>2.60574371168222</v>
      </c>
      <c r="F75" s="5">
        <v>2.60574371168222</v>
      </c>
      <c r="G75" s="2" t="s">
        <v>3688</v>
      </c>
      <c r="H75" s="2" t="s">
        <v>3771</v>
      </c>
    </row>
    <row r="76" ht="15" spans="1:8">
      <c r="A76" s="2" t="s">
        <v>464</v>
      </c>
      <c r="B76" s="6">
        <v>38.838099</v>
      </c>
      <c r="C76" s="5">
        <v>11.2160355</v>
      </c>
      <c r="D76" s="5">
        <v>3.46272967841444</v>
      </c>
      <c r="E76" s="5">
        <v>1.7919097664456</v>
      </c>
      <c r="F76" s="5">
        <v>1.7919097664456</v>
      </c>
      <c r="G76" s="2" t="s">
        <v>3696</v>
      </c>
      <c r="H76" s="2" t="s">
        <v>3772</v>
      </c>
    </row>
    <row r="77" ht="15" spans="1:8">
      <c r="A77" s="2" t="s">
        <v>469</v>
      </c>
      <c r="B77" s="6">
        <v>21.9015886666667</v>
      </c>
      <c r="C77" s="5">
        <v>0.878512</v>
      </c>
      <c r="D77" s="5">
        <v>24.9303238506323</v>
      </c>
      <c r="E77" s="5">
        <v>4.63982971877841</v>
      </c>
      <c r="F77" s="5">
        <v>4.63982971877841</v>
      </c>
      <c r="G77" s="2" t="s">
        <v>3688</v>
      </c>
      <c r="H77" s="2" t="s">
        <v>3773</v>
      </c>
    </row>
    <row r="78" ht="15" spans="1:8">
      <c r="A78" s="2" t="s">
        <v>471</v>
      </c>
      <c r="B78" s="6">
        <v>31.4709206666667</v>
      </c>
      <c r="C78" s="5">
        <v>7.9973385</v>
      </c>
      <c r="D78" s="5">
        <v>3.93517426662216</v>
      </c>
      <c r="E78" s="5">
        <v>1.97642752595504</v>
      </c>
      <c r="F78" s="5">
        <v>1.97642752595504</v>
      </c>
      <c r="G78" s="2" t="s">
        <v>3688</v>
      </c>
      <c r="H78" s="2" t="s">
        <v>3774</v>
      </c>
    </row>
    <row r="79" ht="15" spans="1:8">
      <c r="A79" s="2" t="s">
        <v>475</v>
      </c>
      <c r="B79" s="6">
        <v>21.6232643333333</v>
      </c>
      <c r="C79" s="5">
        <v>3.9829175</v>
      </c>
      <c r="D79" s="5">
        <v>5.42900131206166</v>
      </c>
      <c r="E79" s="5">
        <v>2.44068683253263</v>
      </c>
      <c r="F79" s="5">
        <v>2.44068683253263</v>
      </c>
      <c r="G79" s="2" t="s">
        <v>3688</v>
      </c>
      <c r="H79" s="2" t="s">
        <v>3775</v>
      </c>
    </row>
    <row r="80" ht="15" spans="1:8">
      <c r="A80" s="2" t="s">
        <v>477</v>
      </c>
      <c r="B80" s="6">
        <v>22.487458</v>
      </c>
      <c r="C80" s="5">
        <v>2.128372</v>
      </c>
      <c r="D80" s="5">
        <v>10.5655674853832</v>
      </c>
      <c r="E80" s="5">
        <v>3.40129835258719</v>
      </c>
      <c r="F80" s="5">
        <v>3.40129835258719</v>
      </c>
      <c r="G80" s="2" t="s">
        <v>3776</v>
      </c>
      <c r="H80" s="2" t="s">
        <v>3777</v>
      </c>
    </row>
    <row r="81" ht="15" spans="1:8">
      <c r="A81" s="2" t="s">
        <v>482</v>
      </c>
      <c r="B81" s="6">
        <v>39.2623923333333</v>
      </c>
      <c r="C81" s="5">
        <v>3.8941275</v>
      </c>
      <c r="D81" s="5">
        <v>10.0824619464394</v>
      </c>
      <c r="E81" s="5">
        <v>3.3337760555742</v>
      </c>
      <c r="F81" s="5">
        <v>3.3337760555742</v>
      </c>
      <c r="G81" s="2" t="s">
        <v>3688</v>
      </c>
      <c r="H81" s="2" t="s">
        <v>3778</v>
      </c>
    </row>
    <row r="82" ht="15" spans="1:8">
      <c r="A82" s="2" t="s">
        <v>487</v>
      </c>
      <c r="B82" s="6">
        <v>34.8073056666667</v>
      </c>
      <c r="C82" s="5">
        <v>2.0871965</v>
      </c>
      <c r="D82" s="5">
        <v>16.676582998614</v>
      </c>
      <c r="E82" s="5">
        <v>4.05975180837245</v>
      </c>
      <c r="F82" s="5">
        <v>4.05975180837245</v>
      </c>
      <c r="G82" s="2" t="s">
        <v>3688</v>
      </c>
      <c r="H82" s="2" t="s">
        <v>3779</v>
      </c>
    </row>
    <row r="83" ht="15" spans="1:8">
      <c r="A83" s="2" t="s">
        <v>488</v>
      </c>
      <c r="B83" s="6">
        <v>35.9045886666667</v>
      </c>
      <c r="C83" s="5">
        <v>9.1641265</v>
      </c>
      <c r="D83" s="5">
        <v>3.91794991772174</v>
      </c>
      <c r="E83" s="5">
        <v>1.97009895607506</v>
      </c>
      <c r="F83" s="5">
        <v>1.97009895607506</v>
      </c>
      <c r="G83" s="2" t="s">
        <v>3780</v>
      </c>
      <c r="H83" s="2" t="s">
        <v>3781</v>
      </c>
    </row>
    <row r="84" ht="15" spans="1:8">
      <c r="A84" s="2" t="s">
        <v>507</v>
      </c>
      <c r="B84" s="6">
        <v>81.6341783333333</v>
      </c>
      <c r="C84" s="5">
        <v>3.110055</v>
      </c>
      <c r="D84" s="5">
        <v>26.2484677387806</v>
      </c>
      <c r="E84" s="5">
        <v>4.71416130242105</v>
      </c>
      <c r="F84" s="5">
        <v>4.71416130242105</v>
      </c>
      <c r="G84" s="2" t="s">
        <v>3688</v>
      </c>
      <c r="H84" s="2" t="s">
        <v>3782</v>
      </c>
    </row>
    <row r="85" ht="15" spans="1:8">
      <c r="A85" s="2" t="s">
        <v>508</v>
      </c>
      <c r="B85" s="6">
        <v>499.580739</v>
      </c>
      <c r="C85" s="5">
        <v>23.659886</v>
      </c>
      <c r="D85" s="5">
        <v>21.1150949332554</v>
      </c>
      <c r="E85" s="5">
        <v>4.40020282838362</v>
      </c>
      <c r="F85" s="5">
        <v>4.40020282838362</v>
      </c>
      <c r="G85" s="2" t="s">
        <v>3696</v>
      </c>
      <c r="H85" s="2" t="s">
        <v>3783</v>
      </c>
    </row>
    <row r="86" ht="15" spans="1:8">
      <c r="A86" s="2" t="s">
        <v>514</v>
      </c>
      <c r="B86" s="6">
        <v>48.291959</v>
      </c>
      <c r="C86" s="5">
        <v>6.704004</v>
      </c>
      <c r="D86" s="5">
        <v>7.20345020677195</v>
      </c>
      <c r="E86" s="5">
        <v>2.84868807377165</v>
      </c>
      <c r="F86" s="5">
        <v>2.84868807377165</v>
      </c>
      <c r="G86" s="2" t="s">
        <v>3688</v>
      </c>
      <c r="H86" s="2" t="s">
        <v>3784</v>
      </c>
    </row>
    <row r="87" ht="15" spans="1:8">
      <c r="A87" s="2" t="s">
        <v>516</v>
      </c>
      <c r="B87" s="6">
        <v>142.521110666667</v>
      </c>
      <c r="C87" s="5">
        <v>22.084085</v>
      </c>
      <c r="D87" s="5">
        <v>6.45356647860514</v>
      </c>
      <c r="E87" s="5">
        <v>2.6900966673549</v>
      </c>
      <c r="F87" s="5">
        <v>2.6900966673549</v>
      </c>
      <c r="G87" s="2" t="s">
        <v>3696</v>
      </c>
      <c r="H87" s="2" t="s">
        <v>3785</v>
      </c>
    </row>
    <row r="88" ht="15" spans="1:8">
      <c r="A88" s="2" t="s">
        <v>521</v>
      </c>
      <c r="B88" s="6">
        <v>96.9527843333333</v>
      </c>
      <c r="C88" s="5">
        <v>14.80901</v>
      </c>
      <c r="D88" s="5">
        <v>6.54687817304015</v>
      </c>
      <c r="E88" s="5">
        <v>2.71080713292275</v>
      </c>
      <c r="F88" s="5">
        <v>2.71080713292275</v>
      </c>
      <c r="G88" s="2" t="s">
        <v>3688</v>
      </c>
      <c r="H88" s="2" t="s">
        <v>3786</v>
      </c>
    </row>
    <row r="89" ht="15" spans="1:8">
      <c r="A89" s="2" t="s">
        <v>524</v>
      </c>
      <c r="B89" s="6">
        <v>12.5595853333333</v>
      </c>
      <c r="C89" s="5">
        <v>2.3797505</v>
      </c>
      <c r="D89" s="5">
        <v>5.27768996511749</v>
      </c>
      <c r="E89" s="5">
        <v>2.39990660285724</v>
      </c>
      <c r="F89" s="5">
        <v>2.39990660285724</v>
      </c>
      <c r="G89" s="2" t="s">
        <v>3688</v>
      </c>
      <c r="H89" s="2" t="s">
        <v>3787</v>
      </c>
    </row>
    <row r="90" ht="15" spans="1:8">
      <c r="A90" s="2" t="s">
        <v>529</v>
      </c>
      <c r="B90" s="6">
        <v>12.0228966666667</v>
      </c>
      <c r="C90" s="5">
        <v>2.7249375</v>
      </c>
      <c r="D90" s="5">
        <v>4.4121733678907</v>
      </c>
      <c r="E90" s="5">
        <v>2.14148947997784</v>
      </c>
      <c r="F90" s="5">
        <v>2.14148947997784</v>
      </c>
      <c r="G90" s="2" t="s">
        <v>3688</v>
      </c>
      <c r="H90" s="2" t="s">
        <v>3788</v>
      </c>
    </row>
    <row r="91" ht="15" spans="1:8">
      <c r="A91" s="2" t="s">
        <v>530</v>
      </c>
      <c r="B91" s="6">
        <v>73.54133</v>
      </c>
      <c r="C91" s="5">
        <v>25.1740475</v>
      </c>
      <c r="D91" s="5">
        <v>2.92131529504741</v>
      </c>
      <c r="E91" s="5">
        <v>1.54661807540548</v>
      </c>
      <c r="F91" s="5">
        <v>1.54661807540548</v>
      </c>
      <c r="G91" s="2" t="s">
        <v>3789</v>
      </c>
      <c r="H91" s="2" t="s">
        <v>3790</v>
      </c>
    </row>
    <row r="92" ht="15" spans="1:8">
      <c r="A92" s="2" t="s">
        <v>538</v>
      </c>
      <c r="B92" s="6">
        <v>66.6689606666667</v>
      </c>
      <c r="C92" s="5">
        <v>8.6313755</v>
      </c>
      <c r="D92" s="5">
        <v>7.72402506027766</v>
      </c>
      <c r="E92" s="5">
        <v>2.94935284506014</v>
      </c>
      <c r="F92" s="5">
        <v>2.94935284506014</v>
      </c>
      <c r="G92" s="2" t="s">
        <v>3688</v>
      </c>
      <c r="H92" s="2" t="s">
        <v>3791</v>
      </c>
    </row>
    <row r="93" ht="15" spans="1:8">
      <c r="A93" s="2" t="s">
        <v>540</v>
      </c>
      <c r="B93" s="6">
        <v>255.551391333333</v>
      </c>
      <c r="C93" s="5">
        <v>50.419176</v>
      </c>
      <c r="D93" s="5">
        <v>5.06853565661869</v>
      </c>
      <c r="E93" s="5">
        <v>2.34156900046742</v>
      </c>
      <c r="F93" s="5">
        <v>2.34156900046742</v>
      </c>
      <c r="G93" s="2" t="s">
        <v>3688</v>
      </c>
      <c r="H93" s="2" t="s">
        <v>3792</v>
      </c>
    </row>
    <row r="94" ht="15" spans="1:8">
      <c r="A94" s="2" t="s">
        <v>541</v>
      </c>
      <c r="B94" s="6">
        <v>14.6752683333333</v>
      </c>
      <c r="C94" s="5">
        <v>4.000874</v>
      </c>
      <c r="D94" s="5">
        <v>3.66801562191994</v>
      </c>
      <c r="E94" s="5">
        <v>1.87499978332185</v>
      </c>
      <c r="F94" s="5">
        <v>1.87499978332185</v>
      </c>
      <c r="G94" s="2" t="s">
        <v>3688</v>
      </c>
      <c r="H94" s="2" t="s">
        <v>3793</v>
      </c>
    </row>
    <row r="95" ht="15" spans="1:8">
      <c r="A95" s="2" t="s">
        <v>545</v>
      </c>
      <c r="B95" s="6">
        <v>13.2607513333333</v>
      </c>
      <c r="C95" s="5">
        <v>4.219447</v>
      </c>
      <c r="D95" s="5">
        <v>3.14276997277921</v>
      </c>
      <c r="E95" s="5">
        <v>1.65203668153049</v>
      </c>
      <c r="F95" s="5">
        <v>1.65203668153049</v>
      </c>
      <c r="G95" s="2" t="s">
        <v>3794</v>
      </c>
      <c r="H95" s="2" t="s">
        <v>3795</v>
      </c>
    </row>
    <row r="96" ht="15" spans="1:8">
      <c r="A96" s="2" t="s">
        <v>550</v>
      </c>
      <c r="B96" s="6">
        <v>52.6191076666667</v>
      </c>
      <c r="C96" s="5">
        <v>12.636351</v>
      </c>
      <c r="D96" s="5">
        <v>4.16410620966976</v>
      </c>
      <c r="E96" s="5">
        <v>2.05800686647828</v>
      </c>
      <c r="F96" s="5">
        <v>2.05800686647828</v>
      </c>
      <c r="G96" s="2" t="s">
        <v>3688</v>
      </c>
      <c r="H96" s="2" t="s">
        <v>3796</v>
      </c>
    </row>
    <row r="97" ht="15" spans="1:8">
      <c r="A97" s="2" t="s">
        <v>560</v>
      </c>
      <c r="B97" s="6">
        <v>30.4268306666667</v>
      </c>
      <c r="C97" s="5">
        <v>8.177601</v>
      </c>
      <c r="D97" s="5">
        <v>3.7207526592049</v>
      </c>
      <c r="E97" s="5">
        <v>1.89559448903966</v>
      </c>
      <c r="F97" s="5">
        <v>1.89559448903966</v>
      </c>
      <c r="G97" s="2" t="s">
        <v>3701</v>
      </c>
      <c r="H97" s="2" t="s">
        <v>3797</v>
      </c>
    </row>
    <row r="98" ht="15" spans="1:8">
      <c r="A98" s="2" t="s">
        <v>562</v>
      </c>
      <c r="B98" s="6">
        <v>11.3037606666667</v>
      </c>
      <c r="C98" s="5">
        <v>1.260432</v>
      </c>
      <c r="D98" s="5">
        <v>8.9681638253128</v>
      </c>
      <c r="E98" s="5">
        <v>3.164812632716</v>
      </c>
      <c r="F98" s="5">
        <v>3.164812632716</v>
      </c>
      <c r="G98" s="2" t="s">
        <v>3688</v>
      </c>
      <c r="H98" s="2" t="s">
        <v>3798</v>
      </c>
    </row>
    <row r="99" ht="15" spans="1:8">
      <c r="A99" s="2" t="s">
        <v>567</v>
      </c>
      <c r="B99" s="6">
        <v>54.6488813333333</v>
      </c>
      <c r="C99" s="5">
        <v>7.777449</v>
      </c>
      <c r="D99" s="5">
        <v>7.02658176650639</v>
      </c>
      <c r="E99" s="5">
        <v>2.81282302957869</v>
      </c>
      <c r="F99" s="5">
        <v>2.81282302957869</v>
      </c>
      <c r="G99" s="2" t="s">
        <v>3707</v>
      </c>
      <c r="H99" s="2" t="s">
        <v>3799</v>
      </c>
    </row>
    <row r="100" ht="15" spans="1:8">
      <c r="A100" s="2" t="s">
        <v>570</v>
      </c>
      <c r="B100" s="6">
        <v>29.0072446666667</v>
      </c>
      <c r="C100" s="5">
        <v>6.0064345</v>
      </c>
      <c r="D100" s="5">
        <v>4.82936168981226</v>
      </c>
      <c r="E100" s="5">
        <v>2.27183251663914</v>
      </c>
      <c r="F100" s="5">
        <v>2.27183251663914</v>
      </c>
      <c r="G100" s="2" t="s">
        <v>3688</v>
      </c>
      <c r="H100" s="2" t="s">
        <v>3800</v>
      </c>
    </row>
    <row r="101" ht="15" spans="1:8">
      <c r="A101" s="2" t="s">
        <v>578</v>
      </c>
      <c r="B101" s="6">
        <v>64.027659</v>
      </c>
      <c r="C101" s="5">
        <v>12.6371825</v>
      </c>
      <c r="D101" s="5">
        <v>5.06660871598555</v>
      </c>
      <c r="E101" s="5">
        <v>2.34102041672223</v>
      </c>
      <c r="F101" s="5">
        <v>2.34102041672223</v>
      </c>
      <c r="G101" s="2" t="s">
        <v>3688</v>
      </c>
      <c r="H101" s="2" t="s">
        <v>3801</v>
      </c>
    </row>
    <row r="102" ht="15" spans="1:8">
      <c r="A102" s="2" t="s">
        <v>580</v>
      </c>
      <c r="B102" s="6">
        <v>24.5550896666667</v>
      </c>
      <c r="C102" s="5">
        <v>7.0815705</v>
      </c>
      <c r="D102" s="5">
        <v>3.46746384388416</v>
      </c>
      <c r="E102" s="5">
        <v>1.793880839284</v>
      </c>
      <c r="F102" s="5">
        <v>1.793880839284</v>
      </c>
      <c r="G102" s="2" t="s">
        <v>3729</v>
      </c>
      <c r="H102" s="2" t="s">
        <v>3802</v>
      </c>
    </row>
    <row r="103" ht="15" spans="1:8">
      <c r="A103" s="2" t="s">
        <v>585</v>
      </c>
      <c r="B103" s="6">
        <v>37.119195</v>
      </c>
      <c r="C103" s="5">
        <v>7.237283</v>
      </c>
      <c r="D103" s="5">
        <v>5.12888538419736</v>
      </c>
      <c r="E103" s="5">
        <v>2.35864533160034</v>
      </c>
      <c r="F103" s="5">
        <v>2.35864533160034</v>
      </c>
      <c r="G103" s="2" t="s">
        <v>3803</v>
      </c>
      <c r="H103" s="2" t="s">
        <v>3804</v>
      </c>
    </row>
    <row r="104" ht="15" spans="1:8">
      <c r="A104" s="2" t="s">
        <v>586</v>
      </c>
      <c r="B104" s="6">
        <v>73.872154</v>
      </c>
      <c r="C104" s="5">
        <v>15.7257055</v>
      </c>
      <c r="D104" s="5">
        <v>4.6975414870894</v>
      </c>
      <c r="E104" s="5">
        <v>2.23190590309373</v>
      </c>
      <c r="F104" s="5">
        <v>2.23190590309373</v>
      </c>
      <c r="G104" s="2" t="s">
        <v>3688</v>
      </c>
      <c r="H104" s="2" t="s">
        <v>3805</v>
      </c>
    </row>
    <row r="105" ht="15" spans="1:8">
      <c r="A105" s="2" t="s">
        <v>591</v>
      </c>
      <c r="B105" s="6">
        <v>16.7897503333333</v>
      </c>
      <c r="C105" s="5">
        <v>4.182</v>
      </c>
      <c r="D105" s="5">
        <v>4.01476574206919</v>
      </c>
      <c r="E105" s="5">
        <v>2.00531581025447</v>
      </c>
      <c r="F105" s="5">
        <v>2.00531581025447</v>
      </c>
      <c r="G105" s="2" t="s">
        <v>3806</v>
      </c>
      <c r="H105" s="2" t="s">
        <v>3807</v>
      </c>
    </row>
    <row r="106" ht="15" spans="1:8">
      <c r="A106" s="2" t="s">
        <v>595</v>
      </c>
      <c r="B106" s="6">
        <v>15.7744373333333</v>
      </c>
      <c r="C106" s="5">
        <v>3.5577965</v>
      </c>
      <c r="D106" s="5">
        <v>4.4337660496696</v>
      </c>
      <c r="E106" s="5">
        <v>2.14853264754261</v>
      </c>
      <c r="F106" s="5">
        <v>2.14853264754261</v>
      </c>
      <c r="G106" s="2" t="s">
        <v>3808</v>
      </c>
      <c r="H106" s="2" t="s">
        <v>3809</v>
      </c>
    </row>
    <row r="107" ht="15" spans="1:8">
      <c r="A107" s="2" t="s">
        <v>597</v>
      </c>
      <c r="B107" s="6">
        <v>11.557792</v>
      </c>
      <c r="C107" s="5">
        <v>4.074904</v>
      </c>
      <c r="D107" s="5">
        <v>2.83633479463565</v>
      </c>
      <c r="E107" s="5">
        <v>1.50402783513488</v>
      </c>
      <c r="F107" s="5">
        <v>1.50402783513488</v>
      </c>
      <c r="G107" s="2" t="s">
        <v>3810</v>
      </c>
      <c r="H107" s="2" t="s">
        <v>3811</v>
      </c>
    </row>
    <row r="108" ht="15" spans="1:8">
      <c r="A108" s="2" t="s">
        <v>600</v>
      </c>
      <c r="B108" s="6">
        <v>12.1289573333333</v>
      </c>
      <c r="C108" s="5">
        <v>1.5870015</v>
      </c>
      <c r="D108" s="5">
        <v>7.64268800838143</v>
      </c>
      <c r="E108" s="5">
        <v>2.93408013751765</v>
      </c>
      <c r="F108" s="5">
        <v>2.93408013751765</v>
      </c>
      <c r="G108" s="2" t="s">
        <v>3812</v>
      </c>
      <c r="H108" s="2" t="s">
        <v>3813</v>
      </c>
    </row>
    <row r="109" ht="15" spans="1:8">
      <c r="A109" s="2" t="s">
        <v>614</v>
      </c>
      <c r="B109" s="6">
        <v>14.2210743333333</v>
      </c>
      <c r="C109" s="5">
        <v>2.6264535</v>
      </c>
      <c r="D109" s="5">
        <v>5.41455401107742</v>
      </c>
      <c r="E109" s="5">
        <v>2.43684251003948</v>
      </c>
      <c r="F109" s="5">
        <v>2.43684251003948</v>
      </c>
      <c r="G109" s="2" t="s">
        <v>3688</v>
      </c>
      <c r="H109" s="2" t="s">
        <v>3814</v>
      </c>
    </row>
    <row r="110" ht="15" spans="1:8">
      <c r="A110" s="2" t="s">
        <v>617</v>
      </c>
      <c r="B110" s="6">
        <v>18.956147</v>
      </c>
      <c r="C110" s="5">
        <v>0.716027</v>
      </c>
      <c r="D110" s="5">
        <v>26.4740673186905</v>
      </c>
      <c r="E110" s="5">
        <v>4.72650795385844</v>
      </c>
      <c r="F110" s="5">
        <v>4.72650795385844</v>
      </c>
      <c r="G110" s="2" t="s">
        <v>3688</v>
      </c>
      <c r="H110" s="2" t="s">
        <v>3815</v>
      </c>
    </row>
    <row r="111" ht="15" spans="1:8">
      <c r="A111" s="2" t="s">
        <v>626</v>
      </c>
      <c r="B111" s="6">
        <v>211.769510666667</v>
      </c>
      <c r="C111" s="5">
        <v>0.3145195</v>
      </c>
      <c r="D111" s="5">
        <v>673.311227655731</v>
      </c>
      <c r="E111" s="5">
        <v>9.39512971215319</v>
      </c>
      <c r="F111" s="5">
        <v>9.39512971215319</v>
      </c>
      <c r="G111" s="2" t="s">
        <v>3688</v>
      </c>
      <c r="H111" s="2" t="s">
        <v>3816</v>
      </c>
    </row>
    <row r="112" ht="15" spans="1:8">
      <c r="A112" s="2" t="s">
        <v>628</v>
      </c>
      <c r="B112" s="6">
        <v>11.079976</v>
      </c>
      <c r="C112" s="5">
        <v>2.7207845</v>
      </c>
      <c r="D112" s="5">
        <v>4.07234604578202</v>
      </c>
      <c r="E112" s="5">
        <v>2.02586015898771</v>
      </c>
      <c r="F112" s="5">
        <v>2.02586015898771</v>
      </c>
      <c r="G112" s="2" t="s">
        <v>3817</v>
      </c>
      <c r="H112" s="2" t="s">
        <v>3818</v>
      </c>
    </row>
    <row r="113" ht="15" spans="1:8">
      <c r="A113" s="2" t="s">
        <v>631</v>
      </c>
      <c r="B113" s="6">
        <v>19.9086956666667</v>
      </c>
      <c r="C113" s="5">
        <v>0.2122345</v>
      </c>
      <c r="D113" s="5">
        <v>93.8051809044555</v>
      </c>
      <c r="E113" s="5">
        <v>6.55159570055714</v>
      </c>
      <c r="F113" s="5">
        <v>6.55159570055714</v>
      </c>
      <c r="G113" s="2" t="s">
        <v>3819</v>
      </c>
      <c r="H113" s="2" t="s">
        <v>3820</v>
      </c>
    </row>
    <row r="114" ht="15" spans="1:8">
      <c r="A114" s="2" t="s">
        <v>632</v>
      </c>
      <c r="B114" s="6">
        <v>68.8552193333333</v>
      </c>
      <c r="C114" s="5">
        <v>11.1565155</v>
      </c>
      <c r="D114" s="5">
        <v>6.17174953356479</v>
      </c>
      <c r="E114" s="5">
        <v>2.6256795145956</v>
      </c>
      <c r="F114" s="5">
        <v>2.6256795145956</v>
      </c>
      <c r="G114" s="2" t="s">
        <v>3684</v>
      </c>
      <c r="H114" s="2" t="s">
        <v>3821</v>
      </c>
    </row>
    <row r="115" ht="15" spans="1:8">
      <c r="A115" s="2" t="s">
        <v>634</v>
      </c>
      <c r="B115" s="6">
        <v>15.1742393333333</v>
      </c>
      <c r="C115" s="5">
        <v>2.2972555</v>
      </c>
      <c r="D115" s="5">
        <v>6.60537730058034</v>
      </c>
      <c r="E115" s="5">
        <v>2.72364097087858</v>
      </c>
      <c r="F115" s="5">
        <v>2.72364097087858</v>
      </c>
      <c r="G115" s="2" t="s">
        <v>3688</v>
      </c>
      <c r="H115" s="2" t="s">
        <v>3822</v>
      </c>
    </row>
    <row r="116" ht="15" spans="1:8">
      <c r="A116" s="2" t="s">
        <v>635</v>
      </c>
      <c r="B116" s="6">
        <v>20.9839916666667</v>
      </c>
      <c r="C116" s="5">
        <v>1.326848</v>
      </c>
      <c r="D116" s="5">
        <v>15.8149175087626</v>
      </c>
      <c r="E116" s="5">
        <v>3.9832141256077</v>
      </c>
      <c r="F116" s="5">
        <v>3.9832141256077</v>
      </c>
      <c r="G116" s="2" t="s">
        <v>3688</v>
      </c>
      <c r="H116" s="2" t="s">
        <v>3822</v>
      </c>
    </row>
    <row r="117" ht="15" spans="1:8">
      <c r="A117" s="2" t="s">
        <v>641</v>
      </c>
      <c r="B117" s="6">
        <v>43.1609866666667</v>
      </c>
      <c r="C117" s="5">
        <v>15.1212975</v>
      </c>
      <c r="D117" s="5">
        <v>2.85431767126245</v>
      </c>
      <c r="E117" s="5">
        <v>1.51314590848243</v>
      </c>
      <c r="F117" s="5">
        <v>1.51314590848243</v>
      </c>
      <c r="G117" s="2" t="s">
        <v>3696</v>
      </c>
      <c r="H117" s="2" t="s">
        <v>3823</v>
      </c>
    </row>
    <row r="118" ht="15" spans="1:8">
      <c r="A118" s="2" t="s">
        <v>648</v>
      </c>
      <c r="B118" s="6">
        <v>29.688652</v>
      </c>
      <c r="C118" s="5">
        <v>10.0549135</v>
      </c>
      <c r="D118" s="5">
        <v>2.95265115905771</v>
      </c>
      <c r="E118" s="5">
        <v>1.56201091934833</v>
      </c>
      <c r="F118" s="5">
        <v>1.56201091934833</v>
      </c>
      <c r="G118" s="2" t="s">
        <v>3688</v>
      </c>
      <c r="H118" s="2" t="s">
        <v>3824</v>
      </c>
    </row>
    <row r="119" ht="15" spans="1:8">
      <c r="A119" s="2" t="s">
        <v>649</v>
      </c>
      <c r="B119" s="6">
        <v>12.4447023333333</v>
      </c>
      <c r="C119" s="5">
        <v>0.5522875</v>
      </c>
      <c r="D119" s="5">
        <v>22.53301465873</v>
      </c>
      <c r="E119" s="5">
        <v>4.4939684374109</v>
      </c>
      <c r="F119" s="5">
        <v>4.4939684374109</v>
      </c>
      <c r="G119" s="2" t="s">
        <v>3688</v>
      </c>
      <c r="H119" s="2" t="s">
        <v>3721</v>
      </c>
    </row>
    <row r="120" ht="15" spans="1:8">
      <c r="A120" s="2" t="s">
        <v>656</v>
      </c>
      <c r="B120" s="6">
        <v>82.940277</v>
      </c>
      <c r="C120" s="5">
        <v>12.562212</v>
      </c>
      <c r="D120" s="5">
        <v>6.60236246610071</v>
      </c>
      <c r="E120" s="5">
        <v>2.72298234390603</v>
      </c>
      <c r="F120" s="5">
        <v>2.72298234390603</v>
      </c>
      <c r="G120" s="2" t="s">
        <v>3688</v>
      </c>
      <c r="H120" s="2" t="s">
        <v>3825</v>
      </c>
    </row>
    <row r="121" ht="15" spans="1:8">
      <c r="A121" s="2" t="s">
        <v>658</v>
      </c>
      <c r="B121" s="6">
        <v>153.374740666667</v>
      </c>
      <c r="C121" s="5">
        <v>41.0166815</v>
      </c>
      <c r="D121" s="5">
        <v>3.739325929297</v>
      </c>
      <c r="E121" s="5">
        <v>1.90277822569922</v>
      </c>
      <c r="F121" s="5">
        <v>1.90277822569922</v>
      </c>
      <c r="G121" s="2" t="s">
        <v>3696</v>
      </c>
      <c r="H121" s="2" t="s">
        <v>3826</v>
      </c>
    </row>
    <row r="122" ht="15" spans="1:8">
      <c r="A122" s="2" t="s">
        <v>666</v>
      </c>
      <c r="B122" s="6">
        <v>10.5606376666667</v>
      </c>
      <c r="C122" s="5">
        <v>2.8942985</v>
      </c>
      <c r="D122" s="5">
        <v>3.64877280856369</v>
      </c>
      <c r="E122" s="5">
        <v>1.86741132407598</v>
      </c>
      <c r="F122" s="5">
        <v>1.86741132407598</v>
      </c>
      <c r="G122" s="2" t="s">
        <v>3719</v>
      </c>
      <c r="H122" s="2" t="s">
        <v>3827</v>
      </c>
    </row>
    <row r="123" ht="15" spans="1:8">
      <c r="A123" s="2" t="s">
        <v>669</v>
      </c>
      <c r="B123" s="6">
        <v>15.1439176666667</v>
      </c>
      <c r="C123" s="5">
        <v>2.685247</v>
      </c>
      <c r="D123" s="5">
        <v>5.63967399150494</v>
      </c>
      <c r="E123" s="5">
        <v>2.49561176822108</v>
      </c>
      <c r="F123" s="5">
        <v>2.49561176822108</v>
      </c>
      <c r="G123" s="2" t="s">
        <v>3688</v>
      </c>
      <c r="H123" s="2" t="s">
        <v>3828</v>
      </c>
    </row>
    <row r="124" ht="15" spans="1:8">
      <c r="A124" s="2" t="s">
        <v>676</v>
      </c>
      <c r="B124" s="6">
        <v>2458.769287</v>
      </c>
      <c r="C124" s="5">
        <v>616.6509855</v>
      </c>
      <c r="D124" s="5">
        <v>3.98729483097534</v>
      </c>
      <c r="E124" s="5">
        <v>1.99541028591208</v>
      </c>
      <c r="F124" s="5">
        <v>1.99541028591208</v>
      </c>
      <c r="G124" s="2" t="s">
        <v>3829</v>
      </c>
      <c r="H124" s="2" t="s">
        <v>3830</v>
      </c>
    </row>
    <row r="125" ht="15" spans="1:8">
      <c r="A125" s="2" t="s">
        <v>677</v>
      </c>
      <c r="B125" s="6">
        <v>180.009542</v>
      </c>
      <c r="C125" s="5">
        <v>30.3182935</v>
      </c>
      <c r="D125" s="5">
        <v>5.93732434182023</v>
      </c>
      <c r="E125" s="5">
        <v>2.56981292623687</v>
      </c>
      <c r="F125" s="5">
        <v>2.56981292623687</v>
      </c>
      <c r="G125" s="2" t="s">
        <v>3831</v>
      </c>
      <c r="H125" s="2" t="s">
        <v>3832</v>
      </c>
    </row>
    <row r="126" ht="15" spans="1:8">
      <c r="A126" s="2" t="s">
        <v>680</v>
      </c>
      <c r="B126" s="6">
        <v>13.632109</v>
      </c>
      <c r="C126" s="5">
        <v>3.386813</v>
      </c>
      <c r="D126" s="5">
        <v>4.02505511818928</v>
      </c>
      <c r="E126" s="5">
        <v>2.00900853930027</v>
      </c>
      <c r="F126" s="5">
        <v>2.00900853930027</v>
      </c>
      <c r="G126" s="2" t="s">
        <v>3688</v>
      </c>
      <c r="H126" s="2" t="s">
        <v>3833</v>
      </c>
    </row>
    <row r="127" ht="15" spans="1:8">
      <c r="A127" s="2" t="s">
        <v>682</v>
      </c>
      <c r="B127" s="6">
        <v>65.2506906666667</v>
      </c>
      <c r="C127" s="5">
        <v>4.245034</v>
      </c>
      <c r="D127" s="5">
        <v>15.3710643228456</v>
      </c>
      <c r="E127" s="5">
        <v>3.94214515842807</v>
      </c>
      <c r="F127" s="5">
        <v>3.94214515842807</v>
      </c>
      <c r="G127" s="2" t="s">
        <v>3834</v>
      </c>
      <c r="H127" s="2" t="s">
        <v>3835</v>
      </c>
    </row>
    <row r="128" ht="15" spans="1:8">
      <c r="A128" s="2" t="s">
        <v>683</v>
      </c>
      <c r="B128" s="6">
        <v>11.3207986666667</v>
      </c>
      <c r="C128" s="5">
        <v>1.774821</v>
      </c>
      <c r="D128" s="5">
        <v>6.37855798791352</v>
      </c>
      <c r="E128" s="5">
        <v>2.67323030818664</v>
      </c>
      <c r="F128" s="5">
        <v>2.67323030818664</v>
      </c>
      <c r="G128" s="2" t="s">
        <v>3688</v>
      </c>
      <c r="H128" s="2" t="s">
        <v>3836</v>
      </c>
    </row>
    <row r="129" ht="15" spans="1:8">
      <c r="A129" s="2" t="s">
        <v>685</v>
      </c>
      <c r="B129" s="6">
        <v>43.511496</v>
      </c>
      <c r="C129" s="5">
        <v>13.5434855</v>
      </c>
      <c r="D129" s="5">
        <v>3.21272511422558</v>
      </c>
      <c r="E129" s="5">
        <v>1.68379754685074</v>
      </c>
      <c r="F129" s="5">
        <v>1.68379754685074</v>
      </c>
      <c r="G129" s="2" t="s">
        <v>3688</v>
      </c>
      <c r="H129" s="2" t="s">
        <v>3837</v>
      </c>
    </row>
    <row r="130" ht="15" spans="1:8">
      <c r="A130" s="2" t="s">
        <v>692</v>
      </c>
      <c r="B130" s="6">
        <v>44.689748</v>
      </c>
      <c r="C130" s="5">
        <v>2.6576525</v>
      </c>
      <c r="D130" s="5">
        <v>16.8154971351597</v>
      </c>
      <c r="E130" s="5">
        <v>4.07171952637318</v>
      </c>
      <c r="F130" s="5">
        <v>4.07171952637318</v>
      </c>
      <c r="G130" s="2" t="s">
        <v>3688</v>
      </c>
      <c r="H130" s="2" t="s">
        <v>3838</v>
      </c>
    </row>
    <row r="131" ht="15" spans="1:8">
      <c r="A131" s="2" t="s">
        <v>693</v>
      </c>
      <c r="B131" s="6">
        <v>47.0704126666667</v>
      </c>
      <c r="C131" s="5">
        <v>5.046223</v>
      </c>
      <c r="D131" s="5">
        <v>9.32785028855575</v>
      </c>
      <c r="E131" s="5">
        <v>3.22154463355433</v>
      </c>
      <c r="F131" s="5">
        <v>3.22154463355433</v>
      </c>
      <c r="G131" s="2" t="s">
        <v>3688</v>
      </c>
      <c r="H131" s="2" t="s">
        <v>3839</v>
      </c>
    </row>
    <row r="132" ht="15" spans="1:8">
      <c r="A132" s="2" t="s">
        <v>695</v>
      </c>
      <c r="B132" s="6">
        <v>85.404587</v>
      </c>
      <c r="C132" s="5">
        <v>17.4437965</v>
      </c>
      <c r="D132" s="5">
        <v>4.89598620346207</v>
      </c>
      <c r="E132" s="5">
        <v>2.29159949262515</v>
      </c>
      <c r="F132" s="5">
        <v>2.29159949262515</v>
      </c>
      <c r="G132" s="2" t="s">
        <v>3840</v>
      </c>
      <c r="H132" s="2" t="s">
        <v>3841</v>
      </c>
    </row>
    <row r="133" ht="15" spans="1:8">
      <c r="A133" s="2" t="s">
        <v>699</v>
      </c>
      <c r="B133" s="6">
        <v>10.5257566666667</v>
      </c>
      <c r="C133" s="5">
        <v>0.664432</v>
      </c>
      <c r="D133" s="5">
        <v>15.8417365007505</v>
      </c>
      <c r="E133" s="5">
        <v>3.9856585807916</v>
      </c>
      <c r="F133" s="5">
        <v>3.9856585807916</v>
      </c>
      <c r="G133" s="2" t="s">
        <v>3842</v>
      </c>
      <c r="H133" s="2" t="s">
        <v>3843</v>
      </c>
    </row>
    <row r="134" ht="15" spans="1:8">
      <c r="A134" s="2" t="s">
        <v>700</v>
      </c>
      <c r="B134" s="6">
        <v>10.2813156666667</v>
      </c>
      <c r="C134" s="5">
        <v>1.4478685</v>
      </c>
      <c r="D134" s="5">
        <v>7.10100100020593</v>
      </c>
      <c r="E134" s="5">
        <v>2.82802241000338</v>
      </c>
      <c r="F134" s="5">
        <v>2.82802241000338</v>
      </c>
      <c r="G134" s="2" t="s">
        <v>3844</v>
      </c>
      <c r="H134" s="2" t="s">
        <v>3845</v>
      </c>
    </row>
    <row r="135" ht="15" spans="1:8">
      <c r="A135" s="2" t="s">
        <v>706</v>
      </c>
      <c r="B135" s="6">
        <v>11.144529</v>
      </c>
      <c r="C135" s="5">
        <v>0.681</v>
      </c>
      <c r="D135" s="5">
        <v>16.3649471365639</v>
      </c>
      <c r="E135" s="5">
        <v>4.03253703696204</v>
      </c>
      <c r="F135" s="5">
        <v>4.03253703696204</v>
      </c>
      <c r="G135" s="2" t="s">
        <v>3846</v>
      </c>
      <c r="H135" s="2" t="s">
        <v>3847</v>
      </c>
    </row>
    <row r="136" ht="15" spans="1:8">
      <c r="A136" s="2" t="s">
        <v>707</v>
      </c>
      <c r="B136" s="6">
        <v>38.8381193333333</v>
      </c>
      <c r="C136" s="5">
        <v>7.5735785</v>
      </c>
      <c r="D136" s="5">
        <v>5.12810679038097</v>
      </c>
      <c r="E136" s="5">
        <v>2.35842630570643</v>
      </c>
      <c r="F136" s="5">
        <v>2.35842630570643</v>
      </c>
      <c r="G136" s="2" t="s">
        <v>3688</v>
      </c>
      <c r="H136" s="2" t="s">
        <v>3848</v>
      </c>
    </row>
    <row r="137" ht="15" spans="1:8">
      <c r="A137" s="2" t="s">
        <v>712</v>
      </c>
      <c r="B137" s="6">
        <v>134.825432</v>
      </c>
      <c r="C137" s="5">
        <v>19.0691405</v>
      </c>
      <c r="D137" s="5">
        <v>7.07034656333881</v>
      </c>
      <c r="E137" s="5">
        <v>2.82178093256739</v>
      </c>
      <c r="F137" s="5">
        <v>2.82178093256739</v>
      </c>
      <c r="G137" s="2" t="s">
        <v>3688</v>
      </c>
      <c r="H137" s="2" t="s">
        <v>3849</v>
      </c>
    </row>
    <row r="138" ht="15" spans="1:8">
      <c r="A138" s="2" t="s">
        <v>743</v>
      </c>
      <c r="B138" s="6">
        <v>53.7559666666667</v>
      </c>
      <c r="C138" s="5">
        <v>11.615164</v>
      </c>
      <c r="D138" s="5">
        <v>4.62808503320889</v>
      </c>
      <c r="E138" s="5">
        <v>2.21041537176212</v>
      </c>
      <c r="F138" s="5">
        <v>2.21041537176212</v>
      </c>
      <c r="G138" s="2" t="s">
        <v>3688</v>
      </c>
      <c r="H138" s="2" t="s">
        <v>3850</v>
      </c>
    </row>
    <row r="139" ht="15" spans="1:8">
      <c r="A139" s="2" t="s">
        <v>771</v>
      </c>
      <c r="B139" s="6">
        <v>351.261495</v>
      </c>
      <c r="C139" s="5">
        <v>117.2752605</v>
      </c>
      <c r="D139" s="5">
        <v>2.99518835858821</v>
      </c>
      <c r="E139" s="5">
        <v>1.58264673271568</v>
      </c>
      <c r="F139" s="5">
        <v>1.58264673271568</v>
      </c>
      <c r="G139" s="2" t="s">
        <v>3851</v>
      </c>
      <c r="H139" s="2" t="s">
        <v>3852</v>
      </c>
    </row>
    <row r="140" ht="15" spans="1:8">
      <c r="A140" s="2" t="s">
        <v>784</v>
      </c>
      <c r="B140" s="6">
        <v>359.906423</v>
      </c>
      <c r="C140" s="5">
        <v>113.6954725</v>
      </c>
      <c r="D140" s="5">
        <v>3.165529946674</v>
      </c>
      <c r="E140" s="5">
        <v>1.66244704386768</v>
      </c>
      <c r="F140" s="5">
        <v>1.66244704386768</v>
      </c>
      <c r="G140" s="2" t="s">
        <v>3696</v>
      </c>
      <c r="H140" s="2" t="s">
        <v>3853</v>
      </c>
    </row>
    <row r="141" ht="15" spans="1:8">
      <c r="A141" s="2" t="s">
        <v>790</v>
      </c>
      <c r="B141" s="6">
        <v>12.886629</v>
      </c>
      <c r="C141" s="5">
        <v>3.4594635</v>
      </c>
      <c r="D141" s="5">
        <v>3.72503684458587</v>
      </c>
      <c r="E141" s="5">
        <v>1.89725469543747</v>
      </c>
      <c r="F141" s="5">
        <v>1.89725469543747</v>
      </c>
      <c r="G141" s="2" t="s">
        <v>3688</v>
      </c>
      <c r="H141" s="2" t="s">
        <v>3854</v>
      </c>
    </row>
    <row r="142" ht="15" spans="1:8">
      <c r="A142" s="2" t="s">
        <v>792</v>
      </c>
      <c r="B142" s="6">
        <v>49.8046763333333</v>
      </c>
      <c r="C142" s="5">
        <v>13.4147155</v>
      </c>
      <c r="D142" s="5">
        <v>3.71268971998201</v>
      </c>
      <c r="E142" s="5">
        <v>1.89246475011106</v>
      </c>
      <c r="F142" s="5">
        <v>1.89246475011106</v>
      </c>
      <c r="G142" s="2" t="s">
        <v>3739</v>
      </c>
      <c r="H142" s="2" t="s">
        <v>3855</v>
      </c>
    </row>
    <row r="143" ht="15" spans="1:8">
      <c r="A143" s="2" t="s">
        <v>799</v>
      </c>
      <c r="B143" s="6">
        <v>50.3444263333333</v>
      </c>
      <c r="C143" s="5">
        <v>8.07037</v>
      </c>
      <c r="D143" s="5">
        <v>6.23818069473064</v>
      </c>
      <c r="E143" s="5">
        <v>2.64112534232672</v>
      </c>
      <c r="F143" s="5">
        <v>2.64112534232672</v>
      </c>
      <c r="G143" s="2" t="s">
        <v>3688</v>
      </c>
      <c r="H143" s="2" t="s">
        <v>3856</v>
      </c>
    </row>
    <row r="144" ht="15" spans="1:8">
      <c r="A144" s="2" t="s">
        <v>801</v>
      </c>
      <c r="B144" s="6">
        <v>11.9711473333333</v>
      </c>
      <c r="C144" s="5">
        <v>1.944207</v>
      </c>
      <c r="D144" s="5">
        <v>6.15734195655778</v>
      </c>
      <c r="E144" s="5">
        <v>2.62230769285554</v>
      </c>
      <c r="F144" s="5">
        <v>2.62230769285554</v>
      </c>
      <c r="G144" s="2" t="s">
        <v>3688</v>
      </c>
      <c r="H144" s="2" t="s">
        <v>3857</v>
      </c>
    </row>
    <row r="145" ht="15" spans="1:8">
      <c r="A145" s="2" t="s">
        <v>802</v>
      </c>
      <c r="B145" s="6">
        <v>67.343802</v>
      </c>
      <c r="C145" s="5">
        <v>0.8190715</v>
      </c>
      <c r="D145" s="5">
        <v>82.2196865597204</v>
      </c>
      <c r="E145" s="5">
        <v>6.36141196691571</v>
      </c>
      <c r="F145" s="5">
        <v>6.36141196691571</v>
      </c>
      <c r="G145" s="2" t="s">
        <v>3688</v>
      </c>
      <c r="H145" s="2" t="s">
        <v>3858</v>
      </c>
    </row>
    <row r="146" ht="15" spans="1:8">
      <c r="A146" s="2" t="s">
        <v>803</v>
      </c>
      <c r="B146" s="6">
        <v>11.3336443333333</v>
      </c>
      <c r="C146" s="5">
        <v>0.3410175</v>
      </c>
      <c r="D146" s="5">
        <v>33.2347880485117</v>
      </c>
      <c r="E146" s="5">
        <v>5.05462224817108</v>
      </c>
      <c r="F146" s="5">
        <v>5.05462224817108</v>
      </c>
      <c r="G146" s="2" t="s">
        <v>3688</v>
      </c>
      <c r="H146" s="2" t="s">
        <v>3859</v>
      </c>
    </row>
    <row r="147" ht="15" spans="1:8">
      <c r="A147" s="2" t="s">
        <v>804</v>
      </c>
      <c r="B147" s="6">
        <v>220.61292</v>
      </c>
      <c r="C147" s="5">
        <v>70.4684025</v>
      </c>
      <c r="D147" s="5">
        <v>3.13066441374203</v>
      </c>
      <c r="E147" s="5">
        <v>1.64646886951843</v>
      </c>
      <c r="F147" s="5">
        <v>1.64646886951843</v>
      </c>
      <c r="G147" s="2" t="s">
        <v>3688</v>
      </c>
      <c r="H147" s="2" t="s">
        <v>3860</v>
      </c>
    </row>
    <row r="148" ht="15" spans="1:8">
      <c r="A148" s="2" t="s">
        <v>807</v>
      </c>
      <c r="B148" s="6">
        <v>59.7103756666667</v>
      </c>
      <c r="C148" s="5">
        <v>16.618366</v>
      </c>
      <c r="D148" s="5">
        <v>3.59303530002087</v>
      </c>
      <c r="E148" s="5">
        <v>1.84520310926573</v>
      </c>
      <c r="F148" s="5">
        <v>1.84520310926573</v>
      </c>
      <c r="G148" s="2" t="s">
        <v>3688</v>
      </c>
      <c r="H148" s="2" t="s">
        <v>3861</v>
      </c>
    </row>
    <row r="149" ht="15" spans="1:8">
      <c r="A149" s="2" t="s">
        <v>810</v>
      </c>
      <c r="B149" s="6">
        <v>27.0737146666667</v>
      </c>
      <c r="C149" s="5">
        <v>8.84565</v>
      </c>
      <c r="D149" s="5">
        <v>3.06068120111769</v>
      </c>
      <c r="E149" s="5">
        <v>1.61385278236287</v>
      </c>
      <c r="F149" s="5">
        <v>1.61385278236287</v>
      </c>
      <c r="G149" s="2" t="s">
        <v>3688</v>
      </c>
      <c r="H149" s="2" t="s">
        <v>3862</v>
      </c>
    </row>
    <row r="150" ht="15" spans="1:8">
      <c r="A150" s="2" t="s">
        <v>811</v>
      </c>
      <c r="B150" s="6">
        <v>23.946355</v>
      </c>
      <c r="C150" s="5">
        <v>7.712713</v>
      </c>
      <c r="D150" s="5">
        <v>3.10479010433812</v>
      </c>
      <c r="E150" s="5">
        <v>1.63449574005091</v>
      </c>
      <c r="F150" s="5">
        <v>1.63449574005091</v>
      </c>
      <c r="G150" s="2" t="s">
        <v>3688</v>
      </c>
      <c r="H150" s="2" t="s">
        <v>3863</v>
      </c>
    </row>
    <row r="151" ht="15" spans="1:8">
      <c r="A151" s="2" t="s">
        <v>816</v>
      </c>
      <c r="B151" s="6">
        <v>138.074399666667</v>
      </c>
      <c r="C151" s="5">
        <v>33.9219415</v>
      </c>
      <c r="D151" s="5">
        <v>4.07035663529656</v>
      </c>
      <c r="E151" s="5">
        <v>2.02515520565436</v>
      </c>
      <c r="F151" s="5">
        <v>2.02515520565436</v>
      </c>
      <c r="G151" s="2" t="s">
        <v>3696</v>
      </c>
      <c r="H151" s="2" t="s">
        <v>3864</v>
      </c>
    </row>
    <row r="152" ht="15" spans="1:8">
      <c r="A152" s="2" t="s">
        <v>836</v>
      </c>
      <c r="B152" s="6">
        <v>36.6458433333333</v>
      </c>
      <c r="C152" s="5">
        <v>11.5669465</v>
      </c>
      <c r="D152" s="5">
        <v>3.16815188289609</v>
      </c>
      <c r="E152" s="5">
        <v>1.66364150064748</v>
      </c>
      <c r="F152" s="5">
        <v>1.66364150064748</v>
      </c>
      <c r="G152" s="2" t="s">
        <v>3688</v>
      </c>
      <c r="H152" s="2" t="s">
        <v>3865</v>
      </c>
    </row>
    <row r="153" ht="15" spans="1:8">
      <c r="A153" s="2" t="s">
        <v>849</v>
      </c>
      <c r="B153" s="6">
        <v>16.48196</v>
      </c>
      <c r="C153" s="5">
        <v>3.0371555</v>
      </c>
      <c r="D153" s="5">
        <v>5.42677515194727</v>
      </c>
      <c r="E153" s="5">
        <v>2.44009513460795</v>
      </c>
      <c r="F153" s="5">
        <v>2.44009513460795</v>
      </c>
      <c r="G153" s="2" t="s">
        <v>3688</v>
      </c>
      <c r="H153" s="2" t="s">
        <v>3866</v>
      </c>
    </row>
    <row r="154" ht="15" spans="1:8">
      <c r="A154" s="2" t="s">
        <v>852</v>
      </c>
      <c r="B154" s="6">
        <v>20.464806</v>
      </c>
      <c r="C154" s="5">
        <v>7.114865</v>
      </c>
      <c r="D154" s="5">
        <v>2.87634494821757</v>
      </c>
      <c r="E154" s="5">
        <v>1.52423670263423</v>
      </c>
      <c r="F154" s="5">
        <v>1.52423670263423</v>
      </c>
      <c r="G154" s="2" t="s">
        <v>3688</v>
      </c>
      <c r="H154" s="2" t="s">
        <v>3867</v>
      </c>
    </row>
    <row r="155" ht="15" spans="1:8">
      <c r="A155" s="2" t="s">
        <v>857</v>
      </c>
      <c r="B155" s="6">
        <v>24.165966</v>
      </c>
      <c r="C155" s="5">
        <v>4.121916</v>
      </c>
      <c r="D155" s="5">
        <v>5.86279924190595</v>
      </c>
      <c r="E155" s="5">
        <v>2.55158965580217</v>
      </c>
      <c r="F155" s="5">
        <v>2.55158965580217</v>
      </c>
      <c r="G155" s="2" t="s">
        <v>3739</v>
      </c>
      <c r="H155" s="2" t="s">
        <v>3868</v>
      </c>
    </row>
    <row r="156" ht="15" spans="1:8">
      <c r="A156" s="2" t="s">
        <v>862</v>
      </c>
      <c r="B156" s="6">
        <v>86.150693</v>
      </c>
      <c r="C156" s="5">
        <v>0.807867</v>
      </c>
      <c r="D156" s="5">
        <v>106.639698118626</v>
      </c>
      <c r="E156" s="5">
        <v>6.73660079126157</v>
      </c>
      <c r="F156" s="5">
        <v>6.73660079126157</v>
      </c>
      <c r="G156" s="2" t="s">
        <v>3688</v>
      </c>
      <c r="H156" s="2" t="s">
        <v>3858</v>
      </c>
    </row>
    <row r="157" ht="15" spans="1:8">
      <c r="A157" s="2" t="s">
        <v>869</v>
      </c>
      <c r="B157" s="6">
        <v>99.470314</v>
      </c>
      <c r="C157" s="5">
        <v>20.8764015</v>
      </c>
      <c r="D157" s="5">
        <v>4.76472508923533</v>
      </c>
      <c r="E157" s="5">
        <v>2.25239297723315</v>
      </c>
      <c r="F157" s="5">
        <v>2.25239297723315</v>
      </c>
      <c r="G157" s="2" t="s">
        <v>3688</v>
      </c>
      <c r="H157" s="2" t="s">
        <v>3869</v>
      </c>
    </row>
    <row r="158" ht="15" spans="1:8">
      <c r="A158" s="2" t="s">
        <v>883</v>
      </c>
      <c r="B158" s="6">
        <v>73.4569216666667</v>
      </c>
      <c r="C158" s="5">
        <v>4.3935055</v>
      </c>
      <c r="D158" s="5">
        <v>16.7194331876145</v>
      </c>
      <c r="E158" s="5">
        <v>4.06345403373685</v>
      </c>
      <c r="F158" s="5">
        <v>4.06345403373685</v>
      </c>
      <c r="G158" s="2" t="s">
        <v>3870</v>
      </c>
      <c r="H158" s="2" t="s">
        <v>3871</v>
      </c>
    </row>
    <row r="159" ht="15" spans="1:8">
      <c r="A159" s="2" t="s">
        <v>886</v>
      </c>
      <c r="B159" s="6">
        <v>246.991577333333</v>
      </c>
      <c r="C159" s="5">
        <v>81.110851</v>
      </c>
      <c r="D159" s="5">
        <v>3.04511140356958</v>
      </c>
      <c r="E159" s="5">
        <v>1.60649500922763</v>
      </c>
      <c r="F159" s="5">
        <v>1.60649500922763</v>
      </c>
      <c r="G159" s="2" t="s">
        <v>3872</v>
      </c>
      <c r="H159" s="2" t="s">
        <v>3873</v>
      </c>
    </row>
    <row r="160" ht="15" spans="1:8">
      <c r="A160" s="2" t="s">
        <v>888</v>
      </c>
      <c r="B160" s="6">
        <v>52.9400803333333</v>
      </c>
      <c r="C160" s="5">
        <v>17.713688</v>
      </c>
      <c r="D160" s="5">
        <v>2.98865376500553</v>
      </c>
      <c r="E160" s="5">
        <v>1.57949577073881</v>
      </c>
      <c r="F160" s="5">
        <v>1.57949577073881</v>
      </c>
      <c r="G160" s="2" t="s">
        <v>3688</v>
      </c>
      <c r="H160" s="2" t="s">
        <v>3874</v>
      </c>
    </row>
    <row r="161" ht="15" spans="1:8">
      <c r="A161" s="2" t="s">
        <v>889</v>
      </c>
      <c r="B161" s="6">
        <v>200.653615</v>
      </c>
      <c r="C161" s="5">
        <v>52.220251</v>
      </c>
      <c r="D161" s="5">
        <v>3.84244830611787</v>
      </c>
      <c r="E161" s="5">
        <v>1.94202585093516</v>
      </c>
      <c r="F161" s="5">
        <v>1.94202585093516</v>
      </c>
      <c r="G161" s="2" t="s">
        <v>3688</v>
      </c>
      <c r="H161" s="2" t="s">
        <v>3875</v>
      </c>
    </row>
    <row r="162" ht="15" spans="1:8">
      <c r="A162" s="2" t="s">
        <v>892</v>
      </c>
      <c r="B162" s="6">
        <v>787.145833333333</v>
      </c>
      <c r="C162" s="5">
        <v>271.8734895</v>
      </c>
      <c r="D162" s="5">
        <v>2.8952651278393</v>
      </c>
      <c r="E162" s="5">
        <v>1.53369546604013</v>
      </c>
      <c r="F162" s="5">
        <v>1.53369546604013</v>
      </c>
      <c r="G162" s="2" t="s">
        <v>3876</v>
      </c>
      <c r="H162" s="2" t="s">
        <v>3877</v>
      </c>
    </row>
    <row r="163" ht="15" spans="1:8">
      <c r="A163" s="2" t="s">
        <v>893</v>
      </c>
      <c r="B163" s="6">
        <v>30.1273756666667</v>
      </c>
      <c r="C163" s="5">
        <v>3.8867055</v>
      </c>
      <c r="D163" s="5">
        <v>7.75139142048881</v>
      </c>
      <c r="E163" s="5">
        <v>2.95445530590411</v>
      </c>
      <c r="F163" s="5">
        <v>2.95445530590411</v>
      </c>
      <c r="G163" s="2" t="s">
        <v>3688</v>
      </c>
      <c r="H163" s="2" t="s">
        <v>3878</v>
      </c>
    </row>
    <row r="164" ht="15" spans="1:8">
      <c r="A164" s="2" t="s">
        <v>896</v>
      </c>
      <c r="B164" s="6">
        <v>15.1718033333333</v>
      </c>
      <c r="C164" s="5">
        <v>3.912331</v>
      </c>
      <c r="D164" s="5">
        <v>3.87794471718608</v>
      </c>
      <c r="E164" s="5">
        <v>1.95529223696457</v>
      </c>
      <c r="F164" s="5">
        <v>1.95529223696457</v>
      </c>
      <c r="G164" s="2" t="s">
        <v>3688</v>
      </c>
      <c r="H164" s="2" t="s">
        <v>3879</v>
      </c>
    </row>
    <row r="165" ht="15" spans="1:8">
      <c r="A165" s="2" t="s">
        <v>899</v>
      </c>
      <c r="B165" s="6">
        <v>12.279148</v>
      </c>
      <c r="C165" s="5">
        <v>0.2812275</v>
      </c>
      <c r="D165" s="5">
        <v>43.6626859037612</v>
      </c>
      <c r="E165" s="5">
        <v>5.44832897512104</v>
      </c>
      <c r="F165" s="5">
        <v>5.44832897512104</v>
      </c>
      <c r="G165" s="2" t="s">
        <v>3880</v>
      </c>
      <c r="H165" s="2" t="s">
        <v>3881</v>
      </c>
    </row>
    <row r="166" ht="15" spans="1:8">
      <c r="A166" s="2" t="s">
        <v>901</v>
      </c>
      <c r="B166" s="6">
        <v>21.0801333333333</v>
      </c>
      <c r="C166" s="5">
        <v>5.351576</v>
      </c>
      <c r="D166" s="5">
        <v>3.93905147443171</v>
      </c>
      <c r="E166" s="5">
        <v>1.97784826981363</v>
      </c>
      <c r="F166" s="5">
        <v>1.97784826981363</v>
      </c>
      <c r="G166" s="2" t="s">
        <v>3819</v>
      </c>
      <c r="H166" s="2" t="s">
        <v>3882</v>
      </c>
    </row>
    <row r="167" ht="15" spans="1:8">
      <c r="A167" s="2" t="s">
        <v>914</v>
      </c>
      <c r="B167" s="6">
        <v>10.751227</v>
      </c>
      <c r="C167" s="5">
        <v>0.855992</v>
      </c>
      <c r="D167" s="5">
        <v>12.5599620089907</v>
      </c>
      <c r="E167" s="5">
        <v>3.65076019530133</v>
      </c>
      <c r="F167" s="5">
        <v>3.65076019530133</v>
      </c>
      <c r="G167" s="2" t="s">
        <v>3686</v>
      </c>
      <c r="H167" s="2" t="s">
        <v>3687</v>
      </c>
    </row>
    <row r="168" ht="15" spans="1:8">
      <c r="A168" s="2" t="s">
        <v>924</v>
      </c>
      <c r="B168" s="6">
        <v>67.954188</v>
      </c>
      <c r="C168" s="5">
        <v>21.022186</v>
      </c>
      <c r="D168" s="5">
        <v>3.23249865641946</v>
      </c>
      <c r="E168" s="5">
        <v>1.69264977038282</v>
      </c>
      <c r="F168" s="5">
        <v>1.69264977038282</v>
      </c>
      <c r="G168" s="2" t="s">
        <v>3803</v>
      </c>
      <c r="H168" s="2" t="s">
        <v>3883</v>
      </c>
    </row>
    <row r="169" ht="15" spans="1:8">
      <c r="A169" s="2" t="s">
        <v>926</v>
      </c>
      <c r="B169" s="6">
        <v>17.2628206666667</v>
      </c>
      <c r="C169" s="5">
        <v>0.2088165</v>
      </c>
      <c r="D169" s="5">
        <v>82.6698113734627</v>
      </c>
      <c r="E169" s="5">
        <v>6.36928868990696</v>
      </c>
      <c r="F169" s="5">
        <v>6.36928868990696</v>
      </c>
      <c r="G169" s="2" t="s">
        <v>3884</v>
      </c>
      <c r="H169" s="2" t="s">
        <v>3885</v>
      </c>
    </row>
    <row r="170" ht="15" spans="1:8">
      <c r="A170" s="2" t="s">
        <v>929</v>
      </c>
      <c r="B170" s="6">
        <v>16.2656033333333</v>
      </c>
      <c r="C170" s="5">
        <v>0.7293975</v>
      </c>
      <c r="D170" s="5">
        <v>22.3000535830371</v>
      </c>
      <c r="E170" s="5">
        <v>4.47897527157505</v>
      </c>
      <c r="F170" s="5">
        <v>4.47897527157505</v>
      </c>
      <c r="G170" s="2" t="s">
        <v>3688</v>
      </c>
      <c r="H170" s="2" t="s">
        <v>3886</v>
      </c>
    </row>
    <row r="171" ht="15" spans="1:8">
      <c r="A171" s="2" t="s">
        <v>930</v>
      </c>
      <c r="B171" s="6">
        <v>61.6394946666667</v>
      </c>
      <c r="C171" s="5">
        <v>9.8329805</v>
      </c>
      <c r="D171" s="5">
        <v>6.26864811403487</v>
      </c>
      <c r="E171" s="5">
        <v>2.64815434741835</v>
      </c>
      <c r="F171" s="5">
        <v>2.64815434741835</v>
      </c>
      <c r="G171" s="2" t="s">
        <v>3688</v>
      </c>
      <c r="H171" s="2" t="s">
        <v>3887</v>
      </c>
    </row>
    <row r="172" ht="15" spans="1:8">
      <c r="A172" s="8" t="s">
        <v>935</v>
      </c>
      <c r="B172" s="6">
        <v>259.678146333333</v>
      </c>
      <c r="C172" s="5">
        <v>61.645634</v>
      </c>
      <c r="D172" s="5">
        <v>4.21243370346931</v>
      </c>
      <c r="E172" s="5">
        <v>2.07465398091083</v>
      </c>
      <c r="F172" s="5">
        <v>2.07465398091083</v>
      </c>
      <c r="G172" s="2" t="s">
        <v>3688</v>
      </c>
      <c r="H172" s="2" t="s">
        <v>3888</v>
      </c>
    </row>
    <row r="173" ht="15" spans="1:8">
      <c r="A173" s="2" t="s">
        <v>939</v>
      </c>
      <c r="B173" s="6">
        <v>10.2708616666667</v>
      </c>
      <c r="C173" s="5">
        <v>3.607966</v>
      </c>
      <c r="D173" s="5">
        <v>2.84671797535417</v>
      </c>
      <c r="E173" s="5">
        <v>1.50929957221193</v>
      </c>
      <c r="F173" s="5">
        <v>1.50929957221193</v>
      </c>
      <c r="G173" s="2" t="s">
        <v>3688</v>
      </c>
      <c r="H173" s="2" t="s">
        <v>3889</v>
      </c>
    </row>
    <row r="174" ht="15" spans="1:8">
      <c r="A174" s="2" t="s">
        <v>940</v>
      </c>
      <c r="B174" s="6">
        <v>109.705131666667</v>
      </c>
      <c r="C174" s="5">
        <v>23.621748</v>
      </c>
      <c r="D174" s="5">
        <v>4.64424274048926</v>
      </c>
      <c r="E174" s="5">
        <v>2.21544337947048</v>
      </c>
      <c r="F174" s="5">
        <v>2.21544337947048</v>
      </c>
      <c r="G174" s="2" t="s">
        <v>3890</v>
      </c>
      <c r="H174" s="2" t="s">
        <v>3891</v>
      </c>
    </row>
    <row r="175" ht="15" spans="1:8">
      <c r="A175" s="2" t="s">
        <v>946</v>
      </c>
      <c r="B175" s="6">
        <v>81.0304233333333</v>
      </c>
      <c r="C175" s="5">
        <v>6.9855215</v>
      </c>
      <c r="D175" s="5">
        <v>11.5997672232965</v>
      </c>
      <c r="E175" s="5">
        <v>3.5360239494501</v>
      </c>
      <c r="F175" s="5">
        <v>3.5360239494501</v>
      </c>
      <c r="G175" s="2" t="s">
        <v>3688</v>
      </c>
      <c r="H175" s="2" t="s">
        <v>3892</v>
      </c>
    </row>
    <row r="176" ht="15" spans="1:8">
      <c r="A176" s="2" t="s">
        <v>948</v>
      </c>
      <c r="B176" s="6">
        <v>13.8413606666667</v>
      </c>
      <c r="C176" s="5">
        <v>1.5291765</v>
      </c>
      <c r="D176" s="5">
        <v>9.051512802261</v>
      </c>
      <c r="E176" s="5">
        <v>3.17815893362404</v>
      </c>
      <c r="F176" s="5">
        <v>3.17815893362404</v>
      </c>
      <c r="G176" s="2" t="s">
        <v>3688</v>
      </c>
      <c r="H176" s="2" t="s">
        <v>3893</v>
      </c>
    </row>
    <row r="177" ht="15" spans="1:8">
      <c r="A177" s="2" t="s">
        <v>949</v>
      </c>
      <c r="B177" s="6">
        <v>16.790176</v>
      </c>
      <c r="C177" s="5">
        <v>0.289232</v>
      </c>
      <c r="D177" s="5">
        <v>58.0508934004536</v>
      </c>
      <c r="E177" s="5">
        <v>5.85924636515625</v>
      </c>
      <c r="F177" s="5">
        <v>5.85924636515625</v>
      </c>
      <c r="G177" s="2" t="s">
        <v>3688</v>
      </c>
      <c r="H177" s="2" t="s">
        <v>3894</v>
      </c>
    </row>
    <row r="178" ht="15" spans="1:8">
      <c r="A178" s="2" t="s">
        <v>951</v>
      </c>
      <c r="B178" s="6">
        <v>13.8494143333333</v>
      </c>
      <c r="C178" s="5">
        <v>0.510836</v>
      </c>
      <c r="D178" s="5">
        <v>27.1112731548547</v>
      </c>
      <c r="E178" s="5">
        <v>4.76082095911672</v>
      </c>
      <c r="F178" s="5">
        <v>4.76082095911672</v>
      </c>
      <c r="G178" s="2" t="s">
        <v>3895</v>
      </c>
      <c r="H178" s="2" t="s">
        <v>3896</v>
      </c>
    </row>
    <row r="179" ht="15" spans="1:8">
      <c r="A179" s="2" t="s">
        <v>965</v>
      </c>
      <c r="B179" s="6">
        <v>131.772349</v>
      </c>
      <c r="C179" s="5">
        <v>6.7754845</v>
      </c>
      <c r="D179" s="5">
        <v>19.448402398382</v>
      </c>
      <c r="E179" s="5">
        <v>4.28157974384712</v>
      </c>
      <c r="F179" s="5">
        <v>4.28157974384712</v>
      </c>
      <c r="G179" s="2" t="s">
        <v>3696</v>
      </c>
      <c r="H179" s="2" t="s">
        <v>3897</v>
      </c>
    </row>
    <row r="180" ht="15" spans="1:8">
      <c r="A180" s="2" t="s">
        <v>970</v>
      </c>
      <c r="B180" s="6">
        <v>22.4778883333333</v>
      </c>
      <c r="C180" s="5">
        <v>4.638344</v>
      </c>
      <c r="D180" s="5">
        <v>4.84610204274054</v>
      </c>
      <c r="E180" s="5">
        <v>2.27682478345327</v>
      </c>
      <c r="F180" s="5">
        <v>2.27682478345327</v>
      </c>
      <c r="G180" s="2" t="s">
        <v>3688</v>
      </c>
      <c r="H180" s="2" t="s">
        <v>3898</v>
      </c>
    </row>
    <row r="181" ht="15" spans="1:8">
      <c r="A181" s="2" t="s">
        <v>971</v>
      </c>
      <c r="B181" s="6">
        <v>10.1747266666667</v>
      </c>
      <c r="C181" s="5">
        <v>2.27864</v>
      </c>
      <c r="D181" s="5">
        <v>4.46526290535875</v>
      </c>
      <c r="E181" s="5">
        <v>2.15874512071965</v>
      </c>
      <c r="F181" s="5">
        <v>2.15874512071965</v>
      </c>
      <c r="G181" s="2" t="s">
        <v>3899</v>
      </c>
      <c r="H181" s="2" t="s">
        <v>3900</v>
      </c>
    </row>
    <row r="182" ht="15" spans="1:8">
      <c r="A182" s="2" t="s">
        <v>978</v>
      </c>
      <c r="B182" s="6">
        <v>12.1155703333333</v>
      </c>
      <c r="C182" s="5">
        <v>1.0623105</v>
      </c>
      <c r="D182" s="5">
        <v>11.4049238271987</v>
      </c>
      <c r="E182" s="5">
        <v>3.51158490589605</v>
      </c>
      <c r="F182" s="5">
        <v>3.51158490589605</v>
      </c>
      <c r="G182" s="2" t="s">
        <v>3688</v>
      </c>
      <c r="H182" s="2" t="s">
        <v>3901</v>
      </c>
    </row>
    <row r="183" ht="15" spans="1:8">
      <c r="A183" s="2" t="s">
        <v>979</v>
      </c>
      <c r="B183" s="6">
        <v>84.371684</v>
      </c>
      <c r="C183" s="5">
        <v>23.025846</v>
      </c>
      <c r="D183" s="5">
        <v>3.66421646353406</v>
      </c>
      <c r="E183" s="5">
        <v>1.87350473314082</v>
      </c>
      <c r="F183" s="5">
        <v>1.87350473314082</v>
      </c>
      <c r="G183" s="2" t="s">
        <v>3688</v>
      </c>
      <c r="H183" s="2" t="s">
        <v>3902</v>
      </c>
    </row>
    <row r="184" ht="15" spans="1:8">
      <c r="A184" s="2" t="s">
        <v>981</v>
      </c>
      <c r="B184" s="6">
        <v>50.0635183333333</v>
      </c>
      <c r="C184" s="5">
        <v>0.730512</v>
      </c>
      <c r="D184" s="5">
        <v>68.5320957538457</v>
      </c>
      <c r="E184" s="5">
        <v>6.09870790106721</v>
      </c>
      <c r="F184" s="5">
        <v>6.09870790106721</v>
      </c>
      <c r="G184" s="2" t="s">
        <v>3688</v>
      </c>
      <c r="H184" s="2" t="s">
        <v>3903</v>
      </c>
    </row>
    <row r="185" ht="15" spans="1:8">
      <c r="A185" s="2" t="s">
        <v>983</v>
      </c>
      <c r="B185" s="6">
        <v>577.884572666667</v>
      </c>
      <c r="C185" s="5">
        <v>146.3629035</v>
      </c>
      <c r="D185" s="5">
        <v>3.94829945872635</v>
      </c>
      <c r="E185" s="5">
        <v>1.98123141513258</v>
      </c>
      <c r="F185" s="5">
        <v>1.98123141513258</v>
      </c>
      <c r="G185" s="2" t="s">
        <v>3688</v>
      </c>
      <c r="H185" s="2" t="s">
        <v>3904</v>
      </c>
    </row>
    <row r="186" ht="15" spans="1:8">
      <c r="A186" s="2" t="s">
        <v>984</v>
      </c>
      <c r="B186" s="6">
        <v>148.756586666667</v>
      </c>
      <c r="C186" s="5">
        <v>43.65917</v>
      </c>
      <c r="D186" s="5">
        <v>3.40722433950684</v>
      </c>
      <c r="E186" s="5">
        <v>1.76859694092962</v>
      </c>
      <c r="F186" s="5">
        <v>1.76859694092962</v>
      </c>
      <c r="G186" s="2" t="s">
        <v>3688</v>
      </c>
      <c r="H186" s="2" t="s">
        <v>3904</v>
      </c>
    </row>
    <row r="187" ht="15" spans="1:8">
      <c r="A187" s="2" t="s">
        <v>985</v>
      </c>
      <c r="B187" s="6">
        <v>132.976117333333</v>
      </c>
      <c r="C187" s="5">
        <v>45.293478</v>
      </c>
      <c r="D187" s="5">
        <v>2.93587781740526</v>
      </c>
      <c r="E187" s="5">
        <v>1.55379192870857</v>
      </c>
      <c r="F187" s="5">
        <v>1.55379192870857</v>
      </c>
      <c r="G187" s="2" t="s">
        <v>3688</v>
      </c>
      <c r="H187" s="2" t="s">
        <v>3904</v>
      </c>
    </row>
    <row r="188" ht="15" spans="1:8">
      <c r="A188" s="2" t="s">
        <v>986</v>
      </c>
      <c r="B188" s="6">
        <v>235.870814</v>
      </c>
      <c r="C188" s="5">
        <v>45.204423</v>
      </c>
      <c r="D188" s="5">
        <v>5.21787025132474</v>
      </c>
      <c r="E188" s="5">
        <v>2.3834610702386</v>
      </c>
      <c r="F188" s="5">
        <v>2.3834610702386</v>
      </c>
      <c r="G188" s="2" t="s">
        <v>3688</v>
      </c>
      <c r="H188" s="2" t="s">
        <v>3905</v>
      </c>
    </row>
    <row r="189" ht="15" spans="1:8">
      <c r="A189" s="2" t="s">
        <v>990</v>
      </c>
      <c r="B189" s="6">
        <v>213.902760666667</v>
      </c>
      <c r="C189" s="5">
        <v>22.8599495</v>
      </c>
      <c r="D189" s="5">
        <v>9.35709681540052</v>
      </c>
      <c r="E189" s="5">
        <v>3.22606098069363</v>
      </c>
      <c r="F189" s="5">
        <v>3.22606098069363</v>
      </c>
      <c r="G189" s="2" t="s">
        <v>3688</v>
      </c>
      <c r="H189" s="2" t="s">
        <v>3906</v>
      </c>
    </row>
    <row r="190" ht="15" spans="1:8">
      <c r="A190" s="2" t="s">
        <v>991</v>
      </c>
      <c r="B190" s="6">
        <v>43.794871</v>
      </c>
      <c r="C190" s="5">
        <v>14.8653145</v>
      </c>
      <c r="D190" s="5">
        <v>2.94611129821707</v>
      </c>
      <c r="E190" s="5">
        <v>1.5588119335485</v>
      </c>
      <c r="F190" s="5">
        <v>1.5588119335485</v>
      </c>
      <c r="G190" s="2" t="s">
        <v>3688</v>
      </c>
      <c r="H190" s="2" t="s">
        <v>3904</v>
      </c>
    </row>
    <row r="191" ht="15" spans="1:8">
      <c r="A191" s="2" t="s">
        <v>992</v>
      </c>
      <c r="B191" s="6">
        <v>112.831047333333</v>
      </c>
      <c r="C191" s="5">
        <v>30.8386175</v>
      </c>
      <c r="D191" s="5">
        <v>3.65875828685684</v>
      </c>
      <c r="E191" s="5">
        <v>1.87135410825103</v>
      </c>
      <c r="F191" s="5">
        <v>1.87135410825103</v>
      </c>
      <c r="G191" s="2" t="s">
        <v>3688</v>
      </c>
      <c r="H191" s="2" t="s">
        <v>3904</v>
      </c>
    </row>
    <row r="192" ht="15" spans="1:8">
      <c r="A192" s="2" t="s">
        <v>995</v>
      </c>
      <c r="B192" s="6">
        <v>12.3096603333333</v>
      </c>
      <c r="C192" s="5">
        <v>0.528001</v>
      </c>
      <c r="D192" s="5">
        <v>23.313706476566</v>
      </c>
      <c r="E192" s="5">
        <v>4.54310648117624</v>
      </c>
      <c r="F192" s="5">
        <v>4.54310648117624</v>
      </c>
      <c r="G192" s="2" t="s">
        <v>3834</v>
      </c>
      <c r="H192" s="2" t="s">
        <v>3907</v>
      </c>
    </row>
    <row r="193" ht="15" spans="1:8">
      <c r="A193" s="2" t="s">
        <v>996</v>
      </c>
      <c r="B193" s="6">
        <v>90.2347056666667</v>
      </c>
      <c r="C193" s="5">
        <v>15.046485</v>
      </c>
      <c r="D193" s="5">
        <v>5.99706214884517</v>
      </c>
      <c r="E193" s="5">
        <v>2.58425592384024</v>
      </c>
      <c r="F193" s="5">
        <v>2.58425592384024</v>
      </c>
      <c r="G193" s="2" t="s">
        <v>3688</v>
      </c>
      <c r="H193" s="2" t="s">
        <v>3908</v>
      </c>
    </row>
    <row r="194" ht="15" spans="1:8">
      <c r="A194" s="2" t="s">
        <v>997</v>
      </c>
      <c r="B194" s="6">
        <v>19.6567516666667</v>
      </c>
      <c r="C194" s="5">
        <v>2.4865555</v>
      </c>
      <c r="D194" s="5">
        <v>7.90521332287442</v>
      </c>
      <c r="E194" s="5">
        <v>2.98280439436107</v>
      </c>
      <c r="F194" s="5">
        <v>2.98280439436107</v>
      </c>
      <c r="G194" s="2" t="s">
        <v>3844</v>
      </c>
      <c r="H194" s="2" t="s">
        <v>3909</v>
      </c>
    </row>
    <row r="195" ht="15" spans="1:8">
      <c r="A195" s="2" t="s">
        <v>999</v>
      </c>
      <c r="B195" s="6">
        <v>17.4341946666667</v>
      </c>
      <c r="C195" s="5">
        <v>0.343801</v>
      </c>
      <c r="D195" s="5">
        <v>50.7101336722891</v>
      </c>
      <c r="E195" s="5">
        <v>5.66420217225177</v>
      </c>
      <c r="F195" s="5">
        <v>5.66420217225177</v>
      </c>
      <c r="G195" s="2" t="s">
        <v>3688</v>
      </c>
      <c r="H195" s="2" t="s">
        <v>3910</v>
      </c>
    </row>
    <row r="196" ht="15" spans="1:8">
      <c r="A196" s="2" t="s">
        <v>1000</v>
      </c>
      <c r="B196" s="6">
        <v>16.4740016666667</v>
      </c>
      <c r="C196" s="5">
        <v>3.6617535</v>
      </c>
      <c r="D196" s="5">
        <v>4.49893791776717</v>
      </c>
      <c r="E196" s="5">
        <v>2.16958445886019</v>
      </c>
      <c r="F196" s="5">
        <v>2.16958445886019</v>
      </c>
      <c r="G196" s="2" t="s">
        <v>3684</v>
      </c>
      <c r="H196" s="2" t="s">
        <v>3911</v>
      </c>
    </row>
    <row r="197" ht="15" spans="1:8">
      <c r="A197" s="2" t="s">
        <v>1016</v>
      </c>
      <c r="B197" s="6">
        <v>36.8455773333333</v>
      </c>
      <c r="C197" s="5">
        <v>1.053103</v>
      </c>
      <c r="D197" s="5">
        <v>34.987629256904</v>
      </c>
      <c r="E197" s="5">
        <v>5.12877300653049</v>
      </c>
      <c r="F197" s="5">
        <v>5.12877300653049</v>
      </c>
      <c r="G197" s="2" t="s">
        <v>3912</v>
      </c>
      <c r="H197" s="2" t="s">
        <v>3913</v>
      </c>
    </row>
    <row r="198" ht="15" spans="1:8">
      <c r="A198" s="2" t="s">
        <v>1031</v>
      </c>
      <c r="B198" s="6">
        <v>19.0849536666667</v>
      </c>
      <c r="C198" s="5">
        <v>1.1875855</v>
      </c>
      <c r="D198" s="5">
        <v>16.0703828622585</v>
      </c>
      <c r="E198" s="5">
        <v>4.00633239520727</v>
      </c>
      <c r="F198" s="5">
        <v>4.00633239520727</v>
      </c>
      <c r="G198" s="2" t="s">
        <v>3688</v>
      </c>
      <c r="H198" s="2" t="s">
        <v>3914</v>
      </c>
    </row>
    <row r="199" ht="15" spans="1:8">
      <c r="A199" s="2" t="s">
        <v>1034</v>
      </c>
      <c r="B199" s="6">
        <v>11.8203866666667</v>
      </c>
      <c r="C199" s="5">
        <v>3.156289</v>
      </c>
      <c r="D199" s="5">
        <v>3.74502672811858</v>
      </c>
      <c r="E199" s="5">
        <v>1.90497601518243</v>
      </c>
      <c r="F199" s="5">
        <v>1.90497601518243</v>
      </c>
      <c r="G199" s="2" t="s">
        <v>3688</v>
      </c>
      <c r="H199" s="2" t="s">
        <v>3915</v>
      </c>
    </row>
    <row r="200" ht="15" spans="1:8">
      <c r="A200" s="2" t="s">
        <v>1035</v>
      </c>
      <c r="B200" s="6">
        <v>67.403741</v>
      </c>
      <c r="C200" s="5">
        <v>18.7887865</v>
      </c>
      <c r="D200" s="5">
        <v>3.58744514979719</v>
      </c>
      <c r="E200" s="5">
        <v>1.84295677388714</v>
      </c>
      <c r="F200" s="5">
        <v>1.84295677388714</v>
      </c>
      <c r="G200" s="2" t="s">
        <v>3688</v>
      </c>
      <c r="H200" s="2" t="s">
        <v>3916</v>
      </c>
    </row>
    <row r="201" ht="15" spans="1:8">
      <c r="A201" s="2" t="s">
        <v>1037</v>
      </c>
      <c r="B201" s="6">
        <v>183.238098333333</v>
      </c>
      <c r="C201" s="5">
        <v>11.2458525</v>
      </c>
      <c r="D201" s="5">
        <v>16.2938379578901</v>
      </c>
      <c r="E201" s="5">
        <v>4.02625456066933</v>
      </c>
      <c r="F201" s="5">
        <v>4.02625456066933</v>
      </c>
      <c r="G201" s="2" t="s">
        <v>3696</v>
      </c>
      <c r="H201" s="2" t="s">
        <v>3917</v>
      </c>
    </row>
    <row r="202" ht="15" spans="1:8">
      <c r="A202" s="2" t="s">
        <v>1041</v>
      </c>
      <c r="B202" s="6">
        <v>312.073033666667</v>
      </c>
      <c r="C202" s="5">
        <v>67.864674</v>
      </c>
      <c r="D202" s="5">
        <v>4.59846066108955</v>
      </c>
      <c r="E202" s="5">
        <v>2.20115099850058</v>
      </c>
      <c r="F202" s="5">
        <v>2.20115099850058</v>
      </c>
      <c r="G202" s="2" t="s">
        <v>3688</v>
      </c>
      <c r="H202" s="2" t="s">
        <v>3904</v>
      </c>
    </row>
    <row r="203" ht="15" spans="1:8">
      <c r="A203" s="2" t="s">
        <v>1042</v>
      </c>
      <c r="B203" s="6">
        <v>41.2807286666667</v>
      </c>
      <c r="C203" s="5">
        <v>6.439721</v>
      </c>
      <c r="D203" s="5">
        <v>6.41032874974967</v>
      </c>
      <c r="E203" s="5">
        <v>2.68039834646517</v>
      </c>
      <c r="F203" s="5">
        <v>2.68039834646517</v>
      </c>
      <c r="G203" s="2" t="s">
        <v>3747</v>
      </c>
      <c r="H203" s="2" t="s">
        <v>3918</v>
      </c>
    </row>
    <row r="204" ht="15" spans="1:8">
      <c r="A204" s="2" t="s">
        <v>1044</v>
      </c>
      <c r="B204" s="6">
        <v>418.861002333333</v>
      </c>
      <c r="C204" s="5">
        <v>91.9007415</v>
      </c>
      <c r="D204" s="5">
        <v>4.55775432816647</v>
      </c>
      <c r="E204" s="5">
        <v>2.18832316262691</v>
      </c>
      <c r="F204" s="5">
        <v>2.18832316262691</v>
      </c>
      <c r="G204" s="2" t="s">
        <v>3696</v>
      </c>
      <c r="H204" s="2" t="s">
        <v>3919</v>
      </c>
    </row>
    <row r="205" ht="15" spans="1:8">
      <c r="A205" s="2" t="s">
        <v>1051</v>
      </c>
      <c r="B205" s="6">
        <v>10.169022</v>
      </c>
      <c r="C205" s="5">
        <v>0.6073835</v>
      </c>
      <c r="D205" s="5">
        <v>16.7423415354549</v>
      </c>
      <c r="E205" s="5">
        <v>4.06542940804149</v>
      </c>
      <c r="F205" s="5">
        <v>4.06542940804149</v>
      </c>
      <c r="G205" s="2" t="s">
        <v>3780</v>
      </c>
      <c r="H205" s="2" t="s">
        <v>3920</v>
      </c>
    </row>
    <row r="206" ht="15" spans="1:8">
      <c r="A206" s="2" t="s">
        <v>1053</v>
      </c>
      <c r="B206" s="6">
        <v>70.361697</v>
      </c>
      <c r="C206" s="5">
        <v>2.2051275</v>
      </c>
      <c r="D206" s="5">
        <v>31.908221633443</v>
      </c>
      <c r="E206" s="5">
        <v>4.99585629886316</v>
      </c>
      <c r="F206" s="5">
        <v>4.99585629886316</v>
      </c>
      <c r="G206" s="2" t="s">
        <v>3688</v>
      </c>
      <c r="H206" s="2" t="s">
        <v>3921</v>
      </c>
    </row>
    <row r="207" ht="15" spans="1:8">
      <c r="A207" s="2" t="s">
        <v>1072</v>
      </c>
      <c r="B207" s="6">
        <v>12.0828416666667</v>
      </c>
      <c r="C207" s="5">
        <v>1.85789</v>
      </c>
      <c r="D207" s="5">
        <v>6.50352909303924</v>
      </c>
      <c r="E207" s="5">
        <v>2.70122279865948</v>
      </c>
      <c r="F207" s="5">
        <v>2.70122279865948</v>
      </c>
      <c r="G207" s="2" t="s">
        <v>3688</v>
      </c>
      <c r="H207" s="2" t="s">
        <v>3922</v>
      </c>
    </row>
    <row r="208" ht="15" spans="1:8">
      <c r="A208" s="2" t="s">
        <v>1079</v>
      </c>
      <c r="B208" s="6">
        <v>11.838803</v>
      </c>
      <c r="C208" s="5">
        <v>2.0019445</v>
      </c>
      <c r="D208" s="5">
        <v>5.91365195188977</v>
      </c>
      <c r="E208" s="5">
        <v>2.5640493361098</v>
      </c>
      <c r="F208" s="5">
        <v>2.5640493361098</v>
      </c>
      <c r="G208" s="2" t="s">
        <v>3688</v>
      </c>
      <c r="H208" s="2" t="s">
        <v>3923</v>
      </c>
    </row>
    <row r="209" ht="15" spans="1:8">
      <c r="A209" s="2" t="s">
        <v>1080</v>
      </c>
      <c r="B209" s="6">
        <v>39.529349</v>
      </c>
      <c r="C209" s="5">
        <v>6.693167</v>
      </c>
      <c r="D209" s="5">
        <v>5.90592599885824</v>
      </c>
      <c r="E209" s="5">
        <v>2.56216327964337</v>
      </c>
      <c r="F209" s="5">
        <v>2.56216327964337</v>
      </c>
      <c r="G209" s="2" t="s">
        <v>3688</v>
      </c>
      <c r="H209" s="2" t="s">
        <v>3924</v>
      </c>
    </row>
    <row r="210" ht="15" spans="1:8">
      <c r="A210" s="2" t="s">
        <v>1081</v>
      </c>
      <c r="B210" s="6">
        <v>28.0882676666667</v>
      </c>
      <c r="C210" s="5">
        <v>7.6905755</v>
      </c>
      <c r="D210" s="5">
        <v>3.65229723922048</v>
      </c>
      <c r="E210" s="5">
        <v>1.86880418265485</v>
      </c>
      <c r="F210" s="5">
        <v>1.86880418265485</v>
      </c>
      <c r="G210" s="2" t="s">
        <v>3688</v>
      </c>
      <c r="H210" s="2" t="s">
        <v>3925</v>
      </c>
    </row>
    <row r="211" ht="15" spans="1:8">
      <c r="A211" s="2" t="s">
        <v>1083</v>
      </c>
      <c r="B211" s="6">
        <v>253.692408333333</v>
      </c>
      <c r="C211" s="5">
        <v>53.558678</v>
      </c>
      <c r="D211" s="5">
        <v>4.73671901187205</v>
      </c>
      <c r="E211" s="5">
        <v>2.2438880919737</v>
      </c>
      <c r="F211" s="5">
        <v>2.2438880919737</v>
      </c>
      <c r="G211" s="2" t="s">
        <v>3696</v>
      </c>
      <c r="H211" s="2" t="s">
        <v>3926</v>
      </c>
    </row>
    <row r="212" ht="15" spans="1:8">
      <c r="A212" s="2" t="s">
        <v>1090</v>
      </c>
      <c r="B212" s="6">
        <v>23.2518346666667</v>
      </c>
      <c r="C212" s="5">
        <v>0.643587</v>
      </c>
      <c r="D212" s="5">
        <v>36.1285026991948</v>
      </c>
      <c r="E212" s="5">
        <v>5.17506556019721</v>
      </c>
      <c r="F212" s="5">
        <v>5.17506556019721</v>
      </c>
      <c r="G212" s="2" t="s">
        <v>3688</v>
      </c>
      <c r="H212" s="2" t="s">
        <v>3927</v>
      </c>
    </row>
    <row r="213" ht="15" spans="1:8">
      <c r="A213" s="2" t="s">
        <v>1094</v>
      </c>
      <c r="B213" s="6">
        <v>109.703043666667</v>
      </c>
      <c r="C213" s="5">
        <v>30.3073045</v>
      </c>
      <c r="D213" s="5">
        <v>3.61968988917067</v>
      </c>
      <c r="E213" s="5">
        <v>1.85586610213722</v>
      </c>
      <c r="F213" s="5">
        <v>1.85586610213722</v>
      </c>
      <c r="G213" s="2" t="s">
        <v>3729</v>
      </c>
      <c r="H213" s="2" t="s">
        <v>3928</v>
      </c>
    </row>
    <row r="214" ht="15" spans="1:8">
      <c r="A214" s="2" t="s">
        <v>1098</v>
      </c>
      <c r="B214" s="6">
        <v>21.436453</v>
      </c>
      <c r="C214" s="5">
        <v>1.557293</v>
      </c>
      <c r="D214" s="5">
        <v>13.765202180964</v>
      </c>
      <c r="E214" s="5">
        <v>3.78295389503748</v>
      </c>
      <c r="F214" s="5">
        <v>3.78295389503748</v>
      </c>
      <c r="G214" s="2" t="s">
        <v>3688</v>
      </c>
      <c r="H214" s="2" t="s">
        <v>3929</v>
      </c>
    </row>
    <row r="215" ht="15" spans="1:8">
      <c r="A215" s="2" t="s">
        <v>1099</v>
      </c>
      <c r="B215" s="6">
        <v>76.9002</v>
      </c>
      <c r="C215" s="5">
        <v>12.895024</v>
      </c>
      <c r="D215" s="5">
        <v>5.96355617484698</v>
      </c>
      <c r="E215" s="5">
        <v>2.5761728920658</v>
      </c>
      <c r="F215" s="5">
        <v>2.5761728920658</v>
      </c>
      <c r="G215" s="2" t="s">
        <v>3701</v>
      </c>
      <c r="H215" s="2" t="s">
        <v>3930</v>
      </c>
    </row>
    <row r="216" ht="15" spans="1:8">
      <c r="A216" s="2" t="s">
        <v>1103</v>
      </c>
      <c r="B216" s="6">
        <v>61.6145873333333</v>
      </c>
      <c r="C216" s="5">
        <v>3.6423005</v>
      </c>
      <c r="D216" s="5">
        <v>16.9163931787982</v>
      </c>
      <c r="E216" s="5">
        <v>4.08035009255579</v>
      </c>
      <c r="F216" s="5">
        <v>4.08035009255579</v>
      </c>
      <c r="G216" s="2" t="s">
        <v>3806</v>
      </c>
      <c r="H216" s="2" t="s">
        <v>3931</v>
      </c>
    </row>
    <row r="217" ht="15" spans="1:8">
      <c r="A217" s="2" t="s">
        <v>1106</v>
      </c>
      <c r="B217" s="6">
        <v>51.6200956666667</v>
      </c>
      <c r="C217" s="5">
        <v>4.162993</v>
      </c>
      <c r="D217" s="5">
        <v>12.3997555764967</v>
      </c>
      <c r="E217" s="5">
        <v>3.63223977743084</v>
      </c>
      <c r="F217" s="5">
        <v>3.63223977743084</v>
      </c>
      <c r="G217" s="2" t="s">
        <v>3688</v>
      </c>
      <c r="H217" s="2" t="s">
        <v>3932</v>
      </c>
    </row>
    <row r="218" ht="15" spans="1:8">
      <c r="A218" s="2" t="s">
        <v>1109</v>
      </c>
      <c r="B218" s="6">
        <v>63.0273613333333</v>
      </c>
      <c r="C218" s="5">
        <v>10.2449485</v>
      </c>
      <c r="D218" s="5">
        <v>6.15204276852474</v>
      </c>
      <c r="E218" s="5">
        <v>2.62106553283876</v>
      </c>
      <c r="F218" s="5">
        <v>2.62106553283876</v>
      </c>
      <c r="G218" s="2" t="s">
        <v>3696</v>
      </c>
      <c r="H218" s="2" t="s">
        <v>3933</v>
      </c>
    </row>
    <row r="219" ht="15" spans="1:8">
      <c r="A219" s="2" t="s">
        <v>1114</v>
      </c>
      <c r="B219" s="6">
        <v>11.7992683333333</v>
      </c>
      <c r="C219" s="5">
        <v>1.6521355</v>
      </c>
      <c r="D219" s="5">
        <v>7.14182845979239</v>
      </c>
      <c r="E219" s="5">
        <v>2.83629348212071</v>
      </c>
      <c r="F219" s="5">
        <v>2.83629348212071</v>
      </c>
      <c r="G219" s="2" t="s">
        <v>3688</v>
      </c>
      <c r="H219" s="2" t="s">
        <v>3934</v>
      </c>
    </row>
    <row r="220" ht="15" spans="1:8">
      <c r="A220" s="2" t="s">
        <v>1116</v>
      </c>
      <c r="B220" s="6">
        <v>71.933853</v>
      </c>
      <c r="C220" s="5">
        <v>15.0523775</v>
      </c>
      <c r="D220" s="5">
        <v>4.77890306697397</v>
      </c>
      <c r="E220" s="5">
        <v>2.25667950493232</v>
      </c>
      <c r="F220" s="5">
        <v>2.25667950493232</v>
      </c>
      <c r="G220" s="2" t="s">
        <v>3935</v>
      </c>
      <c r="H220" s="2" t="s">
        <v>3936</v>
      </c>
    </row>
    <row r="221" ht="15" spans="1:8">
      <c r="A221" s="2" t="s">
        <v>1118</v>
      </c>
      <c r="B221" s="6">
        <v>51.8350663333333</v>
      </c>
      <c r="C221" s="5">
        <v>15.094043</v>
      </c>
      <c r="D221" s="5">
        <v>3.43414062973938</v>
      </c>
      <c r="E221" s="5">
        <v>1.77994911961769</v>
      </c>
      <c r="F221" s="5">
        <v>1.77994911961769</v>
      </c>
      <c r="G221" s="2" t="s">
        <v>3806</v>
      </c>
      <c r="H221" s="2" t="s">
        <v>3937</v>
      </c>
    </row>
    <row r="222" ht="15" spans="1:8">
      <c r="A222" s="2" t="s">
        <v>1124</v>
      </c>
      <c r="B222" s="6">
        <v>27.7219593333333</v>
      </c>
      <c r="C222" s="5">
        <v>4.4732075</v>
      </c>
      <c r="D222" s="5">
        <v>6.19733364332715</v>
      </c>
      <c r="E222" s="5">
        <v>2.63164764018564</v>
      </c>
      <c r="F222" s="5">
        <v>2.63164764018564</v>
      </c>
      <c r="G222" s="2" t="s">
        <v>3938</v>
      </c>
      <c r="H222" s="2" t="s">
        <v>3939</v>
      </c>
    </row>
    <row r="223" ht="15" spans="1:8">
      <c r="A223" s="2" t="s">
        <v>1127</v>
      </c>
      <c r="B223" s="6">
        <v>216.452270333333</v>
      </c>
      <c r="C223" s="5">
        <v>11.8660665</v>
      </c>
      <c r="D223" s="5">
        <v>18.2412824277812</v>
      </c>
      <c r="E223" s="5">
        <v>4.18913525460726</v>
      </c>
      <c r="F223" s="5">
        <v>4.18913525460726</v>
      </c>
      <c r="G223" s="2" t="s">
        <v>3940</v>
      </c>
      <c r="H223" s="2" t="s">
        <v>3941</v>
      </c>
    </row>
    <row r="224" ht="15" spans="1:8">
      <c r="A224" s="2" t="s">
        <v>1129</v>
      </c>
      <c r="B224" s="6">
        <v>13.2512016666667</v>
      </c>
      <c r="C224" s="5">
        <v>0.0720905</v>
      </c>
      <c r="D224" s="5">
        <v>183.813424330067</v>
      </c>
      <c r="E224" s="5">
        <v>7.52209832368775</v>
      </c>
      <c r="F224" s="5">
        <v>7.52209832368775</v>
      </c>
      <c r="G224" s="2" t="s">
        <v>3688</v>
      </c>
      <c r="H224" s="2" t="s">
        <v>3942</v>
      </c>
    </row>
    <row r="225" ht="15" spans="1:8">
      <c r="A225" s="2" t="s">
        <v>1131</v>
      </c>
      <c r="B225" s="6">
        <v>37.6924526666667</v>
      </c>
      <c r="C225" s="5">
        <v>4.900303</v>
      </c>
      <c r="D225" s="5">
        <v>7.69186163930407</v>
      </c>
      <c r="E225" s="5">
        <v>2.9433328118087</v>
      </c>
      <c r="F225" s="5">
        <v>2.9433328118087</v>
      </c>
      <c r="G225" s="2" t="s">
        <v>3688</v>
      </c>
      <c r="H225" s="2" t="s">
        <v>3943</v>
      </c>
    </row>
    <row r="226" ht="15" spans="1:8">
      <c r="A226" s="2" t="s">
        <v>1135</v>
      </c>
      <c r="B226" s="6">
        <v>41.8749973333333</v>
      </c>
      <c r="C226" s="5">
        <v>6.259384</v>
      </c>
      <c r="D226" s="5">
        <v>6.68995500728719</v>
      </c>
      <c r="E226" s="5">
        <v>2.74199650817886</v>
      </c>
      <c r="F226" s="5">
        <v>2.74199650817886</v>
      </c>
      <c r="G226" s="2" t="s">
        <v>3688</v>
      </c>
      <c r="H226" s="2"/>
    </row>
    <row r="227" ht="15" spans="1:8">
      <c r="A227" s="2" t="s">
        <v>1142</v>
      </c>
      <c r="B227" s="6">
        <v>13.2290163333333</v>
      </c>
      <c r="C227" s="5">
        <v>3.6772235</v>
      </c>
      <c r="D227" s="5">
        <v>3.59755569204138</v>
      </c>
      <c r="E227" s="5">
        <v>1.8470170208113</v>
      </c>
      <c r="F227" s="5">
        <v>1.8470170208113</v>
      </c>
      <c r="G227" s="2" t="s">
        <v>3688</v>
      </c>
      <c r="H227" s="2" t="s">
        <v>3944</v>
      </c>
    </row>
    <row r="228" ht="15" spans="1:8">
      <c r="A228" s="2" t="s">
        <v>1143</v>
      </c>
      <c r="B228" s="6">
        <v>30.7783213333333</v>
      </c>
      <c r="C228" s="5">
        <v>6.202632</v>
      </c>
      <c r="D228" s="5">
        <v>4.96213886835997</v>
      </c>
      <c r="E228" s="5">
        <v>2.31096211046026</v>
      </c>
      <c r="F228" s="5">
        <v>2.31096211046026</v>
      </c>
      <c r="G228" s="2" t="s">
        <v>3688</v>
      </c>
      <c r="H228" s="2" t="s">
        <v>3945</v>
      </c>
    </row>
    <row r="229" ht="15" spans="1:8">
      <c r="A229" s="2" t="s">
        <v>1144</v>
      </c>
      <c r="B229" s="6">
        <v>56.1306763333333</v>
      </c>
      <c r="C229" s="5">
        <v>1.676794</v>
      </c>
      <c r="D229" s="5">
        <v>33.4749983202071</v>
      </c>
      <c r="E229" s="5">
        <v>5.06501207804176</v>
      </c>
      <c r="F229" s="5">
        <v>5.06501207804176</v>
      </c>
      <c r="G229" s="2" t="s">
        <v>3688</v>
      </c>
      <c r="H229" s="2" t="s">
        <v>3945</v>
      </c>
    </row>
    <row r="230" ht="15" spans="1:8">
      <c r="A230" s="2" t="s">
        <v>1145</v>
      </c>
      <c r="B230" s="6">
        <v>19.1393923333333</v>
      </c>
      <c r="C230" s="5">
        <v>4.373924</v>
      </c>
      <c r="D230" s="5">
        <v>4.37579444300663</v>
      </c>
      <c r="E230" s="5">
        <v>2.12954496778761</v>
      </c>
      <c r="F230" s="5">
        <v>2.12954496778761</v>
      </c>
      <c r="G230" s="2" t="s">
        <v>3912</v>
      </c>
      <c r="H230" s="2" t="s">
        <v>3946</v>
      </c>
    </row>
    <row r="231" ht="15" spans="1:8">
      <c r="A231" s="2" t="s">
        <v>1146</v>
      </c>
      <c r="B231" s="6">
        <v>537.138102333333</v>
      </c>
      <c r="C231" s="5">
        <v>25.6565155</v>
      </c>
      <c r="D231" s="5">
        <v>20.9357386170906</v>
      </c>
      <c r="E231" s="5">
        <v>4.38789591243614</v>
      </c>
      <c r="F231" s="5">
        <v>4.38789591243614</v>
      </c>
      <c r="G231" s="2" t="s">
        <v>3696</v>
      </c>
      <c r="H231" s="2" t="s">
        <v>3947</v>
      </c>
    </row>
    <row r="232" ht="15" spans="1:8">
      <c r="A232" s="2" t="s">
        <v>1147</v>
      </c>
      <c r="B232" s="6">
        <v>12.6559526666667</v>
      </c>
      <c r="C232" s="5">
        <v>2.9911365</v>
      </c>
      <c r="D232" s="5">
        <v>4.23115182696165</v>
      </c>
      <c r="E232" s="5">
        <v>2.08105045503359</v>
      </c>
      <c r="F232" s="5">
        <v>2.08105045503359</v>
      </c>
      <c r="G232" s="2" t="s">
        <v>3739</v>
      </c>
      <c r="H232" s="2" t="s">
        <v>3948</v>
      </c>
    </row>
    <row r="233" ht="15" spans="1:8">
      <c r="A233" s="2" t="s">
        <v>1153</v>
      </c>
      <c r="B233" s="6">
        <v>307.943461333333</v>
      </c>
      <c r="C233" s="5">
        <v>36.51003</v>
      </c>
      <c r="D233" s="5">
        <v>8.43448940834432</v>
      </c>
      <c r="E233" s="5">
        <v>3.07630073592891</v>
      </c>
      <c r="F233" s="5">
        <v>3.07630073592891</v>
      </c>
      <c r="G233" s="2" t="s">
        <v>3940</v>
      </c>
      <c r="H233" s="2" t="s">
        <v>3949</v>
      </c>
    </row>
    <row r="234" ht="15" spans="1:8">
      <c r="A234" s="2" t="s">
        <v>1155</v>
      </c>
      <c r="B234" s="6">
        <v>21.8675266666667</v>
      </c>
      <c r="C234" s="5">
        <v>2.4513605</v>
      </c>
      <c r="D234" s="5">
        <v>8.92056744271871</v>
      </c>
      <c r="E234" s="5">
        <v>3.1571354837732</v>
      </c>
      <c r="F234" s="5">
        <v>3.1571354837732</v>
      </c>
      <c r="G234" s="2" t="s">
        <v>3747</v>
      </c>
      <c r="H234" s="2" t="s">
        <v>3950</v>
      </c>
    </row>
    <row r="235" ht="15" spans="1:8">
      <c r="A235" s="2" t="s">
        <v>1164</v>
      </c>
      <c r="B235" s="6">
        <v>117.053006333333</v>
      </c>
      <c r="C235" s="5">
        <v>41.3031445</v>
      </c>
      <c r="D235" s="5">
        <v>2.83399745347072</v>
      </c>
      <c r="E235" s="5">
        <v>1.50283846190208</v>
      </c>
      <c r="F235" s="5">
        <v>1.50283846190208</v>
      </c>
      <c r="G235" s="2" t="s">
        <v>3819</v>
      </c>
      <c r="H235" s="2" t="s">
        <v>3951</v>
      </c>
    </row>
    <row r="236" ht="15" spans="1:8">
      <c r="A236" s="2" t="s">
        <v>1165</v>
      </c>
      <c r="B236" s="6">
        <v>20.2511253333333</v>
      </c>
      <c r="C236" s="5">
        <v>6.9649525</v>
      </c>
      <c r="D236" s="5">
        <v>2.9075755123001</v>
      </c>
      <c r="E236" s="5">
        <v>1.53981666024749</v>
      </c>
      <c r="F236" s="5">
        <v>1.53981666024749</v>
      </c>
      <c r="G236" s="2" t="s">
        <v>3684</v>
      </c>
      <c r="H236" s="2" t="s">
        <v>3952</v>
      </c>
    </row>
    <row r="237" ht="15" spans="1:8">
      <c r="A237" s="2" t="s">
        <v>1170</v>
      </c>
      <c r="B237" s="6">
        <v>143.036804</v>
      </c>
      <c r="C237" s="5">
        <v>28.137743</v>
      </c>
      <c r="D237" s="5">
        <v>5.08344979908303</v>
      </c>
      <c r="E237" s="5">
        <v>2.34580789047479</v>
      </c>
      <c r="F237" s="5">
        <v>2.34580789047479</v>
      </c>
      <c r="G237" s="2" t="s">
        <v>3696</v>
      </c>
      <c r="H237" s="2" t="s">
        <v>3953</v>
      </c>
    </row>
    <row r="238" ht="15" spans="1:8">
      <c r="A238" s="2" t="s">
        <v>1175</v>
      </c>
      <c r="B238" s="6">
        <v>12.6398263333333</v>
      </c>
      <c r="C238" s="5">
        <v>0.1106305</v>
      </c>
      <c r="D238" s="5">
        <v>114.252636780394</v>
      </c>
      <c r="E238" s="5">
        <v>6.83608365069134</v>
      </c>
      <c r="F238" s="5">
        <v>6.83608365069134</v>
      </c>
      <c r="G238" s="2" t="s">
        <v>3688</v>
      </c>
      <c r="H238" s="2" t="s">
        <v>3954</v>
      </c>
    </row>
    <row r="239" ht="15" spans="1:8">
      <c r="A239" s="2" t="s">
        <v>1179</v>
      </c>
      <c r="B239" s="6">
        <v>43.213075</v>
      </c>
      <c r="C239" s="5">
        <v>13.5119385</v>
      </c>
      <c r="D239" s="5">
        <v>3.19814029644969</v>
      </c>
      <c r="E239" s="5">
        <v>1.67723322854701</v>
      </c>
      <c r="F239" s="5">
        <v>1.67723322854701</v>
      </c>
      <c r="G239" s="2" t="s">
        <v>3729</v>
      </c>
      <c r="H239" s="2" t="s">
        <v>3955</v>
      </c>
    </row>
    <row r="240" ht="15" spans="1:8">
      <c r="A240" s="2" t="s">
        <v>1190</v>
      </c>
      <c r="B240" s="6">
        <v>16.9946086666667</v>
      </c>
      <c r="C240" s="5">
        <v>0.98575</v>
      </c>
      <c r="D240" s="5">
        <v>17.2402826950714</v>
      </c>
      <c r="E240" s="5">
        <v>4.10771152589406</v>
      </c>
      <c r="F240" s="5">
        <v>4.10771152589406</v>
      </c>
      <c r="G240" s="2" t="s">
        <v>3956</v>
      </c>
      <c r="H240" s="2" t="s">
        <v>3957</v>
      </c>
    </row>
    <row r="241" ht="15" spans="1:8">
      <c r="A241" s="2" t="s">
        <v>1191</v>
      </c>
      <c r="B241" s="6">
        <v>52.68034</v>
      </c>
      <c r="C241" s="5">
        <v>6.8309705</v>
      </c>
      <c r="D241" s="5">
        <v>7.7119847026129</v>
      </c>
      <c r="E241" s="5">
        <v>2.94710218986061</v>
      </c>
      <c r="F241" s="5">
        <v>2.94710218986061</v>
      </c>
      <c r="G241" s="2" t="s">
        <v>3688</v>
      </c>
      <c r="H241" s="2" t="s">
        <v>3958</v>
      </c>
    </row>
    <row r="242" ht="15" spans="1:8">
      <c r="A242" s="2" t="s">
        <v>1193</v>
      </c>
      <c r="B242" s="6">
        <v>40.7938053333333</v>
      </c>
      <c r="C242" s="5">
        <v>10.275344</v>
      </c>
      <c r="D242" s="5">
        <v>3.97006711729878</v>
      </c>
      <c r="E242" s="5">
        <v>1.98916339753841</v>
      </c>
      <c r="F242" s="5">
        <v>1.98916339753841</v>
      </c>
      <c r="G242" s="2" t="s">
        <v>3688</v>
      </c>
      <c r="H242" s="2" t="s">
        <v>3959</v>
      </c>
    </row>
    <row r="243" ht="15" spans="1:8">
      <c r="A243" s="2" t="s">
        <v>1195</v>
      </c>
      <c r="B243" s="6">
        <v>25.1046713333333</v>
      </c>
      <c r="C243" s="5">
        <v>0.123033</v>
      </c>
      <c r="D243" s="5">
        <v>204.048274311228</v>
      </c>
      <c r="E243" s="5">
        <v>7.67276669917906</v>
      </c>
      <c r="F243" s="5">
        <v>7.67276669917906</v>
      </c>
      <c r="G243" s="2" t="s">
        <v>3688</v>
      </c>
      <c r="H243" s="2" t="s">
        <v>3960</v>
      </c>
    </row>
    <row r="244" ht="15" spans="1:8">
      <c r="A244" s="2" t="s">
        <v>1204</v>
      </c>
      <c r="B244" s="6">
        <v>33.21053</v>
      </c>
      <c r="C244" s="5">
        <v>9.668528</v>
      </c>
      <c r="D244" s="5">
        <v>3.43491067099356</v>
      </c>
      <c r="E244" s="5">
        <v>1.78027258050179</v>
      </c>
      <c r="F244" s="5">
        <v>1.78027258050179</v>
      </c>
      <c r="G244" s="2" t="s">
        <v>3688</v>
      </c>
      <c r="H244" s="2" t="s">
        <v>3961</v>
      </c>
    </row>
    <row r="245" ht="15" spans="1:8">
      <c r="A245" s="2" t="s">
        <v>1211</v>
      </c>
      <c r="B245" s="6">
        <v>19.204485</v>
      </c>
      <c r="C245" s="5">
        <v>5.6152595</v>
      </c>
      <c r="D245" s="5">
        <v>3.42005298241337</v>
      </c>
      <c r="E245" s="5">
        <v>1.77401867507402</v>
      </c>
      <c r="F245" s="5">
        <v>1.77401867507402</v>
      </c>
      <c r="G245" s="2" t="s">
        <v>3962</v>
      </c>
      <c r="H245" s="2" t="s">
        <v>3963</v>
      </c>
    </row>
    <row r="246" ht="15" spans="1:8">
      <c r="A246" s="2" t="s">
        <v>1216</v>
      </c>
      <c r="B246" s="6">
        <v>82.5001603333333</v>
      </c>
      <c r="C246" s="5">
        <v>25.161201</v>
      </c>
      <c r="D246" s="5">
        <v>3.27886416603617</v>
      </c>
      <c r="E246" s="5">
        <v>1.71319613623993</v>
      </c>
      <c r="F246" s="5">
        <v>1.71319613623993</v>
      </c>
      <c r="G246" s="2" t="s">
        <v>3688</v>
      </c>
      <c r="H246" s="2"/>
    </row>
    <row r="247" ht="15" spans="1:8">
      <c r="A247" s="2" t="s">
        <v>1221</v>
      </c>
      <c r="B247" s="6">
        <v>847.765971</v>
      </c>
      <c r="C247" s="5">
        <v>294.5625155</v>
      </c>
      <c r="D247" s="5">
        <v>2.87805109744183</v>
      </c>
      <c r="E247" s="5">
        <v>1.52509220617533</v>
      </c>
      <c r="F247" s="5">
        <v>1.52509220617533</v>
      </c>
      <c r="G247" s="2" t="s">
        <v>3964</v>
      </c>
      <c r="H247" s="2" t="s">
        <v>3965</v>
      </c>
    </row>
    <row r="248" ht="15" spans="1:8">
      <c r="A248" s="2" t="s">
        <v>1226</v>
      </c>
      <c r="B248" s="6">
        <v>31.685798</v>
      </c>
      <c r="C248" s="5">
        <v>0.4897235</v>
      </c>
      <c r="D248" s="5">
        <v>64.7014039554973</v>
      </c>
      <c r="E248" s="5">
        <v>6.01572511247853</v>
      </c>
      <c r="F248" s="5">
        <v>6.01572511247853</v>
      </c>
      <c r="G248" s="2" t="s">
        <v>3696</v>
      </c>
      <c r="H248" s="2" t="s">
        <v>3966</v>
      </c>
    </row>
    <row r="249" ht="15" spans="1:8">
      <c r="A249" s="2" t="s">
        <v>1234</v>
      </c>
      <c r="B249" s="6">
        <v>13.8994466666667</v>
      </c>
      <c r="C249" s="5">
        <v>1.3546055</v>
      </c>
      <c r="D249" s="5">
        <v>10.2608816121496</v>
      </c>
      <c r="E249" s="5">
        <v>3.3590827871222</v>
      </c>
      <c r="F249" s="5">
        <v>3.3590827871222</v>
      </c>
      <c r="G249" s="2" t="s">
        <v>3688</v>
      </c>
      <c r="H249" s="2"/>
    </row>
    <row r="250" ht="15" spans="1:8">
      <c r="A250" s="2" t="s">
        <v>1241</v>
      </c>
      <c r="B250" s="6">
        <v>95.6787846666667</v>
      </c>
      <c r="C250" s="5">
        <v>5.1420345</v>
      </c>
      <c r="D250" s="5">
        <v>18.6071845038509</v>
      </c>
      <c r="E250" s="5">
        <v>4.21778786927291</v>
      </c>
      <c r="F250" s="5">
        <v>4.21778786927291</v>
      </c>
      <c r="G250" s="2" t="s">
        <v>3967</v>
      </c>
      <c r="H250" s="2" t="s">
        <v>3968</v>
      </c>
    </row>
    <row r="251" ht="15" spans="1:8">
      <c r="A251" s="8" t="s">
        <v>1242</v>
      </c>
      <c r="B251" s="6">
        <v>455.309336333333</v>
      </c>
      <c r="C251" s="5">
        <v>80.1528895</v>
      </c>
      <c r="D251" s="5">
        <v>5.68051057389931</v>
      </c>
      <c r="E251" s="5">
        <v>2.50602060742855</v>
      </c>
      <c r="F251" s="5">
        <v>2.50602060742855</v>
      </c>
      <c r="G251" s="2" t="s">
        <v>3688</v>
      </c>
      <c r="H251" s="2" t="s">
        <v>3969</v>
      </c>
    </row>
    <row r="252" ht="15" spans="1:8">
      <c r="A252" s="2" t="s">
        <v>1250</v>
      </c>
      <c r="B252" s="6">
        <v>19.543227</v>
      </c>
      <c r="C252" s="5">
        <v>6.8197215</v>
      </c>
      <c r="D252" s="5">
        <v>2.8656928292453</v>
      </c>
      <c r="E252" s="5">
        <v>1.5188839768456</v>
      </c>
      <c r="F252" s="5">
        <v>1.5188839768456</v>
      </c>
      <c r="G252" s="2" t="s">
        <v>3688</v>
      </c>
      <c r="H252" s="2" t="s">
        <v>3970</v>
      </c>
    </row>
    <row r="253" ht="15" spans="1:8">
      <c r="A253" s="2" t="s">
        <v>1251</v>
      </c>
      <c r="B253" s="6">
        <v>30.985035</v>
      </c>
      <c r="C253" s="5">
        <v>2.243072</v>
      </c>
      <c r="D253" s="5">
        <v>13.8136604620806</v>
      </c>
      <c r="E253" s="5">
        <v>3.78802376283496</v>
      </c>
      <c r="F253" s="5">
        <v>3.78802376283496</v>
      </c>
      <c r="G253" s="2" t="s">
        <v>3696</v>
      </c>
      <c r="H253" s="2" t="s">
        <v>3971</v>
      </c>
    </row>
    <row r="254" ht="15" spans="1:8">
      <c r="A254" s="2" t="s">
        <v>1267</v>
      </c>
      <c r="B254" s="6">
        <v>541.19988</v>
      </c>
      <c r="C254" s="5">
        <v>12.045981</v>
      </c>
      <c r="D254" s="5">
        <v>44.927837757672</v>
      </c>
      <c r="E254" s="5">
        <v>5.48953772582622</v>
      </c>
      <c r="F254" s="5">
        <v>5.48953772582622</v>
      </c>
      <c r="G254" s="2" t="s">
        <v>3696</v>
      </c>
      <c r="H254" s="2" t="s">
        <v>3947</v>
      </c>
    </row>
    <row r="255" ht="15" spans="1:8">
      <c r="A255" s="2" t="s">
        <v>1283</v>
      </c>
      <c r="B255" s="6">
        <v>15.5253443333333</v>
      </c>
      <c r="C255" s="5">
        <v>4.0492125</v>
      </c>
      <c r="D255" s="5">
        <v>3.83416388577614</v>
      </c>
      <c r="E255" s="5">
        <v>1.93891200423177</v>
      </c>
      <c r="F255" s="5">
        <v>1.93891200423177</v>
      </c>
      <c r="G255" s="2" t="s">
        <v>3688</v>
      </c>
      <c r="H255" s="2" t="s">
        <v>3972</v>
      </c>
    </row>
    <row r="256" ht="15" spans="1:8">
      <c r="A256" s="2" t="s">
        <v>1289</v>
      </c>
      <c r="B256" s="6">
        <v>260.087768666667</v>
      </c>
      <c r="C256" s="5">
        <v>56.073671</v>
      </c>
      <c r="D256" s="5">
        <v>4.6383224787738</v>
      </c>
      <c r="E256" s="5">
        <v>2.21360312665803</v>
      </c>
      <c r="F256" s="5">
        <v>2.21360312665803</v>
      </c>
      <c r="G256" s="2" t="s">
        <v>3696</v>
      </c>
      <c r="H256" s="2" t="s">
        <v>3973</v>
      </c>
    </row>
    <row r="257" ht="15" spans="1:8">
      <c r="A257" s="2" t="s">
        <v>1292</v>
      </c>
      <c r="B257" s="6">
        <v>43.0773046666667</v>
      </c>
      <c r="C257" s="5">
        <v>5.830057</v>
      </c>
      <c r="D257" s="5">
        <v>7.38883078959034</v>
      </c>
      <c r="E257" s="5">
        <v>2.88534609001234</v>
      </c>
      <c r="F257" s="5">
        <v>2.88534609001234</v>
      </c>
      <c r="G257" s="2" t="s">
        <v>3688</v>
      </c>
      <c r="H257" s="2" t="s">
        <v>3974</v>
      </c>
    </row>
    <row r="258" ht="15" spans="1:8">
      <c r="A258" s="2" t="s">
        <v>1293</v>
      </c>
      <c r="B258" s="6">
        <v>32.3460663333333</v>
      </c>
      <c r="C258" s="5">
        <v>2.0992045</v>
      </c>
      <c r="D258" s="5">
        <v>15.4087257022045</v>
      </c>
      <c r="E258" s="5">
        <v>3.94567565115105</v>
      </c>
      <c r="F258" s="5">
        <v>3.94567565115105</v>
      </c>
      <c r="G258" s="2" t="s">
        <v>3688</v>
      </c>
      <c r="H258" s="2" t="s">
        <v>3975</v>
      </c>
    </row>
    <row r="259" ht="15" spans="1:8">
      <c r="A259" s="2" t="s">
        <v>1294</v>
      </c>
      <c r="B259" s="6">
        <v>30.450154</v>
      </c>
      <c r="C259" s="5">
        <v>0.5289685</v>
      </c>
      <c r="D259" s="5">
        <v>57.5651555810979</v>
      </c>
      <c r="E259" s="5">
        <v>5.84712390166674</v>
      </c>
      <c r="F259" s="5">
        <v>5.84712390166674</v>
      </c>
      <c r="G259" s="2" t="s">
        <v>3688</v>
      </c>
      <c r="H259" s="2" t="s">
        <v>3976</v>
      </c>
    </row>
    <row r="260" ht="15" spans="1:8">
      <c r="A260" s="2" t="s">
        <v>1297</v>
      </c>
      <c r="B260" s="6">
        <v>41.3918386666667</v>
      </c>
      <c r="C260" s="5">
        <v>10.35096</v>
      </c>
      <c r="D260" s="5">
        <v>3.99884055842807</v>
      </c>
      <c r="E260" s="5">
        <v>1.99958175922985</v>
      </c>
      <c r="F260" s="5">
        <v>1.99958175922985</v>
      </c>
      <c r="G260" s="2" t="s">
        <v>3688</v>
      </c>
      <c r="H260" s="2" t="s">
        <v>3977</v>
      </c>
    </row>
    <row r="261" ht="15" spans="1:8">
      <c r="A261" s="2" t="s">
        <v>1305</v>
      </c>
      <c r="B261" s="6">
        <v>10.1026743333333</v>
      </c>
      <c r="C261" s="5">
        <v>3.2377905</v>
      </c>
      <c r="D261" s="5">
        <v>3.12023719055737</v>
      </c>
      <c r="E261" s="5">
        <v>1.64165570236775</v>
      </c>
      <c r="F261" s="5">
        <v>1.64165570236775</v>
      </c>
      <c r="G261" s="2" t="s">
        <v>3688</v>
      </c>
      <c r="H261" s="2" t="s">
        <v>3978</v>
      </c>
    </row>
    <row r="262" ht="15" spans="1:8">
      <c r="A262" s="2" t="s">
        <v>1309</v>
      </c>
      <c r="B262" s="6">
        <v>29.081478</v>
      </c>
      <c r="C262" s="5">
        <v>3.003712</v>
      </c>
      <c r="D262" s="5">
        <v>9.68184632880915</v>
      </c>
      <c r="E262" s="5">
        <v>3.27528219578683</v>
      </c>
      <c r="F262" s="5">
        <v>3.27528219578683</v>
      </c>
      <c r="G262" s="2" t="s">
        <v>3739</v>
      </c>
      <c r="H262" s="2" t="s">
        <v>3979</v>
      </c>
    </row>
    <row r="263" ht="15" spans="1:8">
      <c r="A263" s="2" t="s">
        <v>1317</v>
      </c>
      <c r="B263" s="6">
        <v>31.5536793333333</v>
      </c>
      <c r="C263" s="5">
        <v>9.135839</v>
      </c>
      <c r="D263" s="5">
        <v>3.45383487311164</v>
      </c>
      <c r="E263" s="5">
        <v>1.78819910966543</v>
      </c>
      <c r="F263" s="5">
        <v>1.78819910966543</v>
      </c>
      <c r="G263" s="2" t="s">
        <v>3688</v>
      </c>
      <c r="H263" s="2" t="s">
        <v>3980</v>
      </c>
    </row>
    <row r="264" ht="15" spans="1:8">
      <c r="A264" s="2" t="s">
        <v>1319</v>
      </c>
      <c r="B264" s="6">
        <v>43.8598353333333</v>
      </c>
      <c r="C264" s="5">
        <v>9.0368075</v>
      </c>
      <c r="D264" s="5">
        <v>4.85346571046615</v>
      </c>
      <c r="E264" s="5">
        <v>2.2790152994065</v>
      </c>
      <c r="F264" s="5">
        <v>2.2790152994065</v>
      </c>
      <c r="G264" s="2" t="s">
        <v>3688</v>
      </c>
      <c r="H264" s="2" t="s">
        <v>3981</v>
      </c>
    </row>
    <row r="265" ht="15" spans="1:8">
      <c r="A265" s="2" t="s">
        <v>1326</v>
      </c>
      <c r="B265" s="6">
        <v>28.9658303333333</v>
      </c>
      <c r="C265" s="5">
        <v>9.018412</v>
      </c>
      <c r="D265" s="5">
        <v>3.21185485131233</v>
      </c>
      <c r="E265" s="5">
        <v>1.68340669670844</v>
      </c>
      <c r="F265" s="5">
        <v>1.68340669670844</v>
      </c>
      <c r="G265" s="2" t="s">
        <v>3806</v>
      </c>
      <c r="H265" s="2" t="s">
        <v>3982</v>
      </c>
    </row>
    <row r="266" ht="15" spans="1:8">
      <c r="A266" s="2" t="s">
        <v>1334</v>
      </c>
      <c r="B266" s="6">
        <v>120.216842333333</v>
      </c>
      <c r="C266" s="5">
        <v>7.18145</v>
      </c>
      <c r="D266" s="5">
        <v>16.7399121811519</v>
      </c>
      <c r="E266" s="5">
        <v>4.06522005430794</v>
      </c>
      <c r="F266" s="5">
        <v>4.06522005430794</v>
      </c>
      <c r="G266" s="2" t="s">
        <v>3983</v>
      </c>
      <c r="H266" s="2" t="s">
        <v>3984</v>
      </c>
    </row>
    <row r="267" ht="15" spans="1:8">
      <c r="A267" s="2" t="s">
        <v>1342</v>
      </c>
      <c r="B267" s="6">
        <v>73.4342396666667</v>
      </c>
      <c r="C267" s="5">
        <v>12.70204</v>
      </c>
      <c r="D267" s="5">
        <v>5.78129494684843</v>
      </c>
      <c r="E267" s="5">
        <v>2.53139267683515</v>
      </c>
      <c r="F267" s="5">
        <v>2.53139267683515</v>
      </c>
      <c r="G267" s="2" t="s">
        <v>3709</v>
      </c>
      <c r="H267" s="2" t="s">
        <v>3985</v>
      </c>
    </row>
    <row r="268" ht="15" spans="1:8">
      <c r="A268" s="2" t="s">
        <v>1343</v>
      </c>
      <c r="B268" s="6">
        <v>739.951212666667</v>
      </c>
      <c r="C268" s="5">
        <v>63.045469</v>
      </c>
      <c r="D268" s="5">
        <v>11.7367865510948</v>
      </c>
      <c r="E268" s="5">
        <v>3.55296555773078</v>
      </c>
      <c r="F268" s="5">
        <v>3.55296555773078</v>
      </c>
      <c r="G268" s="2" t="s">
        <v>3696</v>
      </c>
      <c r="H268" s="2" t="s">
        <v>3986</v>
      </c>
    </row>
    <row r="269" ht="15" spans="1:8">
      <c r="A269" s="2" t="s">
        <v>1348</v>
      </c>
      <c r="B269" s="6">
        <v>29.0411013333333</v>
      </c>
      <c r="C269" s="5">
        <v>8.7600255</v>
      </c>
      <c r="D269" s="5">
        <v>3.31518456576791</v>
      </c>
      <c r="E269" s="5">
        <v>1.72908919151611</v>
      </c>
      <c r="F269" s="5">
        <v>1.72908919151611</v>
      </c>
      <c r="G269" s="2" t="s">
        <v>3688</v>
      </c>
      <c r="H269" s="2" t="s">
        <v>3987</v>
      </c>
    </row>
    <row r="270" ht="15" spans="1:8">
      <c r="A270" s="2" t="s">
        <v>1350</v>
      </c>
      <c r="B270" s="6">
        <v>25.453033</v>
      </c>
      <c r="C270" s="5">
        <v>2.6491795</v>
      </c>
      <c r="D270" s="5">
        <v>9.60789293439724</v>
      </c>
      <c r="E270" s="5">
        <v>3.26422007445375</v>
      </c>
      <c r="F270" s="5">
        <v>3.26422007445375</v>
      </c>
      <c r="G270" s="2" t="s">
        <v>3988</v>
      </c>
      <c r="H270" s="2" t="s">
        <v>3989</v>
      </c>
    </row>
    <row r="271" ht="15" spans="1:8">
      <c r="A271" s="2" t="s">
        <v>1355</v>
      </c>
      <c r="B271" s="6">
        <v>115.160771666667</v>
      </c>
      <c r="C271" s="5">
        <v>4.861296</v>
      </c>
      <c r="D271" s="5">
        <v>23.6893148795438</v>
      </c>
      <c r="E271" s="5">
        <v>4.56616456977713</v>
      </c>
      <c r="F271" s="5">
        <v>4.56616456977713</v>
      </c>
      <c r="G271" s="2" t="s">
        <v>3701</v>
      </c>
      <c r="H271" s="2" t="s">
        <v>3702</v>
      </c>
    </row>
    <row r="272" ht="15" spans="1:8">
      <c r="A272" s="2" t="s">
        <v>1358</v>
      </c>
      <c r="B272" s="6">
        <v>34.4703843333333</v>
      </c>
      <c r="C272" s="5">
        <v>0.3081925</v>
      </c>
      <c r="D272" s="5">
        <v>111.846927921132</v>
      </c>
      <c r="E272" s="5">
        <v>6.80538182047828</v>
      </c>
      <c r="F272" s="5">
        <v>6.80538182047828</v>
      </c>
      <c r="G272" s="2" t="s">
        <v>3688</v>
      </c>
      <c r="H272" s="2" t="s">
        <v>3942</v>
      </c>
    </row>
    <row r="273" ht="15" spans="1:8">
      <c r="A273" s="2" t="s">
        <v>1359</v>
      </c>
      <c r="B273" s="6">
        <v>52.461123</v>
      </c>
      <c r="C273" s="5">
        <v>13.295314</v>
      </c>
      <c r="D273" s="5">
        <v>3.94583557785849</v>
      </c>
      <c r="E273" s="5">
        <v>1.98033084051399</v>
      </c>
      <c r="F273" s="5">
        <v>1.98033084051399</v>
      </c>
      <c r="G273" s="2" t="s">
        <v>3684</v>
      </c>
      <c r="H273" s="2" t="s">
        <v>3990</v>
      </c>
    </row>
    <row r="274" ht="15" spans="1:8">
      <c r="A274" s="2" t="s">
        <v>1362</v>
      </c>
      <c r="B274" s="6">
        <v>147.966725666667</v>
      </c>
      <c r="C274" s="5">
        <v>43.2054785</v>
      </c>
      <c r="D274" s="5">
        <v>3.42472137339404</v>
      </c>
      <c r="E274" s="5">
        <v>1.77598661885448</v>
      </c>
      <c r="F274" s="5">
        <v>1.77598661885448</v>
      </c>
      <c r="G274" s="2" t="s">
        <v>3991</v>
      </c>
      <c r="H274" s="2" t="s">
        <v>3992</v>
      </c>
    </row>
    <row r="275" ht="15" spans="1:8">
      <c r="A275" s="2" t="s">
        <v>1369</v>
      </c>
      <c r="B275" s="6">
        <v>54.3445573333333</v>
      </c>
      <c r="C275" s="5">
        <v>9.4291565</v>
      </c>
      <c r="D275" s="5">
        <v>5.76345904676981</v>
      </c>
      <c r="E275" s="5">
        <v>2.52693493177105</v>
      </c>
      <c r="F275" s="5">
        <v>2.52693493177105</v>
      </c>
      <c r="G275" s="2" t="s">
        <v>3688</v>
      </c>
      <c r="H275" s="2" t="s">
        <v>3993</v>
      </c>
    </row>
    <row r="276" ht="15" spans="1:8">
      <c r="A276" s="2" t="s">
        <v>1376</v>
      </c>
      <c r="B276" s="6">
        <v>90.25221</v>
      </c>
      <c r="C276" s="5">
        <v>10.9197175</v>
      </c>
      <c r="D276" s="5">
        <v>8.26506821261631</v>
      </c>
      <c r="E276" s="5">
        <v>3.04702672630491</v>
      </c>
      <c r="F276" s="5">
        <v>3.04702672630491</v>
      </c>
      <c r="G276" s="2" t="s">
        <v>3729</v>
      </c>
      <c r="H276" s="2" t="s">
        <v>3994</v>
      </c>
    </row>
    <row r="277" ht="15" spans="1:8">
      <c r="A277" s="2" t="s">
        <v>1389</v>
      </c>
      <c r="B277" s="6">
        <v>37.6717376666667</v>
      </c>
      <c r="C277" s="5">
        <v>4.284877</v>
      </c>
      <c r="D277" s="5">
        <v>8.79178974487871</v>
      </c>
      <c r="E277" s="5">
        <v>3.13615688473484</v>
      </c>
      <c r="F277" s="5">
        <v>3.13615688473484</v>
      </c>
      <c r="G277" s="2" t="s">
        <v>3688</v>
      </c>
      <c r="H277" s="2" t="s">
        <v>3995</v>
      </c>
    </row>
    <row r="278" ht="15" spans="1:8">
      <c r="A278" s="2" t="s">
        <v>1396</v>
      </c>
      <c r="B278" s="6">
        <v>24.3927143333333</v>
      </c>
      <c r="C278" s="5">
        <v>6.908174</v>
      </c>
      <c r="D278" s="5">
        <v>3.5309930429276</v>
      </c>
      <c r="E278" s="5">
        <v>1.82007397857592</v>
      </c>
      <c r="F278" s="5">
        <v>1.82007397857592</v>
      </c>
      <c r="G278" s="2" t="s">
        <v>3688</v>
      </c>
      <c r="H278" s="2" t="s">
        <v>3996</v>
      </c>
    </row>
    <row r="279" ht="15" spans="1:8">
      <c r="A279" s="2" t="s">
        <v>1398</v>
      </c>
      <c r="B279" s="6">
        <v>179.131952666667</v>
      </c>
      <c r="C279" s="5">
        <v>6.32553</v>
      </c>
      <c r="D279" s="5">
        <v>28.3188843727983</v>
      </c>
      <c r="E279" s="5">
        <v>4.82369252621454</v>
      </c>
      <c r="F279" s="5">
        <v>4.82369252621454</v>
      </c>
      <c r="G279" s="2" t="s">
        <v>3747</v>
      </c>
      <c r="H279" s="2" t="s">
        <v>3997</v>
      </c>
    </row>
    <row r="280" ht="15" spans="1:8">
      <c r="A280" s="2" t="s">
        <v>1404</v>
      </c>
      <c r="B280" s="6">
        <v>42.3849563333333</v>
      </c>
      <c r="C280" s="5">
        <v>7.081636</v>
      </c>
      <c r="D280" s="5">
        <v>5.98519273418365</v>
      </c>
      <c r="E280" s="5">
        <v>2.5813977053432</v>
      </c>
      <c r="F280" s="5">
        <v>2.5813977053432</v>
      </c>
      <c r="G280" s="2" t="s">
        <v>3688</v>
      </c>
      <c r="H280" s="2" t="s">
        <v>3998</v>
      </c>
    </row>
    <row r="281" ht="15" spans="1:8">
      <c r="A281" s="2" t="s">
        <v>1417</v>
      </c>
      <c r="B281" s="6">
        <v>61.5616126666667</v>
      </c>
      <c r="C281" s="5">
        <v>8.508839</v>
      </c>
      <c r="D281" s="5">
        <v>7.23501909798348</v>
      </c>
      <c r="E281" s="5">
        <v>2.85499682498502</v>
      </c>
      <c r="F281" s="5">
        <v>2.85499682498502</v>
      </c>
      <c r="G281" s="2" t="s">
        <v>3688</v>
      </c>
      <c r="H281" s="2" t="s">
        <v>3999</v>
      </c>
    </row>
    <row r="282" ht="15" spans="1:8">
      <c r="A282" s="2" t="s">
        <v>1418</v>
      </c>
      <c r="B282" s="6">
        <v>252.954691333333</v>
      </c>
      <c r="C282" s="5">
        <v>75.94529</v>
      </c>
      <c r="D282" s="5">
        <v>3.3307489027079</v>
      </c>
      <c r="E282" s="5">
        <v>1.7358465967404</v>
      </c>
      <c r="F282" s="5">
        <v>1.7358465967404</v>
      </c>
      <c r="G282" s="2" t="s">
        <v>3696</v>
      </c>
      <c r="H282" s="2" t="s">
        <v>4000</v>
      </c>
    </row>
    <row r="283" ht="15" spans="1:8">
      <c r="A283" s="2" t="s">
        <v>1419</v>
      </c>
      <c r="B283" s="6">
        <v>15.8773893333333</v>
      </c>
      <c r="C283" s="5">
        <v>3.0901635</v>
      </c>
      <c r="D283" s="5">
        <v>5.13804183284585</v>
      </c>
      <c r="E283" s="5">
        <v>2.3612186364033</v>
      </c>
      <c r="F283" s="5">
        <v>2.3612186364033</v>
      </c>
      <c r="G283" s="2" t="s">
        <v>4001</v>
      </c>
      <c r="H283" s="2" t="s">
        <v>4002</v>
      </c>
    </row>
    <row r="284" ht="15" spans="1:8">
      <c r="A284" s="2" t="s">
        <v>1440</v>
      </c>
      <c r="B284" s="6">
        <v>25.916538</v>
      </c>
      <c r="C284" s="5">
        <v>3.847616</v>
      </c>
      <c r="D284" s="5">
        <v>6.7357392213776</v>
      </c>
      <c r="E284" s="5">
        <v>2.75183628458779</v>
      </c>
      <c r="F284" s="5">
        <v>2.75183628458779</v>
      </c>
      <c r="G284" s="2" t="s">
        <v>3747</v>
      </c>
      <c r="H284" s="2" t="s">
        <v>4003</v>
      </c>
    </row>
    <row r="285" ht="15" spans="1:8">
      <c r="A285" s="2" t="s">
        <v>1448</v>
      </c>
      <c r="B285" s="6">
        <v>33.9290886666667</v>
      </c>
      <c r="C285" s="5">
        <v>9.376447</v>
      </c>
      <c r="D285" s="5">
        <v>3.61854428086317</v>
      </c>
      <c r="E285" s="5">
        <v>1.85540942626877</v>
      </c>
      <c r="F285" s="5">
        <v>1.85540942626877</v>
      </c>
      <c r="G285" s="2" t="s">
        <v>3688</v>
      </c>
      <c r="H285" s="2" t="s">
        <v>4004</v>
      </c>
    </row>
    <row r="286" ht="15" spans="1:8">
      <c r="A286" s="2" t="s">
        <v>1452</v>
      </c>
      <c r="B286" s="6">
        <v>83.9052656666667</v>
      </c>
      <c r="C286" s="5">
        <v>17.492059</v>
      </c>
      <c r="D286" s="5">
        <v>4.79676324363339</v>
      </c>
      <c r="E286" s="5">
        <v>2.26206123343865</v>
      </c>
      <c r="F286" s="5">
        <v>2.26206123343865</v>
      </c>
      <c r="G286" s="2" t="s">
        <v>3688</v>
      </c>
      <c r="H286" s="2" t="s">
        <v>4005</v>
      </c>
    </row>
    <row r="287" ht="15" spans="1:8">
      <c r="A287" s="2" t="s">
        <v>1453</v>
      </c>
      <c r="B287" s="6">
        <v>45.2074696666667</v>
      </c>
      <c r="C287" s="5">
        <v>1.59199</v>
      </c>
      <c r="D287" s="5">
        <v>28.3968301727188</v>
      </c>
      <c r="E287" s="5">
        <v>4.82765799119028</v>
      </c>
      <c r="F287" s="5">
        <v>4.82765799119028</v>
      </c>
      <c r="G287" s="2" t="s">
        <v>3688</v>
      </c>
      <c r="H287" s="2" t="s">
        <v>4005</v>
      </c>
    </row>
    <row r="288" ht="15" spans="1:8">
      <c r="A288" s="2" t="s">
        <v>1456</v>
      </c>
      <c r="B288" s="6">
        <v>30.2068163333333</v>
      </c>
      <c r="C288" s="5">
        <v>3.0167245</v>
      </c>
      <c r="D288" s="5">
        <v>10.0131173175851</v>
      </c>
      <c r="E288" s="5">
        <v>3.32381928369513</v>
      </c>
      <c r="F288" s="5">
        <v>3.32381928369513</v>
      </c>
      <c r="G288" s="2" t="s">
        <v>3739</v>
      </c>
      <c r="H288" s="2" t="s">
        <v>4006</v>
      </c>
    </row>
    <row r="289" ht="15" spans="1:8">
      <c r="A289" s="2" t="s">
        <v>1471</v>
      </c>
      <c r="B289" s="6">
        <v>10.3912866666667</v>
      </c>
      <c r="C289" s="5">
        <v>3.4759125</v>
      </c>
      <c r="D289" s="5">
        <v>2.98951330525917</v>
      </c>
      <c r="E289" s="5">
        <v>1.57991063183431</v>
      </c>
      <c r="F289" s="5">
        <v>1.57991063183431</v>
      </c>
      <c r="G289" s="2" t="s">
        <v>3688</v>
      </c>
      <c r="H289" s="2" t="s">
        <v>4007</v>
      </c>
    </row>
    <row r="290" ht="15" spans="1:8">
      <c r="A290" s="2" t="s">
        <v>1480</v>
      </c>
      <c r="B290" s="6">
        <v>14.3581243333333</v>
      </c>
      <c r="C290" s="5">
        <v>0.502464</v>
      </c>
      <c r="D290" s="5">
        <v>28.5754289527873</v>
      </c>
      <c r="E290" s="5">
        <v>4.83670325013951</v>
      </c>
      <c r="F290" s="5">
        <v>4.83670325013951</v>
      </c>
      <c r="G290" s="2" t="s">
        <v>3688</v>
      </c>
      <c r="H290" s="2" t="s">
        <v>4008</v>
      </c>
    </row>
    <row r="291" ht="15" spans="1:8">
      <c r="A291" s="2" t="s">
        <v>1481</v>
      </c>
      <c r="B291" s="6">
        <v>77.497514</v>
      </c>
      <c r="C291" s="5">
        <v>4.5728495</v>
      </c>
      <c r="D291" s="5">
        <v>16.9473134858254</v>
      </c>
      <c r="E291" s="5">
        <v>4.08298468813917</v>
      </c>
      <c r="F291" s="5">
        <v>4.08298468813917</v>
      </c>
      <c r="G291" s="2" t="s">
        <v>3696</v>
      </c>
      <c r="H291" s="2" t="s">
        <v>4009</v>
      </c>
    </row>
    <row r="292" ht="15" spans="1:8">
      <c r="A292" s="2" t="s">
        <v>1484</v>
      </c>
      <c r="B292" s="6">
        <v>71.345244</v>
      </c>
      <c r="C292" s="5">
        <v>21.1072345</v>
      </c>
      <c r="D292" s="5">
        <v>3.38013224802141</v>
      </c>
      <c r="E292" s="5">
        <v>1.75707969320337</v>
      </c>
      <c r="F292" s="5">
        <v>1.75707969320337</v>
      </c>
      <c r="G292" s="2" t="s">
        <v>3696</v>
      </c>
      <c r="H292" s="2" t="s">
        <v>4010</v>
      </c>
    </row>
    <row r="293" ht="15" spans="1:8">
      <c r="A293" s="2" t="s">
        <v>1487</v>
      </c>
      <c r="B293" s="6">
        <v>31.9790503333333</v>
      </c>
      <c r="C293" s="5">
        <v>2.3137095</v>
      </c>
      <c r="D293" s="5">
        <v>13.8215494785898</v>
      </c>
      <c r="E293" s="5">
        <v>3.78884745444642</v>
      </c>
      <c r="F293" s="5">
        <v>3.78884745444642</v>
      </c>
      <c r="G293" s="2" t="s">
        <v>3688</v>
      </c>
      <c r="H293" s="2" t="s">
        <v>4011</v>
      </c>
    </row>
    <row r="294" ht="15" spans="1:8">
      <c r="A294" s="2" t="s">
        <v>1496</v>
      </c>
      <c r="B294" s="6">
        <v>112.780825333333</v>
      </c>
      <c r="C294" s="5">
        <v>25.4369345</v>
      </c>
      <c r="D294" s="5">
        <v>4.43374280549935</v>
      </c>
      <c r="E294" s="5">
        <v>2.14852508414466</v>
      </c>
      <c r="F294" s="5">
        <v>2.14852508414466</v>
      </c>
      <c r="G294" s="2" t="s">
        <v>3696</v>
      </c>
      <c r="H294" s="2" t="s">
        <v>4012</v>
      </c>
    </row>
    <row r="295" ht="15" spans="1:8">
      <c r="A295" s="2" t="s">
        <v>1500</v>
      </c>
      <c r="B295" s="6">
        <v>172.312413333333</v>
      </c>
      <c r="C295" s="5">
        <v>15.983911</v>
      </c>
      <c r="D295" s="5">
        <v>10.7803661652854</v>
      </c>
      <c r="E295" s="5">
        <v>3.43033427630522</v>
      </c>
      <c r="F295" s="5">
        <v>3.43033427630522</v>
      </c>
      <c r="G295" s="2" t="s">
        <v>3729</v>
      </c>
      <c r="H295" s="2" t="s">
        <v>4013</v>
      </c>
    </row>
    <row r="296" ht="15" spans="1:8">
      <c r="A296" s="2" t="s">
        <v>1506</v>
      </c>
      <c r="B296" s="6">
        <v>109.88473</v>
      </c>
      <c r="C296" s="5">
        <v>6.9000755</v>
      </c>
      <c r="D296" s="5">
        <v>15.9251489349646</v>
      </c>
      <c r="E296" s="5">
        <v>3.99323495978527</v>
      </c>
      <c r="F296" s="5">
        <v>3.99323495978527</v>
      </c>
      <c r="G296" s="2" t="s">
        <v>3688</v>
      </c>
      <c r="H296" s="2" t="s">
        <v>3974</v>
      </c>
    </row>
    <row r="297" ht="15" spans="1:8">
      <c r="A297" s="2" t="s">
        <v>1511</v>
      </c>
      <c r="B297" s="6">
        <v>68.579689</v>
      </c>
      <c r="C297" s="5">
        <v>12.7376635</v>
      </c>
      <c r="D297" s="5">
        <v>5.3840085350033</v>
      </c>
      <c r="E297" s="5">
        <v>2.42868069698337</v>
      </c>
      <c r="F297" s="5">
        <v>2.42868069698337</v>
      </c>
      <c r="G297" s="2" t="s">
        <v>3688</v>
      </c>
      <c r="H297" s="2" t="s">
        <v>4014</v>
      </c>
    </row>
    <row r="298" ht="15" spans="1:8">
      <c r="A298" s="2" t="s">
        <v>1523</v>
      </c>
      <c r="B298" s="6">
        <v>17.317523</v>
      </c>
      <c r="C298" s="5">
        <v>5.06313</v>
      </c>
      <c r="D298" s="5">
        <v>3.42031964417268</v>
      </c>
      <c r="E298" s="5">
        <v>1.77413115771757</v>
      </c>
      <c r="F298" s="5">
        <v>1.77413115771757</v>
      </c>
      <c r="G298" s="2" t="s">
        <v>3806</v>
      </c>
      <c r="H298" s="2" t="s">
        <v>4015</v>
      </c>
    </row>
    <row r="299" ht="15" spans="1:8">
      <c r="A299" s="2" t="s">
        <v>1536</v>
      </c>
      <c r="B299" s="6">
        <v>10.2066813333333</v>
      </c>
      <c r="C299" s="5">
        <v>0.254271</v>
      </c>
      <c r="D299" s="5">
        <v>40.1409572201837</v>
      </c>
      <c r="E299" s="5">
        <v>5.32700311518396</v>
      </c>
      <c r="F299" s="5">
        <v>5.32700311518396</v>
      </c>
      <c r="G299" s="2" t="s">
        <v>3688</v>
      </c>
      <c r="H299" s="2" t="s">
        <v>4016</v>
      </c>
    </row>
    <row r="300" ht="15" spans="1:8">
      <c r="A300" s="2" t="s">
        <v>1542</v>
      </c>
      <c r="B300" s="6">
        <v>192.883041333333</v>
      </c>
      <c r="C300" s="5">
        <v>48.8002525</v>
      </c>
      <c r="D300" s="5">
        <v>3.95250088784547</v>
      </c>
      <c r="E300" s="5">
        <v>1.98276578665452</v>
      </c>
      <c r="F300" s="5">
        <v>1.98276578665452</v>
      </c>
      <c r="G300" s="2" t="s">
        <v>3688</v>
      </c>
      <c r="H300" s="2" t="s">
        <v>4017</v>
      </c>
    </row>
    <row r="301" ht="15" spans="1:8">
      <c r="A301" s="2" t="s">
        <v>1546</v>
      </c>
      <c r="B301" s="6">
        <v>102.588142333333</v>
      </c>
      <c r="C301" s="5">
        <v>1.262574</v>
      </c>
      <c r="D301" s="5">
        <v>81.2531719592937</v>
      </c>
      <c r="E301" s="5">
        <v>6.34435222890806</v>
      </c>
      <c r="F301" s="5">
        <v>6.34435222890806</v>
      </c>
      <c r="G301" s="2" t="s">
        <v>3747</v>
      </c>
      <c r="H301" s="2" t="s">
        <v>4018</v>
      </c>
    </row>
    <row r="302" ht="15" spans="1:8">
      <c r="A302" s="2" t="s">
        <v>1547</v>
      </c>
      <c r="B302" s="6">
        <v>17.753584</v>
      </c>
      <c r="C302" s="5">
        <v>4.2405965</v>
      </c>
      <c r="D302" s="5">
        <v>4.18657705348764</v>
      </c>
      <c r="E302" s="5">
        <v>2.06577117801216</v>
      </c>
      <c r="F302" s="5">
        <v>2.06577117801216</v>
      </c>
      <c r="G302" s="2" t="s">
        <v>3834</v>
      </c>
      <c r="H302" s="2" t="s">
        <v>4019</v>
      </c>
    </row>
    <row r="303" ht="15" spans="1:8">
      <c r="A303" s="2" t="s">
        <v>1549</v>
      </c>
      <c r="B303" s="6">
        <v>70.0462673333333</v>
      </c>
      <c r="C303" s="5">
        <v>19.574912</v>
      </c>
      <c r="D303" s="5">
        <v>3.57836946257196</v>
      </c>
      <c r="E303" s="5">
        <v>1.83930235170018</v>
      </c>
      <c r="F303" s="5">
        <v>1.83930235170018</v>
      </c>
      <c r="G303" s="2" t="s">
        <v>3688</v>
      </c>
      <c r="H303" s="2" t="s">
        <v>4020</v>
      </c>
    </row>
    <row r="304" ht="15" spans="1:8">
      <c r="A304" s="2" t="s">
        <v>1550</v>
      </c>
      <c r="B304" s="6">
        <v>10.5277446666667</v>
      </c>
      <c r="C304" s="5">
        <v>1.1372285</v>
      </c>
      <c r="D304" s="5">
        <v>9.25736970772951</v>
      </c>
      <c r="E304" s="5">
        <v>3.21060233941875</v>
      </c>
      <c r="F304" s="5">
        <v>3.21060233941875</v>
      </c>
      <c r="G304" s="2" t="s">
        <v>3688</v>
      </c>
      <c r="H304" s="2" t="s">
        <v>4021</v>
      </c>
    </row>
    <row r="305" ht="15" spans="1:8">
      <c r="A305" s="2" t="s">
        <v>1552</v>
      </c>
      <c r="B305" s="6">
        <v>52.0927746666667</v>
      </c>
      <c r="C305" s="5">
        <v>5.192773</v>
      </c>
      <c r="D305" s="5">
        <v>10.0317835319716</v>
      </c>
      <c r="E305" s="5">
        <v>3.32650621768536</v>
      </c>
      <c r="F305" s="5">
        <v>3.32650621768536</v>
      </c>
      <c r="G305" s="2" t="s">
        <v>3780</v>
      </c>
      <c r="H305" s="2" t="s">
        <v>4022</v>
      </c>
    </row>
    <row r="306" ht="15" spans="1:8">
      <c r="A306" s="2" t="s">
        <v>1556</v>
      </c>
      <c r="B306" s="6">
        <v>40.322409</v>
      </c>
      <c r="C306" s="5">
        <v>10.566593</v>
      </c>
      <c r="D306" s="5">
        <v>3.81602745558573</v>
      </c>
      <c r="E306" s="5">
        <v>1.93207155129491</v>
      </c>
      <c r="F306" s="5">
        <v>1.93207155129491</v>
      </c>
      <c r="G306" s="2" t="s">
        <v>3688</v>
      </c>
      <c r="H306" s="2" t="s">
        <v>4023</v>
      </c>
    </row>
    <row r="307" ht="15" spans="1:8">
      <c r="A307" s="2" t="s">
        <v>1573</v>
      </c>
      <c r="B307" s="6">
        <v>32.2621306666667</v>
      </c>
      <c r="C307" s="5">
        <v>5.9109485</v>
      </c>
      <c r="D307" s="5">
        <v>5.45802939522594</v>
      </c>
      <c r="E307" s="5">
        <v>2.44838016453373</v>
      </c>
      <c r="F307" s="5">
        <v>2.44838016453373</v>
      </c>
      <c r="G307" s="2" t="s">
        <v>3688</v>
      </c>
      <c r="H307" s="2" t="s">
        <v>4024</v>
      </c>
    </row>
    <row r="308" ht="15" spans="1:8">
      <c r="A308" s="2" t="s">
        <v>1574</v>
      </c>
      <c r="B308" s="6">
        <v>26.7325</v>
      </c>
      <c r="C308" s="5">
        <v>3.3989305</v>
      </c>
      <c r="D308" s="5">
        <v>7.86497399696758</v>
      </c>
      <c r="E308" s="5">
        <v>2.97544199583703</v>
      </c>
      <c r="F308" s="5">
        <v>2.97544199583703</v>
      </c>
      <c r="G308" s="2" t="s">
        <v>3688</v>
      </c>
      <c r="H308" s="2" t="s">
        <v>4025</v>
      </c>
    </row>
    <row r="309" ht="15" spans="1:8">
      <c r="A309" s="2" t="s">
        <v>1575</v>
      </c>
      <c r="B309" s="6">
        <v>30.4947166666667</v>
      </c>
      <c r="C309" s="5">
        <v>3.991274</v>
      </c>
      <c r="D309" s="5">
        <v>7.64034658273691</v>
      </c>
      <c r="E309" s="5">
        <v>2.93363808352997</v>
      </c>
      <c r="F309" s="5">
        <v>2.93363808352997</v>
      </c>
      <c r="G309" s="2" t="s">
        <v>3688</v>
      </c>
      <c r="H309" s="2" t="s">
        <v>4026</v>
      </c>
    </row>
    <row r="310" ht="15" spans="1:8">
      <c r="A310" s="2" t="s">
        <v>1577</v>
      </c>
      <c r="B310" s="6">
        <v>121.318951666667</v>
      </c>
      <c r="C310" s="5">
        <v>33.8870095</v>
      </c>
      <c r="D310" s="5">
        <v>3.5801020348717</v>
      </c>
      <c r="E310" s="5">
        <v>1.84000070567547</v>
      </c>
      <c r="F310" s="5">
        <v>1.84000070567547</v>
      </c>
      <c r="G310" s="2" t="s">
        <v>3688</v>
      </c>
      <c r="H310" s="2"/>
    </row>
    <row r="311" ht="15" spans="1:8">
      <c r="A311" s="2" t="s">
        <v>1583</v>
      </c>
      <c r="B311" s="6">
        <v>11.790886</v>
      </c>
      <c r="C311" s="5">
        <v>1.7097945</v>
      </c>
      <c r="D311" s="5">
        <v>6.89608371064476</v>
      </c>
      <c r="E311" s="5">
        <v>2.7857772872169</v>
      </c>
      <c r="F311" s="5">
        <v>2.7857772872169</v>
      </c>
      <c r="G311" s="2" t="s">
        <v>3688</v>
      </c>
      <c r="H311" s="2" t="s">
        <v>4027</v>
      </c>
    </row>
    <row r="312" ht="15" spans="1:8">
      <c r="A312" s="2" t="s">
        <v>1587</v>
      </c>
      <c r="B312" s="6">
        <v>13.5420156666667</v>
      </c>
      <c r="C312" s="5">
        <v>4.2388985</v>
      </c>
      <c r="D312" s="5">
        <v>3.19470156378282</v>
      </c>
      <c r="E312" s="5">
        <v>1.6756811666777</v>
      </c>
      <c r="F312" s="5">
        <v>1.6756811666777</v>
      </c>
      <c r="G312" s="2" t="s">
        <v>3688</v>
      </c>
      <c r="H312" s="2" t="s">
        <v>4028</v>
      </c>
    </row>
    <row r="313" ht="15" spans="1:8">
      <c r="A313" s="2" t="s">
        <v>1598</v>
      </c>
      <c r="B313" s="6">
        <v>10.124924</v>
      </c>
      <c r="C313" s="5">
        <v>0.495036</v>
      </c>
      <c r="D313" s="5">
        <v>20.452904435233</v>
      </c>
      <c r="E313" s="5">
        <v>4.35423382396027</v>
      </c>
      <c r="F313" s="5">
        <v>4.35423382396027</v>
      </c>
      <c r="G313" s="2" t="s">
        <v>3789</v>
      </c>
      <c r="H313" s="2" t="s">
        <v>4029</v>
      </c>
    </row>
    <row r="314" ht="15" spans="1:8">
      <c r="A314" s="2" t="s">
        <v>1599</v>
      </c>
      <c r="B314" s="6">
        <v>24.028341</v>
      </c>
      <c r="C314" s="5">
        <v>5.2789045</v>
      </c>
      <c r="D314" s="5">
        <v>4.55176656444533</v>
      </c>
      <c r="E314" s="5">
        <v>2.18642657149496</v>
      </c>
      <c r="F314" s="5">
        <v>2.18642657149496</v>
      </c>
      <c r="G314" s="2" t="s">
        <v>3789</v>
      </c>
      <c r="H314" s="2" t="s">
        <v>4030</v>
      </c>
    </row>
    <row r="315" ht="15" spans="1:8">
      <c r="A315" s="2" t="s">
        <v>1619</v>
      </c>
      <c r="B315" s="6">
        <v>16.354328</v>
      </c>
      <c r="C315" s="5">
        <v>4.074817</v>
      </c>
      <c r="D315" s="5">
        <v>4.0135122632501</v>
      </c>
      <c r="E315" s="5">
        <v>2.00486530575285</v>
      </c>
      <c r="F315" s="5">
        <v>2.00486530575285</v>
      </c>
      <c r="G315" s="2" t="s">
        <v>3688</v>
      </c>
      <c r="H315" s="2" t="s">
        <v>4031</v>
      </c>
    </row>
    <row r="316" ht="15" spans="1:8">
      <c r="A316" s="2" t="s">
        <v>1630</v>
      </c>
      <c r="B316" s="6">
        <v>31.9921836666667</v>
      </c>
      <c r="C316" s="5">
        <v>9.3645925</v>
      </c>
      <c r="D316" s="5">
        <v>3.41629213088201</v>
      </c>
      <c r="E316" s="5">
        <v>1.77243134666645</v>
      </c>
      <c r="F316" s="5">
        <v>1.77243134666645</v>
      </c>
      <c r="G316" s="2" t="s">
        <v>3688</v>
      </c>
      <c r="H316" s="2" t="s">
        <v>4032</v>
      </c>
    </row>
    <row r="317" ht="15" spans="1:8">
      <c r="A317" s="2" t="s">
        <v>1631</v>
      </c>
      <c r="B317" s="6">
        <v>24.8381553333333</v>
      </c>
      <c r="C317" s="5">
        <v>5.8105805</v>
      </c>
      <c r="D317" s="5">
        <v>4.27464266837596</v>
      </c>
      <c r="E317" s="5">
        <v>2.0958038253533</v>
      </c>
      <c r="F317" s="5">
        <v>2.0958038253533</v>
      </c>
      <c r="G317" s="2" t="s">
        <v>3688</v>
      </c>
      <c r="H317" s="2" t="s">
        <v>4033</v>
      </c>
    </row>
    <row r="318" ht="15" spans="1:8">
      <c r="A318" s="2" t="s">
        <v>1640</v>
      </c>
      <c r="B318" s="6">
        <v>11.3964936666667</v>
      </c>
      <c r="C318" s="5">
        <v>3.295771</v>
      </c>
      <c r="D318" s="5">
        <v>3.45791429885956</v>
      </c>
      <c r="E318" s="5">
        <v>1.78990211358908</v>
      </c>
      <c r="F318" s="5">
        <v>1.78990211358908</v>
      </c>
      <c r="G318" s="2" t="s">
        <v>3688</v>
      </c>
      <c r="H318" s="2" t="s">
        <v>4034</v>
      </c>
    </row>
    <row r="319" ht="15" spans="1:8">
      <c r="A319" s="2" t="s">
        <v>1641</v>
      </c>
      <c r="B319" s="6">
        <v>16.476296</v>
      </c>
      <c r="C319" s="5">
        <v>4.7007565</v>
      </c>
      <c r="D319" s="5">
        <v>3.50503073281928</v>
      </c>
      <c r="E319" s="5">
        <v>1.80942709413364</v>
      </c>
      <c r="F319" s="5">
        <v>1.80942709413364</v>
      </c>
      <c r="G319" s="2" t="s">
        <v>4035</v>
      </c>
      <c r="H319" s="2" t="s">
        <v>4036</v>
      </c>
    </row>
    <row r="320" ht="15" spans="1:8">
      <c r="A320" s="2" t="s">
        <v>1646</v>
      </c>
      <c r="B320" s="6">
        <v>2490.37048333333</v>
      </c>
      <c r="C320" s="5">
        <v>143.8775825</v>
      </c>
      <c r="D320" s="5">
        <v>17.3089541821662</v>
      </c>
      <c r="E320" s="5">
        <v>4.1134466536888</v>
      </c>
      <c r="F320" s="5">
        <v>4.1134466536888</v>
      </c>
      <c r="G320" s="2" t="s">
        <v>3829</v>
      </c>
      <c r="H320" s="2" t="s">
        <v>4037</v>
      </c>
    </row>
    <row r="321" ht="15" spans="1:8">
      <c r="A321" s="2" t="s">
        <v>1651</v>
      </c>
      <c r="B321" s="6">
        <v>16.7848453333333</v>
      </c>
      <c r="C321" s="5">
        <v>1.8866745</v>
      </c>
      <c r="D321" s="5">
        <v>8.89652419287659</v>
      </c>
      <c r="E321" s="5">
        <v>3.15324179572594</v>
      </c>
      <c r="F321" s="5">
        <v>3.15324179572594</v>
      </c>
      <c r="G321" s="2" t="s">
        <v>4038</v>
      </c>
      <c r="H321" s="2" t="s">
        <v>4039</v>
      </c>
    </row>
    <row r="322" ht="15" spans="1:8">
      <c r="A322" s="2" t="s">
        <v>1653</v>
      </c>
      <c r="B322" s="6">
        <v>20.755237</v>
      </c>
      <c r="C322" s="5">
        <v>3.6218825</v>
      </c>
      <c r="D322" s="5">
        <v>5.73051086002928</v>
      </c>
      <c r="E322" s="5">
        <v>2.5186637571983</v>
      </c>
      <c r="F322" s="5">
        <v>2.5186637571983</v>
      </c>
      <c r="G322" s="2" t="s">
        <v>3846</v>
      </c>
      <c r="H322" s="2" t="s">
        <v>4040</v>
      </c>
    </row>
    <row r="323" ht="15" spans="1:8">
      <c r="A323" s="2" t="s">
        <v>1659</v>
      </c>
      <c r="B323" s="6">
        <v>169.460403333333</v>
      </c>
      <c r="C323" s="5">
        <v>26.1288925</v>
      </c>
      <c r="D323" s="5">
        <v>6.48555629877284</v>
      </c>
      <c r="E323" s="5">
        <v>2.69723032699195</v>
      </c>
      <c r="F323" s="5">
        <v>2.69723032699195</v>
      </c>
      <c r="G323" s="2" t="s">
        <v>3704</v>
      </c>
      <c r="H323" s="2" t="s">
        <v>4041</v>
      </c>
    </row>
    <row r="324" ht="15" spans="1:8">
      <c r="A324" s="2" t="s">
        <v>1663</v>
      </c>
      <c r="B324" s="6">
        <v>15.6090313333333</v>
      </c>
      <c r="C324" s="5">
        <v>5.1588705</v>
      </c>
      <c r="D324" s="5">
        <v>3.02566837708629</v>
      </c>
      <c r="E324" s="5">
        <v>1.59725387223711</v>
      </c>
      <c r="F324" s="5">
        <v>1.59725387223711</v>
      </c>
      <c r="G324" s="2" t="s">
        <v>3688</v>
      </c>
      <c r="H324" s="2" t="s">
        <v>4042</v>
      </c>
    </row>
    <row r="325" ht="15" spans="1:8">
      <c r="A325" s="2" t="s">
        <v>1671</v>
      </c>
      <c r="B325" s="6">
        <v>25.3971366666667</v>
      </c>
      <c r="C325" s="5">
        <v>8.1161835</v>
      </c>
      <c r="D325" s="5">
        <v>3.12919695158034</v>
      </c>
      <c r="E325" s="5">
        <v>1.64579246462746</v>
      </c>
      <c r="F325" s="5">
        <v>1.64579246462746</v>
      </c>
      <c r="G325" s="2" t="s">
        <v>4035</v>
      </c>
      <c r="H325" s="2" t="s">
        <v>4043</v>
      </c>
    </row>
    <row r="326" ht="15" spans="1:8">
      <c r="A326" s="2" t="s">
        <v>1675</v>
      </c>
      <c r="B326" s="6">
        <v>28.0692903333333</v>
      </c>
      <c r="C326" s="5">
        <v>5.7239875</v>
      </c>
      <c r="D326" s="5">
        <v>4.90380007526804</v>
      </c>
      <c r="E326" s="5">
        <v>2.29390016249141</v>
      </c>
      <c r="F326" s="5">
        <v>2.29390016249141</v>
      </c>
      <c r="G326" s="2" t="s">
        <v>3688</v>
      </c>
      <c r="H326" s="2" t="s">
        <v>4044</v>
      </c>
    </row>
    <row r="327" ht="15" spans="1:8">
      <c r="A327" s="2" t="s">
        <v>1680</v>
      </c>
      <c r="B327" s="6">
        <v>284.363179666667</v>
      </c>
      <c r="C327" s="5">
        <v>9.823145</v>
      </c>
      <c r="D327" s="5">
        <v>28.9482828225244</v>
      </c>
      <c r="E327" s="5">
        <v>4.85540586669759</v>
      </c>
      <c r="F327" s="5">
        <v>4.85540586669759</v>
      </c>
      <c r="G327" s="2" t="s">
        <v>3688</v>
      </c>
      <c r="H327" s="2" t="s">
        <v>4045</v>
      </c>
    </row>
    <row r="328" ht="15" spans="1:8">
      <c r="A328" s="2" t="s">
        <v>1682</v>
      </c>
      <c r="B328" s="6">
        <v>93.4281056666667</v>
      </c>
      <c r="C328" s="5">
        <v>7.251254</v>
      </c>
      <c r="D328" s="5">
        <v>12.8844067062975</v>
      </c>
      <c r="E328" s="5">
        <v>3.68755420122816</v>
      </c>
      <c r="F328" s="5">
        <v>3.68755420122816</v>
      </c>
      <c r="G328" s="2" t="s">
        <v>3688</v>
      </c>
      <c r="H328" s="2" t="s">
        <v>4046</v>
      </c>
    </row>
    <row r="329" ht="15" spans="1:8">
      <c r="A329" s="2" t="s">
        <v>1700</v>
      </c>
      <c r="B329" s="6">
        <v>218.381469666667</v>
      </c>
      <c r="C329" s="5">
        <v>8.64309</v>
      </c>
      <c r="D329" s="5">
        <v>25.2665967456855</v>
      </c>
      <c r="E329" s="5">
        <v>4.65915945015654</v>
      </c>
      <c r="F329" s="5">
        <v>4.65915945015654</v>
      </c>
      <c r="G329" s="2" t="s">
        <v>3688</v>
      </c>
      <c r="H329" s="2" t="s">
        <v>4047</v>
      </c>
    </row>
    <row r="330" ht="15" spans="1:8">
      <c r="A330" s="2" t="s">
        <v>1701</v>
      </c>
      <c r="B330" s="6">
        <v>176.821223</v>
      </c>
      <c r="C330" s="5">
        <v>61.5102805</v>
      </c>
      <c r="D330" s="5">
        <v>2.87466130153642</v>
      </c>
      <c r="E330" s="5">
        <v>1.52339198479481</v>
      </c>
      <c r="F330" s="5">
        <v>1.52339198479481</v>
      </c>
      <c r="G330" s="2" t="s">
        <v>3688</v>
      </c>
      <c r="H330" s="2" t="s">
        <v>4048</v>
      </c>
    </row>
    <row r="331" ht="15" spans="1:8">
      <c r="A331" s="2" t="s">
        <v>1702</v>
      </c>
      <c r="B331" s="6">
        <v>10.711687</v>
      </c>
      <c r="C331" s="5">
        <v>0.707839</v>
      </c>
      <c r="D331" s="5">
        <v>15.1329426606898</v>
      </c>
      <c r="E331" s="5">
        <v>3.91962064749117</v>
      </c>
      <c r="F331" s="5">
        <v>3.91962064749117</v>
      </c>
      <c r="G331" s="2" t="s">
        <v>3688</v>
      </c>
      <c r="H331" s="2" t="s">
        <v>4049</v>
      </c>
    </row>
    <row r="332" ht="15" spans="1:8">
      <c r="A332" s="2" t="s">
        <v>1703</v>
      </c>
      <c r="B332" s="6">
        <v>12.0003813333333</v>
      </c>
      <c r="C332" s="5">
        <v>2.194757</v>
      </c>
      <c r="D332" s="5">
        <v>5.46774942890413</v>
      </c>
      <c r="E332" s="5">
        <v>2.45094712992999</v>
      </c>
      <c r="F332" s="5">
        <v>2.45094712992999</v>
      </c>
      <c r="G332" s="2" t="s">
        <v>3688</v>
      </c>
      <c r="H332" s="2" t="s">
        <v>4050</v>
      </c>
    </row>
    <row r="333" ht="15" spans="1:8">
      <c r="A333" s="2" t="s">
        <v>1712</v>
      </c>
      <c r="B333" s="6">
        <v>57.7815526666667</v>
      </c>
      <c r="C333" s="5">
        <v>10.3171735</v>
      </c>
      <c r="D333" s="5">
        <v>5.60052156403754</v>
      </c>
      <c r="E333" s="5">
        <v>2.48556118838667</v>
      </c>
      <c r="F333" s="5">
        <v>2.48556118838667</v>
      </c>
      <c r="G333" s="2" t="s">
        <v>3688</v>
      </c>
      <c r="H333" s="2" t="s">
        <v>4051</v>
      </c>
    </row>
    <row r="334" ht="15" spans="1:8">
      <c r="A334" s="2" t="s">
        <v>1717</v>
      </c>
      <c r="B334" s="6">
        <v>34.782591</v>
      </c>
      <c r="C334" s="5">
        <v>7.399652</v>
      </c>
      <c r="D334" s="5">
        <v>4.70057118902348</v>
      </c>
      <c r="E334" s="5">
        <v>2.23283607625885</v>
      </c>
      <c r="F334" s="5">
        <v>2.23283607625885</v>
      </c>
      <c r="G334" s="2" t="s">
        <v>3688</v>
      </c>
      <c r="H334" s="2" t="s">
        <v>4052</v>
      </c>
    </row>
    <row r="335" ht="15" spans="1:8">
      <c r="A335" s="2" t="s">
        <v>1718</v>
      </c>
      <c r="B335" s="6">
        <v>105.810320666667</v>
      </c>
      <c r="C335" s="5">
        <v>7.3100565</v>
      </c>
      <c r="D335" s="5">
        <v>14.4746241929411</v>
      </c>
      <c r="E335" s="5">
        <v>3.85545398665846</v>
      </c>
      <c r="F335" s="5">
        <v>3.85545398665846</v>
      </c>
      <c r="G335" s="2" t="s">
        <v>3688</v>
      </c>
      <c r="H335" s="2" t="s">
        <v>4053</v>
      </c>
    </row>
    <row r="336" ht="15" spans="1:8">
      <c r="A336" s="2" t="s">
        <v>1730</v>
      </c>
      <c r="B336" s="6">
        <v>176.461319</v>
      </c>
      <c r="C336" s="5">
        <v>3.7400955</v>
      </c>
      <c r="D336" s="5">
        <v>47.1809661009993</v>
      </c>
      <c r="E336" s="5">
        <v>5.56013305511058</v>
      </c>
      <c r="F336" s="5">
        <v>5.56013305511058</v>
      </c>
      <c r="G336" s="2" t="s">
        <v>3688</v>
      </c>
      <c r="H336" s="2" t="s">
        <v>4054</v>
      </c>
    </row>
    <row r="337" ht="15" spans="1:8">
      <c r="A337" s="2" t="s">
        <v>1731</v>
      </c>
      <c r="B337" s="6">
        <v>37.7905336666667</v>
      </c>
      <c r="C337" s="5">
        <v>12.560815</v>
      </c>
      <c r="D337" s="5">
        <v>3.00860522718205</v>
      </c>
      <c r="E337" s="5">
        <v>1.5890948164915</v>
      </c>
      <c r="F337" s="5">
        <v>1.5890948164915</v>
      </c>
      <c r="G337" s="2" t="s">
        <v>3688</v>
      </c>
      <c r="H337" s="2" t="s">
        <v>4055</v>
      </c>
    </row>
    <row r="338" ht="15" spans="1:8">
      <c r="A338" s="2" t="s">
        <v>1734</v>
      </c>
      <c r="B338" s="6">
        <v>1190.10268133333</v>
      </c>
      <c r="C338" s="5">
        <v>62.57077</v>
      </c>
      <c r="D338" s="5">
        <v>19.0201060548453</v>
      </c>
      <c r="E338" s="5">
        <v>4.24945338547978</v>
      </c>
      <c r="F338" s="5">
        <v>4.24945338547978</v>
      </c>
      <c r="G338" s="2" t="s">
        <v>3688</v>
      </c>
      <c r="H338" s="2" t="s">
        <v>4056</v>
      </c>
    </row>
    <row r="339" ht="15" spans="1:8">
      <c r="A339" s="2" t="s">
        <v>1735</v>
      </c>
      <c r="B339" s="6">
        <v>66.909228</v>
      </c>
      <c r="C339" s="5">
        <v>20.9646835</v>
      </c>
      <c r="D339" s="5">
        <v>3.19152101676135</v>
      </c>
      <c r="E339" s="5">
        <v>1.67424414824099</v>
      </c>
      <c r="F339" s="5">
        <v>1.67424414824099</v>
      </c>
      <c r="G339" s="2" t="s">
        <v>3688</v>
      </c>
      <c r="H339" s="2" t="s">
        <v>4057</v>
      </c>
    </row>
    <row r="340" ht="15" spans="1:8">
      <c r="A340" s="2" t="s">
        <v>1739</v>
      </c>
      <c r="B340" s="6">
        <v>266.141555666667</v>
      </c>
      <c r="C340" s="5">
        <v>69.046089</v>
      </c>
      <c r="D340" s="5">
        <v>3.85454932380988</v>
      </c>
      <c r="E340" s="5">
        <v>1.94656218924193</v>
      </c>
      <c r="F340" s="5">
        <v>1.94656218924193</v>
      </c>
      <c r="G340" s="2" t="s">
        <v>3688</v>
      </c>
      <c r="H340" s="2" t="s">
        <v>4058</v>
      </c>
    </row>
    <row r="341" ht="15" spans="1:8">
      <c r="A341" s="2" t="s">
        <v>1741</v>
      </c>
      <c r="B341" s="6">
        <v>12.7553583333333</v>
      </c>
      <c r="C341" s="5">
        <v>2.6674215</v>
      </c>
      <c r="D341" s="5">
        <v>4.7819057967904</v>
      </c>
      <c r="E341" s="5">
        <v>2.25758570933812</v>
      </c>
      <c r="F341" s="5">
        <v>2.25758570933812</v>
      </c>
      <c r="G341" s="2" t="s">
        <v>3688</v>
      </c>
      <c r="H341" s="2" t="s">
        <v>4059</v>
      </c>
    </row>
    <row r="342" ht="15" spans="1:8">
      <c r="A342" s="2" t="s">
        <v>1742</v>
      </c>
      <c r="B342" s="6">
        <v>85.0417813333333</v>
      </c>
      <c r="C342" s="5">
        <v>25.431351</v>
      </c>
      <c r="D342" s="5">
        <v>3.34397418891876</v>
      </c>
      <c r="E342" s="5">
        <v>1.74156371175414</v>
      </c>
      <c r="F342" s="5">
        <v>1.74156371175414</v>
      </c>
      <c r="G342" s="2" t="s">
        <v>3729</v>
      </c>
      <c r="H342" s="2" t="s">
        <v>4060</v>
      </c>
    </row>
    <row r="343" ht="15" spans="1:8">
      <c r="A343" s="2" t="s">
        <v>1743</v>
      </c>
      <c r="B343" s="6">
        <v>31.9391986666667</v>
      </c>
      <c r="C343" s="5">
        <v>9.5291125</v>
      </c>
      <c r="D343" s="5">
        <v>3.35174956394593</v>
      </c>
      <c r="E343" s="5">
        <v>1.74491435776314</v>
      </c>
      <c r="F343" s="5">
        <v>1.74491435776314</v>
      </c>
      <c r="G343" s="2" t="s">
        <v>3688</v>
      </c>
      <c r="H343" s="2" t="s">
        <v>4061</v>
      </c>
    </row>
    <row r="344" ht="15" spans="1:8">
      <c r="A344" s="2" t="s">
        <v>1752</v>
      </c>
      <c r="B344" s="6">
        <v>109.967524</v>
      </c>
      <c r="C344" s="5">
        <v>13.1145495</v>
      </c>
      <c r="D344" s="5">
        <v>8.38515451865121</v>
      </c>
      <c r="E344" s="5">
        <v>3.06783736950672</v>
      </c>
      <c r="F344" s="5">
        <v>3.06783736950672</v>
      </c>
      <c r="G344" s="2" t="s">
        <v>3688</v>
      </c>
      <c r="H344" s="2" t="s">
        <v>4062</v>
      </c>
    </row>
    <row r="345" ht="15" spans="1:8">
      <c r="A345" s="2" t="s">
        <v>1755</v>
      </c>
      <c r="B345" s="6">
        <v>183.055308</v>
      </c>
      <c r="C345" s="5">
        <v>24.3927255</v>
      </c>
      <c r="D345" s="5">
        <v>7.50450407848028</v>
      </c>
      <c r="E345" s="5">
        <v>2.90775673711489</v>
      </c>
      <c r="F345" s="5">
        <v>2.90775673711489</v>
      </c>
      <c r="G345" s="2" t="s">
        <v>3983</v>
      </c>
      <c r="H345" s="2" t="s">
        <v>4063</v>
      </c>
    </row>
    <row r="346" ht="15" spans="1:8">
      <c r="A346" s="2" t="s">
        <v>1759</v>
      </c>
      <c r="B346" s="6">
        <v>23.1009103333333</v>
      </c>
      <c r="C346" s="5">
        <v>5.2440475</v>
      </c>
      <c r="D346" s="5">
        <v>4.4051680182785</v>
      </c>
      <c r="E346" s="5">
        <v>2.13919704627723</v>
      </c>
      <c r="F346" s="5">
        <v>2.13919704627723</v>
      </c>
      <c r="G346" s="2" t="s">
        <v>3688</v>
      </c>
      <c r="H346" s="2" t="s">
        <v>4064</v>
      </c>
    </row>
    <row r="347" ht="15" spans="1:8">
      <c r="A347" s="2" t="s">
        <v>1768</v>
      </c>
      <c r="B347" s="6">
        <v>16.457726</v>
      </c>
      <c r="C347" s="5">
        <v>1.613309</v>
      </c>
      <c r="D347" s="5">
        <v>10.2012236961425</v>
      </c>
      <c r="E347" s="5">
        <v>3.35067031712981</v>
      </c>
      <c r="F347" s="5">
        <v>3.35067031712981</v>
      </c>
      <c r="G347" s="2" t="s">
        <v>3688</v>
      </c>
      <c r="H347" s="2" t="s">
        <v>4065</v>
      </c>
    </row>
    <row r="348" ht="15" spans="1:8">
      <c r="A348" s="2" t="s">
        <v>1771</v>
      </c>
      <c r="B348" s="6">
        <v>26.730379</v>
      </c>
      <c r="C348" s="5">
        <v>0.202751</v>
      </c>
      <c r="D348" s="5">
        <v>131.83845702364</v>
      </c>
      <c r="E348" s="5">
        <v>7.04262745287141</v>
      </c>
      <c r="F348" s="5">
        <v>7.04262745287141</v>
      </c>
      <c r="G348" s="2" t="s">
        <v>3688</v>
      </c>
      <c r="H348" s="2" t="s">
        <v>4066</v>
      </c>
    </row>
    <row r="349" ht="15" spans="1:8">
      <c r="A349" s="2" t="s">
        <v>1772</v>
      </c>
      <c r="B349" s="6">
        <v>33.3090436666667</v>
      </c>
      <c r="C349" s="5">
        <v>11.6963265</v>
      </c>
      <c r="D349" s="5">
        <v>2.84782095187465</v>
      </c>
      <c r="E349" s="5">
        <v>1.50985844407024</v>
      </c>
      <c r="F349" s="5">
        <v>1.50985844407024</v>
      </c>
      <c r="G349" s="2" t="s">
        <v>3688</v>
      </c>
      <c r="H349" s="2" t="s">
        <v>4067</v>
      </c>
    </row>
    <row r="350" ht="15" spans="1:8">
      <c r="A350" s="2" t="s">
        <v>1773</v>
      </c>
      <c r="B350" s="6">
        <v>75.6385886666667</v>
      </c>
      <c r="C350" s="5">
        <v>1.6652025</v>
      </c>
      <c r="D350" s="5">
        <v>45.4230573558871</v>
      </c>
      <c r="E350" s="5">
        <v>5.50535290977695</v>
      </c>
      <c r="F350" s="5">
        <v>5.50535290977695</v>
      </c>
      <c r="G350" s="2" t="s">
        <v>3688</v>
      </c>
      <c r="H350" s="2" t="s">
        <v>4068</v>
      </c>
    </row>
    <row r="351" ht="15" spans="1:8">
      <c r="A351" s="2" t="s">
        <v>1778</v>
      </c>
      <c r="B351" s="6">
        <v>68.3841413333333</v>
      </c>
      <c r="C351" s="5">
        <v>12.2411995</v>
      </c>
      <c r="D351" s="5">
        <v>5.58639219410919</v>
      </c>
      <c r="E351" s="5">
        <v>2.48191686195196</v>
      </c>
      <c r="F351" s="5">
        <v>2.48191686195196</v>
      </c>
      <c r="G351" s="2" t="s">
        <v>3688</v>
      </c>
      <c r="H351" s="2" t="s">
        <v>4069</v>
      </c>
    </row>
    <row r="352" ht="15" spans="1:8">
      <c r="A352" s="2" t="s">
        <v>1794</v>
      </c>
      <c r="B352" s="6">
        <v>17.8750793333333</v>
      </c>
      <c r="C352" s="5">
        <v>4.6683715</v>
      </c>
      <c r="D352" s="5">
        <v>3.82897533611739</v>
      </c>
      <c r="E352" s="5">
        <v>1.93695836727198</v>
      </c>
      <c r="F352" s="5">
        <v>1.93695836727198</v>
      </c>
      <c r="G352" s="2" t="s">
        <v>3688</v>
      </c>
      <c r="H352" s="2" t="s">
        <v>4070</v>
      </c>
    </row>
    <row r="353" ht="15" spans="1:8">
      <c r="A353" s="2" t="s">
        <v>1795</v>
      </c>
      <c r="B353" s="6">
        <v>148.085072666667</v>
      </c>
      <c r="C353" s="5">
        <v>44.2192135</v>
      </c>
      <c r="D353" s="5">
        <v>3.34888526831592</v>
      </c>
      <c r="E353" s="5">
        <v>1.74368095064391</v>
      </c>
      <c r="F353" s="5">
        <v>1.74368095064391</v>
      </c>
      <c r="G353" s="2" t="s">
        <v>3688</v>
      </c>
      <c r="H353" s="2" t="s">
        <v>4071</v>
      </c>
    </row>
    <row r="354" ht="15" spans="1:8">
      <c r="A354" s="2" t="s">
        <v>1796</v>
      </c>
      <c r="B354" s="6">
        <v>5493.60009766667</v>
      </c>
      <c r="C354" s="5">
        <v>1382.7446285</v>
      </c>
      <c r="D354" s="5">
        <v>3.97296795405101</v>
      </c>
      <c r="E354" s="5">
        <v>1.99021715669856</v>
      </c>
      <c r="F354" s="5">
        <v>1.99021715669856</v>
      </c>
      <c r="G354" s="2" t="s">
        <v>3688</v>
      </c>
      <c r="H354" s="2" t="s">
        <v>4072</v>
      </c>
    </row>
    <row r="355" ht="15" spans="1:8">
      <c r="A355" s="2" t="s">
        <v>1797</v>
      </c>
      <c r="B355" s="6">
        <v>74.120945</v>
      </c>
      <c r="C355" s="5">
        <v>15.81423</v>
      </c>
      <c r="D355" s="5">
        <v>4.68697780416751</v>
      </c>
      <c r="E355" s="5">
        <v>2.22865796275095</v>
      </c>
      <c r="F355" s="5">
        <v>2.22865796275095</v>
      </c>
      <c r="G355" s="2" t="s">
        <v>3688</v>
      </c>
      <c r="H355" s="2" t="s">
        <v>4073</v>
      </c>
    </row>
    <row r="356" ht="15" spans="1:8">
      <c r="A356" s="2" t="s">
        <v>1799</v>
      </c>
      <c r="B356" s="6">
        <v>12.006089</v>
      </c>
      <c r="C356" s="5">
        <v>3.2457385</v>
      </c>
      <c r="D356" s="5">
        <v>3.69903151470767</v>
      </c>
      <c r="E356" s="5">
        <v>1.88714759187007</v>
      </c>
      <c r="F356" s="5">
        <v>1.88714759187007</v>
      </c>
      <c r="G356" s="2" t="s">
        <v>3688</v>
      </c>
      <c r="H356" s="2" t="s">
        <v>4074</v>
      </c>
    </row>
    <row r="357" ht="15" spans="1:8">
      <c r="A357" s="2" t="s">
        <v>1804</v>
      </c>
      <c r="B357" s="6">
        <v>75.7006326666667</v>
      </c>
      <c r="C357" s="5">
        <v>2.092078</v>
      </c>
      <c r="D357" s="5">
        <v>36.1844217408083</v>
      </c>
      <c r="E357" s="5">
        <v>5.17729681113146</v>
      </c>
      <c r="F357" s="5">
        <v>5.17729681113146</v>
      </c>
      <c r="G357" s="2" t="s">
        <v>3688</v>
      </c>
      <c r="H357" s="2" t="s">
        <v>4075</v>
      </c>
    </row>
    <row r="358" ht="15" spans="1:8">
      <c r="A358" s="2" t="s">
        <v>1806</v>
      </c>
      <c r="B358" s="6">
        <v>97.4740143333333</v>
      </c>
      <c r="C358" s="5">
        <v>17.0903915</v>
      </c>
      <c r="D358" s="5">
        <v>5.70343952233823</v>
      </c>
      <c r="E358" s="5">
        <v>2.51183221493882</v>
      </c>
      <c r="F358" s="5">
        <v>2.51183221493882</v>
      </c>
      <c r="G358" s="2" t="s">
        <v>3789</v>
      </c>
      <c r="H358" s="2" t="s">
        <v>4076</v>
      </c>
    </row>
    <row r="359" ht="15" spans="1:8">
      <c r="A359" s="2" t="s">
        <v>1813</v>
      </c>
      <c r="B359" s="6">
        <v>27.008177</v>
      </c>
      <c r="C359" s="5">
        <v>2.2502615</v>
      </c>
      <c r="D359" s="5">
        <v>12.0022392952997</v>
      </c>
      <c r="E359" s="5">
        <v>3.58523169395713</v>
      </c>
      <c r="F359" s="5">
        <v>3.58523169395713</v>
      </c>
      <c r="G359" s="2" t="s">
        <v>4077</v>
      </c>
      <c r="H359" s="2" t="s">
        <v>4078</v>
      </c>
    </row>
    <row r="360" ht="15" spans="1:8">
      <c r="A360" s="2" t="s">
        <v>1815</v>
      </c>
      <c r="B360" s="6">
        <v>209.297643</v>
      </c>
      <c r="C360" s="5">
        <v>33.028434</v>
      </c>
      <c r="D360" s="5">
        <v>6.33689272098096</v>
      </c>
      <c r="E360" s="5">
        <v>2.66377559195297</v>
      </c>
      <c r="F360" s="5">
        <v>2.66377559195297</v>
      </c>
      <c r="G360" s="2" t="s">
        <v>3851</v>
      </c>
      <c r="H360" s="2" t="s">
        <v>4079</v>
      </c>
    </row>
    <row r="361" ht="15" spans="1:8">
      <c r="A361" s="2" t="s">
        <v>1819</v>
      </c>
      <c r="B361" s="6">
        <v>17.1818493333333</v>
      </c>
      <c r="C361" s="5">
        <v>5.547459</v>
      </c>
      <c r="D361" s="5">
        <v>3.0972467454619</v>
      </c>
      <c r="E361" s="5">
        <v>1.63098632142852</v>
      </c>
      <c r="F361" s="5">
        <v>1.63098632142852</v>
      </c>
      <c r="G361" s="2" t="s">
        <v>3688</v>
      </c>
      <c r="H361" s="2" t="s">
        <v>4080</v>
      </c>
    </row>
    <row r="362" ht="15" spans="1:8">
      <c r="A362" s="2" t="s">
        <v>1824</v>
      </c>
      <c r="B362" s="6">
        <v>17.916343</v>
      </c>
      <c r="C362" s="5">
        <v>5.875089</v>
      </c>
      <c r="D362" s="5">
        <v>3.04954410052341</v>
      </c>
      <c r="E362" s="5">
        <v>1.60859357937204</v>
      </c>
      <c r="F362" s="5">
        <v>1.60859357937204</v>
      </c>
      <c r="G362" s="2" t="s">
        <v>3688</v>
      </c>
      <c r="H362" s="2" t="s">
        <v>4081</v>
      </c>
    </row>
    <row r="363" ht="15" spans="1:8">
      <c r="A363" s="2" t="s">
        <v>1828</v>
      </c>
      <c r="B363" s="6">
        <v>44.2344383333333</v>
      </c>
      <c r="C363" s="5">
        <v>0.1348095</v>
      </c>
      <c r="D363" s="5">
        <v>328.125527750888</v>
      </c>
      <c r="E363" s="5">
        <v>8.35810402784611</v>
      </c>
      <c r="F363" s="5">
        <v>8.35810402784611</v>
      </c>
      <c r="G363" s="2" t="s">
        <v>3688</v>
      </c>
      <c r="H363" s="2" t="s">
        <v>4082</v>
      </c>
    </row>
    <row r="364" ht="15" spans="1:8">
      <c r="A364" s="2" t="s">
        <v>1832</v>
      </c>
      <c r="B364" s="6">
        <v>37.5020176666667</v>
      </c>
      <c r="C364" s="5">
        <v>9.1975845</v>
      </c>
      <c r="D364" s="5">
        <v>4.0773768011228</v>
      </c>
      <c r="E364" s="5">
        <v>2.02764128623346</v>
      </c>
      <c r="F364" s="5">
        <v>2.02764128623346</v>
      </c>
      <c r="G364" s="2" t="s">
        <v>3688</v>
      </c>
      <c r="H364" s="2" t="s">
        <v>4083</v>
      </c>
    </row>
    <row r="365" ht="15" spans="1:8">
      <c r="A365" s="2" t="s">
        <v>1834</v>
      </c>
      <c r="B365" s="6">
        <v>122.252820333333</v>
      </c>
      <c r="C365" s="5">
        <v>9.4827275</v>
      </c>
      <c r="D365" s="5">
        <v>12.8921579085061</v>
      </c>
      <c r="E365" s="5">
        <v>3.68842185923391</v>
      </c>
      <c r="F365" s="5">
        <v>3.68842185923391</v>
      </c>
      <c r="G365" s="2" t="s">
        <v>3688</v>
      </c>
      <c r="H365" s="2" t="s">
        <v>4084</v>
      </c>
    </row>
    <row r="366" ht="15" spans="1:8">
      <c r="A366" s="2" t="s">
        <v>1835</v>
      </c>
      <c r="B366" s="6">
        <v>1391.02669266667</v>
      </c>
      <c r="C366" s="5">
        <v>410.481804</v>
      </c>
      <c r="D366" s="5">
        <v>3.38876578477195</v>
      </c>
      <c r="E366" s="5">
        <v>1.76075992810996</v>
      </c>
      <c r="F366" s="5">
        <v>1.76075992810996</v>
      </c>
      <c r="G366" s="2" t="s">
        <v>3688</v>
      </c>
      <c r="H366" s="2" t="s">
        <v>4085</v>
      </c>
    </row>
    <row r="367" ht="15" spans="1:8">
      <c r="A367" s="2" t="s">
        <v>1837</v>
      </c>
      <c r="B367" s="6">
        <v>13.1279866666667</v>
      </c>
      <c r="C367" s="5">
        <v>1.2290095</v>
      </c>
      <c r="D367" s="5">
        <v>10.6817617493328</v>
      </c>
      <c r="E367" s="5">
        <v>3.41707770609025</v>
      </c>
      <c r="F367" s="5">
        <v>3.41707770609025</v>
      </c>
      <c r="G367" s="2" t="s">
        <v>3688</v>
      </c>
      <c r="H367" s="2" t="s">
        <v>4086</v>
      </c>
    </row>
    <row r="368" ht="15" spans="1:8">
      <c r="A368" s="2" t="s">
        <v>1839</v>
      </c>
      <c r="B368" s="6">
        <v>25.5410566666667</v>
      </c>
      <c r="C368" s="5">
        <v>0.0766825</v>
      </c>
      <c r="D368" s="5">
        <v>333.075430074224</v>
      </c>
      <c r="E368" s="5">
        <v>8.37970512464126</v>
      </c>
      <c r="F368" s="5">
        <v>8.37970512464126</v>
      </c>
      <c r="G368" s="2" t="s">
        <v>3688</v>
      </c>
      <c r="H368" s="2" t="s">
        <v>4087</v>
      </c>
    </row>
    <row r="369" ht="15" spans="1:8">
      <c r="A369" s="2" t="s">
        <v>1841</v>
      </c>
      <c r="B369" s="6">
        <v>25.5307683333333</v>
      </c>
      <c r="C369" s="5">
        <v>5.796343</v>
      </c>
      <c r="D369" s="5">
        <v>4.40463380675252</v>
      </c>
      <c r="E369" s="5">
        <v>2.13902208108832</v>
      </c>
      <c r="F369" s="5">
        <v>2.13902208108832</v>
      </c>
      <c r="G369" s="2" t="s">
        <v>3688</v>
      </c>
      <c r="H369" s="2" t="s">
        <v>4088</v>
      </c>
    </row>
    <row r="370" ht="15" spans="1:8">
      <c r="A370" s="2" t="s">
        <v>1842</v>
      </c>
      <c r="B370" s="6">
        <v>122.569999666667</v>
      </c>
      <c r="C370" s="5">
        <v>41.765074</v>
      </c>
      <c r="D370" s="5">
        <v>2.93474877278241</v>
      </c>
      <c r="E370" s="5">
        <v>1.5532370076713</v>
      </c>
      <c r="F370" s="5">
        <v>1.5532370076713</v>
      </c>
      <c r="G370" s="2" t="s">
        <v>3688</v>
      </c>
      <c r="H370" s="2" t="s">
        <v>4089</v>
      </c>
    </row>
    <row r="371" ht="15" spans="1:8">
      <c r="A371" s="2" t="s">
        <v>1854</v>
      </c>
      <c r="B371" s="6">
        <v>130.250183</v>
      </c>
      <c r="C371" s="5">
        <v>42.189719</v>
      </c>
      <c r="D371" s="5">
        <v>3.08724936044253</v>
      </c>
      <c r="E371" s="5">
        <v>1.62632201568537</v>
      </c>
      <c r="F371" s="5">
        <v>1.62632201568537</v>
      </c>
      <c r="G371" s="2" t="s">
        <v>3688</v>
      </c>
      <c r="H371" s="2" t="s">
        <v>4090</v>
      </c>
    </row>
    <row r="372" ht="15" spans="1:8">
      <c r="A372" s="2" t="s">
        <v>1856</v>
      </c>
      <c r="B372" s="6">
        <v>120.569002666667</v>
      </c>
      <c r="C372" s="5">
        <v>7.3413425</v>
      </c>
      <c r="D372" s="5">
        <v>16.4232907900247</v>
      </c>
      <c r="E372" s="5">
        <v>4.03767132862735</v>
      </c>
      <c r="F372" s="5">
        <v>4.03767132862735</v>
      </c>
      <c r="G372" s="2" t="s">
        <v>3696</v>
      </c>
      <c r="H372" s="2" t="s">
        <v>3897</v>
      </c>
    </row>
    <row r="373" ht="15" spans="1:8">
      <c r="A373" s="2" t="s">
        <v>1858</v>
      </c>
      <c r="B373" s="6">
        <v>17.7536963333333</v>
      </c>
      <c r="C373" s="5">
        <v>4.7585205</v>
      </c>
      <c r="D373" s="5">
        <v>3.73092778171983</v>
      </c>
      <c r="E373" s="5">
        <v>1.89953443467546</v>
      </c>
      <c r="F373" s="5">
        <v>1.89953443467546</v>
      </c>
      <c r="G373" s="2" t="s">
        <v>3688</v>
      </c>
      <c r="H373" s="2" t="s">
        <v>4091</v>
      </c>
    </row>
    <row r="374" ht="15" spans="1:8">
      <c r="A374" s="2" t="s">
        <v>1863</v>
      </c>
      <c r="B374" s="6">
        <v>1112.09826666667</v>
      </c>
      <c r="C374" s="5">
        <v>41.417671</v>
      </c>
      <c r="D374" s="5">
        <v>26.8508160844357</v>
      </c>
      <c r="E374" s="5">
        <v>4.74689403200219</v>
      </c>
      <c r="F374" s="5">
        <v>4.74689403200219</v>
      </c>
      <c r="G374" s="2" t="s">
        <v>3688</v>
      </c>
      <c r="H374" s="2" t="s">
        <v>4092</v>
      </c>
    </row>
    <row r="375" ht="15" spans="1:8">
      <c r="A375" s="2" t="s">
        <v>1871</v>
      </c>
      <c r="B375" s="6">
        <v>236.058283666667</v>
      </c>
      <c r="C375" s="5">
        <v>34.765269</v>
      </c>
      <c r="D375" s="5">
        <v>6.79006061096972</v>
      </c>
      <c r="E375" s="5">
        <v>2.76342445263719</v>
      </c>
      <c r="F375" s="5">
        <v>2.76342445263719</v>
      </c>
      <c r="G375" s="2" t="s">
        <v>3688</v>
      </c>
      <c r="H375" s="2" t="s">
        <v>4093</v>
      </c>
    </row>
    <row r="376" ht="15" spans="1:8">
      <c r="A376" s="2" t="s">
        <v>1873</v>
      </c>
      <c r="B376" s="6">
        <v>128.622599333333</v>
      </c>
      <c r="C376" s="5">
        <v>3.8697475</v>
      </c>
      <c r="D376" s="5">
        <v>33.2379824092743</v>
      </c>
      <c r="E376" s="5">
        <v>5.05476090610283</v>
      </c>
      <c r="F376" s="5">
        <v>5.05476090610283</v>
      </c>
      <c r="G376" s="2" t="s">
        <v>3696</v>
      </c>
      <c r="H376" s="2" t="s">
        <v>4094</v>
      </c>
    </row>
    <row r="377" ht="15" spans="1:8">
      <c r="A377" s="2" t="s">
        <v>1876</v>
      </c>
      <c r="B377" s="6">
        <v>21.0200626666667</v>
      </c>
      <c r="C377" s="5">
        <v>2.0814755</v>
      </c>
      <c r="D377" s="5">
        <v>10.0986356393177</v>
      </c>
      <c r="E377" s="5">
        <v>3.33608848792877</v>
      </c>
      <c r="F377" s="5">
        <v>3.33608848792877</v>
      </c>
      <c r="G377" s="2" t="s">
        <v>3688</v>
      </c>
      <c r="H377" s="2" t="s">
        <v>4095</v>
      </c>
    </row>
    <row r="378" ht="15" spans="1:8">
      <c r="A378" s="2" t="s">
        <v>1878</v>
      </c>
      <c r="B378" s="6">
        <v>30.4249736666667</v>
      </c>
      <c r="C378" s="5">
        <v>9.3437025</v>
      </c>
      <c r="D378" s="5">
        <v>3.25620102594947</v>
      </c>
      <c r="E378" s="5">
        <v>1.70318976907217</v>
      </c>
      <c r="F378" s="5">
        <v>1.70318976907217</v>
      </c>
      <c r="G378" s="2" t="s">
        <v>3688</v>
      </c>
      <c r="H378" s="2" t="s">
        <v>4096</v>
      </c>
    </row>
    <row r="379" ht="15" spans="1:8">
      <c r="A379" s="2" t="s">
        <v>1879</v>
      </c>
      <c r="B379" s="6">
        <v>69.5551543333333</v>
      </c>
      <c r="C379" s="5">
        <v>10.327244</v>
      </c>
      <c r="D379" s="5">
        <v>6.7351129045981</v>
      </c>
      <c r="E379" s="5">
        <v>2.75170213062277</v>
      </c>
      <c r="F379" s="5">
        <v>2.75170213062277</v>
      </c>
      <c r="G379" s="2" t="s">
        <v>3729</v>
      </c>
      <c r="H379" s="2" t="s">
        <v>4097</v>
      </c>
    </row>
    <row r="380" ht="15" spans="1:8">
      <c r="A380" s="2" t="s">
        <v>1886</v>
      </c>
      <c r="B380" s="6">
        <v>54.7004776666667</v>
      </c>
      <c r="C380" s="5">
        <v>5.402686</v>
      </c>
      <c r="D380" s="5">
        <v>10.124681994598</v>
      </c>
      <c r="E380" s="5">
        <v>3.33980469009239</v>
      </c>
      <c r="F380" s="5">
        <v>3.33980469009239</v>
      </c>
      <c r="G380" s="2" t="s">
        <v>3696</v>
      </c>
      <c r="H380" s="2" t="s">
        <v>3769</v>
      </c>
    </row>
    <row r="381" ht="15" spans="1:8">
      <c r="A381" s="2" t="s">
        <v>1887</v>
      </c>
      <c r="B381" s="6">
        <v>21.868086</v>
      </c>
      <c r="C381" s="5">
        <v>3.282501</v>
      </c>
      <c r="D381" s="5">
        <v>6.66201960029868</v>
      </c>
      <c r="E381" s="5">
        <v>2.73595959856527</v>
      </c>
      <c r="F381" s="5">
        <v>2.73595959856527</v>
      </c>
      <c r="G381" s="2" t="s">
        <v>3884</v>
      </c>
      <c r="H381" s="2" t="s">
        <v>3885</v>
      </c>
    </row>
    <row r="382" ht="15" spans="1:8">
      <c r="A382" s="2" t="s">
        <v>1888</v>
      </c>
      <c r="B382" s="6">
        <v>18.9619766666667</v>
      </c>
      <c r="C382" s="5">
        <v>4.210804</v>
      </c>
      <c r="D382" s="5">
        <v>4.50317247410867</v>
      </c>
      <c r="E382" s="5">
        <v>2.17094173479192</v>
      </c>
      <c r="F382" s="5">
        <v>2.17094173479192</v>
      </c>
      <c r="G382" s="2" t="s">
        <v>4098</v>
      </c>
      <c r="H382" s="2" t="s">
        <v>4099</v>
      </c>
    </row>
    <row r="383" ht="15" spans="1:8">
      <c r="A383" s="2" t="s">
        <v>1892</v>
      </c>
      <c r="B383" s="6">
        <v>156.046529</v>
      </c>
      <c r="C383" s="5">
        <v>13.2841585</v>
      </c>
      <c r="D383" s="5">
        <v>11.7468132437595</v>
      </c>
      <c r="E383" s="5">
        <v>3.55419752052943</v>
      </c>
      <c r="F383" s="5">
        <v>3.55419752052943</v>
      </c>
      <c r="G383" s="2" t="s">
        <v>3688</v>
      </c>
      <c r="H383" s="2" t="s">
        <v>4100</v>
      </c>
    </row>
    <row r="384" ht="15" spans="1:8">
      <c r="A384" s="2" t="s">
        <v>1893</v>
      </c>
      <c r="B384" s="6">
        <v>32.7905386666667</v>
      </c>
      <c r="C384" s="5">
        <v>1.900263</v>
      </c>
      <c r="D384" s="5">
        <v>17.2557896810424</v>
      </c>
      <c r="E384" s="5">
        <v>4.10900859258748</v>
      </c>
      <c r="F384" s="5">
        <v>4.10900859258748</v>
      </c>
      <c r="G384" s="2" t="s">
        <v>3688</v>
      </c>
      <c r="H384" s="2" t="s">
        <v>3886</v>
      </c>
    </row>
    <row r="385" ht="15" spans="1:8">
      <c r="A385" s="2" t="s">
        <v>1895</v>
      </c>
      <c r="B385" s="6">
        <v>445.059041333333</v>
      </c>
      <c r="C385" s="5">
        <v>140.4299315</v>
      </c>
      <c r="D385" s="5">
        <v>3.16926054566461</v>
      </c>
      <c r="E385" s="5">
        <v>1.66414626889872</v>
      </c>
      <c r="F385" s="5">
        <v>1.66414626889872</v>
      </c>
      <c r="G385" s="2" t="s">
        <v>3688</v>
      </c>
      <c r="H385" s="2" t="s">
        <v>4101</v>
      </c>
    </row>
    <row r="386" ht="15" spans="1:8">
      <c r="A386" s="2" t="s">
        <v>1896</v>
      </c>
      <c r="B386" s="6">
        <v>59.7128843333333</v>
      </c>
      <c r="C386" s="5">
        <v>18.7841885</v>
      </c>
      <c r="D386" s="5">
        <v>3.17889081731337</v>
      </c>
      <c r="E386" s="5">
        <v>1.66852346629483</v>
      </c>
      <c r="F386" s="5">
        <v>1.66852346629483</v>
      </c>
      <c r="G386" s="2" t="s">
        <v>3688</v>
      </c>
      <c r="H386" s="2"/>
    </row>
    <row r="387" ht="15" spans="1:8">
      <c r="A387" s="2" t="s">
        <v>1900</v>
      </c>
      <c r="B387" s="6">
        <v>12.777159</v>
      </c>
      <c r="C387" s="5">
        <v>0.6835415</v>
      </c>
      <c r="D387" s="5">
        <v>18.6925870631117</v>
      </c>
      <c r="E387" s="5">
        <v>4.22439434748198</v>
      </c>
      <c r="F387" s="5">
        <v>4.22439434748198</v>
      </c>
      <c r="G387" s="2" t="s">
        <v>3803</v>
      </c>
      <c r="H387" s="2" t="s">
        <v>4102</v>
      </c>
    </row>
    <row r="388" ht="15" spans="1:8">
      <c r="A388" s="2" t="s">
        <v>1907</v>
      </c>
      <c r="B388" s="6">
        <v>164.327240333333</v>
      </c>
      <c r="C388" s="5">
        <v>43.3422785</v>
      </c>
      <c r="D388" s="5">
        <v>3.79138444079107</v>
      </c>
      <c r="E388" s="5">
        <v>2.12272475107529</v>
      </c>
      <c r="F388" s="5">
        <v>1.92272475107529</v>
      </c>
      <c r="G388" s="2" t="s">
        <v>3688</v>
      </c>
      <c r="H388" s="2" t="s">
        <v>4103</v>
      </c>
    </row>
    <row r="389" ht="15" spans="1:8">
      <c r="A389" s="2" t="s">
        <v>1916</v>
      </c>
      <c r="B389" s="6">
        <v>36.7093623333333</v>
      </c>
      <c r="C389" s="5">
        <v>4.425352</v>
      </c>
      <c r="D389" s="5">
        <v>8.29524122224251</v>
      </c>
      <c r="E389" s="5">
        <v>3.05228393477643</v>
      </c>
      <c r="F389" s="5">
        <v>3.05228393477643</v>
      </c>
      <c r="G389" s="2" t="s">
        <v>3688</v>
      </c>
      <c r="H389" s="2"/>
    </row>
    <row r="390" ht="15" spans="1:8">
      <c r="A390" s="2" t="s">
        <v>1928</v>
      </c>
      <c r="B390" s="6">
        <v>30.4043166666667</v>
      </c>
      <c r="C390" s="5">
        <v>5.039477</v>
      </c>
      <c r="D390" s="5">
        <v>6.03322858039965</v>
      </c>
      <c r="E390" s="5">
        <v>2.59293024265978</v>
      </c>
      <c r="F390" s="5">
        <v>2.59293024265978</v>
      </c>
      <c r="G390" s="2" t="s">
        <v>3810</v>
      </c>
      <c r="H390" s="2" t="s">
        <v>4104</v>
      </c>
    </row>
    <row r="391" ht="15" spans="1:8">
      <c r="A391" s="2" t="s">
        <v>1935</v>
      </c>
      <c r="B391" s="6">
        <v>10.537151</v>
      </c>
      <c r="C391" s="5">
        <v>0.873261</v>
      </c>
      <c r="D391" s="5">
        <v>12.0664394722769</v>
      </c>
      <c r="E391" s="5">
        <v>3.59292812777536</v>
      </c>
      <c r="F391" s="5">
        <v>3.59292812777536</v>
      </c>
      <c r="G391" s="2" t="s">
        <v>3688</v>
      </c>
      <c r="H391" s="2" t="s">
        <v>4105</v>
      </c>
    </row>
    <row r="392" ht="15" spans="1:8">
      <c r="A392" s="2" t="s">
        <v>1936</v>
      </c>
      <c r="B392" s="6">
        <v>10.1154146666667</v>
      </c>
      <c r="C392" s="5">
        <v>0.783776</v>
      </c>
      <c r="D392" s="5">
        <v>12.9060020550089</v>
      </c>
      <c r="E392" s="5">
        <v>3.68997025520094</v>
      </c>
      <c r="F392" s="5">
        <v>3.68997025520094</v>
      </c>
      <c r="G392" s="2" t="s">
        <v>3688</v>
      </c>
      <c r="H392" s="2" t="s">
        <v>4105</v>
      </c>
    </row>
    <row r="393" ht="15" spans="1:8">
      <c r="A393" s="2" t="s">
        <v>1942</v>
      </c>
      <c r="B393" s="6">
        <v>111.062774666667</v>
      </c>
      <c r="C393" s="5">
        <v>3.993209</v>
      </c>
      <c r="D393" s="5">
        <v>27.81291303978</v>
      </c>
      <c r="E393" s="5">
        <v>4.797682950969</v>
      </c>
      <c r="F393" s="5">
        <v>4.797682950969</v>
      </c>
      <c r="G393" s="2" t="s">
        <v>3747</v>
      </c>
      <c r="H393" s="2" t="s">
        <v>4106</v>
      </c>
    </row>
    <row r="394" ht="15" spans="1:8">
      <c r="A394" s="2" t="s">
        <v>1943</v>
      </c>
      <c r="B394" s="6">
        <v>36.74876</v>
      </c>
      <c r="C394" s="5">
        <v>0.725565</v>
      </c>
      <c r="D394" s="5">
        <v>50.6484739478889</v>
      </c>
      <c r="E394" s="5">
        <v>5.66244689577991</v>
      </c>
      <c r="F394" s="5">
        <v>5.66244689577991</v>
      </c>
      <c r="G394" s="2" t="s">
        <v>3688</v>
      </c>
      <c r="H394" s="2" t="s">
        <v>4107</v>
      </c>
    </row>
    <row r="395" ht="15" spans="1:8">
      <c r="A395" s="2" t="s">
        <v>1944</v>
      </c>
      <c r="B395" s="6">
        <v>101.884366333333</v>
      </c>
      <c r="C395" s="5">
        <v>16.6472095</v>
      </c>
      <c r="D395" s="5">
        <v>6.12020689313325</v>
      </c>
      <c r="E395" s="5">
        <v>2.61358042393952</v>
      </c>
      <c r="F395" s="5">
        <v>2.61358042393952</v>
      </c>
      <c r="G395" s="2" t="s">
        <v>3696</v>
      </c>
      <c r="H395" s="2" t="s">
        <v>4094</v>
      </c>
    </row>
    <row r="396" ht="15" spans="1:8">
      <c r="A396" s="2" t="s">
        <v>1946</v>
      </c>
      <c r="B396" s="6">
        <v>10.3295583333333</v>
      </c>
      <c r="C396" s="5">
        <v>0.774059</v>
      </c>
      <c r="D396" s="5">
        <v>13.3446653721917</v>
      </c>
      <c r="E396" s="5">
        <v>3.73819122412652</v>
      </c>
      <c r="F396" s="5">
        <v>3.73819122412652</v>
      </c>
      <c r="G396" s="2" t="s">
        <v>3688</v>
      </c>
      <c r="H396" s="2" t="s">
        <v>4108</v>
      </c>
    </row>
    <row r="397" ht="15" spans="1:8">
      <c r="A397" s="2" t="s">
        <v>1948</v>
      </c>
      <c r="B397" s="6">
        <v>13224.2910153333</v>
      </c>
      <c r="C397" s="5">
        <v>3237.97644</v>
      </c>
      <c r="D397" s="5">
        <v>4.08412206215229</v>
      </c>
      <c r="E397" s="5">
        <v>2.03002598468541</v>
      </c>
      <c r="F397" s="5">
        <v>2.03002598468541</v>
      </c>
      <c r="G397" s="2" t="s">
        <v>4109</v>
      </c>
      <c r="H397" s="2" t="s">
        <v>4110</v>
      </c>
    </row>
    <row r="398" ht="15" spans="1:8">
      <c r="A398" s="2" t="s">
        <v>1950</v>
      </c>
      <c r="B398" s="6">
        <v>32.4188543333333</v>
      </c>
      <c r="C398" s="5">
        <v>6.9497725</v>
      </c>
      <c r="D398" s="5">
        <v>4.66473605191153</v>
      </c>
      <c r="E398" s="5">
        <v>2.22179545034359</v>
      </c>
      <c r="F398" s="5">
        <v>2.22179545034359</v>
      </c>
      <c r="G398" s="2" t="s">
        <v>3688</v>
      </c>
      <c r="H398" s="2" t="s">
        <v>4111</v>
      </c>
    </row>
    <row r="399" ht="15" spans="1:8">
      <c r="A399" s="2" t="s">
        <v>1951</v>
      </c>
      <c r="B399" s="6">
        <v>14.2571223333333</v>
      </c>
      <c r="C399" s="5">
        <v>4.6310905</v>
      </c>
      <c r="D399" s="5">
        <v>3.07856698834396</v>
      </c>
      <c r="E399" s="5">
        <v>1.62225896134175</v>
      </c>
      <c r="F399" s="5">
        <v>1.62225896134175</v>
      </c>
      <c r="G399" s="2" t="s">
        <v>3688</v>
      </c>
      <c r="H399" s="2" t="s">
        <v>4112</v>
      </c>
    </row>
    <row r="400" ht="15" spans="1:8">
      <c r="A400" s="2" t="s">
        <v>1959</v>
      </c>
      <c r="B400" s="6">
        <v>14.4423986666667</v>
      </c>
      <c r="C400" s="5">
        <v>1.856135</v>
      </c>
      <c r="D400" s="5">
        <v>7.7808988390751</v>
      </c>
      <c r="E400" s="5">
        <v>2.95993682304873</v>
      </c>
      <c r="F400" s="5">
        <v>2.95993682304873</v>
      </c>
      <c r="G400" s="2" t="s">
        <v>3808</v>
      </c>
      <c r="H400" s="2" t="s">
        <v>4113</v>
      </c>
    </row>
    <row r="401" ht="15" spans="1:8">
      <c r="A401" s="2" t="s">
        <v>1960</v>
      </c>
      <c r="B401" s="6">
        <v>92.7123793333333</v>
      </c>
      <c r="C401" s="5">
        <v>1.7345725</v>
      </c>
      <c r="D401" s="5">
        <v>53.4496997579135</v>
      </c>
      <c r="E401" s="5">
        <v>5.74010993882965</v>
      </c>
      <c r="F401" s="5">
        <v>5.74010993882965</v>
      </c>
      <c r="G401" s="2" t="s">
        <v>3688</v>
      </c>
      <c r="H401" s="2" t="s">
        <v>4114</v>
      </c>
    </row>
    <row r="402" ht="15" spans="1:8">
      <c r="A402" s="2" t="s">
        <v>1973</v>
      </c>
      <c r="B402" s="6">
        <v>86.8133826666667</v>
      </c>
      <c r="C402" s="5">
        <v>19.150143</v>
      </c>
      <c r="D402" s="5">
        <v>4.5333020576748</v>
      </c>
      <c r="E402" s="5">
        <v>2.18056229239334</v>
      </c>
      <c r="F402" s="5">
        <v>2.18056229239334</v>
      </c>
      <c r="G402" s="2" t="s">
        <v>4115</v>
      </c>
      <c r="H402" s="2" t="s">
        <v>4116</v>
      </c>
    </row>
    <row r="403" ht="15" spans="1:8">
      <c r="A403" s="2" t="s">
        <v>1974</v>
      </c>
      <c r="B403" s="6">
        <v>36.558875</v>
      </c>
      <c r="C403" s="5">
        <v>7.390767</v>
      </c>
      <c r="D403" s="5">
        <v>4.94656035023158</v>
      </c>
      <c r="E403" s="5">
        <v>2.3064256786097</v>
      </c>
      <c r="F403" s="5">
        <v>2.3064256786097</v>
      </c>
      <c r="G403" s="2" t="s">
        <v>3688</v>
      </c>
      <c r="H403" s="2" t="s">
        <v>4117</v>
      </c>
    </row>
    <row r="404" ht="15" spans="1:8">
      <c r="A404" s="2" t="s">
        <v>1980</v>
      </c>
      <c r="B404" s="6">
        <v>22.0521843333333</v>
      </c>
      <c r="C404" s="5">
        <v>2.3810995</v>
      </c>
      <c r="D404" s="5">
        <v>9.26134516148247</v>
      </c>
      <c r="E404" s="5">
        <v>3.21122175254145</v>
      </c>
      <c r="F404" s="5">
        <v>3.21122175254145</v>
      </c>
      <c r="G404" s="2" t="s">
        <v>3688</v>
      </c>
      <c r="H404" s="2" t="s">
        <v>4118</v>
      </c>
    </row>
    <row r="405" ht="15" spans="1:8">
      <c r="A405" s="2" t="s">
        <v>1983</v>
      </c>
      <c r="B405" s="6">
        <v>43.4830613333333</v>
      </c>
      <c r="C405" s="5">
        <v>1.987136</v>
      </c>
      <c r="D405" s="5">
        <v>21.8822774753884</v>
      </c>
      <c r="E405" s="5">
        <v>4.45169099441898</v>
      </c>
      <c r="F405" s="5">
        <v>4.45169099441898</v>
      </c>
      <c r="G405" s="2" t="s">
        <v>3709</v>
      </c>
      <c r="H405" s="2" t="s">
        <v>4119</v>
      </c>
    </row>
    <row r="406" ht="15" spans="1:8">
      <c r="A406" s="2" t="s">
        <v>1984</v>
      </c>
      <c r="B406" s="6">
        <v>144.164332333333</v>
      </c>
      <c r="C406" s="5">
        <v>43.5424925</v>
      </c>
      <c r="D406" s="5">
        <v>3.31088837721757</v>
      </c>
      <c r="E406" s="5">
        <v>1.72721837275568</v>
      </c>
      <c r="F406" s="5">
        <v>1.72721837275568</v>
      </c>
      <c r="G406" s="2" t="s">
        <v>4120</v>
      </c>
      <c r="H406" s="2" t="s">
        <v>4121</v>
      </c>
    </row>
    <row r="407" ht="15" spans="1:8">
      <c r="A407" s="2" t="s">
        <v>1988</v>
      </c>
      <c r="B407" s="6">
        <v>12.926296</v>
      </c>
      <c r="C407" s="5">
        <v>2.986164</v>
      </c>
      <c r="D407" s="5">
        <v>4.32872943348054</v>
      </c>
      <c r="E407" s="5">
        <v>2.11394362795271</v>
      </c>
      <c r="F407" s="5">
        <v>2.11394362795271</v>
      </c>
      <c r="G407" s="2" t="s">
        <v>3688</v>
      </c>
      <c r="H407" s="2" t="s">
        <v>4122</v>
      </c>
    </row>
    <row r="408" ht="15" spans="1:8">
      <c r="A408" s="2" t="s">
        <v>1998</v>
      </c>
      <c r="B408" s="6">
        <v>25.8802743333333</v>
      </c>
      <c r="C408" s="5">
        <v>0.6084615</v>
      </c>
      <c r="D408" s="5">
        <v>42.5339554488383</v>
      </c>
      <c r="E408" s="5">
        <v>5.41054311963888</v>
      </c>
      <c r="F408" s="5">
        <v>5.41054311963888</v>
      </c>
      <c r="G408" s="2" t="s">
        <v>3688</v>
      </c>
      <c r="H408" s="2" t="s">
        <v>4123</v>
      </c>
    </row>
    <row r="409" ht="15" spans="1:8">
      <c r="A409" s="2" t="s">
        <v>2004</v>
      </c>
      <c r="B409" s="6">
        <v>169.128173666667</v>
      </c>
      <c r="C409" s="5">
        <v>14.47497</v>
      </c>
      <c r="D409" s="5">
        <v>11.6841812913372</v>
      </c>
      <c r="E409" s="5">
        <v>3.54648474314518</v>
      </c>
      <c r="F409" s="5">
        <v>3.54648474314518</v>
      </c>
      <c r="G409" s="2" t="s">
        <v>3912</v>
      </c>
      <c r="H409" s="2" t="s">
        <v>4124</v>
      </c>
    </row>
    <row r="410" ht="15" spans="1:8">
      <c r="A410" s="2" t="s">
        <v>2005</v>
      </c>
      <c r="B410" s="6">
        <v>13.285377</v>
      </c>
      <c r="C410" s="5">
        <v>0.231498</v>
      </c>
      <c r="D410" s="5">
        <v>57.388733379986</v>
      </c>
      <c r="E410" s="5">
        <v>5.84269562809062</v>
      </c>
      <c r="F410" s="5">
        <v>5.84269562809062</v>
      </c>
      <c r="G410" s="2" t="s">
        <v>3688</v>
      </c>
      <c r="H410" s="2" t="s">
        <v>4125</v>
      </c>
    </row>
    <row r="411" ht="15" spans="1:8">
      <c r="A411" s="2" t="s">
        <v>2009</v>
      </c>
      <c r="B411" s="6">
        <v>12.478603</v>
      </c>
      <c r="C411" s="5">
        <v>0.5222385</v>
      </c>
      <c r="D411" s="5">
        <v>23.8944524388761</v>
      </c>
      <c r="E411" s="5">
        <v>4.57860380230144</v>
      </c>
      <c r="F411" s="5">
        <v>4.57860380230144</v>
      </c>
      <c r="G411" s="2" t="s">
        <v>3688</v>
      </c>
      <c r="H411" s="2" t="s">
        <v>4126</v>
      </c>
    </row>
    <row r="412" ht="15" spans="1:8">
      <c r="A412" s="2" t="s">
        <v>2017</v>
      </c>
      <c r="B412" s="6">
        <v>14.45217</v>
      </c>
      <c r="C412" s="5">
        <v>1.7330645</v>
      </c>
      <c r="D412" s="5">
        <v>8.33908374443075</v>
      </c>
      <c r="E412" s="5">
        <v>3.05988887647763</v>
      </c>
      <c r="F412" s="5">
        <v>3.05988887647763</v>
      </c>
      <c r="G412" s="2" t="s">
        <v>3684</v>
      </c>
      <c r="H412" s="2" t="s">
        <v>4127</v>
      </c>
    </row>
    <row r="413" ht="15" spans="1:8">
      <c r="A413" s="2" t="s">
        <v>2023</v>
      </c>
      <c r="B413" s="6">
        <v>145.723643</v>
      </c>
      <c r="C413" s="5">
        <v>1.1555965</v>
      </c>
      <c r="D413" s="5">
        <v>126.102530597834</v>
      </c>
      <c r="E413" s="5">
        <v>6.97845341741796</v>
      </c>
      <c r="F413" s="5">
        <v>6.97845341741796</v>
      </c>
      <c r="G413" s="2" t="s">
        <v>3696</v>
      </c>
      <c r="H413" s="2" t="s">
        <v>4128</v>
      </c>
    </row>
    <row r="414" ht="15" spans="1:8">
      <c r="A414" s="2" t="s">
        <v>2027</v>
      </c>
      <c r="B414" s="6">
        <v>252.993469</v>
      </c>
      <c r="C414" s="5">
        <v>72.901535</v>
      </c>
      <c r="D414" s="5">
        <v>3.47034488368455</v>
      </c>
      <c r="E414" s="5">
        <v>1.79507904529825</v>
      </c>
      <c r="F414" s="5">
        <v>1.79507904529825</v>
      </c>
      <c r="G414" s="2" t="s">
        <v>3729</v>
      </c>
      <c r="H414" s="2" t="s">
        <v>4129</v>
      </c>
    </row>
    <row r="415" ht="15" spans="1:8">
      <c r="A415" s="2" t="s">
        <v>2028</v>
      </c>
      <c r="B415" s="6">
        <v>34.712434</v>
      </c>
      <c r="C415" s="5">
        <v>10.444305</v>
      </c>
      <c r="D415" s="5">
        <v>3.32357528815943</v>
      </c>
      <c r="E415" s="5">
        <v>1.73273603529292</v>
      </c>
      <c r="F415" s="5">
        <v>1.73273603529292</v>
      </c>
      <c r="G415" s="2" t="s">
        <v>3752</v>
      </c>
      <c r="H415" s="2" t="s">
        <v>4130</v>
      </c>
    </row>
    <row r="416" ht="15" spans="1:8">
      <c r="A416" s="2" t="s">
        <v>2035</v>
      </c>
      <c r="B416" s="6">
        <v>11.1444026666667</v>
      </c>
      <c r="C416" s="5">
        <v>2.7323335</v>
      </c>
      <c r="D416" s="5">
        <v>4.07871245097521</v>
      </c>
      <c r="E416" s="5">
        <v>2.02811380078696</v>
      </c>
      <c r="F416" s="5">
        <v>2.02811380078696</v>
      </c>
      <c r="G416" s="2" t="s">
        <v>4131</v>
      </c>
      <c r="H416" s="2" t="s">
        <v>4132</v>
      </c>
    </row>
    <row r="417" ht="15" spans="1:8">
      <c r="A417" s="2" t="s">
        <v>2043</v>
      </c>
      <c r="B417" s="6">
        <v>729.098531333333</v>
      </c>
      <c r="C417" s="5">
        <v>46.2491665</v>
      </c>
      <c r="D417" s="5">
        <v>15.7645766726052</v>
      </c>
      <c r="E417" s="5">
        <v>3.97861452462741</v>
      </c>
      <c r="F417" s="5">
        <v>3.97861452462741</v>
      </c>
      <c r="G417" s="2" t="s">
        <v>3696</v>
      </c>
      <c r="H417" s="2" t="s">
        <v>4133</v>
      </c>
    </row>
    <row r="418" ht="15" spans="1:8">
      <c r="A418" s="2" t="s">
        <v>2048</v>
      </c>
      <c r="B418" s="6">
        <v>228.635391333333</v>
      </c>
      <c r="C418" s="5">
        <v>54.4259855</v>
      </c>
      <c r="D418" s="5">
        <v>4.2008498189405</v>
      </c>
      <c r="E418" s="5">
        <v>2.07068121016563</v>
      </c>
      <c r="F418" s="5">
        <v>2.07068121016563</v>
      </c>
      <c r="G418" s="2" t="s">
        <v>3688</v>
      </c>
      <c r="H418" s="2" t="s">
        <v>4134</v>
      </c>
    </row>
    <row r="419" ht="15" spans="1:8">
      <c r="A419" s="2" t="s">
        <v>2049</v>
      </c>
      <c r="B419" s="6">
        <v>11.3585076666667</v>
      </c>
      <c r="C419" s="5">
        <v>2.584508</v>
      </c>
      <c r="D419" s="5">
        <v>4.39484329964027</v>
      </c>
      <c r="E419" s="5">
        <v>2.13581172626466</v>
      </c>
      <c r="F419" s="5">
        <v>2.13581172626466</v>
      </c>
      <c r="G419" s="2" t="s">
        <v>3688</v>
      </c>
      <c r="H419" s="2" t="s">
        <v>3894</v>
      </c>
    </row>
    <row r="420" ht="15" spans="1:8">
      <c r="A420" s="2" t="s">
        <v>2056</v>
      </c>
      <c r="B420" s="6">
        <v>19.3171386666667</v>
      </c>
      <c r="C420" s="5">
        <v>0.547776</v>
      </c>
      <c r="D420" s="5">
        <v>35.2646677960821</v>
      </c>
      <c r="E420" s="5">
        <v>5.14015154403651</v>
      </c>
      <c r="F420" s="5">
        <v>5.14015154403651</v>
      </c>
      <c r="G420" s="2" t="s">
        <v>3688</v>
      </c>
      <c r="H420" s="2" t="s">
        <v>4135</v>
      </c>
    </row>
    <row r="421" ht="15" spans="1:8">
      <c r="A421" s="2" t="s">
        <v>2057</v>
      </c>
      <c r="B421" s="6">
        <v>33.9001193333333</v>
      </c>
      <c r="C421" s="5">
        <v>7.5542645</v>
      </c>
      <c r="D421" s="5">
        <v>4.48754730964654</v>
      </c>
      <c r="E421" s="5">
        <v>2.16592714852514</v>
      </c>
      <c r="F421" s="5">
        <v>2.16592714852514</v>
      </c>
      <c r="G421" s="2" t="s">
        <v>3688</v>
      </c>
      <c r="H421" s="2" t="s">
        <v>4136</v>
      </c>
    </row>
    <row r="422" ht="15" spans="1:8">
      <c r="A422" s="2" t="s">
        <v>2058</v>
      </c>
      <c r="B422" s="6">
        <v>217.116673666667</v>
      </c>
      <c r="C422" s="5">
        <v>11.9366365</v>
      </c>
      <c r="D422" s="5">
        <v>18.18909989147</v>
      </c>
      <c r="E422" s="5">
        <v>4.18500224621965</v>
      </c>
      <c r="F422" s="5">
        <v>4.18500224621965</v>
      </c>
      <c r="G422" s="2" t="s">
        <v>3844</v>
      </c>
      <c r="H422" s="2" t="s">
        <v>4137</v>
      </c>
    </row>
    <row r="423" ht="15" spans="1:8">
      <c r="A423" s="2" t="s">
        <v>2084</v>
      </c>
      <c r="B423" s="6">
        <v>14.2400473333333</v>
      </c>
      <c r="C423" s="5">
        <v>1.4515595</v>
      </c>
      <c r="D423" s="5">
        <v>9.81017129048677</v>
      </c>
      <c r="E423" s="5">
        <v>3.29427832683986</v>
      </c>
      <c r="F423" s="5">
        <v>3.29427832683986</v>
      </c>
      <c r="G423" s="2" t="s">
        <v>3688</v>
      </c>
      <c r="H423" s="2" t="s">
        <v>4138</v>
      </c>
    </row>
    <row r="424" ht="15" spans="1:8">
      <c r="A424" s="2" t="s">
        <v>2091</v>
      </c>
      <c r="B424" s="6">
        <v>120.969665666667</v>
      </c>
      <c r="C424" s="5">
        <v>40.921194</v>
      </c>
      <c r="D424" s="5">
        <v>2.95616168156449</v>
      </c>
      <c r="E424" s="5">
        <v>1.56372517706607</v>
      </c>
      <c r="F424" s="5">
        <v>1.56372517706607</v>
      </c>
      <c r="G424" s="2" t="s">
        <v>3688</v>
      </c>
      <c r="H424" s="2" t="s">
        <v>4139</v>
      </c>
    </row>
    <row r="425" ht="15" spans="1:8">
      <c r="A425" s="2" t="s">
        <v>2097</v>
      </c>
      <c r="B425" s="6">
        <v>41.6599873333333</v>
      </c>
      <c r="C425" s="5">
        <v>0.4956505</v>
      </c>
      <c r="D425" s="5">
        <v>84.0511354943319</v>
      </c>
      <c r="E425" s="5">
        <v>6.39319540466381</v>
      </c>
      <c r="F425" s="5">
        <v>6.39319540466381</v>
      </c>
      <c r="G425" s="2" t="s">
        <v>3688</v>
      </c>
      <c r="H425" s="2" t="s">
        <v>4140</v>
      </c>
    </row>
    <row r="426" ht="15" spans="1:8">
      <c r="A426" s="2" t="s">
        <v>2106</v>
      </c>
      <c r="B426" s="6">
        <v>541.059163666667</v>
      </c>
      <c r="C426" s="5">
        <v>157.026079</v>
      </c>
      <c r="D426" s="5">
        <v>3.44566435787183</v>
      </c>
      <c r="E426" s="5">
        <v>1.7847821754986</v>
      </c>
      <c r="F426" s="5">
        <v>1.7847821754986</v>
      </c>
      <c r="G426" s="2" t="s">
        <v>3688</v>
      </c>
      <c r="H426" s="2"/>
    </row>
    <row r="427" ht="15" spans="1:8">
      <c r="A427" s="2" t="s">
        <v>2109</v>
      </c>
      <c r="B427" s="6">
        <v>38.9756306666667</v>
      </c>
      <c r="C427" s="5">
        <v>1.3379375</v>
      </c>
      <c r="D427" s="5">
        <v>29.1311295682098</v>
      </c>
      <c r="E427" s="5">
        <v>4.86448973837934</v>
      </c>
      <c r="F427" s="5">
        <v>4.86448973837934</v>
      </c>
      <c r="G427" s="2" t="s">
        <v>3688</v>
      </c>
      <c r="H427" s="2" t="s">
        <v>3775</v>
      </c>
    </row>
    <row r="428" ht="15" spans="1:8">
      <c r="A428" s="2" t="s">
        <v>2118</v>
      </c>
      <c r="B428" s="6">
        <v>113.017995333333</v>
      </c>
      <c r="C428" s="5">
        <v>36.353412</v>
      </c>
      <c r="D428" s="5">
        <v>3.10886899236125</v>
      </c>
      <c r="E428" s="5">
        <v>1.63638982283755</v>
      </c>
      <c r="F428" s="5">
        <v>1.63638982283755</v>
      </c>
      <c r="G428" s="2" t="s">
        <v>3688</v>
      </c>
      <c r="H428" s="2" t="s">
        <v>4141</v>
      </c>
    </row>
    <row r="429" ht="15" spans="1:8">
      <c r="A429" s="2" t="s">
        <v>2126</v>
      </c>
      <c r="B429" s="6">
        <v>12.297649</v>
      </c>
      <c r="C429" s="5">
        <v>3.529115</v>
      </c>
      <c r="D429" s="5">
        <v>3.48462688237703</v>
      </c>
      <c r="E429" s="5">
        <v>1.80100418729532</v>
      </c>
      <c r="F429" s="5">
        <v>1.80100418729532</v>
      </c>
      <c r="G429" s="2" t="s">
        <v>3688</v>
      </c>
      <c r="H429" s="2" t="s">
        <v>4142</v>
      </c>
    </row>
    <row r="430" ht="15" spans="1:8">
      <c r="A430" s="2" t="s">
        <v>2127</v>
      </c>
      <c r="B430" s="6">
        <v>22.5609173333333</v>
      </c>
      <c r="C430" s="5">
        <v>3.8834425</v>
      </c>
      <c r="D430" s="5">
        <v>5.80951496857063</v>
      </c>
      <c r="E430" s="5">
        <v>2.53841771928421</v>
      </c>
      <c r="F430" s="5">
        <v>2.53841771928421</v>
      </c>
      <c r="G430" s="2" t="s">
        <v>3688</v>
      </c>
      <c r="H430" s="2" t="s">
        <v>4142</v>
      </c>
    </row>
    <row r="431" ht="15" spans="1:8">
      <c r="A431" s="2" t="s">
        <v>2132</v>
      </c>
      <c r="B431" s="6">
        <v>17.251531</v>
      </c>
      <c r="C431" s="5">
        <v>4.103872</v>
      </c>
      <c r="D431" s="5">
        <v>4.2037205351434</v>
      </c>
      <c r="E431" s="5">
        <v>2.07166676160164</v>
      </c>
      <c r="F431" s="5">
        <v>2.07166676160164</v>
      </c>
      <c r="G431" s="2" t="s">
        <v>3709</v>
      </c>
      <c r="H431" s="2" t="s">
        <v>4143</v>
      </c>
    </row>
    <row r="432" ht="15" spans="1:8">
      <c r="A432" s="2" t="s">
        <v>2145</v>
      </c>
      <c r="B432" s="6">
        <v>41.516328</v>
      </c>
      <c r="C432" s="5">
        <v>4.715544</v>
      </c>
      <c r="D432" s="5">
        <v>8.804143912134</v>
      </c>
      <c r="E432" s="5">
        <v>3.13818272764941</v>
      </c>
      <c r="F432" s="5">
        <v>3.13818272764941</v>
      </c>
      <c r="G432" s="2" t="s">
        <v>3688</v>
      </c>
      <c r="H432" s="2" t="s">
        <v>4144</v>
      </c>
    </row>
    <row r="433" ht="15" spans="1:8">
      <c r="A433" s="2" t="s">
        <v>2147</v>
      </c>
      <c r="B433" s="6">
        <v>13.4405986666667</v>
      </c>
      <c r="C433" s="5">
        <v>1.2508665</v>
      </c>
      <c r="D433" s="5">
        <v>10.7450304782058</v>
      </c>
      <c r="E433" s="5">
        <v>3.42559766985353</v>
      </c>
      <c r="F433" s="5">
        <v>3.42559766985353</v>
      </c>
      <c r="G433" s="2" t="s">
        <v>3688</v>
      </c>
      <c r="H433" s="2" t="s">
        <v>4145</v>
      </c>
    </row>
    <row r="434" ht="15" spans="1:8">
      <c r="A434" s="2" t="s">
        <v>2155</v>
      </c>
      <c r="B434" s="6">
        <v>46.515247</v>
      </c>
      <c r="C434" s="5">
        <v>12.617635</v>
      </c>
      <c r="D434" s="5">
        <v>3.68652659551493</v>
      </c>
      <c r="E434" s="5">
        <v>1.88226216496622</v>
      </c>
      <c r="F434" s="5">
        <v>1.88226216496622</v>
      </c>
      <c r="G434" s="2" t="s">
        <v>4146</v>
      </c>
      <c r="H434" s="2" t="s">
        <v>4147</v>
      </c>
    </row>
    <row r="435" ht="15" spans="1:8">
      <c r="A435" s="2" t="s">
        <v>2160</v>
      </c>
      <c r="B435" s="6">
        <v>51.6522636666667</v>
      </c>
      <c r="C435" s="5">
        <v>1.5308755</v>
      </c>
      <c r="D435" s="5">
        <v>33.7403424815843</v>
      </c>
      <c r="E435" s="5">
        <v>5.07640271267335</v>
      </c>
      <c r="F435" s="5">
        <v>5.07640271267335</v>
      </c>
      <c r="G435" s="2" t="s">
        <v>3688</v>
      </c>
      <c r="H435" s="2" t="s">
        <v>4148</v>
      </c>
    </row>
    <row r="436" ht="15" spans="1:8">
      <c r="A436" s="2" t="s">
        <v>2163</v>
      </c>
      <c r="B436" s="6">
        <v>28.962502</v>
      </c>
      <c r="C436" s="5">
        <v>2.6398745</v>
      </c>
      <c r="D436" s="5">
        <v>10.9711662429407</v>
      </c>
      <c r="E436" s="5">
        <v>3.45564498831093</v>
      </c>
      <c r="F436" s="5">
        <v>3.45564498831093</v>
      </c>
      <c r="G436" s="2" t="s">
        <v>3688</v>
      </c>
      <c r="H436" s="2" t="s">
        <v>4149</v>
      </c>
    </row>
    <row r="437" ht="15" spans="1:8">
      <c r="A437" s="2" t="s">
        <v>2167</v>
      </c>
      <c r="B437" s="6">
        <v>275.740600333333</v>
      </c>
      <c r="C437" s="5">
        <v>77.5305825</v>
      </c>
      <c r="D437" s="5">
        <v>3.55653977362202</v>
      </c>
      <c r="E437" s="5">
        <v>1.83047429762976</v>
      </c>
      <c r="F437" s="5">
        <v>1.83047429762976</v>
      </c>
      <c r="G437" s="2" t="s">
        <v>3688</v>
      </c>
      <c r="H437" s="2" t="s">
        <v>4150</v>
      </c>
    </row>
    <row r="438" ht="15" spans="1:8">
      <c r="A438" s="2" t="s">
        <v>2168</v>
      </c>
      <c r="B438" s="6">
        <v>212.015879333333</v>
      </c>
      <c r="C438" s="5">
        <v>22.6108445</v>
      </c>
      <c r="D438" s="5">
        <v>9.37673421854426</v>
      </c>
      <c r="E438" s="5">
        <v>3.22908554032125</v>
      </c>
      <c r="F438" s="5">
        <v>3.22908554032125</v>
      </c>
      <c r="G438" s="2" t="s">
        <v>3688</v>
      </c>
      <c r="H438" s="2" t="s">
        <v>4151</v>
      </c>
    </row>
    <row r="439" ht="15" spans="1:8">
      <c r="A439" s="2" t="s">
        <v>2172</v>
      </c>
      <c r="B439" s="6">
        <v>105.674848</v>
      </c>
      <c r="C439" s="5">
        <v>9.065771</v>
      </c>
      <c r="D439" s="5">
        <v>11.6564656221738</v>
      </c>
      <c r="E439" s="5">
        <v>3.54305850758295</v>
      </c>
      <c r="F439" s="5">
        <v>3.54305850758295</v>
      </c>
      <c r="G439" s="2" t="s">
        <v>3688</v>
      </c>
      <c r="H439" s="2" t="s">
        <v>4152</v>
      </c>
    </row>
    <row r="440" ht="15" spans="1:8">
      <c r="A440" s="2" t="s">
        <v>2179</v>
      </c>
      <c r="B440" s="6">
        <v>17.1895306666667</v>
      </c>
      <c r="C440" s="5">
        <v>4.0141645</v>
      </c>
      <c r="D440" s="5">
        <v>4.28221879463751</v>
      </c>
      <c r="E440" s="5">
        <v>2.09835851031343</v>
      </c>
      <c r="F440" s="5">
        <v>2.09835851031343</v>
      </c>
      <c r="G440" s="2" t="s">
        <v>3688</v>
      </c>
      <c r="H440" s="2" t="s">
        <v>3902</v>
      </c>
    </row>
    <row r="441" ht="15" spans="1:8">
      <c r="A441" s="2" t="s">
        <v>2180</v>
      </c>
      <c r="B441" s="6">
        <v>203.199183</v>
      </c>
      <c r="C441" s="5">
        <v>66.026209</v>
      </c>
      <c r="D441" s="5">
        <v>3.07755338489902</v>
      </c>
      <c r="E441" s="5">
        <v>1.62178388269221</v>
      </c>
      <c r="F441" s="5">
        <v>1.62178388269221</v>
      </c>
      <c r="G441" s="2" t="s">
        <v>3688</v>
      </c>
      <c r="H441" s="2" t="s">
        <v>4153</v>
      </c>
    </row>
    <row r="442" ht="15" spans="1:8">
      <c r="A442" s="2" t="s">
        <v>2181</v>
      </c>
      <c r="B442" s="6">
        <v>10.5513406666667</v>
      </c>
      <c r="C442" s="5">
        <v>0.76086</v>
      </c>
      <c r="D442" s="5">
        <v>13.8676506409414</v>
      </c>
      <c r="E442" s="5">
        <v>3.79365149208372</v>
      </c>
      <c r="F442" s="5">
        <v>3.79365149208372</v>
      </c>
      <c r="G442" s="2" t="s">
        <v>3684</v>
      </c>
      <c r="H442" s="2" t="s">
        <v>4154</v>
      </c>
    </row>
    <row r="443" ht="15" spans="1:8">
      <c r="A443" s="2" t="s">
        <v>2183</v>
      </c>
      <c r="B443" s="6">
        <v>112.169296333333</v>
      </c>
      <c r="C443" s="5">
        <v>38.3631</v>
      </c>
      <c r="D443" s="5">
        <v>2.92388509618183</v>
      </c>
      <c r="E443" s="5">
        <v>1.54788661689026</v>
      </c>
      <c r="F443" s="5">
        <v>1.54788661689026</v>
      </c>
      <c r="G443" s="2" t="s">
        <v>3729</v>
      </c>
      <c r="H443" s="2" t="s">
        <v>4155</v>
      </c>
    </row>
    <row r="444" ht="15" spans="1:8">
      <c r="A444" s="2" t="s">
        <v>2187</v>
      </c>
      <c r="B444" s="6">
        <v>16.5800783333333</v>
      </c>
      <c r="C444" s="5">
        <v>2.8648465</v>
      </c>
      <c r="D444" s="5">
        <v>5.78742293289827</v>
      </c>
      <c r="E444" s="5">
        <v>2.53292107713041</v>
      </c>
      <c r="F444" s="5">
        <v>2.53292107713041</v>
      </c>
      <c r="G444" s="2" t="s">
        <v>3684</v>
      </c>
      <c r="H444" s="2" t="s">
        <v>4156</v>
      </c>
    </row>
    <row r="445" ht="15" spans="1:8">
      <c r="A445" s="2" t="s">
        <v>2188</v>
      </c>
      <c r="B445" s="6">
        <v>83.4485806666667</v>
      </c>
      <c r="C445" s="5">
        <v>21.8769055</v>
      </c>
      <c r="D445" s="5">
        <v>3.81445998688739</v>
      </c>
      <c r="E445" s="5">
        <v>1.93147882917416</v>
      </c>
      <c r="F445" s="5">
        <v>1.93147882917416</v>
      </c>
      <c r="G445" s="2" t="s">
        <v>3688</v>
      </c>
      <c r="H445" s="2" t="s">
        <v>4157</v>
      </c>
    </row>
    <row r="446" ht="15" spans="1:8">
      <c r="A446" s="2" t="s">
        <v>2200</v>
      </c>
      <c r="B446" s="6">
        <v>38.3949203333333</v>
      </c>
      <c r="C446" s="5">
        <v>0.9071395</v>
      </c>
      <c r="D446" s="5">
        <v>42.3252656656813</v>
      </c>
      <c r="E446" s="5">
        <v>5.40344721849223</v>
      </c>
      <c r="F446" s="5">
        <v>5.40344721849223</v>
      </c>
      <c r="G446" s="2" t="s">
        <v>4158</v>
      </c>
      <c r="H446" s="2" t="s">
        <v>4159</v>
      </c>
    </row>
    <row r="447" ht="15" spans="1:8">
      <c r="A447" s="2" t="s">
        <v>2208</v>
      </c>
      <c r="B447" s="6">
        <v>32.0214283333333</v>
      </c>
      <c r="C447" s="5">
        <v>4.318642</v>
      </c>
      <c r="D447" s="5">
        <v>7.41469849395559</v>
      </c>
      <c r="E447" s="5">
        <v>2.89038802914399</v>
      </c>
      <c r="F447" s="5">
        <v>2.89038802914399</v>
      </c>
      <c r="G447" s="2" t="s">
        <v>3688</v>
      </c>
      <c r="H447" s="2" t="s">
        <v>4160</v>
      </c>
    </row>
    <row r="448" ht="15" spans="1:8">
      <c r="A448" s="2" t="s">
        <v>2214</v>
      </c>
      <c r="B448" s="6">
        <v>16.4316376666667</v>
      </c>
      <c r="C448" s="5">
        <v>1.4211175</v>
      </c>
      <c r="D448" s="5">
        <v>11.5624764783114</v>
      </c>
      <c r="E448" s="5">
        <v>3.53137852562697</v>
      </c>
      <c r="F448" s="5">
        <v>3.53137852562697</v>
      </c>
      <c r="G448" s="2" t="s">
        <v>3688</v>
      </c>
      <c r="H448" s="2" t="s">
        <v>4161</v>
      </c>
    </row>
    <row r="449" ht="15" spans="1:8">
      <c r="A449" s="2" t="s">
        <v>2220</v>
      </c>
      <c r="B449" s="6">
        <v>237.617045</v>
      </c>
      <c r="C449" s="5">
        <v>29.40187</v>
      </c>
      <c r="D449" s="5">
        <v>8.0816983749673</v>
      </c>
      <c r="E449" s="5">
        <v>3.01465850828218</v>
      </c>
      <c r="F449" s="5">
        <v>3.01465850828218</v>
      </c>
      <c r="G449" s="2" t="s">
        <v>3696</v>
      </c>
      <c r="H449" s="2" t="s">
        <v>4162</v>
      </c>
    </row>
    <row r="450" ht="15" spans="1:8">
      <c r="A450" s="2" t="s">
        <v>2222</v>
      </c>
      <c r="B450" s="6">
        <v>32.94467</v>
      </c>
      <c r="C450" s="5">
        <v>6.8315075</v>
      </c>
      <c r="D450" s="5">
        <v>4.82245975723513</v>
      </c>
      <c r="E450" s="5">
        <v>2.26976919923248</v>
      </c>
      <c r="F450" s="5">
        <v>2.26976919923248</v>
      </c>
      <c r="G450" s="2" t="s">
        <v>3688</v>
      </c>
      <c r="H450" s="2" t="s">
        <v>4163</v>
      </c>
    </row>
    <row r="451" ht="15" spans="1:8">
      <c r="A451" s="2" t="s">
        <v>2234</v>
      </c>
      <c r="B451" s="6">
        <v>11.4402076666667</v>
      </c>
      <c r="C451" s="5">
        <v>1.820328</v>
      </c>
      <c r="D451" s="5">
        <v>6.28469576178945</v>
      </c>
      <c r="E451" s="5">
        <v>2.65184290636711</v>
      </c>
      <c r="F451" s="5">
        <v>2.65184290636711</v>
      </c>
      <c r="G451" s="2" t="s">
        <v>3688</v>
      </c>
      <c r="H451" s="2" t="s">
        <v>4164</v>
      </c>
    </row>
    <row r="452" ht="15" spans="1:8">
      <c r="A452" s="2" t="s">
        <v>2244</v>
      </c>
      <c r="B452" s="6">
        <v>396.527170666667</v>
      </c>
      <c r="C452" s="5">
        <v>12.1717895</v>
      </c>
      <c r="D452" s="5">
        <v>32.5775573646477</v>
      </c>
      <c r="E452" s="5">
        <v>5.02580653085581</v>
      </c>
      <c r="F452" s="5">
        <v>5.02580653085581</v>
      </c>
      <c r="G452" s="2" t="s">
        <v>3688</v>
      </c>
      <c r="H452" s="2" t="s">
        <v>4165</v>
      </c>
    </row>
    <row r="453" ht="15" spans="1:8">
      <c r="A453" s="2" t="s">
        <v>2247</v>
      </c>
      <c r="B453" s="6">
        <v>24.7839133333333</v>
      </c>
      <c r="C453" s="5">
        <v>0.8789765</v>
      </c>
      <c r="D453" s="5">
        <v>28.1963321355387</v>
      </c>
      <c r="E453" s="5">
        <v>4.81743559956716</v>
      </c>
      <c r="F453" s="5">
        <v>4.81743559956716</v>
      </c>
      <c r="G453" s="2" t="s">
        <v>3688</v>
      </c>
      <c r="H453" s="2" t="s">
        <v>4166</v>
      </c>
    </row>
    <row r="454" ht="15" spans="1:8">
      <c r="A454" s="2" t="s">
        <v>2248</v>
      </c>
      <c r="B454" s="6">
        <v>14.8635176666667</v>
      </c>
      <c r="C454" s="5">
        <v>2.5808835</v>
      </c>
      <c r="D454" s="5">
        <v>5.75908120868945</v>
      </c>
      <c r="E454" s="5">
        <v>2.5258386655915</v>
      </c>
      <c r="F454" s="5">
        <v>2.5258386655915</v>
      </c>
      <c r="G454" s="2" t="s">
        <v>3684</v>
      </c>
      <c r="H454" s="2" t="s">
        <v>4167</v>
      </c>
    </row>
    <row r="455" ht="15" spans="1:8">
      <c r="A455" s="2" t="s">
        <v>2261</v>
      </c>
      <c r="B455" s="6">
        <v>127.495030666667</v>
      </c>
      <c r="C455" s="5">
        <v>25.2514435</v>
      </c>
      <c r="D455" s="5">
        <v>5.04901950126798</v>
      </c>
      <c r="E455" s="5">
        <v>2.33600324964655</v>
      </c>
      <c r="F455" s="5">
        <v>2.33600324964655</v>
      </c>
      <c r="G455" s="2" t="s">
        <v>4168</v>
      </c>
      <c r="H455" s="2" t="s">
        <v>4169</v>
      </c>
    </row>
    <row r="456" ht="15" spans="1:8">
      <c r="A456" s="2" t="s">
        <v>2264</v>
      </c>
      <c r="B456" s="6">
        <v>10.7409696666667</v>
      </c>
      <c r="C456" s="5">
        <v>0.3353805</v>
      </c>
      <c r="D456" s="5">
        <v>32.0262199700539</v>
      </c>
      <c r="E456" s="5">
        <v>5.00118162286955</v>
      </c>
      <c r="F456" s="5">
        <v>5.00118162286955</v>
      </c>
      <c r="G456" s="2" t="s">
        <v>3688</v>
      </c>
      <c r="H456" s="2" t="s">
        <v>4170</v>
      </c>
    </row>
    <row r="457" ht="15" spans="1:8">
      <c r="A457" s="2" t="s">
        <v>2280</v>
      </c>
      <c r="B457" s="6">
        <v>73.6861113333333</v>
      </c>
      <c r="C457" s="5">
        <v>6.017924</v>
      </c>
      <c r="D457" s="5">
        <v>12.2444403308073</v>
      </c>
      <c r="E457" s="5">
        <v>3.61405492755433</v>
      </c>
      <c r="F457" s="5">
        <v>3.61405492755433</v>
      </c>
      <c r="G457" s="2" t="s">
        <v>3688</v>
      </c>
      <c r="H457" s="2" t="s">
        <v>4171</v>
      </c>
    </row>
    <row r="458" ht="15" spans="1:8">
      <c r="A458" s="2" t="s">
        <v>2282</v>
      </c>
      <c r="B458" s="6">
        <v>14.471782</v>
      </c>
      <c r="C458" s="5">
        <v>1.322581</v>
      </c>
      <c r="D458" s="5">
        <v>10.9420761374918</v>
      </c>
      <c r="E458" s="5">
        <v>3.45181459436056</v>
      </c>
      <c r="F458" s="5">
        <v>3.45181459436056</v>
      </c>
      <c r="G458" s="2" t="s">
        <v>3688</v>
      </c>
      <c r="H458" s="2" t="s">
        <v>4172</v>
      </c>
    </row>
    <row r="459" ht="15" spans="1:8">
      <c r="A459" s="2" t="s">
        <v>2285</v>
      </c>
      <c r="B459" s="6">
        <v>11.2245983333333</v>
      </c>
      <c r="C459" s="5">
        <v>2.3574135</v>
      </c>
      <c r="D459" s="5">
        <v>4.76140411231773</v>
      </c>
      <c r="E459" s="5">
        <v>2.25138707923982</v>
      </c>
      <c r="F459" s="5">
        <v>2.25138707923982</v>
      </c>
      <c r="G459" s="2" t="s">
        <v>3789</v>
      </c>
      <c r="H459" s="2" t="s">
        <v>4173</v>
      </c>
    </row>
    <row r="460" ht="15" spans="1:8">
      <c r="A460" s="2" t="s">
        <v>2286</v>
      </c>
      <c r="B460" s="6">
        <v>141.143921</v>
      </c>
      <c r="C460" s="5">
        <v>43.7504275</v>
      </c>
      <c r="D460" s="5">
        <v>3.22611524195964</v>
      </c>
      <c r="E460" s="5">
        <v>1.68979797477195</v>
      </c>
      <c r="F460" s="5">
        <v>1.68979797477195</v>
      </c>
      <c r="G460" s="2" t="s">
        <v>3846</v>
      </c>
      <c r="H460" s="2" t="s">
        <v>4174</v>
      </c>
    </row>
    <row r="461" ht="15" spans="1:8">
      <c r="A461" s="2" t="s">
        <v>2288</v>
      </c>
      <c r="B461" s="6">
        <v>126.824295333333</v>
      </c>
      <c r="C461" s="5">
        <v>22.9463045</v>
      </c>
      <c r="D461" s="5">
        <v>5.52700306636885</v>
      </c>
      <c r="E461" s="5">
        <v>2.46649741295625</v>
      </c>
      <c r="F461" s="5">
        <v>2.46649741295625</v>
      </c>
      <c r="G461" s="2" t="s">
        <v>3696</v>
      </c>
      <c r="H461" s="2" t="s">
        <v>4175</v>
      </c>
    </row>
    <row r="462" ht="15" spans="1:8">
      <c r="A462" s="2" t="s">
        <v>2292</v>
      </c>
      <c r="B462" s="6">
        <v>59.7212626666667</v>
      </c>
      <c r="C462" s="5">
        <v>16.7326045</v>
      </c>
      <c r="D462" s="5">
        <v>3.56915521828456</v>
      </c>
      <c r="E462" s="5">
        <v>1.83558264383021</v>
      </c>
      <c r="F462" s="5">
        <v>1.83558264383021</v>
      </c>
      <c r="G462" s="2" t="s">
        <v>3701</v>
      </c>
      <c r="H462" s="2" t="s">
        <v>4176</v>
      </c>
    </row>
    <row r="463" ht="15" spans="1:8">
      <c r="A463" s="2" t="s">
        <v>2304</v>
      </c>
      <c r="B463" s="6">
        <v>43.2941053333333</v>
      </c>
      <c r="C463" s="5">
        <v>2.736184</v>
      </c>
      <c r="D463" s="5">
        <v>15.8228048016264</v>
      </c>
      <c r="E463" s="5">
        <v>3.98393345416269</v>
      </c>
      <c r="F463" s="5">
        <v>3.98393345416269</v>
      </c>
      <c r="G463" s="2" t="s">
        <v>4177</v>
      </c>
      <c r="H463" s="2" t="s">
        <v>4119</v>
      </c>
    </row>
    <row r="464" ht="15" spans="1:8">
      <c r="A464" s="2" t="s">
        <v>2312</v>
      </c>
      <c r="B464" s="6">
        <v>11.8432683333333</v>
      </c>
      <c r="C464" s="5">
        <v>2.7280455</v>
      </c>
      <c r="D464" s="5">
        <v>4.34130161440978</v>
      </c>
      <c r="E464" s="5">
        <v>2.11812765813495</v>
      </c>
      <c r="F464" s="5">
        <v>2.11812765813495</v>
      </c>
      <c r="G464" s="2" t="s">
        <v>4178</v>
      </c>
      <c r="H464" s="2" t="s">
        <v>4179</v>
      </c>
    </row>
    <row r="465" ht="15" spans="1:8">
      <c r="A465" s="2" t="s">
        <v>2313</v>
      </c>
      <c r="B465" s="6">
        <v>292.722285</v>
      </c>
      <c r="C465" s="5">
        <v>60.0482805</v>
      </c>
      <c r="D465" s="5">
        <v>4.87478213468577</v>
      </c>
      <c r="E465" s="5">
        <v>2.28533774291722</v>
      </c>
      <c r="F465" s="5">
        <v>2.28533774291722</v>
      </c>
      <c r="G465" s="2" t="s">
        <v>3696</v>
      </c>
      <c r="H465" s="2" t="s">
        <v>4180</v>
      </c>
    </row>
    <row r="466" ht="15" spans="1:8">
      <c r="A466" s="2" t="s">
        <v>2318</v>
      </c>
      <c r="B466" s="6">
        <v>55.0683036666667</v>
      </c>
      <c r="C466" s="5">
        <v>18.534225</v>
      </c>
      <c r="D466" s="5">
        <v>2.97116840152025</v>
      </c>
      <c r="E466" s="5">
        <v>1.5710303773554</v>
      </c>
      <c r="F466" s="5">
        <v>1.5710303773554</v>
      </c>
      <c r="G466" s="2" t="s">
        <v>3844</v>
      </c>
      <c r="H466" s="2" t="s">
        <v>3909</v>
      </c>
    </row>
    <row r="467" ht="15" spans="1:8">
      <c r="A467" s="2" t="s">
        <v>2322</v>
      </c>
      <c r="B467" s="6">
        <v>13.6593916666667</v>
      </c>
      <c r="C467" s="5">
        <v>3.2450475</v>
      </c>
      <c r="D467" s="5">
        <v>4.20930407541543</v>
      </c>
      <c r="E467" s="5">
        <v>2.07358173211859</v>
      </c>
      <c r="F467" s="5">
        <v>2.07358173211859</v>
      </c>
      <c r="G467" s="2" t="s">
        <v>3688</v>
      </c>
      <c r="H467" s="2" t="s">
        <v>4083</v>
      </c>
    </row>
    <row r="468" ht="15" spans="1:8">
      <c r="A468" s="2" t="s">
        <v>2326</v>
      </c>
      <c r="B468" s="6">
        <v>28.985127</v>
      </c>
      <c r="C468" s="5">
        <v>1.942583</v>
      </c>
      <c r="D468" s="5">
        <v>14.9209207534504</v>
      </c>
      <c r="E468" s="5">
        <v>3.89926466033641</v>
      </c>
      <c r="F468" s="5">
        <v>3.89926466033641</v>
      </c>
      <c r="G468" s="2" t="s">
        <v>3789</v>
      </c>
      <c r="H468" s="2" t="s">
        <v>4181</v>
      </c>
    </row>
    <row r="469" ht="15" spans="1:8">
      <c r="A469" s="2" t="s">
        <v>2327</v>
      </c>
      <c r="B469" s="6">
        <v>29.1065526666667</v>
      </c>
      <c r="C469" s="5">
        <v>6.705211</v>
      </c>
      <c r="D469" s="5">
        <v>4.34088541981254</v>
      </c>
      <c r="E469" s="5">
        <v>2.1179893423213</v>
      </c>
      <c r="F469" s="5">
        <v>2.1179893423213</v>
      </c>
      <c r="G469" s="2" t="s">
        <v>3688</v>
      </c>
      <c r="H469" s="2" t="s">
        <v>4182</v>
      </c>
    </row>
    <row r="470" ht="15" spans="1:8">
      <c r="A470" s="2" t="s">
        <v>2329</v>
      </c>
      <c r="B470" s="6">
        <v>56.5461983333333</v>
      </c>
      <c r="C470" s="5">
        <v>2.2150295</v>
      </c>
      <c r="D470" s="5">
        <v>25.5284177178378</v>
      </c>
      <c r="E470" s="5">
        <v>4.6740322154224</v>
      </c>
      <c r="F470" s="5">
        <v>4.6740322154224</v>
      </c>
      <c r="G470" s="2" t="s">
        <v>3688</v>
      </c>
      <c r="H470" s="2" t="s">
        <v>4183</v>
      </c>
    </row>
    <row r="471" ht="15" spans="1:8">
      <c r="A471" s="2" t="s">
        <v>2334</v>
      </c>
      <c r="B471" s="6">
        <v>19.182721</v>
      </c>
      <c r="C471" s="5">
        <v>0.781089</v>
      </c>
      <c r="D471" s="5">
        <v>24.5589439871769</v>
      </c>
      <c r="E471" s="5">
        <v>4.61817662232114</v>
      </c>
      <c r="F471" s="5">
        <v>4.61817662232114</v>
      </c>
      <c r="G471" s="2" t="s">
        <v>3912</v>
      </c>
      <c r="H471" s="2" t="s">
        <v>4184</v>
      </c>
    </row>
    <row r="472" ht="15" spans="1:8">
      <c r="A472" s="2" t="s">
        <v>2338</v>
      </c>
      <c r="B472" s="6">
        <v>92.1267776666667</v>
      </c>
      <c r="C472" s="5">
        <v>28.741772</v>
      </c>
      <c r="D472" s="5">
        <v>3.20532699468448</v>
      </c>
      <c r="E472" s="5">
        <v>1.68047154234969</v>
      </c>
      <c r="F472" s="5">
        <v>1.68047154234969</v>
      </c>
      <c r="G472" s="2" t="s">
        <v>3912</v>
      </c>
      <c r="H472" s="2" t="s">
        <v>4185</v>
      </c>
    </row>
    <row r="473" ht="15" spans="1:8">
      <c r="A473" s="2" t="s">
        <v>2339</v>
      </c>
      <c r="B473" s="6">
        <v>136.752192</v>
      </c>
      <c r="C473" s="5">
        <v>27.49996</v>
      </c>
      <c r="D473" s="5">
        <v>4.9728142150025</v>
      </c>
      <c r="E473" s="5">
        <v>2.31406253286974</v>
      </c>
      <c r="F473" s="5">
        <v>2.31406253286974</v>
      </c>
      <c r="G473" s="2" t="s">
        <v>3851</v>
      </c>
      <c r="H473" s="2" t="s">
        <v>4186</v>
      </c>
    </row>
    <row r="474" ht="15" spans="1:8">
      <c r="A474" s="2" t="s">
        <v>2354</v>
      </c>
      <c r="B474" s="6">
        <v>50.1109476666667</v>
      </c>
      <c r="C474" s="5">
        <v>0.5971865</v>
      </c>
      <c r="D474" s="5">
        <v>83.911722161614</v>
      </c>
      <c r="E474" s="5">
        <v>6.39080045886755</v>
      </c>
      <c r="F474" s="5">
        <v>6.39080045886755</v>
      </c>
      <c r="G474" s="2" t="s">
        <v>3688</v>
      </c>
      <c r="H474" s="2" t="s">
        <v>4187</v>
      </c>
    </row>
    <row r="475" ht="15" spans="1:8">
      <c r="A475" s="2" t="s">
        <v>2356</v>
      </c>
      <c r="B475" s="6">
        <v>11.9702516666667</v>
      </c>
      <c r="C475" s="5">
        <v>3.0297725</v>
      </c>
      <c r="D475" s="5">
        <v>3.95087474939675</v>
      </c>
      <c r="E475" s="5">
        <v>1.98217211073259</v>
      </c>
      <c r="F475" s="5">
        <v>1.98217211073259</v>
      </c>
      <c r="G475" s="2" t="s">
        <v>3688</v>
      </c>
      <c r="H475" s="2" t="s">
        <v>4188</v>
      </c>
    </row>
    <row r="476" ht="15" spans="1:8">
      <c r="A476" s="2" t="s">
        <v>2358</v>
      </c>
      <c r="B476" s="6">
        <v>322.212931</v>
      </c>
      <c r="C476" s="5">
        <v>26.571582</v>
      </c>
      <c r="D476" s="5">
        <v>12.1262230829914</v>
      </c>
      <c r="E476" s="5">
        <v>3.60005836357067</v>
      </c>
      <c r="F476" s="5">
        <v>3.60005836357067</v>
      </c>
      <c r="G476" s="2" t="s">
        <v>3688</v>
      </c>
      <c r="H476" s="2" t="s">
        <v>4189</v>
      </c>
    </row>
    <row r="477" ht="15" spans="1:8">
      <c r="A477" s="2" t="s">
        <v>2361</v>
      </c>
      <c r="B477" s="6">
        <v>226.155965</v>
      </c>
      <c r="C477" s="5">
        <v>34.4843755</v>
      </c>
      <c r="D477" s="5">
        <v>6.55821547355555</v>
      </c>
      <c r="E477" s="5">
        <v>2.71330330300014</v>
      </c>
      <c r="F477" s="5">
        <v>2.71330330300014</v>
      </c>
      <c r="G477" s="2" t="s">
        <v>3696</v>
      </c>
      <c r="H477" s="2" t="s">
        <v>4190</v>
      </c>
    </row>
    <row r="478" ht="15" spans="1:8">
      <c r="A478" s="2" t="s">
        <v>2364</v>
      </c>
      <c r="B478" s="6">
        <v>14.7995616666667</v>
      </c>
      <c r="C478" s="5">
        <v>3.151992</v>
      </c>
      <c r="D478" s="5">
        <v>4.69530432395345</v>
      </c>
      <c r="E478" s="5">
        <v>2.23121866851374</v>
      </c>
      <c r="F478" s="5">
        <v>2.23121866851374</v>
      </c>
      <c r="G478" s="2" t="s">
        <v>3688</v>
      </c>
      <c r="H478" s="2" t="s">
        <v>4191</v>
      </c>
    </row>
    <row r="479" ht="15" spans="1:8">
      <c r="A479" s="2" t="s">
        <v>2366</v>
      </c>
      <c r="B479" s="6">
        <v>18.0879246666667</v>
      </c>
      <c r="C479" s="5">
        <v>2.0491525</v>
      </c>
      <c r="D479" s="5">
        <v>8.82702710836146</v>
      </c>
      <c r="E479" s="5">
        <v>3.14192762833874</v>
      </c>
      <c r="F479" s="5">
        <v>3.14192762833874</v>
      </c>
      <c r="G479" s="2" t="s">
        <v>3688</v>
      </c>
      <c r="H479" s="2" t="s">
        <v>4192</v>
      </c>
    </row>
    <row r="480" ht="15" spans="1:8">
      <c r="A480" s="2" t="s">
        <v>2372</v>
      </c>
      <c r="B480" s="6">
        <v>36.7832693333333</v>
      </c>
      <c r="C480" s="5">
        <v>9.81918</v>
      </c>
      <c r="D480" s="5">
        <v>3.74606324900178</v>
      </c>
      <c r="E480" s="5">
        <v>1.90537525843063</v>
      </c>
      <c r="F480" s="5">
        <v>1.90537525843063</v>
      </c>
      <c r="G480" s="2" t="s">
        <v>3688</v>
      </c>
      <c r="H480" s="2" t="s">
        <v>4193</v>
      </c>
    </row>
    <row r="481" ht="15" spans="1:8">
      <c r="A481" s="2" t="s">
        <v>2375</v>
      </c>
      <c r="B481" s="6">
        <v>364.423045</v>
      </c>
      <c r="C481" s="5">
        <v>124.552841</v>
      </c>
      <c r="D481" s="5">
        <v>2.92585092458871</v>
      </c>
      <c r="E481" s="5">
        <v>1.54885626440615</v>
      </c>
      <c r="F481" s="5">
        <v>1.54885626440615</v>
      </c>
      <c r="G481" s="2" t="s">
        <v>3701</v>
      </c>
      <c r="H481" s="2" t="s">
        <v>3702</v>
      </c>
    </row>
    <row r="482" ht="15" spans="1:8">
      <c r="A482" s="2" t="s">
        <v>2377</v>
      </c>
      <c r="B482" s="6">
        <v>21.3534226666667</v>
      </c>
      <c r="C482" s="5">
        <v>1.209836</v>
      </c>
      <c r="D482" s="5">
        <v>17.6498489602447</v>
      </c>
      <c r="E482" s="5">
        <v>4.14158393247797</v>
      </c>
      <c r="F482" s="5">
        <v>4.14158393247797</v>
      </c>
      <c r="G482" s="2" t="s">
        <v>3688</v>
      </c>
      <c r="H482" s="2" t="s">
        <v>4194</v>
      </c>
    </row>
    <row r="483" ht="15" spans="1:8">
      <c r="A483" s="2" t="s">
        <v>2379</v>
      </c>
      <c r="B483" s="6">
        <v>20.0377946666667</v>
      </c>
      <c r="C483" s="5">
        <v>4.1677505</v>
      </c>
      <c r="D483" s="5">
        <v>4.80782010983303</v>
      </c>
      <c r="E483" s="5">
        <v>2.26538291695031</v>
      </c>
      <c r="F483" s="5">
        <v>2.26538291695031</v>
      </c>
      <c r="G483" s="2" t="s">
        <v>3688</v>
      </c>
      <c r="H483" s="2" t="s">
        <v>4195</v>
      </c>
    </row>
    <row r="484" ht="15" spans="1:8">
      <c r="A484" s="2" t="s">
        <v>2380</v>
      </c>
      <c r="B484" s="6">
        <v>239.408132</v>
      </c>
      <c r="C484" s="5">
        <v>14.334412</v>
      </c>
      <c r="D484" s="5">
        <v>16.7016360350184</v>
      </c>
      <c r="E484" s="5">
        <v>4.06191752596996</v>
      </c>
      <c r="F484" s="5">
        <v>4.06191752596996</v>
      </c>
      <c r="G484" s="2" t="s">
        <v>3688</v>
      </c>
      <c r="H484" s="2" t="s">
        <v>4071</v>
      </c>
    </row>
    <row r="485" ht="15" spans="1:8">
      <c r="A485" s="2" t="s">
        <v>2392</v>
      </c>
      <c r="B485" s="6">
        <v>567.855062</v>
      </c>
      <c r="C485" s="5">
        <v>112.820572</v>
      </c>
      <c r="D485" s="5">
        <v>5.0332581366455</v>
      </c>
      <c r="E485" s="5">
        <v>2.33149259006775</v>
      </c>
      <c r="F485" s="5">
        <v>2.33149259006775</v>
      </c>
      <c r="G485" s="2" t="s">
        <v>3688</v>
      </c>
      <c r="H485" s="2" t="s">
        <v>4080</v>
      </c>
    </row>
    <row r="486" ht="15" spans="1:8">
      <c r="A486" s="2" t="s">
        <v>2394</v>
      </c>
      <c r="B486" s="6">
        <v>29.7120886666667</v>
      </c>
      <c r="C486" s="5">
        <v>7.394524</v>
      </c>
      <c r="D486" s="5">
        <v>4.01812052630658</v>
      </c>
      <c r="E486" s="5">
        <v>2.00652083935665</v>
      </c>
      <c r="F486" s="5">
        <v>2.00652083935665</v>
      </c>
      <c r="G486" s="2" t="s">
        <v>3688</v>
      </c>
      <c r="H486" s="2" t="s">
        <v>4196</v>
      </c>
    </row>
    <row r="487" ht="15" spans="1:8">
      <c r="A487" s="2" t="s">
        <v>2395</v>
      </c>
      <c r="B487" s="6">
        <v>18.053101</v>
      </c>
      <c r="C487" s="5">
        <v>3.723271</v>
      </c>
      <c r="D487" s="5">
        <v>4.84872065449977</v>
      </c>
      <c r="E487" s="5">
        <v>2.27760413928243</v>
      </c>
      <c r="F487" s="5">
        <v>2.27760413928243</v>
      </c>
      <c r="G487" s="2" t="s">
        <v>3688</v>
      </c>
      <c r="H487" s="2" t="s">
        <v>4197</v>
      </c>
    </row>
    <row r="488" ht="15" spans="1:8">
      <c r="A488" s="2" t="s">
        <v>2397</v>
      </c>
      <c r="B488" s="6">
        <v>133.167821333333</v>
      </c>
      <c r="C488" s="5">
        <v>11.4447165</v>
      </c>
      <c r="D488" s="5">
        <v>11.6357466201398</v>
      </c>
      <c r="E488" s="5">
        <v>3.54049188067268</v>
      </c>
      <c r="F488" s="5">
        <v>3.54049188067268</v>
      </c>
      <c r="G488" s="2" t="s">
        <v>3729</v>
      </c>
      <c r="H488" s="2" t="s">
        <v>4198</v>
      </c>
    </row>
    <row r="489" ht="15" spans="1:8">
      <c r="A489" s="2" t="s">
        <v>2414</v>
      </c>
      <c r="B489" s="6">
        <v>77.3362143333333</v>
      </c>
      <c r="C489" s="5">
        <v>4.955899</v>
      </c>
      <c r="D489" s="5">
        <v>15.6048810384016</v>
      </c>
      <c r="E489" s="5">
        <v>3.96392545400528</v>
      </c>
      <c r="F489" s="5">
        <v>3.96392545400528</v>
      </c>
      <c r="G489" s="2" t="s">
        <v>3688</v>
      </c>
      <c r="H489" s="2" t="s">
        <v>4199</v>
      </c>
    </row>
    <row r="490" ht="15" spans="1:8">
      <c r="A490" s="2" t="s">
        <v>2416</v>
      </c>
      <c r="B490" s="6">
        <v>418.777608333333</v>
      </c>
      <c r="C490" s="5">
        <v>108.9545635</v>
      </c>
      <c r="D490" s="5">
        <v>3.84359860551718</v>
      </c>
      <c r="E490" s="5">
        <v>1.94245768052725</v>
      </c>
      <c r="F490" s="5">
        <v>1.94245768052725</v>
      </c>
      <c r="G490" s="2" t="s">
        <v>3696</v>
      </c>
      <c r="H490" s="2" t="s">
        <v>4200</v>
      </c>
    </row>
    <row r="491" ht="15" spans="1:8">
      <c r="A491" s="2" t="s">
        <v>2421</v>
      </c>
      <c r="B491" s="6">
        <v>18.9551986666667</v>
      </c>
      <c r="C491" s="5">
        <v>6.536628</v>
      </c>
      <c r="D491" s="5">
        <v>2.899843568682</v>
      </c>
      <c r="E491" s="5">
        <v>1.5359750765251</v>
      </c>
      <c r="F491" s="5">
        <v>1.5359750765251</v>
      </c>
      <c r="G491" s="2" t="s">
        <v>3688</v>
      </c>
      <c r="H491" s="2"/>
    </row>
    <row r="492" ht="15" spans="1:8">
      <c r="A492" s="2" t="s">
        <v>2535</v>
      </c>
      <c r="B492" s="6">
        <v>1.37883466666667</v>
      </c>
      <c r="C492" s="5">
        <v>13.593426</v>
      </c>
      <c r="D492" s="5">
        <v>0.101433933334147</v>
      </c>
      <c r="E492" s="5">
        <v>-3.30138772791797</v>
      </c>
      <c r="F492" s="5">
        <v>3.30138772791797</v>
      </c>
      <c r="G492" s="2" t="s">
        <v>4201</v>
      </c>
      <c r="H492" s="2" t="s">
        <v>4202</v>
      </c>
    </row>
    <row r="493" ht="15" spans="1:8">
      <c r="A493" s="2" t="s">
        <v>2858</v>
      </c>
      <c r="B493" s="6">
        <v>1.97528166666667</v>
      </c>
      <c r="C493" s="5">
        <v>15.449502</v>
      </c>
      <c r="D493" s="5">
        <v>0.127854067183956</v>
      </c>
      <c r="E493" s="5">
        <v>-2.96743003980022</v>
      </c>
      <c r="F493" s="5">
        <v>2.96743003980022</v>
      </c>
      <c r="G493" s="2" t="s">
        <v>3688</v>
      </c>
      <c r="H493" s="2" t="s">
        <v>4203</v>
      </c>
    </row>
    <row r="494" ht="15" spans="1:8">
      <c r="A494" s="2" t="s">
        <v>2979</v>
      </c>
      <c r="B494" s="6">
        <v>5.232228</v>
      </c>
      <c r="C494" s="5">
        <v>26.4221545</v>
      </c>
      <c r="D494" s="5">
        <v>0.198024275423868</v>
      </c>
      <c r="E494" s="5">
        <v>-2.33625079646682</v>
      </c>
      <c r="F494" s="5">
        <v>2.33625079646682</v>
      </c>
      <c r="G494" s="2" t="s">
        <v>4204</v>
      </c>
      <c r="H494" s="2" t="s">
        <v>4205</v>
      </c>
    </row>
    <row r="495" ht="15" spans="1:8">
      <c r="A495" s="2" t="s">
        <v>3003</v>
      </c>
      <c r="B495" s="6">
        <v>4.177591</v>
      </c>
      <c r="C495" s="5">
        <v>25.7845825</v>
      </c>
      <c r="D495" s="5">
        <v>0.162018950665577</v>
      </c>
      <c r="E495" s="5">
        <v>-2.62576552602275</v>
      </c>
      <c r="F495" s="5">
        <v>2.62576552602275</v>
      </c>
      <c r="G495" s="2" t="s">
        <v>3688</v>
      </c>
      <c r="H495" s="2" t="s">
        <v>4206</v>
      </c>
    </row>
    <row r="496" ht="15" spans="1:8">
      <c r="A496" s="2" t="s">
        <v>3154</v>
      </c>
      <c r="B496" s="6">
        <v>2.09386266666667</v>
      </c>
      <c r="C496" s="5">
        <v>17.285477</v>
      </c>
      <c r="D496" s="5">
        <v>0.121134213806577</v>
      </c>
      <c r="E496" s="5">
        <v>-3.04532168965978</v>
      </c>
      <c r="F496" s="5">
        <v>3.04532168965978</v>
      </c>
      <c r="G496" s="2" t="s">
        <v>3688</v>
      </c>
      <c r="H496" s="2" t="s">
        <v>4207</v>
      </c>
    </row>
    <row r="497" ht="15" spans="1:8">
      <c r="A497" s="2" t="s">
        <v>3403</v>
      </c>
      <c r="B497" s="6">
        <v>4.57391</v>
      </c>
      <c r="C497" s="5">
        <v>17.9949805</v>
      </c>
      <c r="D497" s="5">
        <v>0.254176991189293</v>
      </c>
      <c r="E497" s="5">
        <v>-1.97609465541584</v>
      </c>
      <c r="F497" s="5">
        <v>1.97609465541584</v>
      </c>
      <c r="G497" s="2" t="s">
        <v>3688</v>
      </c>
      <c r="H497" s="2" t="s">
        <v>4112</v>
      </c>
    </row>
    <row r="498" ht="15" spans="1:8">
      <c r="A498" s="2" t="s">
        <v>3423</v>
      </c>
      <c r="B498" s="6">
        <v>3.65702766666667</v>
      </c>
      <c r="C498" s="5">
        <v>12.448425</v>
      </c>
      <c r="D498" s="5">
        <v>0.293774326203248</v>
      </c>
      <c r="E498" s="5">
        <v>-1.76721977481925</v>
      </c>
      <c r="F498" s="5">
        <v>1.76721977481925</v>
      </c>
      <c r="G498" s="2" t="s">
        <v>3912</v>
      </c>
      <c r="H498" s="2" t="s">
        <v>4208</v>
      </c>
    </row>
    <row r="499" ht="15" spans="1:8">
      <c r="A499" s="2" t="s">
        <v>3462</v>
      </c>
      <c r="B499" s="6">
        <v>6.20422633333333</v>
      </c>
      <c r="C499" s="5">
        <v>23.86748</v>
      </c>
      <c r="D499" s="5">
        <v>0.259944758865759</v>
      </c>
      <c r="E499" s="5">
        <v>-1.94372302770276</v>
      </c>
      <c r="F499" s="5">
        <v>1.94372302770276</v>
      </c>
      <c r="G499" s="2" t="s">
        <v>3688</v>
      </c>
      <c r="H499" s="2" t="s">
        <v>4209</v>
      </c>
    </row>
    <row r="500" ht="15" spans="1:8">
      <c r="A500" s="2" t="s">
        <v>3468</v>
      </c>
      <c r="B500" s="6">
        <v>6.368694</v>
      </c>
      <c r="C500" s="5">
        <v>20.5605545</v>
      </c>
      <c r="D500" s="5">
        <v>0.309753027332021</v>
      </c>
      <c r="E500" s="5">
        <v>-1.69080971245514</v>
      </c>
      <c r="F500" s="5">
        <v>1.69080971245514</v>
      </c>
      <c r="G500" s="2" t="s">
        <v>3688</v>
      </c>
      <c r="H500" s="2" t="s">
        <v>4210</v>
      </c>
    </row>
  </sheetData>
  <autoFilter xmlns:etc="http://www.wps.cn/officeDocument/2017/etCustomData" ref="A1:A501" etc:filterBottomFollowUsedRange="0">
    <extLst/>
  </autoFilter>
  <conditionalFormatting sqref="A1:A500">
    <cfRule type="duplicateValues" dxfId="0" priority="11"/>
  </conditionalFormatting>
  <conditionalFormatting sqref="A$1:A$1048576">
    <cfRule type="duplicateValues" dxfId="0" priority="1"/>
  </conditionalFormatting>
  <conditionalFormatting sqref="A492:A500">
    <cfRule type="duplicateValues" dxfId="0" priority="12"/>
  </conditionalFormatting>
  <conditionalFormatting sqref="A1 A2 A3 A4 A5 A6 A7 A8 A9 A10 A11 A12 A13 A14 A15 A16 A17 A18 A19 A20 A21 A22 A23 A24 A25 A26 A27 A28 A29 A30 A31:A32 A33 A34 A35 A36 A37 A38 A39 A40 A41 A42 A43 A44 A45 A46 A47 A48 A49 A50 A51 A52 A53 A54 A55 A56 A57 A58 A59 A60 A61 A62 A63 A64 A65 A66 A67 A68 A69 A70 A71 A72 A73 A74 A75 A76 A77 A78 A79 A80 A81 A82 A83 A84 A85 A86 A87 A88 A89 A90 A91 A92 A93:A94 A95 A96 A97 A98 A99 A100 A101 A102 A103 A104 A105 A106 A107 A108 A109 A110 A111 A112 A113 A114 A115:A116 A117 A118 A119 A120 A121 A122 A123 A124 A125 A126 A127 A128 A129 A130 A131 A132 A133 A134 A135 A136 A137 A138 A139 A140 A141 A142 A143 A144 A145 A146 A147 A148 A149 A150 A151 A152 A153 A154 A155 A156 A157 A158 A159 A160 A161 A162 A163 A164 A165 A166 A167 A168 A169 A170 A171 A172 A173 A174 A175 A176 A177 A178 A179 A180 A181 A182 A183 A184 A185:A187 A188 A189 A190 A191 A192 A193 A194 A195 A196 A197 A198 A199 A200 A201 A202 A203 A204 A205 A206 A207 A208:A210 A211 A212 A213 A214 A215 A216 A217 A218 A219 A220 A221 A222 A223 A224 A225 A226 A227 A228:A229 A230 A231 A232 A233 A234 A235 A236 A237 A238 A239 A240 A241 A242 A243 A244 A245 A246 A247 A248 A249 A250 A251 A252 A253 A254 A255 A256 A257 A258 A259 A260 A261 A262 A263 A264 A265 A266 A267 A268 A269 A270 A271 A272 A273 A274 A275 A276 A277 A278 A279 A280 A281 A282 A283 A284 A285 A286 A287 A288 A289 A290 A291 A292 A293 A294 A295 A296 A297 A298 A299 A300 A301 A302 A303:A304 A305 A306 A307 A308:A309 A310 A311 A312 A313 A314 A315 A316 A317 A318 A319 A320 A321 A322 A323 A324 A325 A326 A327 A328 A329 A330 A331:A332 A333 A334:A335 A336 A337 A338:A339 A340 A341 A342 A343 A344 A345 A346 A347 A348 A349:A350 A351 A352:A353 A354:A355 A356 A357 A358 A359 A360 A361 A362 A363 A364 A365 A366 A367 A368 A369 A370 A371 A372 A373 A374 A375 A376 A377 A378 A379 A380 A381 A382 A383 A384 A385:A386 A387 A388 A389 A390 A391:A392 A393 A394 A395 A396 A397 A398 A399 A400 A401 A402 A403 A404 A405 A406 A407 A408 A409 A410 A411 A412 A413 A414 A415 A416 A417 A418:A419 A420 A421 A422 A423 A424 A425 A426 A427 A428 A429:A430 A431 A432 A433 A434 A435 A436 A437 A438 A439 A440 A441:A442 A443 A444 A445 A446 A447 A448 A449 A450 A451 A452 A453 A454 A455 A456 A457 A458 A459 A460 A461 A462 A463 A464 A465 A466 A467 A468 A469 A470 A471 A472 A473 A474 A475 A476 A477 A478 A479 A480 A481 A482 A483 A484 A485 A486 A487 A488 A489 A490 A491">
    <cfRule type="duplicateValues" dxfId="0" priority="14"/>
  </conditionalFormatting>
  <conditionalFormatting sqref="A1 A2 A3 A4:A5 A6:A7 A8 A9:A10 A11 A12 A13 A14 A15 A16 A17 A18 A19 A20 A21:A22 A23 A24 A25 A26 A27 A28 A29:A32 A33 A34 A35 A36 A37:A38 A39:A40 A41 A42:A43 A44 A45 A46 A47:A50 A51 A52 A53 A54 A55 A56:A57 A58 A59 A60 A61 A62 A63 A64 A65:A66 A67 A68 A69 A70 A71 A72:A73 A74 A75 A76 A77 A78 A79 A80 A81 A82:A83 A84:A85 A86 A87 A88 A89 A90:A91 A92 A93:A94 A95 A96 A97 A98 A99 A100 A101 A102 A103:A104 A105 A106 A107 A108 A109 A110 A111 A112 A113:A114 A115:A116 A117 A118:A119 A120 A121 A122 A123 A124:A125 A126 A127:A128 A129 A130:A131 A132 A133 A134 A135:A136 A137 A138 A139 A140 A141 A142 A143 A144:A145 A146:A147 A148 A149:A150 A151 A152 A153 A154 A155 A156 A157 A158 A159 A160:A161 A162:A163 A164 A165 A166 A167 A168 A169 A170 A171 A172 A173 A174 A175 A176:A177 A178 A179 A180 A181 A182 A183 A184 A185:A188 A189:A191 A192 A193 A194 A195:A196 A197 A198 A199:A200 A201 A202:A203 A204 A205 A206 A207 A208:A210 A211 A212 A213 A214 A215 A216 A217 A218 A219 A220 A221 A222 A223 A224 A225 A226 A227 A228:A230 A231 A232 A233 A234 A235:A236 A237 A238 A239 A240:A241 A242 A243 A244 A245 A246 A247 A248 A249 A250 A251 A252:A253 A254 A255 A256 A257:A259 A260 A261 A262 A263 A264 A265 A266 A267:A268 A269 A270 A271 A272:A273 A274 A275 A276 A277 A278 A279 A280 A281:A283 A284 A285 A286:A287 A288 A289 A290 A291 A292 A293 A294 A295 A296 A297 A298 A299 A300 A301:A302 A303:A304 A305 A306 A307 A308:A309 A310 A311 A312 A313:A314 A315 A316:A317 A318 A319 A320 A321 A322 A323 A324 A325 A326 A327 A328 A329:A330 A331:A332 A333 A334:A335 A336 A337 A338:A339 A340 A341:A343 A344 A345 A346 A347 A348 A349:A350 A351 A352:A355 A356 A357 A358 A359 A360 A361 A362 A363 A364 A365:A366 A367 A368 A369:A370 A371 A372 A373 A374 A375 A376 A377 A378:A379 A380:A382 A383:A384 A385:A386 A387 A388 A389 A390 A391:A392 A393:A395 A396 A397 A398:A399 A400:A401 A402 A403 A404 A405 A406 A407 A408 A409 A410 A411 A412 A413 A414 A415 A416 A417 A418:A419 A420:A422 A423 A424 A425 A426 A427 A428 A429:A430 A431 A432 A433 A434 A435 A436 A437:A438 A439 A440 A441:A442 A443 A444 A445 A446 A447 A448 A449 A450 A451 A452 A453:A454 A455 A456 A457 A458 A459 A460 A461 A462 A463 A464:A465 A466 A467 A468:A469 A470 A471 A472:A473 A474 A475 A476 A477 A478 A479 A480 A481 A482 A483 A484 A485 A486 A487 A488 A489 A490 A491">
    <cfRule type="duplicateValues" dxfId="0" priority="13"/>
  </conditionalFormatting>
  <pageMargins left="0.7" right="0.7"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59"/>
  <sheetViews>
    <sheetView topLeftCell="A19" workbookViewId="0">
      <selection activeCell="I9" sqref="I9"/>
    </sheetView>
  </sheetViews>
  <sheetFormatPr defaultColWidth="9" defaultRowHeight="13.5" outlineLevelCol="7"/>
  <cols>
    <col min="1" max="1" width="17.75" customWidth="1"/>
    <col min="2" max="2" width="9.625" customWidth="1"/>
    <col min="3" max="3" width="8.25" customWidth="1"/>
    <col min="4" max="4" width="9.375" customWidth="1"/>
    <col min="5" max="5" width="10.625" customWidth="1"/>
    <col min="6" max="6" width="10.875" customWidth="1"/>
    <col min="8" max="8" width="15.625" customWidth="1"/>
  </cols>
  <sheetData>
    <row r="1" ht="15" spans="1:8">
      <c r="A1" s="2" t="s">
        <v>0</v>
      </c>
      <c r="B1" s="3" t="s">
        <v>1</v>
      </c>
      <c r="C1" s="4" t="s">
        <v>2</v>
      </c>
      <c r="D1" s="5" t="s">
        <v>3</v>
      </c>
      <c r="E1" s="5" t="s">
        <v>4</v>
      </c>
      <c r="F1" s="5"/>
      <c r="G1" s="2" t="s">
        <v>3682</v>
      </c>
      <c r="H1" s="2" t="s">
        <v>3683</v>
      </c>
    </row>
    <row r="2" ht="15" spans="1:8">
      <c r="A2" s="2" t="s">
        <v>30</v>
      </c>
      <c r="B2" s="6">
        <v>28.3226966666667</v>
      </c>
      <c r="C2" s="5">
        <v>6.124255</v>
      </c>
      <c r="D2" s="5">
        <v>4.62467625313882</v>
      </c>
      <c r="E2" s="5">
        <v>2.20935237442049</v>
      </c>
      <c r="F2" s="5">
        <v>2.20935237442049</v>
      </c>
      <c r="G2" s="2" t="s">
        <v>3688</v>
      </c>
      <c r="H2" s="2" t="s">
        <v>3692</v>
      </c>
    </row>
    <row r="3" ht="15" spans="1:8">
      <c r="A3" s="2" t="s">
        <v>148</v>
      </c>
      <c r="B3" s="6">
        <v>69.4034553333333</v>
      </c>
      <c r="C3" s="5">
        <v>9.235214</v>
      </c>
      <c r="D3" s="5">
        <v>7.51508902049626</v>
      </c>
      <c r="E3" s="5">
        <v>2.90979019378473</v>
      </c>
      <c r="F3" s="5">
        <v>2.90979019378473</v>
      </c>
      <c r="G3" s="2" t="s">
        <v>3688</v>
      </c>
      <c r="H3" s="2" t="s">
        <v>3724</v>
      </c>
    </row>
    <row r="4" ht="15" spans="1:8">
      <c r="A4" s="2" t="s">
        <v>159</v>
      </c>
      <c r="B4" s="6">
        <v>30.409948</v>
      </c>
      <c r="C4" s="5">
        <v>2.709276</v>
      </c>
      <c r="D4" s="5">
        <v>11.2243817167391</v>
      </c>
      <c r="E4" s="5">
        <v>3.48856407270356</v>
      </c>
      <c r="F4" s="5">
        <v>3.48856407270356</v>
      </c>
      <c r="G4" s="2" t="s">
        <v>3688</v>
      </c>
      <c r="H4" s="2" t="s">
        <v>3728</v>
      </c>
    </row>
    <row r="5" ht="15" spans="1:8">
      <c r="A5" s="2" t="s">
        <v>174</v>
      </c>
      <c r="B5" s="6">
        <v>58.5330583333333</v>
      </c>
      <c r="C5" s="5">
        <v>4.1406245</v>
      </c>
      <c r="D5" s="5">
        <v>14.1362874931869</v>
      </c>
      <c r="E5" s="5">
        <v>3.82133138063496</v>
      </c>
      <c r="F5" s="5">
        <v>3.82133138063496</v>
      </c>
      <c r="G5" s="2" t="s">
        <v>3688</v>
      </c>
      <c r="H5" s="2" t="s">
        <v>3732</v>
      </c>
    </row>
    <row r="6" ht="15" spans="1:8">
      <c r="A6" s="2" t="s">
        <v>190</v>
      </c>
      <c r="B6" s="6">
        <v>12.494062</v>
      </c>
      <c r="C6" s="5">
        <v>2.824269</v>
      </c>
      <c r="D6" s="5">
        <v>4.42382152691546</v>
      </c>
      <c r="E6" s="5">
        <v>2.14529318317031</v>
      </c>
      <c r="F6" s="5">
        <v>2.14529318317031</v>
      </c>
      <c r="G6" s="2" t="s">
        <v>3688</v>
      </c>
      <c r="H6" s="2" t="s">
        <v>3737</v>
      </c>
    </row>
    <row r="7" ht="15" spans="1:8">
      <c r="A7" s="2" t="s">
        <v>212</v>
      </c>
      <c r="B7" s="6">
        <v>18.283176</v>
      </c>
      <c r="C7" s="5">
        <v>4.7724885</v>
      </c>
      <c r="D7" s="5">
        <v>3.83095234278721</v>
      </c>
      <c r="E7" s="5">
        <v>1.93770307868473</v>
      </c>
      <c r="F7" s="5">
        <v>1.93770307868473</v>
      </c>
      <c r="G7" s="2" t="s">
        <v>3688</v>
      </c>
      <c r="H7" s="2"/>
    </row>
    <row r="8" ht="15" spans="1:8">
      <c r="A8" s="2" t="s">
        <v>342</v>
      </c>
      <c r="B8" s="6">
        <v>32.0165516666667</v>
      </c>
      <c r="C8" s="5">
        <v>7.2651925</v>
      </c>
      <c r="D8" s="5">
        <v>4.40684147965338</v>
      </c>
      <c r="E8" s="5">
        <v>2.13974500175917</v>
      </c>
      <c r="F8" s="5">
        <v>2.13974500175917</v>
      </c>
      <c r="G8" s="2" t="s">
        <v>3688</v>
      </c>
      <c r="H8" s="2" t="s">
        <v>3725</v>
      </c>
    </row>
    <row r="9" ht="15" spans="1:8">
      <c r="A9" s="2" t="s">
        <v>430</v>
      </c>
      <c r="B9" s="6">
        <v>16.554089</v>
      </c>
      <c r="C9" s="5">
        <v>0.326488</v>
      </c>
      <c r="D9" s="5">
        <v>50.7035143711254</v>
      </c>
      <c r="E9" s="5">
        <v>5.66401384192028</v>
      </c>
      <c r="F9" s="5">
        <v>5.66401384192028</v>
      </c>
      <c r="G9" s="2" t="s">
        <v>3688</v>
      </c>
      <c r="H9" s="2" t="s">
        <v>3764</v>
      </c>
    </row>
    <row r="10" ht="15" spans="1:8">
      <c r="A10" s="2" t="s">
        <v>475</v>
      </c>
      <c r="B10" s="6">
        <v>21.6232643333333</v>
      </c>
      <c r="C10" s="5">
        <v>3.9829175</v>
      </c>
      <c r="D10" s="5">
        <v>5.42900131206166</v>
      </c>
      <c r="E10" s="5">
        <v>2.44068683253263</v>
      </c>
      <c r="F10" s="5">
        <v>2.44068683253263</v>
      </c>
      <c r="G10" s="2" t="s">
        <v>3688</v>
      </c>
      <c r="H10" s="2" t="s">
        <v>3775</v>
      </c>
    </row>
    <row r="11" ht="15" spans="1:8">
      <c r="A11" s="2" t="s">
        <v>538</v>
      </c>
      <c r="B11" s="6">
        <v>66.6689606666667</v>
      </c>
      <c r="C11" s="5">
        <v>8.6313755</v>
      </c>
      <c r="D11" s="5">
        <v>7.72402506027766</v>
      </c>
      <c r="E11" s="5">
        <v>2.94935284506014</v>
      </c>
      <c r="F11" s="5">
        <v>2.94935284506014</v>
      </c>
      <c r="G11" s="2" t="s">
        <v>3688</v>
      </c>
      <c r="H11" s="2" t="s">
        <v>3791</v>
      </c>
    </row>
    <row r="12" ht="15" spans="1:8">
      <c r="A12" s="2" t="s">
        <v>628</v>
      </c>
      <c r="B12" s="6">
        <v>11.079976</v>
      </c>
      <c r="C12" s="5">
        <v>2.7207845</v>
      </c>
      <c r="D12" s="5">
        <v>4.07234604578202</v>
      </c>
      <c r="E12" s="5">
        <v>2.02586015898771</v>
      </c>
      <c r="F12" s="5">
        <v>2.02586015898771</v>
      </c>
      <c r="G12" s="2" t="s">
        <v>3817</v>
      </c>
      <c r="H12" s="2" t="s">
        <v>3818</v>
      </c>
    </row>
    <row r="13" ht="15" spans="1:8">
      <c r="A13" s="2" t="s">
        <v>649</v>
      </c>
      <c r="B13" s="6">
        <v>12.4447023333333</v>
      </c>
      <c r="C13" s="5">
        <v>0.5522875</v>
      </c>
      <c r="D13" s="5">
        <v>22.53301465873</v>
      </c>
      <c r="E13" s="5">
        <v>4.4939684374109</v>
      </c>
      <c r="F13" s="5">
        <v>4.4939684374109</v>
      </c>
      <c r="G13" s="2" t="s">
        <v>3688</v>
      </c>
      <c r="H13" s="2" t="s">
        <v>3721</v>
      </c>
    </row>
    <row r="14" ht="15" spans="1:8">
      <c r="A14" s="2" t="s">
        <v>682</v>
      </c>
      <c r="B14" s="6">
        <v>65.2506906666667</v>
      </c>
      <c r="C14" s="5">
        <v>4.245034</v>
      </c>
      <c r="D14" s="5">
        <v>15.3710643228456</v>
      </c>
      <c r="E14" s="5">
        <v>3.94214515842807</v>
      </c>
      <c r="F14" s="5">
        <v>3.94214515842807</v>
      </c>
      <c r="G14" s="2" t="s">
        <v>3834</v>
      </c>
      <c r="H14" s="2" t="s">
        <v>3835</v>
      </c>
    </row>
    <row r="15" ht="15" spans="1:8">
      <c r="A15" s="2" t="s">
        <v>685</v>
      </c>
      <c r="B15" s="6">
        <v>43.511496</v>
      </c>
      <c r="C15" s="5">
        <v>13.5434855</v>
      </c>
      <c r="D15" s="5">
        <v>3.21272511422558</v>
      </c>
      <c r="E15" s="5">
        <v>1.68379754685074</v>
      </c>
      <c r="F15" s="5">
        <v>1.68379754685074</v>
      </c>
      <c r="G15" s="2" t="s">
        <v>3688</v>
      </c>
      <c r="H15" s="2" t="s">
        <v>3837</v>
      </c>
    </row>
    <row r="16" ht="15" spans="1:8">
      <c r="A16" s="2" t="s">
        <v>899</v>
      </c>
      <c r="B16" s="6">
        <v>12.279148</v>
      </c>
      <c r="C16" s="5">
        <v>0.2812275</v>
      </c>
      <c r="D16" s="5">
        <v>43.6626859037612</v>
      </c>
      <c r="E16" s="5">
        <v>5.44832897512104</v>
      </c>
      <c r="F16" s="5">
        <v>5.44832897512104</v>
      </c>
      <c r="G16" s="2" t="s">
        <v>3880</v>
      </c>
      <c r="H16" s="2" t="s">
        <v>3881</v>
      </c>
    </row>
    <row r="17" ht="15" spans="1:8">
      <c r="A17" s="2" t="s">
        <v>924</v>
      </c>
      <c r="B17" s="6">
        <v>67.954188</v>
      </c>
      <c r="C17" s="5">
        <v>21.022186</v>
      </c>
      <c r="D17" s="5">
        <v>3.23249865641946</v>
      </c>
      <c r="E17" s="5">
        <v>1.69264977038282</v>
      </c>
      <c r="F17" s="5">
        <v>1.69264977038282</v>
      </c>
      <c r="G17" s="2" t="s">
        <v>3803</v>
      </c>
      <c r="H17" s="2" t="s">
        <v>3883</v>
      </c>
    </row>
    <row r="18" ht="15" spans="1:8">
      <c r="A18" s="2" t="s">
        <v>930</v>
      </c>
      <c r="B18" s="6">
        <v>61.6394946666667</v>
      </c>
      <c r="C18" s="5">
        <v>9.8329805</v>
      </c>
      <c r="D18" s="5">
        <v>6.26864811403487</v>
      </c>
      <c r="E18" s="5">
        <v>2.64815434741835</v>
      </c>
      <c r="F18" s="5">
        <v>2.64815434741835</v>
      </c>
      <c r="G18" s="2" t="s">
        <v>3688</v>
      </c>
      <c r="H18" s="2" t="s">
        <v>3887</v>
      </c>
    </row>
    <row r="19" ht="15" spans="1:8">
      <c r="A19" s="7" t="s">
        <v>935</v>
      </c>
      <c r="B19" s="6">
        <v>259.678146333333</v>
      </c>
      <c r="C19" s="5">
        <v>61.645634</v>
      </c>
      <c r="D19" s="5">
        <v>4.21243370346931</v>
      </c>
      <c r="E19" s="5">
        <v>2.07465398091083</v>
      </c>
      <c r="F19" s="5">
        <v>2.07465398091083</v>
      </c>
      <c r="G19" s="2" t="s">
        <v>3688</v>
      </c>
      <c r="H19" s="2" t="s">
        <v>3888</v>
      </c>
    </row>
    <row r="20" ht="15" spans="1:8">
      <c r="A20" s="2" t="s">
        <v>946</v>
      </c>
      <c r="B20" s="6">
        <v>81.0304233333333</v>
      </c>
      <c r="C20" s="5">
        <v>6.9855215</v>
      </c>
      <c r="D20" s="5">
        <v>11.5997672232965</v>
      </c>
      <c r="E20" s="5">
        <v>3.5360239494501</v>
      </c>
      <c r="F20" s="5">
        <v>3.5360239494501</v>
      </c>
      <c r="G20" s="2" t="s">
        <v>3688</v>
      </c>
      <c r="H20" s="2" t="s">
        <v>3892</v>
      </c>
    </row>
    <row r="21" ht="15" spans="1:8">
      <c r="A21" s="2" t="s">
        <v>970</v>
      </c>
      <c r="B21" s="6">
        <v>22.4778883333333</v>
      </c>
      <c r="C21" s="5">
        <v>4.638344</v>
      </c>
      <c r="D21" s="5">
        <v>4.84610204274054</v>
      </c>
      <c r="E21" s="5">
        <v>2.27682478345327</v>
      </c>
      <c r="F21" s="5">
        <v>2.27682478345327</v>
      </c>
      <c r="G21" s="2" t="s">
        <v>3688</v>
      </c>
      <c r="H21" s="2" t="s">
        <v>3898</v>
      </c>
    </row>
    <row r="22" ht="15" spans="1:8">
      <c r="A22" s="2" t="s">
        <v>996</v>
      </c>
      <c r="B22" s="6">
        <v>90.2347056666667</v>
      </c>
      <c r="C22" s="5">
        <v>15.046485</v>
      </c>
      <c r="D22" s="5">
        <v>5.99706214884517</v>
      </c>
      <c r="E22" s="5">
        <v>2.58425592384024</v>
      </c>
      <c r="F22" s="5">
        <v>2.58425592384024</v>
      </c>
      <c r="G22" s="2" t="s">
        <v>3688</v>
      </c>
      <c r="H22" s="2" t="s">
        <v>3908</v>
      </c>
    </row>
    <row r="23" ht="15" spans="1:8">
      <c r="A23" s="2" t="s">
        <v>1035</v>
      </c>
      <c r="B23" s="6">
        <v>67.403741</v>
      </c>
      <c r="C23" s="5">
        <v>18.7887865</v>
      </c>
      <c r="D23" s="5">
        <v>3.58744514979719</v>
      </c>
      <c r="E23" s="5">
        <v>1.84295677388714</v>
      </c>
      <c r="F23" s="5">
        <v>1.84295677388714</v>
      </c>
      <c r="G23" s="2" t="s">
        <v>3688</v>
      </c>
      <c r="H23" s="2" t="s">
        <v>3916</v>
      </c>
    </row>
    <row r="24" ht="15" spans="1:8">
      <c r="A24" s="2" t="s">
        <v>1116</v>
      </c>
      <c r="B24" s="6">
        <v>71.933853</v>
      </c>
      <c r="C24" s="5">
        <v>15.0523775</v>
      </c>
      <c r="D24" s="5">
        <v>4.77890306697397</v>
      </c>
      <c r="E24" s="5">
        <v>2.25667950493232</v>
      </c>
      <c r="F24" s="5">
        <v>2.25667950493232</v>
      </c>
      <c r="G24" s="2" t="s">
        <v>3935</v>
      </c>
      <c r="H24" s="2" t="s">
        <v>3936</v>
      </c>
    </row>
    <row r="25" ht="15" spans="1:8">
      <c r="A25" s="2" t="s">
        <v>1135</v>
      </c>
      <c r="B25" s="6">
        <v>41.8749973333333</v>
      </c>
      <c r="C25" s="5">
        <v>6.259384</v>
      </c>
      <c r="D25" s="5">
        <v>6.68995500728719</v>
      </c>
      <c r="E25" s="5">
        <v>2.74199650817886</v>
      </c>
      <c r="F25" s="5">
        <v>2.74199650817886</v>
      </c>
      <c r="G25" s="2" t="s">
        <v>3688</v>
      </c>
      <c r="H25" s="2"/>
    </row>
    <row r="26" ht="15" spans="1:8">
      <c r="A26" s="2" t="s">
        <v>1145</v>
      </c>
      <c r="B26" s="6">
        <v>19.1393923333333</v>
      </c>
      <c r="C26" s="5">
        <v>4.373924</v>
      </c>
      <c r="D26" s="5">
        <v>4.37579444300663</v>
      </c>
      <c r="E26" s="5">
        <v>2.12954496778761</v>
      </c>
      <c r="F26" s="5">
        <v>2.12954496778761</v>
      </c>
      <c r="G26" s="2" t="s">
        <v>3912</v>
      </c>
      <c r="H26" s="2" t="s">
        <v>3946</v>
      </c>
    </row>
    <row r="27" ht="15" spans="1:8">
      <c r="A27" s="2" t="s">
        <v>1221</v>
      </c>
      <c r="B27" s="6">
        <v>847.765971</v>
      </c>
      <c r="C27" s="5">
        <v>294.5625155</v>
      </c>
      <c r="D27" s="5">
        <v>2.87805109744183</v>
      </c>
      <c r="E27" s="5">
        <v>1.52509220617533</v>
      </c>
      <c r="F27" s="5">
        <v>1.52509220617533</v>
      </c>
      <c r="G27" s="2" t="s">
        <v>3964</v>
      </c>
      <c r="H27" s="2" t="s">
        <v>3965</v>
      </c>
    </row>
    <row r="28" ht="15" spans="1:8">
      <c r="A28" s="7" t="s">
        <v>1242</v>
      </c>
      <c r="B28" s="6">
        <v>455.309336333333</v>
      </c>
      <c r="C28" s="5">
        <v>80.1528895</v>
      </c>
      <c r="D28" s="5">
        <v>5.68051057389931</v>
      </c>
      <c r="E28" s="5">
        <v>2.50602060742855</v>
      </c>
      <c r="F28" s="5">
        <v>2.50602060742855</v>
      </c>
      <c r="G28" s="2" t="s">
        <v>3688</v>
      </c>
      <c r="H28" s="2" t="s">
        <v>3969</v>
      </c>
    </row>
    <row r="29" ht="15" spans="1:8">
      <c r="A29" s="2" t="s">
        <v>1326</v>
      </c>
      <c r="B29" s="6">
        <v>28.9658303333333</v>
      </c>
      <c r="C29" s="5">
        <v>9.018412</v>
      </c>
      <c r="D29" s="5">
        <v>3.21185485131233</v>
      </c>
      <c r="E29" s="5">
        <v>1.68340669670844</v>
      </c>
      <c r="F29" s="5">
        <v>1.68340669670844</v>
      </c>
      <c r="G29" s="2" t="s">
        <v>3806</v>
      </c>
      <c r="H29" s="2" t="s">
        <v>3982</v>
      </c>
    </row>
    <row r="30" ht="15" spans="1:8">
      <c r="A30" s="2" t="s">
        <v>1359</v>
      </c>
      <c r="B30" s="6">
        <v>52.461123</v>
      </c>
      <c r="C30" s="5">
        <v>13.295314</v>
      </c>
      <c r="D30" s="5">
        <v>3.94583557785849</v>
      </c>
      <c r="E30" s="5">
        <v>1.98033084051399</v>
      </c>
      <c r="F30" s="5">
        <v>1.98033084051399</v>
      </c>
      <c r="G30" s="2" t="s">
        <v>3684</v>
      </c>
      <c r="H30" s="2" t="s">
        <v>3990</v>
      </c>
    </row>
    <row r="31" ht="15" spans="1:8">
      <c r="A31" s="2" t="s">
        <v>1389</v>
      </c>
      <c r="B31" s="6">
        <v>37.6717376666667</v>
      </c>
      <c r="C31" s="5">
        <v>4.284877</v>
      </c>
      <c r="D31" s="5">
        <v>8.79178974487871</v>
      </c>
      <c r="E31" s="5">
        <v>3.13615688473484</v>
      </c>
      <c r="F31" s="5">
        <v>3.13615688473484</v>
      </c>
      <c r="G31" s="2" t="s">
        <v>3688</v>
      </c>
      <c r="H31" s="2" t="s">
        <v>3995</v>
      </c>
    </row>
    <row r="32" ht="15" spans="1:8">
      <c r="A32" s="2" t="s">
        <v>1653</v>
      </c>
      <c r="B32" s="6">
        <v>20.755237</v>
      </c>
      <c r="C32" s="5">
        <v>3.6218825</v>
      </c>
      <c r="D32" s="5">
        <v>5.73051086002928</v>
      </c>
      <c r="E32" s="5">
        <v>2.5186637571983</v>
      </c>
      <c r="F32" s="5">
        <v>2.5186637571983</v>
      </c>
      <c r="G32" s="2" t="s">
        <v>3846</v>
      </c>
      <c r="H32" s="2" t="s">
        <v>4040</v>
      </c>
    </row>
    <row r="33" ht="15" spans="1:8">
      <c r="A33" s="2" t="s">
        <v>1778</v>
      </c>
      <c r="B33" s="6">
        <v>68.3841413333333</v>
      </c>
      <c r="C33" s="5">
        <v>12.2411995</v>
      </c>
      <c r="D33" s="5">
        <v>5.58639219410919</v>
      </c>
      <c r="E33" s="5">
        <v>2.48191686195196</v>
      </c>
      <c r="F33" s="5">
        <v>2.48191686195196</v>
      </c>
      <c r="G33" s="2" t="s">
        <v>3688</v>
      </c>
      <c r="H33" s="2" t="s">
        <v>4069</v>
      </c>
    </row>
    <row r="34" ht="15" spans="1:8">
      <c r="A34" s="2" t="s">
        <v>1795</v>
      </c>
      <c r="B34" s="6">
        <v>148.085072666667</v>
      </c>
      <c r="C34" s="5">
        <v>44.2192135</v>
      </c>
      <c r="D34" s="5">
        <v>3.34888526831592</v>
      </c>
      <c r="E34" s="5">
        <v>1.74368095064391</v>
      </c>
      <c r="F34" s="5">
        <v>1.74368095064391</v>
      </c>
      <c r="G34" s="2" t="s">
        <v>3688</v>
      </c>
      <c r="H34" s="2" t="s">
        <v>4071</v>
      </c>
    </row>
    <row r="35" ht="15" spans="1:8">
      <c r="A35" s="2" t="s">
        <v>1796</v>
      </c>
      <c r="B35" s="6">
        <v>5493.60009766667</v>
      </c>
      <c r="C35" s="5">
        <v>1382.7446285</v>
      </c>
      <c r="D35" s="5">
        <v>3.97296795405101</v>
      </c>
      <c r="E35" s="5">
        <v>1.99021715669856</v>
      </c>
      <c r="F35" s="5">
        <v>1.99021715669856</v>
      </c>
      <c r="G35" s="2" t="s">
        <v>3688</v>
      </c>
      <c r="H35" s="2" t="s">
        <v>4072</v>
      </c>
    </row>
    <row r="36" ht="15" spans="1:8">
      <c r="A36" s="2" t="s">
        <v>1806</v>
      </c>
      <c r="B36" s="6">
        <v>97.4740143333333</v>
      </c>
      <c r="C36" s="5">
        <v>17.0903915</v>
      </c>
      <c r="D36" s="5">
        <v>5.70343952233823</v>
      </c>
      <c r="E36" s="5">
        <v>2.51183221493882</v>
      </c>
      <c r="F36" s="5">
        <v>2.51183221493882</v>
      </c>
      <c r="G36" s="2" t="s">
        <v>3789</v>
      </c>
      <c r="H36" s="2" t="s">
        <v>4076</v>
      </c>
    </row>
    <row r="37" ht="15" spans="1:8">
      <c r="A37" s="2" t="s">
        <v>1832</v>
      </c>
      <c r="B37" s="6">
        <v>37.5020176666667</v>
      </c>
      <c r="C37" s="5">
        <v>9.1975845</v>
      </c>
      <c r="D37" s="5">
        <v>4.0773768011228</v>
      </c>
      <c r="E37" s="5">
        <v>2.02764128623346</v>
      </c>
      <c r="F37" s="5">
        <v>2.02764128623346</v>
      </c>
      <c r="G37" s="2" t="s">
        <v>3688</v>
      </c>
      <c r="H37" s="2" t="s">
        <v>4083</v>
      </c>
    </row>
    <row r="38" ht="15" spans="1:8">
      <c r="A38" s="2" t="s">
        <v>1837</v>
      </c>
      <c r="B38" s="6">
        <v>13.1279866666667</v>
      </c>
      <c r="C38" s="5">
        <v>1.2290095</v>
      </c>
      <c r="D38" s="5">
        <v>10.6817617493328</v>
      </c>
      <c r="E38" s="5">
        <v>3.41707770609025</v>
      </c>
      <c r="F38" s="5">
        <v>3.41707770609025</v>
      </c>
      <c r="G38" s="2" t="s">
        <v>3688</v>
      </c>
      <c r="H38" s="2" t="s">
        <v>4086</v>
      </c>
    </row>
    <row r="39" ht="15" spans="1:8">
      <c r="A39" s="2" t="s">
        <v>1854</v>
      </c>
      <c r="B39" s="6">
        <v>130.250183</v>
      </c>
      <c r="C39" s="5">
        <v>42.189719</v>
      </c>
      <c r="D39" s="5">
        <v>3.08724936044253</v>
      </c>
      <c r="E39" s="5">
        <v>1.62632201568537</v>
      </c>
      <c r="F39" s="5">
        <v>1.62632201568537</v>
      </c>
      <c r="G39" s="2" t="s">
        <v>3688</v>
      </c>
      <c r="H39" s="2" t="s">
        <v>4090</v>
      </c>
    </row>
    <row r="40" ht="15" spans="1:8">
      <c r="A40" s="2" t="s">
        <v>1907</v>
      </c>
      <c r="B40" s="6">
        <v>164.327240333333</v>
      </c>
      <c r="C40" s="5">
        <v>43.3422785</v>
      </c>
      <c r="D40" s="5">
        <v>3.79138444079107</v>
      </c>
      <c r="E40" s="5">
        <v>2.12272475107529</v>
      </c>
      <c r="F40" s="5">
        <v>1.92272475107529</v>
      </c>
      <c r="G40" s="2" t="s">
        <v>3688</v>
      </c>
      <c r="H40" s="2" t="s">
        <v>4103</v>
      </c>
    </row>
    <row r="41" ht="15" spans="1:8">
      <c r="A41" s="2" t="s">
        <v>1973</v>
      </c>
      <c r="B41" s="6">
        <v>86.8133826666667</v>
      </c>
      <c r="C41" s="5">
        <v>19.150143</v>
      </c>
      <c r="D41" s="5">
        <v>4.5333020576748</v>
      </c>
      <c r="E41" s="5">
        <v>2.18056229239334</v>
      </c>
      <c r="F41" s="5">
        <v>2.18056229239334</v>
      </c>
      <c r="G41" s="2" t="s">
        <v>4115</v>
      </c>
      <c r="H41" s="2" t="s">
        <v>4116</v>
      </c>
    </row>
    <row r="42" ht="15" spans="1:8">
      <c r="A42" s="2" t="s">
        <v>1984</v>
      </c>
      <c r="B42" s="6">
        <v>144.164332333333</v>
      </c>
      <c r="C42" s="5">
        <v>43.5424925</v>
      </c>
      <c r="D42" s="5">
        <v>3.31088837721757</v>
      </c>
      <c r="E42" s="5">
        <v>1.72721837275568</v>
      </c>
      <c r="F42" s="5">
        <v>1.72721837275568</v>
      </c>
      <c r="G42" s="2" t="s">
        <v>4120</v>
      </c>
      <c r="H42" s="2" t="s">
        <v>4121</v>
      </c>
    </row>
    <row r="43" ht="15" spans="1:8">
      <c r="A43" s="2" t="s">
        <v>2048</v>
      </c>
      <c r="B43" s="6">
        <v>228.635391333333</v>
      </c>
      <c r="C43" s="5">
        <v>54.4259855</v>
      </c>
      <c r="D43" s="5">
        <v>4.2008498189405</v>
      </c>
      <c r="E43" s="5">
        <v>2.07068121016563</v>
      </c>
      <c r="F43" s="5">
        <v>2.07068121016563</v>
      </c>
      <c r="G43" s="2" t="s">
        <v>3688</v>
      </c>
      <c r="H43" s="2" t="s">
        <v>4134</v>
      </c>
    </row>
    <row r="44" ht="15" spans="1:8">
      <c r="A44" s="2" t="s">
        <v>2057</v>
      </c>
      <c r="B44" s="6">
        <v>33.9001193333333</v>
      </c>
      <c r="C44" s="5">
        <v>7.5542645</v>
      </c>
      <c r="D44" s="5">
        <v>4.48754730964654</v>
      </c>
      <c r="E44" s="5">
        <v>2.16592714852514</v>
      </c>
      <c r="F44" s="5">
        <v>2.16592714852514</v>
      </c>
      <c r="G44" s="2" t="s">
        <v>3688</v>
      </c>
      <c r="H44" s="2" t="s">
        <v>4136</v>
      </c>
    </row>
    <row r="45" ht="15" spans="1:8">
      <c r="A45" s="2" t="s">
        <v>2147</v>
      </c>
      <c r="B45" s="6">
        <v>13.4405986666667</v>
      </c>
      <c r="C45" s="5">
        <v>1.2508665</v>
      </c>
      <c r="D45" s="5">
        <v>10.7450304782058</v>
      </c>
      <c r="E45" s="5">
        <v>3.42559766985353</v>
      </c>
      <c r="F45" s="5">
        <v>3.42559766985353</v>
      </c>
      <c r="G45" s="2" t="s">
        <v>3688</v>
      </c>
      <c r="H45" s="2" t="s">
        <v>4145</v>
      </c>
    </row>
    <row r="46" ht="15" spans="1:8">
      <c r="A46" s="2" t="s">
        <v>2163</v>
      </c>
      <c r="B46" s="6">
        <v>28.962502</v>
      </c>
      <c r="C46" s="5">
        <v>2.6398745</v>
      </c>
      <c r="D46" s="5">
        <v>10.9711662429407</v>
      </c>
      <c r="E46" s="5">
        <v>3.45564498831093</v>
      </c>
      <c r="F46" s="5">
        <v>3.45564498831093</v>
      </c>
      <c r="G46" s="2" t="s">
        <v>3688</v>
      </c>
      <c r="H46" s="2" t="s">
        <v>4149</v>
      </c>
    </row>
    <row r="47" ht="15" spans="1:8">
      <c r="A47" s="2" t="s">
        <v>2167</v>
      </c>
      <c r="B47" s="6">
        <v>275.740600333333</v>
      </c>
      <c r="C47" s="5">
        <v>77.5305825</v>
      </c>
      <c r="D47" s="5">
        <v>3.55653977362202</v>
      </c>
      <c r="E47" s="5">
        <v>1.83047429762976</v>
      </c>
      <c r="F47" s="5">
        <v>1.83047429762976</v>
      </c>
      <c r="G47" s="2" t="s">
        <v>3688</v>
      </c>
      <c r="H47" s="2" t="s">
        <v>4150</v>
      </c>
    </row>
    <row r="48" ht="15" spans="1:8">
      <c r="A48" s="2" t="s">
        <v>2179</v>
      </c>
      <c r="B48" s="6">
        <v>17.1895306666667</v>
      </c>
      <c r="C48" s="5">
        <v>4.0141645</v>
      </c>
      <c r="D48" s="5">
        <v>4.28221879463751</v>
      </c>
      <c r="E48" s="5">
        <v>2.09835851031343</v>
      </c>
      <c r="F48" s="5">
        <v>2.09835851031343</v>
      </c>
      <c r="G48" s="2" t="s">
        <v>3688</v>
      </c>
      <c r="H48" s="2" t="s">
        <v>3902</v>
      </c>
    </row>
    <row r="49" ht="15" spans="1:8">
      <c r="A49" s="2" t="s">
        <v>2244</v>
      </c>
      <c r="B49" s="6">
        <v>396.527170666667</v>
      </c>
      <c r="C49" s="5">
        <v>12.1717895</v>
      </c>
      <c r="D49" s="5">
        <v>32.5775573646477</v>
      </c>
      <c r="E49" s="5">
        <v>5.02580653085581</v>
      </c>
      <c r="F49" s="5">
        <v>5.02580653085581</v>
      </c>
      <c r="G49" s="2" t="s">
        <v>3688</v>
      </c>
      <c r="H49" s="2" t="s">
        <v>4165</v>
      </c>
    </row>
    <row r="50" ht="15" spans="1:8">
      <c r="A50" s="2" t="s">
        <v>2247</v>
      </c>
      <c r="B50" s="6">
        <v>24.7839133333333</v>
      </c>
      <c r="C50" s="5">
        <v>0.8789765</v>
      </c>
      <c r="D50" s="5">
        <v>28.1963321355387</v>
      </c>
      <c r="E50" s="5">
        <v>4.81743559956716</v>
      </c>
      <c r="F50" s="5">
        <v>4.81743559956716</v>
      </c>
      <c r="G50" s="2" t="s">
        <v>3688</v>
      </c>
      <c r="H50" s="2" t="s">
        <v>4166</v>
      </c>
    </row>
    <row r="51" ht="15" spans="1:8">
      <c r="A51" s="2" t="s">
        <v>2261</v>
      </c>
      <c r="B51" s="6">
        <v>127.495030666667</v>
      </c>
      <c r="C51" s="5">
        <v>25.2514435</v>
      </c>
      <c r="D51" s="5">
        <v>5.04901950126798</v>
      </c>
      <c r="E51" s="5">
        <v>2.33600324964655</v>
      </c>
      <c r="F51" s="5">
        <v>2.33600324964655</v>
      </c>
      <c r="G51" s="2" t="s">
        <v>4168</v>
      </c>
      <c r="H51" s="2" t="s">
        <v>4169</v>
      </c>
    </row>
    <row r="52" ht="15" spans="1:8">
      <c r="A52" s="2" t="s">
        <v>2286</v>
      </c>
      <c r="B52" s="6">
        <v>141.143921</v>
      </c>
      <c r="C52" s="5">
        <v>43.7504275</v>
      </c>
      <c r="D52" s="5">
        <v>3.22611524195964</v>
      </c>
      <c r="E52" s="5">
        <v>1.68979797477195</v>
      </c>
      <c r="F52" s="5">
        <v>1.68979797477195</v>
      </c>
      <c r="G52" s="2" t="s">
        <v>3846</v>
      </c>
      <c r="H52" s="2" t="s">
        <v>4174</v>
      </c>
    </row>
    <row r="53" ht="15" spans="1:8">
      <c r="A53" s="2" t="s">
        <v>2322</v>
      </c>
      <c r="B53" s="6">
        <v>13.6593916666667</v>
      </c>
      <c r="C53" s="5">
        <v>3.2450475</v>
      </c>
      <c r="D53" s="5">
        <v>4.20930407541543</v>
      </c>
      <c r="E53" s="5">
        <v>2.07358173211859</v>
      </c>
      <c r="F53" s="5">
        <v>2.07358173211859</v>
      </c>
      <c r="G53" s="2" t="s">
        <v>3688</v>
      </c>
      <c r="H53" s="2" t="s">
        <v>4083</v>
      </c>
    </row>
    <row r="54" ht="15" spans="1:8">
      <c r="A54" s="2" t="s">
        <v>2327</v>
      </c>
      <c r="B54" s="6">
        <v>29.1065526666667</v>
      </c>
      <c r="C54" s="5">
        <v>6.705211</v>
      </c>
      <c r="D54" s="5">
        <v>4.34088541981254</v>
      </c>
      <c r="E54" s="5">
        <v>2.1179893423213</v>
      </c>
      <c r="F54" s="5">
        <v>2.1179893423213</v>
      </c>
      <c r="G54" s="2" t="s">
        <v>3688</v>
      </c>
      <c r="H54" s="2" t="s">
        <v>4182</v>
      </c>
    </row>
    <row r="55" ht="15" spans="1:8">
      <c r="A55" s="2" t="s">
        <v>2338</v>
      </c>
      <c r="B55" s="6">
        <v>92.1267776666667</v>
      </c>
      <c r="C55" s="5">
        <v>28.741772</v>
      </c>
      <c r="D55" s="5">
        <v>3.20532699468448</v>
      </c>
      <c r="E55" s="5">
        <v>1.68047154234969</v>
      </c>
      <c r="F55" s="5">
        <v>1.68047154234969</v>
      </c>
      <c r="G55" s="2" t="s">
        <v>3912</v>
      </c>
      <c r="H55" s="2" t="s">
        <v>4185</v>
      </c>
    </row>
    <row r="56" ht="15" spans="1:8">
      <c r="A56" s="2" t="s">
        <v>2358</v>
      </c>
      <c r="B56" s="6">
        <v>322.212931</v>
      </c>
      <c r="C56" s="5">
        <v>26.571582</v>
      </c>
      <c r="D56" s="5">
        <v>12.1262230829914</v>
      </c>
      <c r="E56" s="5">
        <v>3.60005836357067</v>
      </c>
      <c r="F56" s="5">
        <v>3.60005836357067</v>
      </c>
      <c r="G56" s="2" t="s">
        <v>3688</v>
      </c>
      <c r="H56" s="2" t="s">
        <v>4189</v>
      </c>
    </row>
    <row r="57" ht="15" spans="1:8">
      <c r="A57" s="2" t="s">
        <v>2375</v>
      </c>
      <c r="B57" s="6">
        <v>364.423045</v>
      </c>
      <c r="C57" s="5">
        <v>124.552841</v>
      </c>
      <c r="D57" s="5">
        <v>2.92585092458871</v>
      </c>
      <c r="E57" s="5">
        <v>1.54885626440615</v>
      </c>
      <c r="F57" s="5">
        <v>1.54885626440615</v>
      </c>
      <c r="G57" s="2" t="s">
        <v>3701</v>
      </c>
      <c r="H57" s="2" t="s">
        <v>3702</v>
      </c>
    </row>
    <row r="58" ht="15" spans="1:8">
      <c r="A58" s="2" t="s">
        <v>2380</v>
      </c>
      <c r="B58" s="6">
        <v>239.408132</v>
      </c>
      <c r="C58" s="5">
        <v>14.334412</v>
      </c>
      <c r="D58" s="5">
        <v>16.7016360350184</v>
      </c>
      <c r="E58" s="5">
        <v>4.06191752596996</v>
      </c>
      <c r="F58" s="5">
        <v>4.06191752596996</v>
      </c>
      <c r="G58" s="2" t="s">
        <v>3688</v>
      </c>
      <c r="H58" s="2" t="s">
        <v>4071</v>
      </c>
    </row>
    <row r="59" ht="15" spans="1:8">
      <c r="A59" s="2" t="s">
        <v>2392</v>
      </c>
      <c r="B59" s="6">
        <v>567.855062</v>
      </c>
      <c r="C59" s="5">
        <v>112.820572</v>
      </c>
      <c r="D59" s="5">
        <v>5.0332581366455</v>
      </c>
      <c r="E59" s="5">
        <v>2.33149259006775</v>
      </c>
      <c r="F59" s="5">
        <v>2.33149259006775</v>
      </c>
      <c r="G59" s="2" t="s">
        <v>3688</v>
      </c>
      <c r="H59" s="2" t="s">
        <v>4080</v>
      </c>
    </row>
  </sheetData>
  <conditionalFormatting sqref="A60:A1048576">
    <cfRule type="duplicateValues" dxfId="0" priority="19"/>
  </conditionalFormatting>
  <conditionalFormatting sqref="A1 A2 A3 A4 A5 A6 A7 A8 A9 A10 A11 A12 A13 A14 A15 A16 A17 A18 A19 A20 A21 A22 A23 A24 A25 A26 A27 A28 A29 A30 A31 A32 A33 A34 A35 A36 A37 A38 A39 A40 A41 A42 A43 A44 A45 A46 A47 A48 A49 A50 A51 A52 A53 A54 A55 A56 A57 A58 A59">
    <cfRule type="duplicateValues" dxfId="0" priority="7"/>
  </conditionalFormatting>
  <conditionalFormatting sqref="A1 A2 A3 A4 A5 A6 A7 A8 A9 A10 A11 A12 A13 A14 A15 A16 A17 A18 A19 A20 A21 A22 A23 A24 A25 A26 A27 A28 A29 A30 A31 A32 A33 A34:A35 A36 A37 A38 A39 A40 A41 A42 A43 A44 A45 A46 A47 A48 A49 A50 A51 A52 A53 A54 A55 A56 A57 A58 A59">
    <cfRule type="duplicateValues" dxfId="0" priority="6"/>
  </conditionalFormatting>
  <conditionalFormatting sqref="A1 A2 A3 A4 A5 A6 A7 A8 A9 A10 A11 A12 A13 A14 A15 A16 A17 A18:A19 A20 A21 A22 A23 A24 A25 A26 A27 A28 A29 A30 A31 A32 A33 A34:A35 A36 A37 A38 A39 A40 A41 A42 A43 A44 A45 A46:A47 A48 A49:A50 A51 A52 A53 A54 A55 A56 A57 A58:A59">
    <cfRule type="duplicateValues" dxfId="0" priority="5"/>
  </conditionalFormatting>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342"/>
  <sheetViews>
    <sheetView tabSelected="1" topLeftCell="A7" workbookViewId="0">
      <selection activeCell="F53" sqref="F53"/>
    </sheetView>
  </sheetViews>
  <sheetFormatPr defaultColWidth="9" defaultRowHeight="15" outlineLevelCol="2"/>
  <cols>
    <col min="1" max="1" width="21.125" style="1" customWidth="1"/>
    <col min="2" max="2" width="11.125" style="1"/>
    <col min="3" max="16384" width="9" style="1"/>
  </cols>
  <sheetData>
    <row r="1" spans="1:3">
      <c r="A1"/>
      <c r="B1"/>
      <c r="C1"/>
    </row>
    <row r="2" spans="1:3">
      <c r="A2"/>
      <c r="B2"/>
      <c r="C2"/>
    </row>
    <row r="3" spans="1:3">
      <c r="A3"/>
      <c r="B3"/>
      <c r="C3"/>
    </row>
    <row r="4" spans="1:3">
      <c r="A4"/>
      <c r="B4"/>
      <c r="C4"/>
    </row>
    <row r="5" spans="1:3">
      <c r="A5"/>
      <c r="B5"/>
      <c r="C5"/>
    </row>
    <row r="6" spans="1:3">
      <c r="A6"/>
      <c r="B6"/>
      <c r="C6"/>
    </row>
    <row r="7" spans="1:3">
      <c r="A7"/>
      <c r="B7"/>
      <c r="C7"/>
    </row>
    <row r="8" spans="1:3">
      <c r="A8"/>
      <c r="B8"/>
      <c r="C8"/>
    </row>
    <row r="9" spans="1:3">
      <c r="A9"/>
      <c r="B9"/>
      <c r="C9"/>
    </row>
    <row r="10" spans="1:3">
      <c r="A10"/>
      <c r="B10"/>
      <c r="C10"/>
    </row>
    <row r="11" spans="1:3">
      <c r="A11"/>
      <c r="B11"/>
      <c r="C11"/>
    </row>
    <row r="12" spans="1:3">
      <c r="A12"/>
      <c r="B12"/>
      <c r="C12"/>
    </row>
    <row r="13" spans="1:3">
      <c r="A13"/>
      <c r="B13"/>
      <c r="C13"/>
    </row>
    <row r="14" spans="1:3">
      <c r="A14"/>
      <c r="B14"/>
      <c r="C14"/>
    </row>
    <row r="15" spans="1:3">
      <c r="A15"/>
      <c r="B15"/>
      <c r="C15"/>
    </row>
    <row r="16" spans="1:3">
      <c r="A16"/>
      <c r="B16"/>
      <c r="C16"/>
    </row>
    <row r="17" spans="1:3">
      <c r="A17"/>
      <c r="B17"/>
      <c r="C17"/>
    </row>
    <row r="18" spans="1:3">
      <c r="A18"/>
      <c r="B18"/>
      <c r="C18"/>
    </row>
    <row r="19" spans="1:3">
      <c r="A19"/>
      <c r="B19"/>
      <c r="C19"/>
    </row>
    <row r="20" spans="1:3">
      <c r="A20"/>
      <c r="B20"/>
      <c r="C20"/>
    </row>
    <row r="21" spans="1:3">
      <c r="A21"/>
      <c r="B21"/>
      <c r="C21"/>
    </row>
    <row r="22" spans="1:3">
      <c r="A22"/>
      <c r="B22"/>
      <c r="C22"/>
    </row>
    <row r="23" spans="1:3">
      <c r="A23"/>
      <c r="B23"/>
      <c r="C23"/>
    </row>
    <row r="24" spans="1:3">
      <c r="A24"/>
      <c r="B24"/>
      <c r="C24"/>
    </row>
    <row r="25" spans="1:3">
      <c r="A25"/>
      <c r="B25"/>
      <c r="C25"/>
    </row>
    <row r="26" spans="1:3">
      <c r="A26"/>
      <c r="B26"/>
      <c r="C26"/>
    </row>
    <row r="27" spans="1:3">
      <c r="A27"/>
      <c r="B27"/>
      <c r="C27"/>
    </row>
    <row r="28" spans="1:3">
      <c r="A28"/>
      <c r="B28"/>
      <c r="C28"/>
    </row>
    <row r="29" spans="1:3">
      <c r="A29"/>
      <c r="B29"/>
      <c r="C29"/>
    </row>
    <row r="30" spans="1:3">
      <c r="A30"/>
      <c r="B30"/>
      <c r="C30"/>
    </row>
    <row r="31" spans="1:3">
      <c r="A31"/>
      <c r="B31"/>
      <c r="C31"/>
    </row>
    <row r="32" spans="1:3">
      <c r="A32"/>
      <c r="B32"/>
      <c r="C32"/>
    </row>
    <row r="33" spans="1:3">
      <c r="A33"/>
      <c r="B33"/>
      <c r="C33"/>
    </row>
    <row r="34" spans="1:3">
      <c r="A34"/>
      <c r="B34"/>
      <c r="C34"/>
    </row>
    <row r="35" spans="1:3">
      <c r="A35"/>
      <c r="B35"/>
      <c r="C35"/>
    </row>
    <row r="36" spans="1:3">
      <c r="A36"/>
      <c r="B36"/>
      <c r="C36"/>
    </row>
    <row r="37" spans="1:3">
      <c r="A37"/>
      <c r="B37"/>
      <c r="C37"/>
    </row>
    <row r="38" spans="1:3">
      <c r="A38"/>
      <c r="B38"/>
      <c r="C38"/>
    </row>
    <row r="39" spans="1:3">
      <c r="A39"/>
      <c r="B39"/>
      <c r="C39"/>
    </row>
    <row r="40" spans="1:3">
      <c r="A40"/>
      <c r="B40"/>
      <c r="C40"/>
    </row>
    <row r="41" spans="1:3">
      <c r="A41"/>
      <c r="B41"/>
      <c r="C41"/>
    </row>
    <row r="42" spans="1:3">
      <c r="A42"/>
      <c r="B42"/>
      <c r="C42"/>
    </row>
    <row r="43" spans="1:3">
      <c r="A43"/>
      <c r="B43"/>
      <c r="C43"/>
    </row>
    <row r="44" spans="1:3">
      <c r="A44"/>
      <c r="B44"/>
      <c r="C44"/>
    </row>
    <row r="45" spans="1:3">
      <c r="A45"/>
      <c r="B45"/>
      <c r="C45"/>
    </row>
    <row r="46" spans="1:3">
      <c r="A46"/>
      <c r="B46"/>
      <c r="C46"/>
    </row>
    <row r="47" spans="1:3">
      <c r="A47"/>
      <c r="B47"/>
      <c r="C47"/>
    </row>
    <row r="48" spans="1:3">
      <c r="A48"/>
      <c r="B48"/>
      <c r="C48"/>
    </row>
    <row r="49" spans="1:3">
      <c r="A49"/>
      <c r="B49"/>
      <c r="C49"/>
    </row>
    <row r="50" spans="1:3">
      <c r="A50"/>
      <c r="B50"/>
      <c r="C50"/>
    </row>
    <row r="51" spans="1:3">
      <c r="A51"/>
      <c r="B51"/>
      <c r="C51"/>
    </row>
    <row r="52" spans="1:3">
      <c r="A52"/>
      <c r="B52"/>
      <c r="C52"/>
    </row>
    <row r="53" spans="1:3">
      <c r="A53"/>
      <c r="B53"/>
      <c r="C53"/>
    </row>
    <row r="54" spans="1:3">
      <c r="A54"/>
      <c r="B54"/>
      <c r="C54"/>
    </row>
    <row r="55" spans="1:3">
      <c r="A55"/>
      <c r="B55"/>
      <c r="C55"/>
    </row>
    <row r="56" spans="1:3">
      <c r="A56"/>
      <c r="B56"/>
      <c r="C56"/>
    </row>
    <row r="57" spans="1:3">
      <c r="A57"/>
      <c r="B57"/>
      <c r="C57"/>
    </row>
    <row r="58" spans="1:3">
      <c r="A58"/>
      <c r="B58"/>
      <c r="C58"/>
    </row>
    <row r="59" spans="1:3">
      <c r="A59"/>
      <c r="B59"/>
      <c r="C59"/>
    </row>
    <row r="60" spans="1:3">
      <c r="A60"/>
      <c r="B60"/>
      <c r="C60"/>
    </row>
    <row r="61" spans="1:3">
      <c r="A61"/>
      <c r="B61"/>
      <c r="C61"/>
    </row>
    <row r="62" spans="1:3">
      <c r="A62"/>
      <c r="B62"/>
      <c r="C62"/>
    </row>
    <row r="63" spans="1:3">
      <c r="A63"/>
      <c r="B63"/>
      <c r="C63"/>
    </row>
    <row r="64" spans="1:3">
      <c r="A64"/>
      <c r="B64"/>
      <c r="C64"/>
    </row>
    <row r="65" spans="1:3">
      <c r="A65"/>
      <c r="B65"/>
      <c r="C65"/>
    </row>
    <row r="66" spans="1:3">
      <c r="A66"/>
      <c r="B66"/>
      <c r="C66"/>
    </row>
    <row r="67" spans="1:3">
      <c r="A67"/>
      <c r="B67"/>
      <c r="C67"/>
    </row>
    <row r="68" spans="1:3">
      <c r="A68"/>
      <c r="B68"/>
      <c r="C68"/>
    </row>
    <row r="69" spans="1:3">
      <c r="A69"/>
      <c r="B69"/>
      <c r="C69"/>
    </row>
    <row r="70" spans="1:3">
      <c r="A70"/>
      <c r="B70"/>
      <c r="C70"/>
    </row>
    <row r="71" spans="1:3">
      <c r="A71"/>
      <c r="B71"/>
      <c r="C71"/>
    </row>
    <row r="72" spans="1:3">
      <c r="A72"/>
      <c r="B72"/>
      <c r="C72"/>
    </row>
    <row r="73" spans="1:3">
      <c r="A73"/>
      <c r="B73"/>
      <c r="C73"/>
    </row>
    <row r="74" spans="1:3">
      <c r="A74"/>
      <c r="B74"/>
      <c r="C74"/>
    </row>
    <row r="75" spans="1:3">
      <c r="A75"/>
      <c r="B75"/>
      <c r="C75"/>
    </row>
    <row r="76" spans="1:3">
      <c r="A76"/>
      <c r="B76"/>
      <c r="C76"/>
    </row>
    <row r="77" spans="1:3">
      <c r="A77"/>
      <c r="B77"/>
      <c r="C77"/>
    </row>
    <row r="78" spans="1:3">
      <c r="A78"/>
      <c r="B78"/>
      <c r="C78"/>
    </row>
    <row r="79" spans="1:3">
      <c r="A79"/>
      <c r="B79"/>
      <c r="C79"/>
    </row>
    <row r="80" spans="1:3">
      <c r="A80"/>
      <c r="B80"/>
      <c r="C80"/>
    </row>
    <row r="81" spans="1:3">
      <c r="A81"/>
      <c r="B81"/>
      <c r="C81"/>
    </row>
    <row r="82" spans="1:3">
      <c r="A82"/>
      <c r="B82"/>
      <c r="C82"/>
    </row>
    <row r="83" spans="1:3">
      <c r="A83"/>
      <c r="B83"/>
      <c r="C83"/>
    </row>
    <row r="84" spans="1:3">
      <c r="A84"/>
      <c r="B84"/>
      <c r="C84"/>
    </row>
    <row r="85" spans="1:3">
      <c r="A85"/>
      <c r="B85"/>
      <c r="C85"/>
    </row>
    <row r="86" spans="1:3">
      <c r="A86"/>
      <c r="B86"/>
      <c r="C86"/>
    </row>
    <row r="87" spans="1:3">
      <c r="A87"/>
      <c r="B87"/>
      <c r="C87"/>
    </row>
    <row r="88" spans="1:3">
      <c r="A88"/>
      <c r="B88"/>
      <c r="C88"/>
    </row>
    <row r="89" spans="1:3">
      <c r="A89"/>
      <c r="B89"/>
      <c r="C89"/>
    </row>
    <row r="90" spans="1:3">
      <c r="A90"/>
      <c r="B90"/>
      <c r="C90"/>
    </row>
    <row r="91" spans="1:3">
      <c r="A91"/>
      <c r="B91"/>
      <c r="C91"/>
    </row>
    <row r="92" spans="1:3">
      <c r="A92"/>
      <c r="B92"/>
      <c r="C92"/>
    </row>
    <row r="93" spans="1:3">
      <c r="A93"/>
      <c r="B93"/>
      <c r="C93"/>
    </row>
    <row r="94" spans="1:3">
      <c r="A94"/>
      <c r="B94"/>
      <c r="C94"/>
    </row>
    <row r="95" spans="1:3">
      <c r="A95"/>
      <c r="B95"/>
      <c r="C95"/>
    </row>
    <row r="96" spans="1:3">
      <c r="A96"/>
      <c r="B96"/>
      <c r="C96"/>
    </row>
    <row r="97" spans="1:3">
      <c r="A97"/>
      <c r="B97"/>
      <c r="C97"/>
    </row>
    <row r="98" spans="1:3">
      <c r="A98"/>
      <c r="B98"/>
      <c r="C98"/>
    </row>
    <row r="99" spans="1:3">
      <c r="A99"/>
      <c r="B99"/>
      <c r="C99"/>
    </row>
    <row r="100" spans="1:3">
      <c r="A100"/>
      <c r="B100"/>
      <c r="C100"/>
    </row>
    <row r="101" spans="1:3">
      <c r="A101"/>
      <c r="B101"/>
      <c r="C101"/>
    </row>
    <row r="102" spans="1:3">
      <c r="A102"/>
      <c r="B102"/>
      <c r="C102"/>
    </row>
    <row r="103" spans="1:3">
      <c r="A103"/>
      <c r="B103"/>
      <c r="C103"/>
    </row>
    <row r="104" spans="1:3">
      <c r="A104"/>
      <c r="B104"/>
      <c r="C104"/>
    </row>
    <row r="105" spans="1:3">
      <c r="A105"/>
      <c r="B105"/>
      <c r="C105"/>
    </row>
    <row r="106" spans="1:3">
      <c r="A106"/>
      <c r="B106"/>
      <c r="C106"/>
    </row>
    <row r="107" spans="1:3">
      <c r="A107"/>
      <c r="B107"/>
      <c r="C107"/>
    </row>
    <row r="108" spans="1:3">
      <c r="A108"/>
      <c r="B108"/>
      <c r="C108"/>
    </row>
    <row r="109" spans="1:3">
      <c r="A109"/>
      <c r="B109"/>
      <c r="C109"/>
    </row>
    <row r="110" spans="1:3">
      <c r="A110"/>
      <c r="B110"/>
      <c r="C110"/>
    </row>
    <row r="111" spans="1:3">
      <c r="A111"/>
      <c r="B111"/>
      <c r="C111"/>
    </row>
    <row r="112" spans="1:3">
      <c r="A112"/>
      <c r="B112"/>
      <c r="C112"/>
    </row>
    <row r="113" spans="1:3">
      <c r="A113"/>
      <c r="B113"/>
      <c r="C113"/>
    </row>
    <row r="114" spans="1:3">
      <c r="A114"/>
      <c r="B114"/>
      <c r="C114"/>
    </row>
    <row r="115" spans="1:3">
      <c r="A115"/>
      <c r="B115"/>
      <c r="C115"/>
    </row>
    <row r="116" spans="1:3">
      <c r="A116"/>
      <c r="B116"/>
      <c r="C116"/>
    </row>
    <row r="117" spans="1:3">
      <c r="A117"/>
      <c r="B117"/>
      <c r="C117"/>
    </row>
    <row r="118" spans="1:3">
      <c r="A118"/>
      <c r="B118"/>
      <c r="C118"/>
    </row>
    <row r="119" spans="1:3">
      <c r="A119"/>
      <c r="B119"/>
      <c r="C119"/>
    </row>
    <row r="120" spans="1:3">
      <c r="A120"/>
      <c r="B120"/>
      <c r="C120"/>
    </row>
    <row r="121" spans="1:3">
      <c r="A121"/>
      <c r="B121"/>
      <c r="C121"/>
    </row>
    <row r="122" spans="1:3">
      <c r="A122"/>
      <c r="B122"/>
      <c r="C122"/>
    </row>
    <row r="123" spans="1:3">
      <c r="A123"/>
      <c r="B123"/>
      <c r="C123"/>
    </row>
    <row r="124" spans="1:3">
      <c r="A124"/>
      <c r="B124"/>
      <c r="C124"/>
    </row>
    <row r="125" spans="1:3">
      <c r="A125"/>
      <c r="B125"/>
      <c r="C125"/>
    </row>
    <row r="126" spans="1:3">
      <c r="A126"/>
      <c r="B126"/>
      <c r="C126"/>
    </row>
    <row r="127" spans="1:3">
      <c r="A127"/>
      <c r="B127"/>
      <c r="C127"/>
    </row>
    <row r="128" spans="1:3">
      <c r="A128"/>
      <c r="B128"/>
      <c r="C128"/>
    </row>
    <row r="129" spans="1:3">
      <c r="A129"/>
      <c r="B129"/>
      <c r="C129"/>
    </row>
    <row r="130" spans="1:3">
      <c r="A130"/>
      <c r="B130"/>
      <c r="C130"/>
    </row>
    <row r="131" spans="1:3">
      <c r="A131"/>
      <c r="B131"/>
      <c r="C131"/>
    </row>
    <row r="132" spans="1:3">
      <c r="A132"/>
      <c r="B132"/>
      <c r="C132"/>
    </row>
    <row r="133" spans="1:3">
      <c r="A133"/>
      <c r="B133"/>
      <c r="C133"/>
    </row>
    <row r="134" spans="1:3">
      <c r="A134"/>
      <c r="B134"/>
      <c r="C134"/>
    </row>
    <row r="135" spans="1:3">
      <c r="A135"/>
      <c r="B135"/>
      <c r="C135"/>
    </row>
    <row r="136" spans="1:3">
      <c r="A136"/>
      <c r="B136"/>
      <c r="C136"/>
    </row>
    <row r="137" spans="1:3">
      <c r="A137"/>
      <c r="B137"/>
      <c r="C137"/>
    </row>
    <row r="138" spans="1:3">
      <c r="A138"/>
      <c r="B138"/>
      <c r="C138"/>
    </row>
    <row r="139" spans="1:3">
      <c r="A139"/>
      <c r="B139"/>
      <c r="C139"/>
    </row>
    <row r="140" spans="1:3">
      <c r="A140"/>
      <c r="B140"/>
      <c r="C140"/>
    </row>
    <row r="141" spans="1:3">
      <c r="A141"/>
      <c r="B141"/>
      <c r="C141"/>
    </row>
    <row r="142" spans="1:3">
      <c r="A142"/>
      <c r="B142"/>
      <c r="C142"/>
    </row>
    <row r="143" spans="1:3">
      <c r="A143"/>
      <c r="B143"/>
      <c r="C143"/>
    </row>
    <row r="144" spans="1:3">
      <c r="A144"/>
      <c r="B144"/>
      <c r="C144"/>
    </row>
    <row r="145" spans="1:3">
      <c r="A145"/>
      <c r="B145"/>
      <c r="C145"/>
    </row>
    <row r="146" spans="1:3">
      <c r="A146"/>
      <c r="B146"/>
      <c r="C146"/>
    </row>
    <row r="147" spans="1:3">
      <c r="A147"/>
      <c r="B147"/>
      <c r="C147"/>
    </row>
    <row r="148" spans="1:3">
      <c r="A148"/>
      <c r="B148"/>
      <c r="C148"/>
    </row>
    <row r="149" spans="1:3">
      <c r="A149"/>
      <c r="B149"/>
      <c r="C149"/>
    </row>
    <row r="150" spans="1:3">
      <c r="A150"/>
      <c r="B150"/>
      <c r="C150"/>
    </row>
    <row r="151" spans="1:3">
      <c r="A151"/>
      <c r="B151"/>
      <c r="C151"/>
    </row>
    <row r="152" spans="1:3">
      <c r="A152"/>
      <c r="B152"/>
      <c r="C152"/>
    </row>
    <row r="153" spans="1:3">
      <c r="A153"/>
      <c r="B153"/>
      <c r="C153"/>
    </row>
    <row r="154" spans="1:3">
      <c r="A154"/>
      <c r="B154"/>
      <c r="C154"/>
    </row>
    <row r="155" spans="1:3">
      <c r="A155"/>
      <c r="B155"/>
      <c r="C155"/>
    </row>
    <row r="156" spans="1:3">
      <c r="A156"/>
      <c r="B156"/>
      <c r="C156"/>
    </row>
    <row r="157" spans="1:3">
      <c r="A157"/>
      <c r="B157"/>
      <c r="C157"/>
    </row>
    <row r="158" spans="1:3">
      <c r="A158"/>
      <c r="B158"/>
      <c r="C158"/>
    </row>
    <row r="159" spans="1:3">
      <c r="A159"/>
      <c r="B159"/>
      <c r="C159"/>
    </row>
    <row r="160" spans="1:3">
      <c r="A160"/>
      <c r="B160"/>
      <c r="C160"/>
    </row>
    <row r="161" spans="1:3">
      <c r="A161"/>
      <c r="B161"/>
      <c r="C161"/>
    </row>
    <row r="162" spans="1:3">
      <c r="A162"/>
      <c r="B162"/>
      <c r="C162"/>
    </row>
    <row r="163" spans="1:3">
      <c r="A163"/>
      <c r="B163"/>
      <c r="C163"/>
    </row>
    <row r="164" spans="1:3">
      <c r="A164"/>
      <c r="B164"/>
      <c r="C164"/>
    </row>
    <row r="165" spans="1:3">
      <c r="A165"/>
      <c r="B165"/>
      <c r="C165"/>
    </row>
    <row r="166" spans="1:3">
      <c r="A166"/>
      <c r="B166"/>
      <c r="C166"/>
    </row>
    <row r="167" spans="1:3">
      <c r="A167"/>
      <c r="B167"/>
      <c r="C167"/>
    </row>
    <row r="168" spans="1:3">
      <c r="A168"/>
      <c r="B168"/>
      <c r="C168"/>
    </row>
    <row r="169" spans="1:3">
      <c r="A169"/>
      <c r="B169"/>
      <c r="C169"/>
    </row>
    <row r="170" spans="1:3">
      <c r="A170"/>
      <c r="B170"/>
      <c r="C170"/>
    </row>
    <row r="171" spans="1:3">
      <c r="A171"/>
      <c r="B171"/>
      <c r="C171"/>
    </row>
    <row r="172" spans="1:3">
      <c r="A172"/>
      <c r="B172"/>
      <c r="C172"/>
    </row>
    <row r="173" spans="1:3">
      <c r="A173"/>
      <c r="B173"/>
      <c r="C173"/>
    </row>
    <row r="174" spans="1:3">
      <c r="A174"/>
      <c r="B174"/>
      <c r="C174"/>
    </row>
    <row r="175" spans="1:3">
      <c r="A175"/>
      <c r="B175"/>
      <c r="C175"/>
    </row>
    <row r="176" spans="1:3">
      <c r="A176"/>
      <c r="B176"/>
      <c r="C176"/>
    </row>
    <row r="177" spans="1:3">
      <c r="A177"/>
      <c r="B177"/>
      <c r="C177"/>
    </row>
    <row r="178" spans="1:3">
      <c r="A178"/>
      <c r="B178"/>
      <c r="C178"/>
    </row>
    <row r="179" spans="1:3">
      <c r="A179"/>
      <c r="B179"/>
      <c r="C179"/>
    </row>
    <row r="180" spans="1:3">
      <c r="A180"/>
      <c r="B180"/>
      <c r="C180"/>
    </row>
    <row r="181" spans="1:3">
      <c r="A181"/>
      <c r="B181"/>
      <c r="C181"/>
    </row>
    <row r="182" spans="1:3">
      <c r="A182"/>
      <c r="B182"/>
      <c r="C182"/>
    </row>
    <row r="183" spans="1:3">
      <c r="A183"/>
      <c r="B183"/>
      <c r="C183"/>
    </row>
    <row r="184" spans="1:3">
      <c r="A184"/>
      <c r="B184"/>
      <c r="C184"/>
    </row>
    <row r="185" spans="1:3">
      <c r="A185"/>
      <c r="B185"/>
      <c r="C185"/>
    </row>
    <row r="186" spans="1:3">
      <c r="A186"/>
      <c r="B186"/>
      <c r="C186"/>
    </row>
    <row r="187" spans="1:3">
      <c r="A187"/>
      <c r="B187"/>
      <c r="C187"/>
    </row>
    <row r="188" spans="1:3">
      <c r="A188"/>
      <c r="B188"/>
      <c r="C188"/>
    </row>
    <row r="189" spans="1:3">
      <c r="A189"/>
      <c r="B189"/>
      <c r="C189"/>
    </row>
    <row r="190" spans="1:3">
      <c r="A190"/>
      <c r="B190"/>
      <c r="C190"/>
    </row>
    <row r="191" spans="1:3">
      <c r="A191"/>
      <c r="B191"/>
      <c r="C191"/>
    </row>
    <row r="192" spans="1:3">
      <c r="A192"/>
      <c r="B192"/>
      <c r="C192"/>
    </row>
    <row r="193" spans="1:3">
      <c r="A193"/>
      <c r="B193"/>
      <c r="C193"/>
    </row>
    <row r="194" spans="1:3">
      <c r="A194"/>
      <c r="B194"/>
      <c r="C194"/>
    </row>
    <row r="195" spans="1:3">
      <c r="A195"/>
      <c r="B195"/>
      <c r="C195"/>
    </row>
    <row r="196" spans="1:3">
      <c r="A196"/>
      <c r="B196"/>
      <c r="C196"/>
    </row>
    <row r="197" spans="1:3">
      <c r="A197"/>
      <c r="B197"/>
      <c r="C197"/>
    </row>
    <row r="198" spans="1:3">
      <c r="A198"/>
      <c r="B198"/>
      <c r="C198"/>
    </row>
    <row r="199" spans="1:3">
      <c r="A199"/>
      <c r="B199"/>
      <c r="C199"/>
    </row>
    <row r="200" spans="1:3">
      <c r="A200"/>
      <c r="B200"/>
      <c r="C200"/>
    </row>
    <row r="201" spans="1:3">
      <c r="A201"/>
      <c r="B201"/>
      <c r="C201"/>
    </row>
    <row r="202" spans="1:3">
      <c r="A202"/>
      <c r="B202"/>
      <c r="C202"/>
    </row>
    <row r="203" spans="1:3">
      <c r="A203"/>
      <c r="B203"/>
      <c r="C203"/>
    </row>
    <row r="204" spans="1:3">
      <c r="A204"/>
      <c r="B204"/>
      <c r="C204"/>
    </row>
    <row r="205" spans="1:3">
      <c r="A205"/>
      <c r="B205"/>
      <c r="C205"/>
    </row>
    <row r="206" spans="1:3">
      <c r="A206"/>
      <c r="B206"/>
      <c r="C206"/>
    </row>
    <row r="207" spans="1:3">
      <c r="A207"/>
      <c r="B207"/>
      <c r="C207"/>
    </row>
    <row r="208" spans="1:3">
      <c r="A208"/>
      <c r="B208"/>
      <c r="C208"/>
    </row>
    <row r="209" spans="1:3">
      <c r="A209"/>
      <c r="B209"/>
      <c r="C209"/>
    </row>
    <row r="210" spans="1:3">
      <c r="A210"/>
      <c r="B210"/>
      <c r="C210"/>
    </row>
    <row r="211" spans="1:3">
      <c r="A211"/>
      <c r="B211"/>
      <c r="C211"/>
    </row>
    <row r="212" spans="1:3">
      <c r="A212"/>
      <c r="B212"/>
      <c r="C212"/>
    </row>
    <row r="213" spans="1:3">
      <c r="A213"/>
      <c r="B213"/>
      <c r="C213"/>
    </row>
    <row r="214" spans="1:3">
      <c r="A214"/>
      <c r="B214"/>
      <c r="C214"/>
    </row>
    <row r="215" spans="1:3">
      <c r="A215"/>
      <c r="B215"/>
      <c r="C215"/>
    </row>
    <row r="216" spans="1:3">
      <c r="A216"/>
      <c r="B216"/>
      <c r="C216"/>
    </row>
    <row r="217" spans="1:3">
      <c r="A217"/>
      <c r="B217"/>
      <c r="C217"/>
    </row>
    <row r="218" spans="1:3">
      <c r="A218"/>
      <c r="B218"/>
      <c r="C218"/>
    </row>
    <row r="219" spans="1:3">
      <c r="A219"/>
      <c r="B219"/>
      <c r="C219"/>
    </row>
    <row r="220" spans="1:3">
      <c r="A220"/>
      <c r="B220"/>
      <c r="C220"/>
    </row>
    <row r="221" spans="1:3">
      <c r="A221"/>
      <c r="B221"/>
      <c r="C221"/>
    </row>
    <row r="222" spans="1:3">
      <c r="A222"/>
      <c r="B222"/>
      <c r="C222"/>
    </row>
    <row r="223" spans="1:3">
      <c r="A223"/>
      <c r="B223"/>
      <c r="C223"/>
    </row>
    <row r="224" spans="1:3">
      <c r="A224"/>
      <c r="B224"/>
      <c r="C224"/>
    </row>
    <row r="225" spans="1:3">
      <c r="A225"/>
      <c r="B225"/>
      <c r="C225"/>
    </row>
    <row r="226" spans="1:3">
      <c r="A226"/>
      <c r="B226"/>
      <c r="C226"/>
    </row>
    <row r="227" spans="1:3">
      <c r="A227"/>
      <c r="B227"/>
      <c r="C227"/>
    </row>
    <row r="228" spans="1:3">
      <c r="A228"/>
      <c r="B228"/>
      <c r="C228"/>
    </row>
    <row r="229" spans="1:3">
      <c r="A229"/>
      <c r="B229"/>
      <c r="C229"/>
    </row>
    <row r="230" spans="1:3">
      <c r="A230"/>
      <c r="B230"/>
      <c r="C230"/>
    </row>
    <row r="231" spans="1:3">
      <c r="A231"/>
      <c r="B231"/>
      <c r="C231"/>
    </row>
    <row r="232" spans="1:3">
      <c r="A232"/>
      <c r="B232"/>
      <c r="C232"/>
    </row>
    <row r="233" spans="1:3">
      <c r="A233"/>
      <c r="B233"/>
      <c r="C233"/>
    </row>
    <row r="234" spans="1:3">
      <c r="A234"/>
      <c r="B234"/>
      <c r="C234"/>
    </row>
    <row r="235" spans="1:3">
      <c r="A235"/>
      <c r="B235"/>
      <c r="C235"/>
    </row>
    <row r="236" spans="1:3">
      <c r="A236"/>
      <c r="B236"/>
      <c r="C236"/>
    </row>
    <row r="237" spans="1:3">
      <c r="A237"/>
      <c r="B237"/>
      <c r="C237"/>
    </row>
    <row r="238" spans="1:3">
      <c r="A238"/>
      <c r="B238"/>
      <c r="C238"/>
    </row>
    <row r="239" spans="1:3">
      <c r="A239"/>
      <c r="B239"/>
      <c r="C239"/>
    </row>
    <row r="240" spans="1:3">
      <c r="A240"/>
      <c r="B240"/>
      <c r="C240"/>
    </row>
    <row r="241" spans="1:3">
      <c r="A241"/>
      <c r="B241"/>
      <c r="C241"/>
    </row>
    <row r="242" spans="1:3">
      <c r="A242"/>
      <c r="B242"/>
      <c r="C242"/>
    </row>
    <row r="243" spans="1:3">
      <c r="A243"/>
      <c r="B243"/>
      <c r="C243"/>
    </row>
    <row r="244" spans="1:3">
      <c r="A244"/>
      <c r="B244"/>
      <c r="C244"/>
    </row>
    <row r="245" spans="1:3">
      <c r="A245"/>
      <c r="B245"/>
      <c r="C245"/>
    </row>
    <row r="246" spans="1:3">
      <c r="A246"/>
      <c r="B246"/>
      <c r="C246"/>
    </row>
    <row r="247" spans="1:3">
      <c r="A247"/>
      <c r="B247"/>
      <c r="C247"/>
    </row>
    <row r="248" spans="1:3">
      <c r="A248"/>
      <c r="B248"/>
      <c r="C248"/>
    </row>
    <row r="249" spans="1:3">
      <c r="A249"/>
      <c r="B249"/>
      <c r="C249"/>
    </row>
    <row r="250" spans="1:3">
      <c r="A250"/>
      <c r="B250"/>
      <c r="C250"/>
    </row>
    <row r="251" spans="1:3">
      <c r="A251"/>
      <c r="B251"/>
      <c r="C251"/>
    </row>
    <row r="252" spans="1:3">
      <c r="A252"/>
      <c r="B252"/>
      <c r="C252"/>
    </row>
    <row r="253" spans="1:3">
      <c r="A253"/>
      <c r="B253"/>
      <c r="C253"/>
    </row>
    <row r="254" spans="1:3">
      <c r="A254"/>
      <c r="B254"/>
      <c r="C254"/>
    </row>
    <row r="255" spans="1:3">
      <c r="A255"/>
      <c r="B255"/>
      <c r="C255"/>
    </row>
    <row r="256" spans="1:3">
      <c r="A256"/>
      <c r="B256"/>
      <c r="C256"/>
    </row>
    <row r="257" spans="1:3">
      <c r="A257"/>
      <c r="B257"/>
      <c r="C257"/>
    </row>
    <row r="258" spans="1:3">
      <c r="A258"/>
      <c r="B258"/>
      <c r="C258"/>
    </row>
    <row r="259" spans="1:3">
      <c r="A259"/>
      <c r="B259"/>
      <c r="C259"/>
    </row>
    <row r="260" spans="1:3">
      <c r="A260"/>
      <c r="B260"/>
      <c r="C260"/>
    </row>
    <row r="261" spans="1:3">
      <c r="A261"/>
      <c r="B261"/>
      <c r="C261"/>
    </row>
    <row r="262" spans="1:3">
      <c r="A262"/>
      <c r="B262"/>
      <c r="C262"/>
    </row>
    <row r="263" spans="1:3">
      <c r="A263"/>
      <c r="B263"/>
      <c r="C263"/>
    </row>
    <row r="264" spans="1:3">
      <c r="A264"/>
      <c r="B264"/>
      <c r="C264"/>
    </row>
    <row r="265" spans="1:3">
      <c r="A265"/>
      <c r="B265"/>
      <c r="C265"/>
    </row>
    <row r="266" spans="1:3">
      <c r="A266"/>
      <c r="B266"/>
      <c r="C266"/>
    </row>
    <row r="267" spans="1:3">
      <c r="A267"/>
      <c r="B267"/>
      <c r="C267"/>
    </row>
    <row r="268" spans="1:3">
      <c r="A268"/>
      <c r="B268"/>
      <c r="C268"/>
    </row>
    <row r="269" spans="1:3">
      <c r="A269"/>
      <c r="B269"/>
      <c r="C269"/>
    </row>
    <row r="270" spans="1:3">
      <c r="A270"/>
      <c r="B270"/>
      <c r="C270"/>
    </row>
    <row r="271" spans="1:3">
      <c r="A271"/>
      <c r="B271"/>
      <c r="C271"/>
    </row>
    <row r="272" spans="1:3">
      <c r="A272"/>
      <c r="B272"/>
      <c r="C272"/>
    </row>
    <row r="273" spans="1:3">
      <c r="A273"/>
      <c r="B273"/>
      <c r="C273"/>
    </row>
    <row r="274" spans="1:3">
      <c r="A274"/>
      <c r="B274"/>
      <c r="C274"/>
    </row>
    <row r="275" spans="1:3">
      <c r="A275"/>
      <c r="B275"/>
      <c r="C275"/>
    </row>
    <row r="276" spans="1:3">
      <c r="A276"/>
      <c r="B276"/>
      <c r="C276"/>
    </row>
    <row r="277" spans="1:3">
      <c r="A277"/>
      <c r="B277"/>
      <c r="C277"/>
    </row>
    <row r="278" spans="1:3">
      <c r="A278"/>
      <c r="B278"/>
      <c r="C278"/>
    </row>
    <row r="279" spans="1:3">
      <c r="A279"/>
      <c r="B279"/>
      <c r="C279"/>
    </row>
    <row r="280" spans="1:3">
      <c r="A280"/>
      <c r="B280"/>
      <c r="C280"/>
    </row>
    <row r="281" spans="1:3">
      <c r="A281"/>
      <c r="B281"/>
      <c r="C281"/>
    </row>
    <row r="282" spans="1:3">
      <c r="A282"/>
      <c r="B282"/>
      <c r="C282"/>
    </row>
    <row r="283" spans="1:3">
      <c r="A283"/>
      <c r="B283"/>
      <c r="C283"/>
    </row>
    <row r="284" spans="1:3">
      <c r="A284"/>
      <c r="B284"/>
      <c r="C284"/>
    </row>
    <row r="285" spans="1:3">
      <c r="A285"/>
      <c r="B285"/>
      <c r="C285"/>
    </row>
    <row r="286" spans="1:3">
      <c r="A286"/>
      <c r="B286"/>
      <c r="C286"/>
    </row>
    <row r="287" spans="1:3">
      <c r="A287"/>
      <c r="B287"/>
      <c r="C287"/>
    </row>
    <row r="288" spans="1:3">
      <c r="A288"/>
      <c r="B288"/>
      <c r="C288"/>
    </row>
    <row r="289" spans="1:3">
      <c r="A289"/>
      <c r="B289"/>
      <c r="C289"/>
    </row>
    <row r="290" spans="1:3">
      <c r="A290"/>
      <c r="B290"/>
      <c r="C290"/>
    </row>
    <row r="291" spans="1:3">
      <c r="A291"/>
      <c r="B291"/>
      <c r="C291"/>
    </row>
    <row r="292" spans="1:3">
      <c r="A292"/>
      <c r="B292"/>
      <c r="C292"/>
    </row>
    <row r="293" spans="1:3">
      <c r="A293"/>
      <c r="B293"/>
      <c r="C293"/>
    </row>
    <row r="294" spans="1:3">
      <c r="A294"/>
      <c r="B294"/>
      <c r="C294"/>
    </row>
    <row r="295" spans="1:3">
      <c r="A295"/>
      <c r="B295"/>
      <c r="C295"/>
    </row>
    <row r="296" spans="1:3">
      <c r="A296"/>
      <c r="B296"/>
      <c r="C296"/>
    </row>
    <row r="297" spans="1:3">
      <c r="A297"/>
      <c r="B297"/>
      <c r="C297"/>
    </row>
    <row r="298" spans="1:3">
      <c r="A298"/>
      <c r="B298"/>
      <c r="C298"/>
    </row>
    <row r="299" spans="1:3">
      <c r="A299"/>
      <c r="B299"/>
      <c r="C299"/>
    </row>
    <row r="300" spans="1:3">
      <c r="A300"/>
      <c r="B300"/>
      <c r="C300"/>
    </row>
    <row r="301" spans="1:3">
      <c r="A301"/>
      <c r="B301"/>
      <c r="C301"/>
    </row>
    <row r="302" spans="1:3">
      <c r="A302"/>
      <c r="B302"/>
      <c r="C302"/>
    </row>
    <row r="303" spans="1:3">
      <c r="A303"/>
      <c r="B303"/>
      <c r="C303"/>
    </row>
    <row r="304" spans="1:3">
      <c r="A304"/>
      <c r="B304"/>
      <c r="C304"/>
    </row>
    <row r="305" spans="1:3">
      <c r="A305"/>
      <c r="B305"/>
      <c r="C305"/>
    </row>
    <row r="306" spans="1:3">
      <c r="A306"/>
      <c r="B306"/>
      <c r="C306"/>
    </row>
    <row r="307" spans="1:3">
      <c r="A307"/>
      <c r="B307"/>
      <c r="C307"/>
    </row>
    <row r="308" spans="1:3">
      <c r="A308"/>
      <c r="B308"/>
      <c r="C308"/>
    </row>
    <row r="309" spans="1:3">
      <c r="A309"/>
      <c r="B309"/>
      <c r="C309"/>
    </row>
    <row r="310" spans="1:3">
      <c r="A310"/>
      <c r="B310"/>
      <c r="C310"/>
    </row>
    <row r="311" spans="1:3">
      <c r="A311"/>
      <c r="B311"/>
      <c r="C311"/>
    </row>
    <row r="312" spans="1:3">
      <c r="A312"/>
      <c r="B312"/>
      <c r="C312"/>
    </row>
    <row r="313" spans="1:3">
      <c r="A313"/>
      <c r="B313"/>
      <c r="C313"/>
    </row>
    <row r="314" spans="1:3">
      <c r="A314"/>
      <c r="B314"/>
      <c r="C314"/>
    </row>
    <row r="315" spans="1:3">
      <c r="A315"/>
      <c r="B315"/>
      <c r="C315"/>
    </row>
    <row r="316" spans="1:3">
      <c r="A316"/>
      <c r="B316"/>
      <c r="C316"/>
    </row>
    <row r="317" spans="1:3">
      <c r="A317"/>
      <c r="B317"/>
      <c r="C317"/>
    </row>
    <row r="318" spans="1:3">
      <c r="A318"/>
      <c r="B318"/>
      <c r="C318"/>
    </row>
    <row r="319" spans="1:3">
      <c r="A319"/>
      <c r="B319"/>
      <c r="C319"/>
    </row>
    <row r="320" spans="1:3">
      <c r="A320"/>
      <c r="B320"/>
      <c r="C320"/>
    </row>
    <row r="321" spans="1:3">
      <c r="A321"/>
      <c r="B321"/>
      <c r="C321"/>
    </row>
    <row r="322" spans="1:3">
      <c r="A322"/>
      <c r="B322"/>
      <c r="C322"/>
    </row>
    <row r="323" spans="1:3">
      <c r="A323"/>
      <c r="B323"/>
      <c r="C323"/>
    </row>
    <row r="324" spans="1:3">
      <c r="A324"/>
      <c r="B324"/>
      <c r="C324"/>
    </row>
    <row r="325" spans="1:3">
      <c r="A325"/>
      <c r="B325"/>
      <c r="C325"/>
    </row>
    <row r="326" spans="1:3">
      <c r="A326"/>
      <c r="B326"/>
      <c r="C326"/>
    </row>
    <row r="327" spans="1:3">
      <c r="A327"/>
      <c r="B327"/>
      <c r="C327"/>
    </row>
    <row r="328" spans="1:3">
      <c r="A328"/>
      <c r="B328"/>
      <c r="C328"/>
    </row>
    <row r="329" spans="1:3">
      <c r="A329"/>
      <c r="B329"/>
      <c r="C329"/>
    </row>
    <row r="330" spans="1:3">
      <c r="A330"/>
      <c r="B330"/>
      <c r="C330"/>
    </row>
    <row r="331" spans="1:3">
      <c r="A331"/>
      <c r="B331"/>
      <c r="C331"/>
    </row>
    <row r="332" spans="1:3">
      <c r="A332"/>
      <c r="B332"/>
      <c r="C332"/>
    </row>
    <row r="333" spans="1:3">
      <c r="A333"/>
      <c r="B333"/>
      <c r="C333"/>
    </row>
    <row r="334" spans="1:3">
      <c r="A334"/>
      <c r="B334"/>
      <c r="C334"/>
    </row>
    <row r="335" spans="1:3">
      <c r="A335"/>
      <c r="B335"/>
      <c r="C335"/>
    </row>
    <row r="336" spans="1:3">
      <c r="A336"/>
      <c r="B336"/>
      <c r="C336"/>
    </row>
    <row r="337" spans="1:3">
      <c r="A337"/>
      <c r="B337"/>
      <c r="C337"/>
    </row>
    <row r="338" spans="1:3">
      <c r="A338"/>
      <c r="B338"/>
      <c r="C338"/>
    </row>
    <row r="339" spans="1:3">
      <c r="A339"/>
      <c r="B339"/>
      <c r="C339"/>
    </row>
    <row r="340" spans="1:3">
      <c r="A340"/>
      <c r="B340"/>
      <c r="C340"/>
    </row>
    <row r="341" spans="1:3">
      <c r="A341"/>
      <c r="B341"/>
      <c r="C341"/>
    </row>
    <row r="342" spans="1:3">
      <c r="A342"/>
      <c r="B342"/>
      <c r="C342"/>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5</vt:i4>
      </vt:variant>
    </vt:vector>
  </HeadingPairs>
  <TitlesOfParts>
    <vt:vector size="5" baseType="lpstr">
      <vt:lpstr>up 2422</vt:lpstr>
      <vt:lpstr>down 1255</vt:lpstr>
      <vt:lpstr>499 DEGs</vt:lpstr>
      <vt:lpstr>58 DEGs</vt:lpstr>
      <vt:lpstr>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姝shu</cp:lastModifiedBy>
  <dcterms:created xsi:type="dcterms:W3CDTF">2023-05-12T11:15:00Z</dcterms:created>
  <dcterms:modified xsi:type="dcterms:W3CDTF">2026-03-24T08:19: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5225</vt:lpwstr>
  </property>
  <property fmtid="{D5CDD505-2E9C-101B-9397-08002B2CF9AE}" pid="3" name="ICV">
    <vt:lpwstr>7679F80CD7C9488E9DE5175F47FE1119_12</vt:lpwstr>
  </property>
  <property fmtid="{D5CDD505-2E9C-101B-9397-08002B2CF9AE}" pid="4" name="CalculationRule">
    <vt:i4>0</vt:i4>
  </property>
</Properties>
</file>